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externalReferences>
    <externalReference r:id="rId2"/>
  </externalReferences>
  <definedNames>
    <definedName name="_xlnm._FilterDatabase" localSheetId="0" hidden="1">Sheet1!$A$2:$J$66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E5" i="1"/>
  <c r="F5" i="1"/>
  <c r="G5" i="1"/>
  <c r="H5" i="1"/>
  <c r="I5" i="1"/>
  <c r="J5" i="1"/>
  <c r="D6" i="1"/>
  <c r="E6" i="1"/>
  <c r="F6" i="1"/>
  <c r="G6" i="1"/>
  <c r="H6" i="1"/>
  <c r="I6" i="1"/>
  <c r="J6" i="1"/>
  <c r="D7" i="1"/>
  <c r="E7" i="1"/>
  <c r="F7" i="1"/>
  <c r="G7" i="1"/>
  <c r="H7" i="1"/>
  <c r="I7" i="1"/>
  <c r="J7" i="1"/>
  <c r="D8" i="1"/>
  <c r="E8" i="1"/>
  <c r="F8" i="1"/>
  <c r="G8" i="1"/>
  <c r="H8" i="1"/>
  <c r="I8" i="1"/>
  <c r="J8" i="1"/>
  <c r="D9" i="1"/>
  <c r="E9" i="1"/>
  <c r="F9" i="1"/>
  <c r="G9" i="1"/>
  <c r="H9" i="1"/>
  <c r="I9" i="1"/>
  <c r="J9" i="1"/>
  <c r="D10" i="1"/>
  <c r="E10" i="1"/>
  <c r="F10" i="1"/>
  <c r="G10" i="1"/>
  <c r="H10" i="1"/>
  <c r="I10" i="1"/>
  <c r="J10" i="1"/>
  <c r="D11" i="1"/>
  <c r="E11" i="1"/>
  <c r="F11" i="1"/>
  <c r="G11" i="1"/>
  <c r="H11" i="1"/>
  <c r="I11" i="1"/>
  <c r="J11" i="1"/>
  <c r="D12" i="1"/>
  <c r="E12" i="1"/>
  <c r="F12" i="1"/>
  <c r="G12" i="1"/>
  <c r="H12" i="1"/>
  <c r="I12" i="1"/>
  <c r="J12" i="1"/>
  <c r="D13" i="1"/>
  <c r="E13" i="1"/>
  <c r="F13" i="1"/>
  <c r="G13" i="1"/>
  <c r="H13" i="1"/>
  <c r="I13" i="1"/>
  <c r="J13" i="1"/>
  <c r="D14" i="1"/>
  <c r="E14" i="1"/>
  <c r="F14" i="1"/>
  <c r="G14" i="1"/>
  <c r="H14" i="1"/>
  <c r="I14" i="1"/>
  <c r="J14" i="1"/>
  <c r="D15" i="1"/>
  <c r="E15" i="1"/>
  <c r="F15" i="1"/>
  <c r="G15" i="1"/>
  <c r="H15" i="1"/>
  <c r="I15" i="1"/>
  <c r="J15" i="1"/>
  <c r="D16" i="1"/>
  <c r="E16" i="1"/>
  <c r="F16" i="1"/>
  <c r="G16" i="1"/>
  <c r="H16" i="1"/>
  <c r="I16" i="1"/>
  <c r="J16" i="1"/>
  <c r="D17" i="1"/>
  <c r="E17" i="1"/>
  <c r="F17" i="1"/>
  <c r="G17" i="1"/>
  <c r="H17" i="1"/>
  <c r="I17" i="1"/>
  <c r="J17" i="1"/>
  <c r="D18" i="1"/>
  <c r="E18" i="1"/>
  <c r="F18" i="1"/>
  <c r="G18" i="1"/>
  <c r="H18" i="1"/>
  <c r="I18" i="1"/>
  <c r="J18" i="1"/>
  <c r="D19" i="1"/>
  <c r="E19" i="1"/>
  <c r="F19" i="1"/>
  <c r="G19" i="1"/>
  <c r="H19" i="1"/>
  <c r="I19" i="1"/>
  <c r="J19" i="1"/>
  <c r="D20" i="1"/>
  <c r="E20" i="1"/>
  <c r="F20" i="1"/>
  <c r="G20" i="1"/>
  <c r="H20" i="1"/>
  <c r="I20" i="1"/>
  <c r="J20" i="1"/>
  <c r="D21" i="1"/>
  <c r="E21" i="1"/>
  <c r="F21" i="1"/>
  <c r="G21" i="1"/>
  <c r="H21" i="1"/>
  <c r="I21" i="1"/>
  <c r="J21" i="1"/>
  <c r="D22" i="1"/>
  <c r="E22" i="1"/>
  <c r="F22" i="1"/>
  <c r="G22" i="1"/>
  <c r="H22" i="1"/>
  <c r="I22" i="1"/>
  <c r="J22" i="1"/>
  <c r="D23" i="1"/>
  <c r="E23" i="1"/>
  <c r="F23" i="1"/>
  <c r="G23" i="1"/>
  <c r="H23" i="1"/>
  <c r="I23" i="1"/>
  <c r="J23" i="1"/>
  <c r="D24" i="1"/>
  <c r="E24" i="1"/>
  <c r="F24" i="1"/>
  <c r="G24" i="1"/>
  <c r="H24" i="1"/>
  <c r="I24" i="1"/>
  <c r="J24" i="1"/>
  <c r="D25" i="1"/>
  <c r="E25" i="1"/>
  <c r="F25" i="1"/>
  <c r="G25" i="1"/>
  <c r="H25" i="1"/>
  <c r="I25" i="1"/>
  <c r="J25" i="1"/>
  <c r="D26" i="1"/>
  <c r="E26" i="1"/>
  <c r="F26" i="1"/>
  <c r="G26" i="1"/>
  <c r="H26" i="1"/>
  <c r="I26" i="1"/>
  <c r="J26" i="1"/>
  <c r="D27" i="1"/>
  <c r="E27" i="1"/>
  <c r="F27" i="1"/>
  <c r="G27" i="1"/>
  <c r="H27" i="1"/>
  <c r="I27" i="1"/>
  <c r="J27" i="1"/>
  <c r="D28" i="1"/>
  <c r="E28" i="1"/>
  <c r="F28" i="1"/>
  <c r="G28" i="1"/>
  <c r="H28" i="1"/>
  <c r="I28" i="1"/>
  <c r="J28" i="1"/>
  <c r="D29" i="1"/>
  <c r="E29" i="1"/>
  <c r="F29" i="1"/>
  <c r="G29" i="1"/>
  <c r="H29" i="1"/>
  <c r="I29" i="1"/>
  <c r="J29" i="1"/>
  <c r="D30" i="1"/>
  <c r="E30" i="1"/>
  <c r="F30" i="1"/>
  <c r="G30" i="1"/>
  <c r="H30" i="1"/>
  <c r="I30" i="1"/>
  <c r="J30" i="1"/>
  <c r="D31" i="1"/>
  <c r="E31" i="1"/>
  <c r="F31" i="1"/>
  <c r="G31" i="1"/>
  <c r="H31" i="1"/>
  <c r="I31" i="1"/>
  <c r="J31" i="1"/>
  <c r="D32" i="1"/>
  <c r="E32" i="1"/>
  <c r="F32" i="1"/>
  <c r="G32" i="1"/>
  <c r="H32" i="1"/>
  <c r="I32" i="1"/>
  <c r="J32" i="1"/>
  <c r="D33" i="1"/>
  <c r="E33" i="1"/>
  <c r="F33" i="1"/>
  <c r="G33" i="1"/>
  <c r="H33" i="1"/>
  <c r="I33" i="1"/>
  <c r="J33" i="1"/>
  <c r="D34" i="1"/>
  <c r="E34" i="1"/>
  <c r="F34" i="1"/>
  <c r="G34" i="1"/>
  <c r="H34" i="1"/>
  <c r="I34" i="1"/>
  <c r="J34" i="1"/>
  <c r="D35" i="1"/>
  <c r="E35" i="1"/>
  <c r="F35" i="1"/>
  <c r="G35" i="1"/>
  <c r="H35" i="1"/>
  <c r="I35" i="1"/>
  <c r="J35" i="1"/>
  <c r="D36" i="1"/>
  <c r="E36" i="1"/>
  <c r="F36" i="1"/>
  <c r="G36" i="1"/>
  <c r="H36" i="1"/>
  <c r="I36" i="1"/>
  <c r="J36" i="1"/>
  <c r="D37" i="1"/>
  <c r="E37" i="1"/>
  <c r="F37" i="1"/>
  <c r="G37" i="1"/>
  <c r="H37" i="1"/>
  <c r="I37" i="1"/>
  <c r="J37" i="1"/>
  <c r="D38" i="1"/>
  <c r="E38" i="1"/>
  <c r="F38" i="1"/>
  <c r="G38" i="1"/>
  <c r="H38" i="1"/>
  <c r="I38" i="1"/>
  <c r="J38" i="1"/>
  <c r="D39" i="1"/>
  <c r="E39" i="1"/>
  <c r="F39" i="1"/>
  <c r="G39" i="1"/>
  <c r="H39" i="1"/>
  <c r="I39" i="1"/>
  <c r="J39" i="1"/>
  <c r="D40" i="1"/>
  <c r="E40" i="1"/>
  <c r="F40" i="1"/>
  <c r="G40" i="1"/>
  <c r="H40" i="1"/>
  <c r="I40" i="1"/>
  <c r="J40" i="1"/>
  <c r="D41" i="1"/>
  <c r="E41" i="1"/>
  <c r="F41" i="1"/>
  <c r="G41" i="1"/>
  <c r="H41" i="1"/>
  <c r="I41" i="1"/>
  <c r="J41" i="1"/>
  <c r="D42" i="1"/>
  <c r="E42" i="1"/>
  <c r="F42" i="1"/>
  <c r="G42" i="1"/>
  <c r="H42" i="1"/>
  <c r="I42" i="1"/>
  <c r="J42" i="1"/>
  <c r="D43" i="1"/>
  <c r="E43" i="1"/>
  <c r="F43" i="1"/>
  <c r="G43" i="1"/>
  <c r="H43" i="1"/>
  <c r="I43" i="1"/>
  <c r="J43" i="1"/>
  <c r="D44" i="1"/>
  <c r="E44" i="1"/>
  <c r="F44" i="1"/>
  <c r="G44" i="1"/>
  <c r="H44" i="1"/>
  <c r="I44" i="1"/>
  <c r="J44" i="1"/>
  <c r="D45" i="1"/>
  <c r="E45" i="1"/>
  <c r="F45" i="1"/>
  <c r="G45" i="1"/>
  <c r="H45" i="1"/>
  <c r="I45" i="1"/>
  <c r="J45" i="1"/>
  <c r="D46" i="1"/>
  <c r="E46" i="1"/>
  <c r="F46" i="1"/>
  <c r="G46" i="1"/>
  <c r="H46" i="1"/>
  <c r="I46" i="1"/>
  <c r="J46" i="1"/>
  <c r="D47" i="1"/>
  <c r="E47" i="1"/>
  <c r="F47" i="1"/>
  <c r="G47" i="1"/>
  <c r="H47" i="1"/>
  <c r="I47" i="1"/>
  <c r="J47" i="1"/>
  <c r="D48" i="1"/>
  <c r="E48" i="1"/>
  <c r="F48" i="1"/>
  <c r="G48" i="1"/>
  <c r="H48" i="1"/>
  <c r="I48" i="1"/>
  <c r="J48" i="1"/>
  <c r="D49" i="1"/>
  <c r="E49" i="1"/>
  <c r="F49" i="1"/>
  <c r="G49" i="1"/>
  <c r="H49" i="1"/>
  <c r="I49" i="1"/>
  <c r="J49" i="1"/>
  <c r="D50" i="1"/>
  <c r="E50" i="1"/>
  <c r="F50" i="1"/>
  <c r="G50" i="1"/>
  <c r="H50" i="1"/>
  <c r="I50" i="1"/>
  <c r="J50" i="1"/>
  <c r="D51" i="1"/>
  <c r="E51" i="1"/>
  <c r="F51" i="1"/>
  <c r="G51" i="1"/>
  <c r="H51" i="1"/>
  <c r="I51" i="1"/>
  <c r="J51" i="1"/>
  <c r="D52" i="1"/>
  <c r="E52" i="1"/>
  <c r="F52" i="1"/>
  <c r="G52" i="1"/>
  <c r="H52" i="1"/>
  <c r="I52" i="1"/>
  <c r="J52" i="1"/>
  <c r="D53" i="1"/>
  <c r="E53" i="1"/>
  <c r="F53" i="1"/>
  <c r="G53" i="1"/>
  <c r="H53" i="1"/>
  <c r="I53" i="1"/>
  <c r="J53" i="1"/>
  <c r="D54" i="1"/>
  <c r="E54" i="1"/>
  <c r="F54" i="1"/>
  <c r="G54" i="1"/>
  <c r="H54" i="1"/>
  <c r="I54" i="1"/>
  <c r="J54" i="1"/>
  <c r="D55" i="1"/>
  <c r="E55" i="1"/>
  <c r="F55" i="1"/>
  <c r="G55" i="1"/>
  <c r="H55" i="1"/>
  <c r="I55" i="1"/>
  <c r="J55" i="1"/>
  <c r="D56" i="1"/>
  <c r="E56" i="1"/>
  <c r="F56" i="1"/>
  <c r="G56" i="1"/>
  <c r="H56" i="1"/>
  <c r="I56" i="1"/>
  <c r="J56" i="1"/>
  <c r="D57" i="1"/>
  <c r="E57" i="1"/>
  <c r="F57" i="1"/>
  <c r="G57" i="1"/>
  <c r="H57" i="1"/>
  <c r="I57" i="1"/>
  <c r="J57" i="1"/>
  <c r="D58" i="1"/>
  <c r="E58" i="1"/>
  <c r="F58" i="1"/>
  <c r="G58" i="1"/>
  <c r="H58" i="1"/>
  <c r="I58" i="1"/>
  <c r="J58" i="1"/>
  <c r="D59" i="1"/>
  <c r="E59" i="1"/>
  <c r="F59" i="1"/>
  <c r="G59" i="1"/>
  <c r="H59" i="1"/>
  <c r="I59" i="1"/>
  <c r="J59" i="1"/>
  <c r="D60" i="1"/>
  <c r="E60" i="1"/>
  <c r="F60" i="1"/>
  <c r="G60" i="1"/>
  <c r="H60" i="1"/>
  <c r="I60" i="1"/>
  <c r="J60" i="1"/>
  <c r="D61" i="1"/>
  <c r="E61" i="1"/>
  <c r="F61" i="1"/>
  <c r="G61" i="1"/>
  <c r="H61" i="1"/>
  <c r="I61" i="1"/>
  <c r="J61" i="1"/>
  <c r="D62" i="1"/>
  <c r="E62" i="1"/>
  <c r="F62" i="1"/>
  <c r="G62" i="1"/>
  <c r="H62" i="1"/>
  <c r="I62" i="1"/>
  <c r="J62" i="1"/>
  <c r="D63" i="1"/>
  <c r="E63" i="1"/>
  <c r="F63" i="1"/>
  <c r="G63" i="1"/>
  <c r="H63" i="1"/>
  <c r="I63" i="1"/>
  <c r="J63" i="1"/>
  <c r="D64" i="1"/>
  <c r="E64" i="1"/>
  <c r="F64" i="1"/>
  <c r="G64" i="1"/>
  <c r="H64" i="1"/>
  <c r="I64" i="1"/>
  <c r="J64" i="1"/>
  <c r="D65" i="1"/>
  <c r="E65" i="1"/>
  <c r="F65" i="1"/>
  <c r="G65" i="1"/>
  <c r="H65" i="1"/>
  <c r="I65" i="1"/>
  <c r="J65" i="1"/>
  <c r="D66" i="1"/>
  <c r="E66" i="1"/>
  <c r="F66" i="1"/>
  <c r="G66" i="1"/>
  <c r="H66" i="1"/>
  <c r="I66" i="1"/>
  <c r="J66" i="1"/>
  <c r="D67" i="1"/>
  <c r="E67" i="1"/>
  <c r="F67" i="1"/>
  <c r="G67" i="1"/>
  <c r="H67" i="1"/>
  <c r="I67" i="1"/>
  <c r="J67" i="1"/>
  <c r="D68" i="1"/>
  <c r="E68" i="1"/>
  <c r="F68" i="1"/>
  <c r="G68" i="1"/>
  <c r="H68" i="1"/>
  <c r="I68" i="1"/>
  <c r="J68" i="1"/>
  <c r="D69" i="1"/>
  <c r="E69" i="1"/>
  <c r="F69" i="1"/>
  <c r="G69" i="1"/>
  <c r="H69" i="1"/>
  <c r="I69" i="1"/>
  <c r="J69" i="1"/>
  <c r="D70" i="1"/>
  <c r="E70" i="1"/>
  <c r="F70" i="1"/>
  <c r="G70" i="1"/>
  <c r="H70" i="1"/>
  <c r="I70" i="1"/>
  <c r="J70" i="1"/>
  <c r="D71" i="1"/>
  <c r="E71" i="1"/>
  <c r="F71" i="1"/>
  <c r="G71" i="1"/>
  <c r="H71" i="1"/>
  <c r="I71" i="1"/>
  <c r="J71" i="1"/>
  <c r="D72" i="1"/>
  <c r="E72" i="1"/>
  <c r="F72" i="1"/>
  <c r="G72" i="1"/>
  <c r="H72" i="1"/>
  <c r="I72" i="1"/>
  <c r="J72" i="1"/>
  <c r="D73" i="1"/>
  <c r="E73" i="1"/>
  <c r="F73" i="1"/>
  <c r="G73" i="1"/>
  <c r="H73" i="1"/>
  <c r="I73" i="1"/>
  <c r="J73" i="1"/>
  <c r="D74" i="1"/>
  <c r="E74" i="1"/>
  <c r="F74" i="1"/>
  <c r="G74" i="1"/>
  <c r="H74" i="1"/>
  <c r="I74" i="1"/>
  <c r="J74" i="1"/>
  <c r="D75" i="1"/>
  <c r="E75" i="1"/>
  <c r="F75" i="1"/>
  <c r="G75" i="1"/>
  <c r="H75" i="1"/>
  <c r="I75" i="1"/>
  <c r="J75" i="1"/>
  <c r="D76" i="1"/>
  <c r="E76" i="1"/>
  <c r="F76" i="1"/>
  <c r="G76" i="1"/>
  <c r="H76" i="1"/>
  <c r="I76" i="1"/>
  <c r="J76" i="1"/>
  <c r="D77" i="1"/>
  <c r="E77" i="1"/>
  <c r="F77" i="1"/>
  <c r="G77" i="1"/>
  <c r="H77" i="1"/>
  <c r="I77" i="1"/>
  <c r="J77" i="1"/>
  <c r="D78" i="1"/>
  <c r="E78" i="1"/>
  <c r="F78" i="1"/>
  <c r="G78" i="1"/>
  <c r="H78" i="1"/>
  <c r="I78" i="1"/>
  <c r="J78" i="1"/>
  <c r="D79" i="1"/>
  <c r="E79" i="1"/>
  <c r="F79" i="1"/>
  <c r="G79" i="1"/>
  <c r="H79" i="1"/>
  <c r="I79" i="1"/>
  <c r="J79" i="1"/>
  <c r="D80" i="1"/>
  <c r="E80" i="1"/>
  <c r="F80" i="1"/>
  <c r="G80" i="1"/>
  <c r="H80" i="1"/>
  <c r="I80" i="1"/>
  <c r="J80" i="1"/>
  <c r="D81" i="1"/>
  <c r="E81" i="1"/>
  <c r="F81" i="1"/>
  <c r="G81" i="1"/>
  <c r="H81" i="1"/>
  <c r="I81" i="1"/>
  <c r="J81" i="1"/>
  <c r="D82" i="1"/>
  <c r="E82" i="1"/>
  <c r="F82" i="1"/>
  <c r="G82" i="1"/>
  <c r="H82" i="1"/>
  <c r="I82" i="1"/>
  <c r="J82" i="1"/>
  <c r="D83" i="1"/>
  <c r="E83" i="1"/>
  <c r="F83" i="1"/>
  <c r="G83" i="1"/>
  <c r="H83" i="1"/>
  <c r="I83" i="1"/>
  <c r="J83" i="1"/>
  <c r="D84" i="1"/>
  <c r="E84" i="1"/>
  <c r="F84" i="1"/>
  <c r="G84" i="1"/>
  <c r="H84" i="1"/>
  <c r="I84" i="1"/>
  <c r="J84" i="1"/>
  <c r="D85" i="1"/>
  <c r="E85" i="1"/>
  <c r="F85" i="1"/>
  <c r="G85" i="1"/>
  <c r="H85" i="1"/>
  <c r="I85" i="1"/>
  <c r="J85" i="1"/>
  <c r="D86" i="1"/>
  <c r="E86" i="1"/>
  <c r="F86" i="1"/>
  <c r="G86" i="1"/>
  <c r="H86" i="1"/>
  <c r="I86" i="1"/>
  <c r="J86" i="1"/>
  <c r="D87" i="1"/>
  <c r="E87" i="1"/>
  <c r="F87" i="1"/>
  <c r="G87" i="1"/>
  <c r="H87" i="1"/>
  <c r="I87" i="1"/>
  <c r="J87" i="1"/>
  <c r="D88" i="1"/>
  <c r="E88" i="1"/>
  <c r="F88" i="1"/>
  <c r="G88" i="1"/>
  <c r="H88" i="1"/>
  <c r="I88" i="1"/>
  <c r="J88" i="1"/>
  <c r="D89" i="1"/>
  <c r="E89" i="1"/>
  <c r="F89" i="1"/>
  <c r="G89" i="1"/>
  <c r="H89" i="1"/>
  <c r="I89" i="1"/>
  <c r="J89" i="1"/>
  <c r="D90" i="1"/>
  <c r="E90" i="1"/>
  <c r="F90" i="1"/>
  <c r="G90" i="1"/>
  <c r="H90" i="1"/>
  <c r="I90" i="1"/>
  <c r="J90" i="1"/>
  <c r="D91" i="1"/>
  <c r="E91" i="1"/>
  <c r="F91" i="1"/>
  <c r="G91" i="1"/>
  <c r="H91" i="1"/>
  <c r="I91" i="1"/>
  <c r="J91" i="1"/>
  <c r="D92" i="1"/>
  <c r="E92" i="1"/>
  <c r="F92" i="1"/>
  <c r="G92" i="1"/>
  <c r="H92" i="1"/>
  <c r="I92" i="1"/>
  <c r="J92" i="1"/>
  <c r="D93" i="1"/>
  <c r="E93" i="1"/>
  <c r="F93" i="1"/>
  <c r="G93" i="1"/>
  <c r="H93" i="1"/>
  <c r="I93" i="1"/>
  <c r="J93" i="1"/>
  <c r="D94" i="1"/>
  <c r="E94" i="1"/>
  <c r="F94" i="1"/>
  <c r="G94" i="1"/>
  <c r="H94" i="1"/>
  <c r="I94" i="1"/>
  <c r="J94" i="1"/>
  <c r="D95" i="1"/>
  <c r="E95" i="1"/>
  <c r="F95" i="1"/>
  <c r="G95" i="1"/>
  <c r="H95" i="1"/>
  <c r="I95" i="1"/>
  <c r="J95" i="1"/>
  <c r="D96" i="1"/>
  <c r="E96" i="1"/>
  <c r="F96" i="1"/>
  <c r="G96" i="1"/>
  <c r="H96" i="1"/>
  <c r="I96" i="1"/>
  <c r="J96" i="1"/>
  <c r="D97" i="1"/>
  <c r="E97" i="1"/>
  <c r="F97" i="1"/>
  <c r="G97" i="1"/>
  <c r="H97" i="1"/>
  <c r="I97" i="1"/>
  <c r="J97" i="1"/>
  <c r="D98" i="1"/>
  <c r="E98" i="1"/>
  <c r="F98" i="1"/>
  <c r="G98" i="1"/>
  <c r="H98" i="1"/>
  <c r="I98" i="1"/>
  <c r="J98" i="1"/>
  <c r="D99" i="1"/>
  <c r="E99" i="1"/>
  <c r="F99" i="1"/>
  <c r="G99" i="1"/>
  <c r="H99" i="1"/>
  <c r="I99" i="1"/>
  <c r="J99" i="1"/>
  <c r="D100" i="1"/>
  <c r="E100" i="1"/>
  <c r="F100" i="1"/>
  <c r="G100" i="1"/>
  <c r="H100" i="1"/>
  <c r="I100" i="1"/>
  <c r="J100" i="1"/>
  <c r="D101" i="1"/>
  <c r="E101" i="1"/>
  <c r="F101" i="1"/>
  <c r="G101" i="1"/>
  <c r="H101" i="1"/>
  <c r="I101" i="1"/>
  <c r="J101" i="1"/>
  <c r="D102" i="1"/>
  <c r="E102" i="1"/>
  <c r="F102" i="1"/>
  <c r="G102" i="1"/>
  <c r="H102" i="1"/>
  <c r="I102" i="1"/>
  <c r="J102" i="1"/>
  <c r="D103" i="1"/>
  <c r="E103" i="1"/>
  <c r="F103" i="1"/>
  <c r="G103" i="1"/>
  <c r="H103" i="1"/>
  <c r="I103" i="1"/>
  <c r="J103" i="1"/>
  <c r="D104" i="1"/>
  <c r="E104" i="1"/>
  <c r="F104" i="1"/>
  <c r="G104" i="1"/>
  <c r="H104" i="1"/>
  <c r="I104" i="1"/>
  <c r="J104" i="1"/>
  <c r="D105" i="1"/>
  <c r="E105" i="1"/>
  <c r="F105" i="1"/>
  <c r="G105" i="1"/>
  <c r="H105" i="1"/>
  <c r="I105" i="1"/>
  <c r="J105" i="1"/>
  <c r="D106" i="1"/>
  <c r="E106" i="1"/>
  <c r="F106" i="1"/>
  <c r="G106" i="1"/>
  <c r="H106" i="1"/>
  <c r="I106" i="1"/>
  <c r="J106" i="1"/>
  <c r="D107" i="1"/>
  <c r="E107" i="1"/>
  <c r="F107" i="1"/>
  <c r="G107" i="1"/>
  <c r="H107" i="1"/>
  <c r="I107" i="1"/>
  <c r="J107" i="1"/>
  <c r="D108" i="1"/>
  <c r="E108" i="1"/>
  <c r="F108" i="1"/>
  <c r="G108" i="1"/>
  <c r="H108" i="1"/>
  <c r="I108" i="1"/>
  <c r="J108" i="1"/>
  <c r="D109" i="1"/>
  <c r="E109" i="1"/>
  <c r="F109" i="1"/>
  <c r="G109" i="1"/>
  <c r="H109" i="1"/>
  <c r="I109" i="1"/>
  <c r="J109" i="1"/>
  <c r="D110" i="1"/>
  <c r="E110" i="1"/>
  <c r="F110" i="1"/>
  <c r="G110" i="1"/>
  <c r="H110" i="1"/>
  <c r="I110" i="1"/>
  <c r="J110" i="1"/>
  <c r="D111" i="1"/>
  <c r="E111" i="1"/>
  <c r="F111" i="1"/>
  <c r="G111" i="1"/>
  <c r="H111" i="1"/>
  <c r="I111" i="1"/>
  <c r="J111" i="1"/>
  <c r="D112" i="1"/>
  <c r="E112" i="1"/>
  <c r="F112" i="1"/>
  <c r="G112" i="1"/>
  <c r="H112" i="1"/>
  <c r="I112" i="1"/>
  <c r="J112" i="1"/>
  <c r="D113" i="1"/>
  <c r="E113" i="1"/>
  <c r="F113" i="1"/>
  <c r="G113" i="1"/>
  <c r="H113" i="1"/>
  <c r="I113" i="1"/>
  <c r="J113" i="1"/>
  <c r="D114" i="1"/>
  <c r="E114" i="1"/>
  <c r="F114" i="1"/>
  <c r="G114" i="1"/>
  <c r="H114" i="1"/>
  <c r="I114" i="1"/>
  <c r="J114" i="1"/>
  <c r="D115" i="1"/>
  <c r="E115" i="1"/>
  <c r="F115" i="1"/>
  <c r="G115" i="1"/>
  <c r="H115" i="1"/>
  <c r="I115" i="1"/>
  <c r="J115" i="1"/>
  <c r="D116" i="1"/>
  <c r="E116" i="1"/>
  <c r="F116" i="1"/>
  <c r="G116" i="1"/>
  <c r="H116" i="1"/>
  <c r="I116" i="1"/>
  <c r="J116" i="1"/>
  <c r="D117" i="1"/>
  <c r="E117" i="1"/>
  <c r="F117" i="1"/>
  <c r="G117" i="1"/>
  <c r="H117" i="1"/>
  <c r="I117" i="1"/>
  <c r="J117" i="1"/>
  <c r="D118" i="1"/>
  <c r="E118" i="1"/>
  <c r="F118" i="1"/>
  <c r="G118" i="1"/>
  <c r="H118" i="1"/>
  <c r="I118" i="1"/>
  <c r="J118" i="1"/>
  <c r="D119" i="1"/>
  <c r="E119" i="1"/>
  <c r="F119" i="1"/>
  <c r="G119" i="1"/>
  <c r="H119" i="1"/>
  <c r="I119" i="1"/>
  <c r="J119" i="1"/>
  <c r="D120" i="1"/>
  <c r="E120" i="1"/>
  <c r="F120" i="1"/>
  <c r="G120" i="1"/>
  <c r="H120" i="1"/>
  <c r="I120" i="1"/>
  <c r="J120" i="1"/>
  <c r="D121" i="1"/>
  <c r="E121" i="1"/>
  <c r="F121" i="1"/>
  <c r="G121" i="1"/>
  <c r="H121" i="1"/>
  <c r="I121" i="1"/>
  <c r="J121" i="1"/>
  <c r="D122" i="1"/>
  <c r="E122" i="1"/>
  <c r="F122" i="1"/>
  <c r="G122" i="1"/>
  <c r="H122" i="1"/>
  <c r="I122" i="1"/>
  <c r="J122" i="1"/>
  <c r="D123" i="1"/>
  <c r="E123" i="1"/>
  <c r="F123" i="1"/>
  <c r="G123" i="1"/>
  <c r="H123" i="1"/>
  <c r="I123" i="1"/>
  <c r="J123" i="1"/>
  <c r="D124" i="1"/>
  <c r="E124" i="1"/>
  <c r="F124" i="1"/>
  <c r="G124" i="1"/>
  <c r="H124" i="1"/>
  <c r="I124" i="1"/>
  <c r="J124" i="1"/>
  <c r="D125" i="1"/>
  <c r="E125" i="1"/>
  <c r="F125" i="1"/>
  <c r="G125" i="1"/>
  <c r="H125" i="1"/>
  <c r="I125" i="1"/>
  <c r="J125" i="1"/>
  <c r="D126" i="1"/>
  <c r="E126" i="1"/>
  <c r="F126" i="1"/>
  <c r="G126" i="1"/>
  <c r="H126" i="1"/>
  <c r="I126" i="1"/>
  <c r="J126" i="1"/>
  <c r="D127" i="1"/>
  <c r="E127" i="1"/>
  <c r="F127" i="1"/>
  <c r="G127" i="1"/>
  <c r="H127" i="1"/>
  <c r="I127" i="1"/>
  <c r="J127" i="1"/>
  <c r="D128" i="1"/>
  <c r="E128" i="1"/>
  <c r="F128" i="1"/>
  <c r="G128" i="1"/>
  <c r="H128" i="1"/>
  <c r="I128" i="1"/>
  <c r="J128" i="1"/>
  <c r="D129" i="1"/>
  <c r="E129" i="1"/>
  <c r="F129" i="1"/>
  <c r="G129" i="1"/>
  <c r="H129" i="1"/>
  <c r="I129" i="1"/>
  <c r="J129" i="1"/>
  <c r="D130" i="1"/>
  <c r="E130" i="1"/>
  <c r="F130" i="1"/>
  <c r="G130" i="1"/>
  <c r="H130" i="1"/>
  <c r="I130" i="1"/>
  <c r="J130" i="1"/>
  <c r="D131" i="1"/>
  <c r="E131" i="1"/>
  <c r="F131" i="1"/>
  <c r="G131" i="1"/>
  <c r="H131" i="1"/>
  <c r="I131" i="1"/>
  <c r="J131" i="1"/>
  <c r="D132" i="1"/>
  <c r="E132" i="1"/>
  <c r="F132" i="1"/>
  <c r="G132" i="1"/>
  <c r="H132" i="1"/>
  <c r="I132" i="1"/>
  <c r="J132" i="1"/>
  <c r="D133" i="1"/>
  <c r="E133" i="1"/>
  <c r="F133" i="1"/>
  <c r="G133" i="1"/>
  <c r="H133" i="1"/>
  <c r="I133" i="1"/>
  <c r="J133" i="1"/>
  <c r="D134" i="1"/>
  <c r="E134" i="1"/>
  <c r="F134" i="1"/>
  <c r="G134" i="1"/>
  <c r="H134" i="1"/>
  <c r="I134" i="1"/>
  <c r="J134" i="1"/>
  <c r="D135" i="1"/>
  <c r="E135" i="1"/>
  <c r="F135" i="1"/>
  <c r="G135" i="1"/>
  <c r="H135" i="1"/>
  <c r="I135" i="1"/>
  <c r="J135" i="1"/>
  <c r="D136" i="1"/>
  <c r="E136" i="1"/>
  <c r="F136" i="1"/>
  <c r="G136" i="1"/>
  <c r="H136" i="1"/>
  <c r="I136" i="1"/>
  <c r="J136" i="1"/>
  <c r="D137" i="1"/>
  <c r="E137" i="1"/>
  <c r="F137" i="1"/>
  <c r="G137" i="1"/>
  <c r="H137" i="1"/>
  <c r="I137" i="1"/>
  <c r="J137" i="1"/>
  <c r="D138" i="1"/>
  <c r="E138" i="1"/>
  <c r="F138" i="1"/>
  <c r="G138" i="1"/>
  <c r="H138" i="1"/>
  <c r="I138" i="1"/>
  <c r="J138" i="1"/>
  <c r="D139" i="1"/>
  <c r="E139" i="1"/>
  <c r="F139" i="1"/>
  <c r="G139" i="1"/>
  <c r="H139" i="1"/>
  <c r="I139" i="1"/>
  <c r="J139" i="1"/>
  <c r="D140" i="1"/>
  <c r="E140" i="1"/>
  <c r="F140" i="1"/>
  <c r="G140" i="1"/>
  <c r="H140" i="1"/>
  <c r="I140" i="1"/>
  <c r="J140" i="1"/>
  <c r="D141" i="1"/>
  <c r="E141" i="1"/>
  <c r="F141" i="1"/>
  <c r="G141" i="1"/>
  <c r="H141" i="1"/>
  <c r="I141" i="1"/>
  <c r="J141" i="1"/>
  <c r="D142" i="1"/>
  <c r="E142" i="1"/>
  <c r="F142" i="1"/>
  <c r="G142" i="1"/>
  <c r="H142" i="1"/>
  <c r="I142" i="1"/>
  <c r="J142" i="1"/>
  <c r="D143" i="1"/>
  <c r="E143" i="1"/>
  <c r="F143" i="1"/>
  <c r="G143" i="1"/>
  <c r="H143" i="1"/>
  <c r="I143" i="1"/>
  <c r="J143" i="1"/>
  <c r="D144" i="1"/>
  <c r="E144" i="1"/>
  <c r="F144" i="1"/>
  <c r="G144" i="1"/>
  <c r="H144" i="1"/>
  <c r="I144" i="1"/>
  <c r="J144" i="1"/>
  <c r="D145" i="1"/>
  <c r="E145" i="1"/>
  <c r="F145" i="1"/>
  <c r="G145" i="1"/>
  <c r="H145" i="1"/>
  <c r="I145" i="1"/>
  <c r="J145" i="1"/>
  <c r="D146" i="1"/>
  <c r="E146" i="1"/>
  <c r="F146" i="1"/>
  <c r="G146" i="1"/>
  <c r="H146" i="1"/>
  <c r="I146" i="1"/>
  <c r="J146" i="1"/>
  <c r="D147" i="1"/>
  <c r="E147" i="1"/>
  <c r="F147" i="1"/>
  <c r="G147" i="1"/>
  <c r="H147" i="1"/>
  <c r="I147" i="1"/>
  <c r="J147" i="1"/>
  <c r="D148" i="1"/>
  <c r="E148" i="1"/>
  <c r="F148" i="1"/>
  <c r="G148" i="1"/>
  <c r="H148" i="1"/>
  <c r="I148" i="1"/>
  <c r="J148" i="1"/>
  <c r="D149" i="1"/>
  <c r="E149" i="1"/>
  <c r="F149" i="1"/>
  <c r="G149" i="1"/>
  <c r="H149" i="1"/>
  <c r="I149" i="1"/>
  <c r="J149" i="1"/>
  <c r="D150" i="1"/>
  <c r="E150" i="1"/>
  <c r="F150" i="1"/>
  <c r="G150" i="1"/>
  <c r="H150" i="1"/>
  <c r="I150" i="1"/>
  <c r="J150" i="1"/>
  <c r="D151" i="1"/>
  <c r="E151" i="1"/>
  <c r="F151" i="1"/>
  <c r="G151" i="1"/>
  <c r="H151" i="1"/>
  <c r="I151" i="1"/>
  <c r="J151" i="1"/>
  <c r="D152" i="1"/>
  <c r="E152" i="1"/>
  <c r="F152" i="1"/>
  <c r="G152" i="1"/>
  <c r="H152" i="1"/>
  <c r="I152" i="1"/>
  <c r="J152" i="1"/>
  <c r="D153" i="1"/>
  <c r="E153" i="1"/>
  <c r="F153" i="1"/>
  <c r="G153" i="1"/>
  <c r="H153" i="1"/>
  <c r="I153" i="1"/>
  <c r="J153" i="1"/>
  <c r="D154" i="1"/>
  <c r="E154" i="1"/>
  <c r="F154" i="1"/>
  <c r="G154" i="1"/>
  <c r="H154" i="1"/>
  <c r="I154" i="1"/>
  <c r="J154" i="1"/>
  <c r="D155" i="1"/>
  <c r="E155" i="1"/>
  <c r="F155" i="1"/>
  <c r="G155" i="1"/>
  <c r="H155" i="1"/>
  <c r="I155" i="1"/>
  <c r="J155" i="1"/>
  <c r="D156" i="1"/>
  <c r="E156" i="1"/>
  <c r="F156" i="1"/>
  <c r="G156" i="1"/>
  <c r="H156" i="1"/>
  <c r="I156" i="1"/>
  <c r="J156" i="1"/>
  <c r="D157" i="1"/>
  <c r="E157" i="1"/>
  <c r="F157" i="1"/>
  <c r="G157" i="1"/>
  <c r="H157" i="1"/>
  <c r="I157" i="1"/>
  <c r="J157" i="1"/>
  <c r="D158" i="1"/>
  <c r="E158" i="1"/>
  <c r="F158" i="1"/>
  <c r="G158" i="1"/>
  <c r="H158" i="1"/>
  <c r="I158" i="1"/>
  <c r="J158" i="1"/>
  <c r="D159" i="1"/>
  <c r="E159" i="1"/>
  <c r="F159" i="1"/>
  <c r="G159" i="1"/>
  <c r="H159" i="1"/>
  <c r="I159" i="1"/>
  <c r="J159" i="1"/>
  <c r="D160" i="1"/>
  <c r="E160" i="1"/>
  <c r="F160" i="1"/>
  <c r="G160" i="1"/>
  <c r="H160" i="1"/>
  <c r="I160" i="1"/>
  <c r="J160" i="1"/>
  <c r="D161" i="1"/>
  <c r="E161" i="1"/>
  <c r="F161" i="1"/>
  <c r="G161" i="1"/>
  <c r="H161" i="1"/>
  <c r="I161" i="1"/>
  <c r="J161" i="1"/>
  <c r="D162" i="1"/>
  <c r="E162" i="1"/>
  <c r="F162" i="1"/>
  <c r="G162" i="1"/>
  <c r="H162" i="1"/>
  <c r="I162" i="1"/>
  <c r="J162" i="1"/>
  <c r="D163" i="1"/>
  <c r="E163" i="1"/>
  <c r="F163" i="1"/>
  <c r="G163" i="1"/>
  <c r="H163" i="1"/>
  <c r="I163" i="1"/>
  <c r="J163" i="1"/>
  <c r="D164" i="1"/>
  <c r="E164" i="1"/>
  <c r="F164" i="1"/>
  <c r="G164" i="1"/>
  <c r="H164" i="1"/>
  <c r="I164" i="1"/>
  <c r="J164" i="1"/>
  <c r="D165" i="1"/>
  <c r="E165" i="1"/>
  <c r="F165" i="1"/>
  <c r="G165" i="1"/>
  <c r="H165" i="1"/>
  <c r="I165" i="1"/>
  <c r="J165" i="1"/>
  <c r="D166" i="1"/>
  <c r="E166" i="1"/>
  <c r="F166" i="1"/>
  <c r="G166" i="1"/>
  <c r="H166" i="1"/>
  <c r="I166" i="1"/>
  <c r="J166" i="1"/>
  <c r="D167" i="1"/>
  <c r="E167" i="1"/>
  <c r="F167" i="1"/>
  <c r="G167" i="1"/>
  <c r="H167" i="1"/>
  <c r="I167" i="1"/>
  <c r="J167" i="1"/>
  <c r="D168" i="1"/>
  <c r="E168" i="1"/>
  <c r="F168" i="1"/>
  <c r="G168" i="1"/>
  <c r="H168" i="1"/>
  <c r="I168" i="1"/>
  <c r="J168" i="1"/>
  <c r="D169" i="1"/>
  <c r="E169" i="1"/>
  <c r="F169" i="1"/>
  <c r="G169" i="1"/>
  <c r="H169" i="1"/>
  <c r="I169" i="1"/>
  <c r="J169" i="1"/>
  <c r="D170" i="1"/>
  <c r="E170" i="1"/>
  <c r="F170" i="1"/>
  <c r="G170" i="1"/>
  <c r="H170" i="1"/>
  <c r="I170" i="1"/>
  <c r="J170" i="1"/>
  <c r="D171" i="1"/>
  <c r="E171" i="1"/>
  <c r="F171" i="1"/>
  <c r="G171" i="1"/>
  <c r="H171" i="1"/>
  <c r="I171" i="1"/>
  <c r="J171" i="1"/>
  <c r="D172" i="1"/>
  <c r="E172" i="1"/>
  <c r="F172" i="1"/>
  <c r="G172" i="1"/>
  <c r="H172" i="1"/>
  <c r="I172" i="1"/>
  <c r="J172" i="1"/>
  <c r="D173" i="1"/>
  <c r="E173" i="1"/>
  <c r="F173" i="1"/>
  <c r="G173" i="1"/>
  <c r="H173" i="1"/>
  <c r="I173" i="1"/>
  <c r="J173" i="1"/>
  <c r="D174" i="1"/>
  <c r="E174" i="1"/>
  <c r="F174" i="1"/>
  <c r="G174" i="1"/>
  <c r="H174" i="1"/>
  <c r="I174" i="1"/>
  <c r="J174" i="1"/>
  <c r="D175" i="1"/>
  <c r="E175" i="1"/>
  <c r="F175" i="1"/>
  <c r="G175" i="1"/>
  <c r="H175" i="1"/>
  <c r="I175" i="1"/>
  <c r="J175" i="1"/>
  <c r="D176" i="1"/>
  <c r="E176" i="1"/>
  <c r="F176" i="1"/>
  <c r="G176" i="1"/>
  <c r="H176" i="1"/>
  <c r="I176" i="1"/>
  <c r="J176" i="1"/>
  <c r="D177" i="1"/>
  <c r="E177" i="1"/>
  <c r="F177" i="1"/>
  <c r="G177" i="1"/>
  <c r="H177" i="1"/>
  <c r="I177" i="1"/>
  <c r="J177" i="1"/>
  <c r="D178" i="1"/>
  <c r="E178" i="1"/>
  <c r="F178" i="1"/>
  <c r="G178" i="1"/>
  <c r="H178" i="1"/>
  <c r="I178" i="1"/>
  <c r="J178" i="1"/>
  <c r="D179" i="1"/>
  <c r="E179" i="1"/>
  <c r="F179" i="1"/>
  <c r="G179" i="1"/>
  <c r="H179" i="1"/>
  <c r="I179" i="1"/>
  <c r="J179" i="1"/>
  <c r="D180" i="1"/>
  <c r="E180" i="1"/>
  <c r="F180" i="1"/>
  <c r="G180" i="1"/>
  <c r="H180" i="1"/>
  <c r="I180" i="1"/>
  <c r="J180" i="1"/>
  <c r="D181" i="1"/>
  <c r="E181" i="1"/>
  <c r="F181" i="1"/>
  <c r="G181" i="1"/>
  <c r="H181" i="1"/>
  <c r="I181" i="1"/>
  <c r="J181" i="1"/>
  <c r="D182" i="1"/>
  <c r="E182" i="1"/>
  <c r="F182" i="1"/>
  <c r="G182" i="1"/>
  <c r="H182" i="1"/>
  <c r="I182" i="1"/>
  <c r="J182" i="1"/>
  <c r="D183" i="1"/>
  <c r="E183" i="1"/>
  <c r="F183" i="1"/>
  <c r="G183" i="1"/>
  <c r="H183" i="1"/>
  <c r="I183" i="1"/>
  <c r="J183" i="1"/>
  <c r="D184" i="1"/>
  <c r="E184" i="1"/>
  <c r="F184" i="1"/>
  <c r="G184" i="1"/>
  <c r="H184" i="1"/>
  <c r="I184" i="1"/>
  <c r="J184" i="1"/>
  <c r="D185" i="1"/>
  <c r="E185" i="1"/>
  <c r="F185" i="1"/>
  <c r="G185" i="1"/>
  <c r="H185" i="1"/>
  <c r="I185" i="1"/>
  <c r="J185" i="1"/>
  <c r="D186" i="1"/>
  <c r="E186" i="1"/>
  <c r="F186" i="1"/>
  <c r="G186" i="1"/>
  <c r="H186" i="1"/>
  <c r="I186" i="1"/>
  <c r="J186" i="1"/>
  <c r="D187" i="1"/>
  <c r="E187" i="1"/>
  <c r="F187" i="1"/>
  <c r="G187" i="1"/>
  <c r="H187" i="1"/>
  <c r="I187" i="1"/>
  <c r="J187" i="1"/>
  <c r="D188" i="1"/>
  <c r="E188" i="1"/>
  <c r="F188" i="1"/>
  <c r="G188" i="1"/>
  <c r="H188" i="1"/>
  <c r="I188" i="1"/>
  <c r="J188" i="1"/>
  <c r="D189" i="1"/>
  <c r="E189" i="1"/>
  <c r="F189" i="1"/>
  <c r="G189" i="1"/>
  <c r="H189" i="1"/>
  <c r="I189" i="1"/>
  <c r="J189" i="1"/>
  <c r="D190" i="1"/>
  <c r="E190" i="1"/>
  <c r="F190" i="1"/>
  <c r="G190" i="1"/>
  <c r="H190" i="1"/>
  <c r="I190" i="1"/>
  <c r="J190" i="1"/>
  <c r="D191" i="1"/>
  <c r="E191" i="1"/>
  <c r="F191" i="1"/>
  <c r="G191" i="1"/>
  <c r="H191" i="1"/>
  <c r="I191" i="1"/>
  <c r="J191" i="1"/>
  <c r="D192" i="1"/>
  <c r="E192" i="1"/>
  <c r="F192" i="1"/>
  <c r="G192" i="1"/>
  <c r="H192" i="1"/>
  <c r="I192" i="1"/>
  <c r="J192" i="1"/>
  <c r="D193" i="1"/>
  <c r="E193" i="1"/>
  <c r="F193" i="1"/>
  <c r="G193" i="1"/>
  <c r="H193" i="1"/>
  <c r="I193" i="1"/>
  <c r="J193" i="1"/>
  <c r="D194" i="1"/>
  <c r="E194" i="1"/>
  <c r="F194" i="1"/>
  <c r="G194" i="1"/>
  <c r="H194" i="1"/>
  <c r="I194" i="1"/>
  <c r="J194" i="1"/>
  <c r="D195" i="1"/>
  <c r="E195" i="1"/>
  <c r="F195" i="1"/>
  <c r="G195" i="1"/>
  <c r="H195" i="1"/>
  <c r="I195" i="1"/>
  <c r="J195" i="1"/>
  <c r="D196" i="1"/>
  <c r="E196" i="1"/>
  <c r="F196" i="1"/>
  <c r="G196" i="1"/>
  <c r="H196" i="1"/>
  <c r="I196" i="1"/>
  <c r="J196" i="1"/>
  <c r="D197" i="1"/>
  <c r="E197" i="1"/>
  <c r="F197" i="1"/>
  <c r="G197" i="1"/>
  <c r="H197" i="1"/>
  <c r="I197" i="1"/>
  <c r="J197" i="1"/>
  <c r="D198" i="1"/>
  <c r="E198" i="1"/>
  <c r="F198" i="1"/>
  <c r="G198" i="1"/>
  <c r="H198" i="1"/>
  <c r="I198" i="1"/>
  <c r="J198" i="1"/>
  <c r="D199" i="1"/>
  <c r="E199" i="1"/>
  <c r="F199" i="1"/>
  <c r="G199" i="1"/>
  <c r="H199" i="1"/>
  <c r="I199" i="1"/>
  <c r="J199" i="1"/>
  <c r="D200" i="1"/>
  <c r="E200" i="1"/>
  <c r="F200" i="1"/>
  <c r="G200" i="1"/>
  <c r="H200" i="1"/>
  <c r="I200" i="1"/>
  <c r="J200" i="1"/>
  <c r="D201" i="1"/>
  <c r="E201" i="1"/>
  <c r="F201" i="1"/>
  <c r="G201" i="1"/>
  <c r="H201" i="1"/>
  <c r="I201" i="1"/>
  <c r="J201" i="1"/>
  <c r="D202" i="1"/>
  <c r="E202" i="1"/>
  <c r="F202" i="1"/>
  <c r="G202" i="1"/>
  <c r="H202" i="1"/>
  <c r="I202" i="1"/>
  <c r="J202" i="1"/>
  <c r="D203" i="1"/>
  <c r="E203" i="1"/>
  <c r="F203" i="1"/>
  <c r="G203" i="1"/>
  <c r="H203" i="1"/>
  <c r="I203" i="1"/>
  <c r="J203" i="1"/>
  <c r="D204" i="1"/>
  <c r="E204" i="1"/>
  <c r="F204" i="1"/>
  <c r="G204" i="1"/>
  <c r="H204" i="1"/>
  <c r="I204" i="1"/>
  <c r="J204" i="1"/>
  <c r="D205" i="1"/>
  <c r="E205" i="1"/>
  <c r="F205" i="1"/>
  <c r="G205" i="1"/>
  <c r="H205" i="1"/>
  <c r="I205" i="1"/>
  <c r="J205" i="1"/>
  <c r="D206" i="1"/>
  <c r="E206" i="1"/>
  <c r="F206" i="1"/>
  <c r="G206" i="1"/>
  <c r="H206" i="1"/>
  <c r="I206" i="1"/>
  <c r="J206" i="1"/>
  <c r="D207" i="1"/>
  <c r="E207" i="1"/>
  <c r="F207" i="1"/>
  <c r="G207" i="1"/>
  <c r="H207" i="1"/>
  <c r="I207" i="1"/>
  <c r="J207" i="1"/>
  <c r="D208" i="1"/>
  <c r="E208" i="1"/>
  <c r="F208" i="1"/>
  <c r="G208" i="1"/>
  <c r="H208" i="1"/>
  <c r="I208" i="1"/>
  <c r="J208" i="1"/>
  <c r="D209" i="1"/>
  <c r="E209" i="1"/>
  <c r="F209" i="1"/>
  <c r="G209" i="1"/>
  <c r="H209" i="1"/>
  <c r="I209" i="1"/>
  <c r="J209" i="1"/>
  <c r="D210" i="1"/>
  <c r="E210" i="1"/>
  <c r="F210" i="1"/>
  <c r="G210" i="1"/>
  <c r="H210" i="1"/>
  <c r="I210" i="1"/>
  <c r="J210" i="1"/>
  <c r="D211" i="1"/>
  <c r="E211" i="1"/>
  <c r="F211" i="1"/>
  <c r="G211" i="1"/>
  <c r="H211" i="1"/>
  <c r="I211" i="1"/>
  <c r="J211" i="1"/>
  <c r="D212" i="1"/>
  <c r="E212" i="1"/>
  <c r="F212" i="1"/>
  <c r="G212" i="1"/>
  <c r="H212" i="1"/>
  <c r="I212" i="1"/>
  <c r="J212" i="1"/>
  <c r="D213" i="1"/>
  <c r="E213" i="1"/>
  <c r="F213" i="1"/>
  <c r="G213" i="1"/>
  <c r="H213" i="1"/>
  <c r="I213" i="1"/>
  <c r="J213" i="1"/>
  <c r="D214" i="1"/>
  <c r="E214" i="1"/>
  <c r="F214" i="1"/>
  <c r="G214" i="1"/>
  <c r="H214" i="1"/>
  <c r="I214" i="1"/>
  <c r="J214" i="1"/>
  <c r="D215" i="1"/>
  <c r="E215" i="1"/>
  <c r="F215" i="1"/>
  <c r="G215" i="1"/>
  <c r="H215" i="1"/>
  <c r="I215" i="1"/>
  <c r="J215" i="1"/>
  <c r="D216" i="1"/>
  <c r="E216" i="1"/>
  <c r="F216" i="1"/>
  <c r="G216" i="1"/>
  <c r="H216" i="1"/>
  <c r="I216" i="1"/>
  <c r="J216" i="1"/>
  <c r="D217" i="1"/>
  <c r="E217" i="1"/>
  <c r="F217" i="1"/>
  <c r="G217" i="1"/>
  <c r="H217" i="1"/>
  <c r="I217" i="1"/>
  <c r="J217" i="1"/>
  <c r="D218" i="1"/>
  <c r="E218" i="1"/>
  <c r="F218" i="1"/>
  <c r="G218" i="1"/>
  <c r="H218" i="1"/>
  <c r="I218" i="1"/>
  <c r="J218" i="1"/>
  <c r="D219" i="1"/>
  <c r="E219" i="1"/>
  <c r="F219" i="1"/>
  <c r="G219" i="1"/>
  <c r="H219" i="1"/>
  <c r="I219" i="1"/>
  <c r="J219" i="1"/>
  <c r="D220" i="1"/>
  <c r="E220" i="1"/>
  <c r="F220" i="1"/>
  <c r="G220" i="1"/>
  <c r="H220" i="1"/>
  <c r="I220" i="1"/>
  <c r="J220" i="1"/>
  <c r="D221" i="1"/>
  <c r="E221" i="1"/>
  <c r="F221" i="1"/>
  <c r="G221" i="1"/>
  <c r="H221" i="1"/>
  <c r="I221" i="1"/>
  <c r="J221" i="1"/>
  <c r="D222" i="1"/>
  <c r="E222" i="1"/>
  <c r="F222" i="1"/>
  <c r="G222" i="1"/>
  <c r="H222" i="1"/>
  <c r="I222" i="1"/>
  <c r="J222" i="1"/>
  <c r="D223" i="1"/>
  <c r="E223" i="1"/>
  <c r="F223" i="1"/>
  <c r="G223" i="1"/>
  <c r="H223" i="1"/>
  <c r="I223" i="1"/>
  <c r="J223" i="1"/>
  <c r="D224" i="1"/>
  <c r="E224" i="1"/>
  <c r="F224" i="1"/>
  <c r="G224" i="1"/>
  <c r="H224" i="1"/>
  <c r="I224" i="1"/>
  <c r="J224" i="1"/>
  <c r="D225" i="1"/>
  <c r="E225" i="1"/>
  <c r="F225" i="1"/>
  <c r="G225" i="1"/>
  <c r="H225" i="1"/>
  <c r="I225" i="1"/>
  <c r="J225" i="1"/>
  <c r="D226" i="1"/>
  <c r="E226" i="1"/>
  <c r="F226" i="1"/>
  <c r="G226" i="1"/>
  <c r="H226" i="1"/>
  <c r="I226" i="1"/>
  <c r="J226" i="1"/>
  <c r="D227" i="1"/>
  <c r="E227" i="1"/>
  <c r="F227" i="1"/>
  <c r="G227" i="1"/>
  <c r="H227" i="1"/>
  <c r="I227" i="1"/>
  <c r="J227" i="1"/>
  <c r="D228" i="1"/>
  <c r="E228" i="1"/>
  <c r="F228" i="1"/>
  <c r="G228" i="1"/>
  <c r="H228" i="1"/>
  <c r="I228" i="1"/>
  <c r="J228" i="1"/>
  <c r="D229" i="1"/>
  <c r="E229" i="1"/>
  <c r="F229" i="1"/>
  <c r="G229" i="1"/>
  <c r="H229" i="1"/>
  <c r="I229" i="1"/>
  <c r="J229" i="1"/>
  <c r="D230" i="1"/>
  <c r="E230" i="1"/>
  <c r="F230" i="1"/>
  <c r="G230" i="1"/>
  <c r="H230" i="1"/>
  <c r="I230" i="1"/>
  <c r="J230" i="1"/>
  <c r="D231" i="1"/>
  <c r="E231" i="1"/>
  <c r="F231" i="1"/>
  <c r="G231" i="1"/>
  <c r="H231" i="1"/>
  <c r="I231" i="1"/>
  <c r="J231" i="1"/>
  <c r="D232" i="1"/>
  <c r="E232" i="1"/>
  <c r="F232" i="1"/>
  <c r="G232" i="1"/>
  <c r="H232" i="1"/>
  <c r="I232" i="1"/>
  <c r="J232" i="1"/>
  <c r="D233" i="1"/>
  <c r="E233" i="1"/>
  <c r="F233" i="1"/>
  <c r="G233" i="1"/>
  <c r="H233" i="1"/>
  <c r="I233" i="1"/>
  <c r="J233" i="1"/>
  <c r="D234" i="1"/>
  <c r="E234" i="1"/>
  <c r="F234" i="1"/>
  <c r="G234" i="1"/>
  <c r="H234" i="1"/>
  <c r="I234" i="1"/>
  <c r="J234" i="1"/>
  <c r="D235" i="1"/>
  <c r="E235" i="1"/>
  <c r="F235" i="1"/>
  <c r="G235" i="1"/>
  <c r="H235" i="1"/>
  <c r="I235" i="1"/>
  <c r="J235" i="1"/>
  <c r="D236" i="1"/>
  <c r="E236" i="1"/>
  <c r="F236" i="1"/>
  <c r="G236" i="1"/>
  <c r="H236" i="1"/>
  <c r="I236" i="1"/>
  <c r="J236" i="1"/>
  <c r="D237" i="1"/>
  <c r="E237" i="1"/>
  <c r="F237" i="1"/>
  <c r="G237" i="1"/>
  <c r="H237" i="1"/>
  <c r="I237" i="1"/>
  <c r="J237" i="1"/>
  <c r="D238" i="1"/>
  <c r="E238" i="1"/>
  <c r="F238" i="1"/>
  <c r="G238" i="1"/>
  <c r="H238" i="1"/>
  <c r="I238" i="1"/>
  <c r="J238" i="1"/>
  <c r="D239" i="1"/>
  <c r="E239" i="1"/>
  <c r="F239" i="1"/>
  <c r="G239" i="1"/>
  <c r="H239" i="1"/>
  <c r="I239" i="1"/>
  <c r="J239" i="1"/>
  <c r="D240" i="1"/>
  <c r="E240" i="1"/>
  <c r="F240" i="1"/>
  <c r="G240" i="1"/>
  <c r="H240" i="1"/>
  <c r="I240" i="1"/>
  <c r="J240" i="1"/>
  <c r="D241" i="1"/>
  <c r="E241" i="1"/>
  <c r="F241" i="1"/>
  <c r="G241" i="1"/>
  <c r="H241" i="1"/>
  <c r="I241" i="1"/>
  <c r="J241" i="1"/>
  <c r="D242" i="1"/>
  <c r="E242" i="1"/>
  <c r="F242" i="1"/>
  <c r="G242" i="1"/>
  <c r="H242" i="1"/>
  <c r="I242" i="1"/>
  <c r="J242" i="1"/>
  <c r="D243" i="1"/>
  <c r="E243" i="1"/>
  <c r="F243" i="1"/>
  <c r="G243" i="1"/>
  <c r="H243" i="1"/>
  <c r="I243" i="1"/>
  <c r="J243" i="1"/>
  <c r="D244" i="1"/>
  <c r="E244" i="1"/>
  <c r="F244" i="1"/>
  <c r="G244" i="1"/>
  <c r="H244" i="1"/>
  <c r="I244" i="1"/>
  <c r="J244" i="1"/>
  <c r="D245" i="1"/>
  <c r="E245" i="1"/>
  <c r="F245" i="1"/>
  <c r="G245" i="1"/>
  <c r="H245" i="1"/>
  <c r="I245" i="1"/>
  <c r="J245" i="1"/>
  <c r="D246" i="1"/>
  <c r="E246" i="1"/>
  <c r="F246" i="1"/>
  <c r="G246" i="1"/>
  <c r="H246" i="1"/>
  <c r="I246" i="1"/>
  <c r="J246" i="1"/>
  <c r="D247" i="1"/>
  <c r="E247" i="1"/>
  <c r="F247" i="1"/>
  <c r="G247" i="1"/>
  <c r="H247" i="1"/>
  <c r="I247" i="1"/>
  <c r="J247" i="1"/>
  <c r="D248" i="1"/>
  <c r="E248" i="1"/>
  <c r="F248" i="1"/>
  <c r="G248" i="1"/>
  <c r="H248" i="1"/>
  <c r="I248" i="1"/>
  <c r="J248" i="1"/>
  <c r="D249" i="1"/>
  <c r="E249" i="1"/>
  <c r="F249" i="1"/>
  <c r="G249" i="1"/>
  <c r="H249" i="1"/>
  <c r="I249" i="1"/>
  <c r="J249" i="1"/>
  <c r="D250" i="1"/>
  <c r="E250" i="1"/>
  <c r="F250" i="1"/>
  <c r="G250" i="1"/>
  <c r="H250" i="1"/>
  <c r="I250" i="1"/>
  <c r="J250" i="1"/>
  <c r="D251" i="1"/>
  <c r="E251" i="1"/>
  <c r="F251" i="1"/>
  <c r="G251" i="1"/>
  <c r="H251" i="1"/>
  <c r="I251" i="1"/>
  <c r="J251" i="1"/>
  <c r="D252" i="1"/>
  <c r="E252" i="1"/>
  <c r="F252" i="1"/>
  <c r="G252" i="1"/>
  <c r="H252" i="1"/>
  <c r="I252" i="1"/>
  <c r="J252" i="1"/>
  <c r="D253" i="1"/>
  <c r="E253" i="1"/>
  <c r="F253" i="1"/>
  <c r="G253" i="1"/>
  <c r="H253" i="1"/>
  <c r="I253" i="1"/>
  <c r="J253" i="1"/>
  <c r="D254" i="1"/>
  <c r="E254" i="1"/>
  <c r="F254" i="1"/>
  <c r="G254" i="1"/>
  <c r="H254" i="1"/>
  <c r="I254" i="1"/>
  <c r="J254" i="1"/>
  <c r="D255" i="1"/>
  <c r="E255" i="1"/>
  <c r="F255" i="1"/>
  <c r="G255" i="1"/>
  <c r="H255" i="1"/>
  <c r="I255" i="1"/>
  <c r="J255" i="1"/>
  <c r="D256" i="1"/>
  <c r="E256" i="1"/>
  <c r="F256" i="1"/>
  <c r="G256" i="1"/>
  <c r="H256" i="1"/>
  <c r="I256" i="1"/>
  <c r="J256" i="1"/>
  <c r="D257" i="1"/>
  <c r="E257" i="1"/>
  <c r="F257" i="1"/>
  <c r="G257" i="1"/>
  <c r="H257" i="1"/>
  <c r="I257" i="1"/>
  <c r="J257" i="1"/>
  <c r="D258" i="1"/>
  <c r="E258" i="1"/>
  <c r="F258" i="1"/>
  <c r="G258" i="1"/>
  <c r="H258" i="1"/>
  <c r="I258" i="1"/>
  <c r="J258" i="1"/>
  <c r="D259" i="1"/>
  <c r="E259" i="1"/>
  <c r="F259" i="1"/>
  <c r="G259" i="1"/>
  <c r="H259" i="1"/>
  <c r="I259" i="1"/>
  <c r="J259" i="1"/>
  <c r="D260" i="1"/>
  <c r="E260" i="1"/>
  <c r="F260" i="1"/>
  <c r="G260" i="1"/>
  <c r="H260" i="1"/>
  <c r="I260" i="1"/>
  <c r="J260" i="1"/>
  <c r="D261" i="1"/>
  <c r="E261" i="1"/>
  <c r="F261" i="1"/>
  <c r="G261" i="1"/>
  <c r="H261" i="1"/>
  <c r="I261" i="1"/>
  <c r="J261" i="1"/>
  <c r="D262" i="1"/>
  <c r="E262" i="1"/>
  <c r="F262" i="1"/>
  <c r="G262" i="1"/>
  <c r="H262" i="1"/>
  <c r="I262" i="1"/>
  <c r="J262" i="1"/>
  <c r="D263" i="1"/>
  <c r="E263" i="1"/>
  <c r="F263" i="1"/>
  <c r="G263" i="1"/>
  <c r="H263" i="1"/>
  <c r="I263" i="1"/>
  <c r="J263" i="1"/>
  <c r="D264" i="1"/>
  <c r="E264" i="1"/>
  <c r="F264" i="1"/>
  <c r="G264" i="1"/>
  <c r="H264" i="1"/>
  <c r="I264" i="1"/>
  <c r="J264" i="1"/>
  <c r="D265" i="1"/>
  <c r="E265" i="1"/>
  <c r="F265" i="1"/>
  <c r="G265" i="1"/>
  <c r="H265" i="1"/>
  <c r="I265" i="1"/>
  <c r="J265" i="1"/>
  <c r="D266" i="1"/>
  <c r="E266" i="1"/>
  <c r="F266" i="1"/>
  <c r="G266" i="1"/>
  <c r="H266" i="1"/>
  <c r="I266" i="1"/>
  <c r="J266" i="1"/>
  <c r="D267" i="1"/>
  <c r="E267" i="1"/>
  <c r="F267" i="1"/>
  <c r="G267" i="1"/>
  <c r="H267" i="1"/>
  <c r="I267" i="1"/>
  <c r="J267" i="1"/>
  <c r="D268" i="1"/>
  <c r="E268" i="1"/>
  <c r="F268" i="1"/>
  <c r="G268" i="1"/>
  <c r="H268" i="1"/>
  <c r="I268" i="1"/>
  <c r="J268" i="1"/>
  <c r="D269" i="1"/>
  <c r="E269" i="1"/>
  <c r="F269" i="1"/>
  <c r="G269" i="1"/>
  <c r="H269" i="1"/>
  <c r="I269" i="1"/>
  <c r="J269" i="1"/>
  <c r="D270" i="1"/>
  <c r="E270" i="1"/>
  <c r="F270" i="1"/>
  <c r="G270" i="1"/>
  <c r="H270" i="1"/>
  <c r="I270" i="1"/>
  <c r="J270" i="1"/>
  <c r="D271" i="1"/>
  <c r="E271" i="1"/>
  <c r="F271" i="1"/>
  <c r="G271" i="1"/>
  <c r="H271" i="1"/>
  <c r="I271" i="1"/>
  <c r="J271" i="1"/>
  <c r="D272" i="1"/>
  <c r="E272" i="1"/>
  <c r="F272" i="1"/>
  <c r="G272" i="1"/>
  <c r="H272" i="1"/>
  <c r="I272" i="1"/>
  <c r="J272" i="1"/>
  <c r="D273" i="1"/>
  <c r="E273" i="1"/>
  <c r="F273" i="1"/>
  <c r="G273" i="1"/>
  <c r="H273" i="1"/>
  <c r="I273" i="1"/>
  <c r="J273" i="1"/>
  <c r="D274" i="1"/>
  <c r="E274" i="1"/>
  <c r="F274" i="1"/>
  <c r="G274" i="1"/>
  <c r="H274" i="1"/>
  <c r="I274" i="1"/>
  <c r="J274" i="1"/>
  <c r="D275" i="1"/>
  <c r="E275" i="1"/>
  <c r="F275" i="1"/>
  <c r="G275" i="1"/>
  <c r="H275" i="1"/>
  <c r="I275" i="1"/>
  <c r="J275" i="1"/>
  <c r="D276" i="1"/>
  <c r="E276" i="1"/>
  <c r="F276" i="1"/>
  <c r="G276" i="1"/>
  <c r="H276" i="1"/>
  <c r="I276" i="1"/>
  <c r="J276" i="1"/>
  <c r="D277" i="1"/>
  <c r="E277" i="1"/>
  <c r="F277" i="1"/>
  <c r="G277" i="1"/>
  <c r="H277" i="1"/>
  <c r="I277" i="1"/>
  <c r="J277" i="1"/>
  <c r="D278" i="1"/>
  <c r="E278" i="1"/>
  <c r="F278" i="1"/>
  <c r="G278" i="1"/>
  <c r="H278" i="1"/>
  <c r="I278" i="1"/>
  <c r="J278" i="1"/>
  <c r="D279" i="1"/>
  <c r="E279" i="1"/>
  <c r="F279" i="1"/>
  <c r="G279" i="1"/>
  <c r="H279" i="1"/>
  <c r="I279" i="1"/>
  <c r="J279" i="1"/>
  <c r="D280" i="1"/>
  <c r="E280" i="1"/>
  <c r="F280" i="1"/>
  <c r="G280" i="1"/>
  <c r="H280" i="1"/>
  <c r="I280" i="1"/>
  <c r="J280" i="1"/>
  <c r="D281" i="1"/>
  <c r="E281" i="1"/>
  <c r="F281" i="1"/>
  <c r="G281" i="1"/>
  <c r="H281" i="1"/>
  <c r="I281" i="1"/>
  <c r="J281" i="1"/>
  <c r="D282" i="1"/>
  <c r="E282" i="1"/>
  <c r="F282" i="1"/>
  <c r="G282" i="1"/>
  <c r="H282" i="1"/>
  <c r="I282" i="1"/>
  <c r="J282" i="1"/>
  <c r="D283" i="1"/>
  <c r="E283" i="1"/>
  <c r="F283" i="1"/>
  <c r="G283" i="1"/>
  <c r="H283" i="1"/>
  <c r="I283" i="1"/>
  <c r="J283" i="1"/>
  <c r="D284" i="1"/>
  <c r="E284" i="1"/>
  <c r="F284" i="1"/>
  <c r="G284" i="1"/>
  <c r="H284" i="1"/>
  <c r="I284" i="1"/>
  <c r="J284" i="1"/>
  <c r="D285" i="1"/>
  <c r="E285" i="1"/>
  <c r="F285" i="1"/>
  <c r="G285" i="1"/>
  <c r="H285" i="1"/>
  <c r="I285" i="1"/>
  <c r="J285" i="1"/>
  <c r="D286" i="1"/>
  <c r="E286" i="1"/>
  <c r="F286" i="1"/>
  <c r="G286" i="1"/>
  <c r="H286" i="1"/>
  <c r="I286" i="1"/>
  <c r="J286" i="1"/>
  <c r="D287" i="1"/>
  <c r="E287" i="1"/>
  <c r="F287" i="1"/>
  <c r="G287" i="1"/>
  <c r="H287" i="1"/>
  <c r="I287" i="1"/>
  <c r="J287" i="1"/>
  <c r="D288" i="1"/>
  <c r="E288" i="1"/>
  <c r="F288" i="1"/>
  <c r="G288" i="1"/>
  <c r="H288" i="1"/>
  <c r="I288" i="1"/>
  <c r="J288" i="1"/>
  <c r="D289" i="1"/>
  <c r="E289" i="1"/>
  <c r="F289" i="1"/>
  <c r="G289" i="1"/>
  <c r="H289" i="1"/>
  <c r="I289" i="1"/>
  <c r="J289" i="1"/>
  <c r="D290" i="1"/>
  <c r="E290" i="1"/>
  <c r="F290" i="1"/>
  <c r="G290" i="1"/>
  <c r="H290" i="1"/>
  <c r="I290" i="1"/>
  <c r="J290" i="1"/>
  <c r="D291" i="1"/>
  <c r="E291" i="1"/>
  <c r="F291" i="1"/>
  <c r="G291" i="1"/>
  <c r="H291" i="1"/>
  <c r="I291" i="1"/>
  <c r="J291" i="1"/>
  <c r="D292" i="1"/>
  <c r="E292" i="1"/>
  <c r="F292" i="1"/>
  <c r="G292" i="1"/>
  <c r="H292" i="1"/>
  <c r="I292" i="1"/>
  <c r="J292" i="1"/>
  <c r="D293" i="1"/>
  <c r="E293" i="1"/>
  <c r="F293" i="1"/>
  <c r="G293" i="1"/>
  <c r="H293" i="1"/>
  <c r="I293" i="1"/>
  <c r="J293" i="1"/>
  <c r="D294" i="1"/>
  <c r="E294" i="1"/>
  <c r="F294" i="1"/>
  <c r="G294" i="1"/>
  <c r="H294" i="1"/>
  <c r="I294" i="1"/>
  <c r="J294" i="1"/>
  <c r="D295" i="1"/>
  <c r="E295" i="1"/>
  <c r="F295" i="1"/>
  <c r="G295" i="1"/>
  <c r="H295" i="1"/>
  <c r="I295" i="1"/>
  <c r="J295" i="1"/>
  <c r="D296" i="1"/>
  <c r="E296" i="1"/>
  <c r="F296" i="1"/>
  <c r="G296" i="1"/>
  <c r="H296" i="1"/>
  <c r="I296" i="1"/>
  <c r="J296" i="1"/>
  <c r="D297" i="1"/>
  <c r="E297" i="1"/>
  <c r="F297" i="1"/>
  <c r="G297" i="1"/>
  <c r="H297" i="1"/>
  <c r="I297" i="1"/>
  <c r="J297" i="1"/>
  <c r="D298" i="1"/>
  <c r="E298" i="1"/>
  <c r="F298" i="1"/>
  <c r="G298" i="1"/>
  <c r="H298" i="1"/>
  <c r="I298" i="1"/>
  <c r="J298" i="1"/>
  <c r="D299" i="1"/>
  <c r="E299" i="1"/>
  <c r="F299" i="1"/>
  <c r="G299" i="1"/>
  <c r="H299" i="1"/>
  <c r="I299" i="1"/>
  <c r="J299" i="1"/>
  <c r="D300" i="1"/>
  <c r="E300" i="1"/>
  <c r="F300" i="1"/>
  <c r="G300" i="1"/>
  <c r="H300" i="1"/>
  <c r="I300" i="1"/>
  <c r="J300" i="1"/>
  <c r="D301" i="1"/>
  <c r="E301" i="1"/>
  <c r="F301" i="1"/>
  <c r="G301" i="1"/>
  <c r="H301" i="1"/>
  <c r="I301" i="1"/>
  <c r="J301" i="1"/>
  <c r="D302" i="1"/>
  <c r="E302" i="1"/>
  <c r="F302" i="1"/>
  <c r="G302" i="1"/>
  <c r="H302" i="1"/>
  <c r="I302" i="1"/>
  <c r="J302" i="1"/>
  <c r="D303" i="1"/>
  <c r="E303" i="1"/>
  <c r="F303" i="1"/>
  <c r="G303" i="1"/>
  <c r="H303" i="1"/>
  <c r="I303" i="1"/>
  <c r="J303" i="1"/>
  <c r="D304" i="1"/>
  <c r="E304" i="1"/>
  <c r="F304" i="1"/>
  <c r="G304" i="1"/>
  <c r="H304" i="1"/>
  <c r="I304" i="1"/>
  <c r="J304" i="1"/>
  <c r="D305" i="1"/>
  <c r="E305" i="1"/>
  <c r="F305" i="1"/>
  <c r="G305" i="1"/>
  <c r="H305" i="1"/>
  <c r="I305" i="1"/>
  <c r="J305" i="1"/>
  <c r="D306" i="1"/>
  <c r="E306" i="1"/>
  <c r="F306" i="1"/>
  <c r="G306" i="1"/>
  <c r="H306" i="1"/>
  <c r="I306" i="1"/>
  <c r="J306" i="1"/>
  <c r="D307" i="1"/>
  <c r="E307" i="1"/>
  <c r="F307" i="1"/>
  <c r="G307" i="1"/>
  <c r="H307" i="1"/>
  <c r="I307" i="1"/>
  <c r="J307" i="1"/>
  <c r="D308" i="1"/>
  <c r="E308" i="1"/>
  <c r="F308" i="1"/>
  <c r="G308" i="1"/>
  <c r="H308" i="1"/>
  <c r="I308" i="1"/>
  <c r="J308" i="1"/>
  <c r="D309" i="1"/>
  <c r="E309" i="1"/>
  <c r="F309" i="1"/>
  <c r="G309" i="1"/>
  <c r="H309" i="1"/>
  <c r="I309" i="1"/>
  <c r="J309" i="1"/>
  <c r="D310" i="1"/>
  <c r="E310" i="1"/>
  <c r="F310" i="1"/>
  <c r="G310" i="1"/>
  <c r="H310" i="1"/>
  <c r="I310" i="1"/>
  <c r="J310" i="1"/>
  <c r="D311" i="1"/>
  <c r="E311" i="1"/>
  <c r="F311" i="1"/>
  <c r="G311" i="1"/>
  <c r="H311" i="1"/>
  <c r="I311" i="1"/>
  <c r="J311" i="1"/>
  <c r="D312" i="1"/>
  <c r="E312" i="1"/>
  <c r="F312" i="1"/>
  <c r="G312" i="1"/>
  <c r="H312" i="1"/>
  <c r="I312" i="1"/>
  <c r="J312" i="1"/>
  <c r="D313" i="1"/>
  <c r="E313" i="1"/>
  <c r="F313" i="1"/>
  <c r="G313" i="1"/>
  <c r="H313" i="1"/>
  <c r="I313" i="1"/>
  <c r="J313" i="1"/>
  <c r="D314" i="1"/>
  <c r="E314" i="1"/>
  <c r="F314" i="1"/>
  <c r="G314" i="1"/>
  <c r="H314" i="1"/>
  <c r="I314" i="1"/>
  <c r="J314" i="1"/>
  <c r="D315" i="1"/>
  <c r="E315" i="1"/>
  <c r="F315" i="1"/>
  <c r="G315" i="1"/>
  <c r="H315" i="1"/>
  <c r="I315" i="1"/>
  <c r="J315" i="1"/>
  <c r="D316" i="1"/>
  <c r="E316" i="1"/>
  <c r="F316" i="1"/>
  <c r="G316" i="1"/>
  <c r="H316" i="1"/>
  <c r="I316" i="1"/>
  <c r="J316" i="1"/>
  <c r="D317" i="1"/>
  <c r="E317" i="1"/>
  <c r="F317" i="1"/>
  <c r="G317" i="1"/>
  <c r="H317" i="1"/>
  <c r="I317" i="1"/>
  <c r="J317" i="1"/>
  <c r="D318" i="1"/>
  <c r="E318" i="1"/>
  <c r="F318" i="1"/>
  <c r="G318" i="1"/>
  <c r="H318" i="1"/>
  <c r="I318" i="1"/>
  <c r="J318" i="1"/>
  <c r="D319" i="1"/>
  <c r="E319" i="1"/>
  <c r="F319" i="1"/>
  <c r="G319" i="1"/>
  <c r="H319" i="1"/>
  <c r="I319" i="1"/>
  <c r="J319" i="1"/>
  <c r="D320" i="1"/>
  <c r="E320" i="1"/>
  <c r="F320" i="1"/>
  <c r="G320" i="1"/>
  <c r="H320" i="1"/>
  <c r="I320" i="1"/>
  <c r="J320" i="1"/>
  <c r="D321" i="1"/>
  <c r="E321" i="1"/>
  <c r="F321" i="1"/>
  <c r="G321" i="1"/>
  <c r="H321" i="1"/>
  <c r="I321" i="1"/>
  <c r="J321" i="1"/>
  <c r="D322" i="1"/>
  <c r="E322" i="1"/>
  <c r="F322" i="1"/>
  <c r="G322" i="1"/>
  <c r="H322" i="1"/>
  <c r="I322" i="1"/>
  <c r="J322" i="1"/>
  <c r="D323" i="1"/>
  <c r="E323" i="1"/>
  <c r="F323" i="1"/>
  <c r="G323" i="1"/>
  <c r="H323" i="1"/>
  <c r="I323" i="1"/>
  <c r="J323" i="1"/>
  <c r="D324" i="1"/>
  <c r="E324" i="1"/>
  <c r="F324" i="1"/>
  <c r="G324" i="1"/>
  <c r="H324" i="1"/>
  <c r="I324" i="1"/>
  <c r="J324" i="1"/>
  <c r="D325" i="1"/>
  <c r="E325" i="1"/>
  <c r="F325" i="1"/>
  <c r="G325" i="1"/>
  <c r="H325" i="1"/>
  <c r="I325" i="1"/>
  <c r="J325" i="1"/>
  <c r="D326" i="1"/>
  <c r="E326" i="1"/>
  <c r="F326" i="1"/>
  <c r="G326" i="1"/>
  <c r="H326" i="1"/>
  <c r="I326" i="1"/>
  <c r="J326" i="1"/>
  <c r="D327" i="1"/>
  <c r="E327" i="1"/>
  <c r="F327" i="1"/>
  <c r="G327" i="1"/>
  <c r="H327" i="1"/>
  <c r="I327" i="1"/>
  <c r="J327" i="1"/>
  <c r="D328" i="1"/>
  <c r="E328" i="1"/>
  <c r="F328" i="1"/>
  <c r="G328" i="1"/>
  <c r="H328" i="1"/>
  <c r="I328" i="1"/>
  <c r="J328" i="1"/>
  <c r="D329" i="1"/>
  <c r="E329" i="1"/>
  <c r="F329" i="1"/>
  <c r="G329" i="1"/>
  <c r="H329" i="1"/>
  <c r="I329" i="1"/>
  <c r="J329" i="1"/>
  <c r="D330" i="1"/>
  <c r="E330" i="1"/>
  <c r="F330" i="1"/>
  <c r="G330" i="1"/>
  <c r="H330" i="1"/>
  <c r="I330" i="1"/>
  <c r="J330" i="1"/>
  <c r="D331" i="1"/>
  <c r="E331" i="1"/>
  <c r="F331" i="1"/>
  <c r="G331" i="1"/>
  <c r="H331" i="1"/>
  <c r="I331" i="1"/>
  <c r="J331" i="1"/>
  <c r="D332" i="1"/>
  <c r="E332" i="1"/>
  <c r="F332" i="1"/>
  <c r="G332" i="1"/>
  <c r="H332" i="1"/>
  <c r="I332" i="1"/>
  <c r="J332" i="1"/>
  <c r="D333" i="1"/>
  <c r="E333" i="1"/>
  <c r="F333" i="1"/>
  <c r="G333" i="1"/>
  <c r="H333" i="1"/>
  <c r="I333" i="1"/>
  <c r="J333" i="1"/>
  <c r="D334" i="1"/>
  <c r="E334" i="1"/>
  <c r="F334" i="1"/>
  <c r="G334" i="1"/>
  <c r="H334" i="1"/>
  <c r="I334" i="1"/>
  <c r="J334" i="1"/>
  <c r="D335" i="1"/>
  <c r="E335" i="1"/>
  <c r="F335" i="1"/>
  <c r="G335" i="1"/>
  <c r="H335" i="1"/>
  <c r="I335" i="1"/>
  <c r="J335" i="1"/>
  <c r="D336" i="1"/>
  <c r="E336" i="1"/>
  <c r="F336" i="1"/>
  <c r="G336" i="1"/>
  <c r="H336" i="1"/>
  <c r="I336" i="1"/>
  <c r="J336" i="1"/>
  <c r="D337" i="1"/>
  <c r="E337" i="1"/>
  <c r="F337" i="1"/>
  <c r="G337" i="1"/>
  <c r="H337" i="1"/>
  <c r="I337" i="1"/>
  <c r="J337" i="1"/>
  <c r="D338" i="1"/>
  <c r="E338" i="1"/>
  <c r="F338" i="1"/>
  <c r="G338" i="1"/>
  <c r="H338" i="1"/>
  <c r="I338" i="1"/>
  <c r="J338" i="1"/>
  <c r="D339" i="1"/>
  <c r="E339" i="1"/>
  <c r="F339" i="1"/>
  <c r="G339" i="1"/>
  <c r="H339" i="1"/>
  <c r="I339" i="1"/>
  <c r="J339" i="1"/>
  <c r="D340" i="1"/>
  <c r="E340" i="1"/>
  <c r="F340" i="1"/>
  <c r="G340" i="1"/>
  <c r="H340" i="1"/>
  <c r="I340" i="1"/>
  <c r="J340" i="1"/>
  <c r="D341" i="1"/>
  <c r="E341" i="1"/>
  <c r="F341" i="1"/>
  <c r="G341" i="1"/>
  <c r="H341" i="1"/>
  <c r="I341" i="1"/>
  <c r="J341" i="1"/>
  <c r="D342" i="1"/>
  <c r="E342" i="1"/>
  <c r="F342" i="1"/>
  <c r="G342" i="1"/>
  <c r="H342" i="1"/>
  <c r="I342" i="1"/>
  <c r="J342" i="1"/>
  <c r="D343" i="1"/>
  <c r="E343" i="1"/>
  <c r="F343" i="1"/>
  <c r="G343" i="1"/>
  <c r="H343" i="1"/>
  <c r="I343" i="1"/>
  <c r="J343" i="1"/>
  <c r="D344" i="1"/>
  <c r="E344" i="1"/>
  <c r="F344" i="1"/>
  <c r="G344" i="1"/>
  <c r="H344" i="1"/>
  <c r="I344" i="1"/>
  <c r="J344" i="1"/>
  <c r="D345" i="1"/>
  <c r="E345" i="1"/>
  <c r="F345" i="1"/>
  <c r="G345" i="1"/>
  <c r="H345" i="1"/>
  <c r="I345" i="1"/>
  <c r="J345" i="1"/>
  <c r="D346" i="1"/>
  <c r="E346" i="1"/>
  <c r="F346" i="1"/>
  <c r="G346" i="1"/>
  <c r="H346" i="1"/>
  <c r="I346" i="1"/>
  <c r="J346" i="1"/>
  <c r="D347" i="1"/>
  <c r="E347" i="1"/>
  <c r="F347" i="1"/>
  <c r="G347" i="1"/>
  <c r="H347" i="1"/>
  <c r="I347" i="1"/>
  <c r="J347" i="1"/>
  <c r="D348" i="1"/>
  <c r="E348" i="1"/>
  <c r="F348" i="1"/>
  <c r="G348" i="1"/>
  <c r="H348" i="1"/>
  <c r="I348" i="1"/>
  <c r="J348" i="1"/>
  <c r="D349" i="1"/>
  <c r="E349" i="1"/>
  <c r="F349" i="1"/>
  <c r="G349" i="1"/>
  <c r="H349" i="1"/>
  <c r="I349" i="1"/>
  <c r="J349" i="1"/>
  <c r="D350" i="1"/>
  <c r="E350" i="1"/>
  <c r="F350" i="1"/>
  <c r="G350" i="1"/>
  <c r="H350" i="1"/>
  <c r="I350" i="1"/>
  <c r="J350" i="1"/>
  <c r="D351" i="1"/>
  <c r="E351" i="1"/>
  <c r="F351" i="1"/>
  <c r="G351" i="1"/>
  <c r="H351" i="1"/>
  <c r="I351" i="1"/>
  <c r="J351" i="1"/>
  <c r="D352" i="1"/>
  <c r="E352" i="1"/>
  <c r="F352" i="1"/>
  <c r="G352" i="1"/>
  <c r="H352" i="1"/>
  <c r="I352" i="1"/>
  <c r="J352" i="1"/>
  <c r="D353" i="1"/>
  <c r="E353" i="1"/>
  <c r="F353" i="1"/>
  <c r="G353" i="1"/>
  <c r="H353" i="1"/>
  <c r="I353" i="1"/>
  <c r="J353" i="1"/>
  <c r="D354" i="1"/>
  <c r="E354" i="1"/>
  <c r="F354" i="1"/>
  <c r="G354" i="1"/>
  <c r="H354" i="1"/>
  <c r="I354" i="1"/>
  <c r="J354" i="1"/>
  <c r="D355" i="1"/>
  <c r="E355" i="1"/>
  <c r="F355" i="1"/>
  <c r="G355" i="1"/>
  <c r="H355" i="1"/>
  <c r="I355" i="1"/>
  <c r="J355" i="1"/>
  <c r="D356" i="1"/>
  <c r="E356" i="1"/>
  <c r="F356" i="1"/>
  <c r="G356" i="1"/>
  <c r="H356" i="1"/>
  <c r="I356" i="1"/>
  <c r="J356" i="1"/>
  <c r="D357" i="1"/>
  <c r="E357" i="1"/>
  <c r="F357" i="1"/>
  <c r="G357" i="1"/>
  <c r="H357" i="1"/>
  <c r="I357" i="1"/>
  <c r="J357" i="1"/>
  <c r="D358" i="1"/>
  <c r="E358" i="1"/>
  <c r="F358" i="1"/>
  <c r="G358" i="1"/>
  <c r="H358" i="1"/>
  <c r="I358" i="1"/>
  <c r="J358" i="1"/>
  <c r="D359" i="1"/>
  <c r="E359" i="1"/>
  <c r="F359" i="1"/>
  <c r="G359" i="1"/>
  <c r="H359" i="1"/>
  <c r="I359" i="1"/>
  <c r="J359" i="1"/>
  <c r="D360" i="1"/>
  <c r="E360" i="1"/>
  <c r="F360" i="1"/>
  <c r="G360" i="1"/>
  <c r="H360" i="1"/>
  <c r="I360" i="1"/>
  <c r="J360" i="1"/>
  <c r="D361" i="1"/>
  <c r="E361" i="1"/>
  <c r="F361" i="1"/>
  <c r="G361" i="1"/>
  <c r="H361" i="1"/>
  <c r="I361" i="1"/>
  <c r="J361" i="1"/>
  <c r="D362" i="1"/>
  <c r="E362" i="1"/>
  <c r="F362" i="1"/>
  <c r="G362" i="1"/>
  <c r="H362" i="1"/>
  <c r="I362" i="1"/>
  <c r="J362" i="1"/>
  <c r="D363" i="1"/>
  <c r="E363" i="1"/>
  <c r="F363" i="1"/>
  <c r="G363" i="1"/>
  <c r="H363" i="1"/>
  <c r="I363" i="1"/>
  <c r="J363" i="1"/>
  <c r="D364" i="1"/>
  <c r="E364" i="1"/>
  <c r="F364" i="1"/>
  <c r="G364" i="1"/>
  <c r="H364" i="1"/>
  <c r="I364" i="1"/>
  <c r="J364" i="1"/>
  <c r="D365" i="1"/>
  <c r="E365" i="1"/>
  <c r="F365" i="1"/>
  <c r="G365" i="1"/>
  <c r="H365" i="1"/>
  <c r="I365" i="1"/>
  <c r="J365" i="1"/>
  <c r="D366" i="1"/>
  <c r="E366" i="1"/>
  <c r="F366" i="1"/>
  <c r="G366" i="1"/>
  <c r="H366" i="1"/>
  <c r="I366" i="1"/>
  <c r="J366" i="1"/>
  <c r="D367" i="1"/>
  <c r="E367" i="1"/>
  <c r="F367" i="1"/>
  <c r="G367" i="1"/>
  <c r="H367" i="1"/>
  <c r="I367" i="1"/>
  <c r="J367" i="1"/>
  <c r="D368" i="1"/>
  <c r="E368" i="1"/>
  <c r="F368" i="1"/>
  <c r="G368" i="1"/>
  <c r="H368" i="1"/>
  <c r="I368" i="1"/>
  <c r="J368" i="1"/>
  <c r="D369" i="1"/>
  <c r="E369" i="1"/>
  <c r="F369" i="1"/>
  <c r="G369" i="1"/>
  <c r="H369" i="1"/>
  <c r="I369" i="1"/>
  <c r="J369" i="1"/>
  <c r="D370" i="1"/>
  <c r="E370" i="1"/>
  <c r="F370" i="1"/>
  <c r="G370" i="1"/>
  <c r="H370" i="1"/>
  <c r="I370" i="1"/>
  <c r="J370" i="1"/>
  <c r="D371" i="1"/>
  <c r="E371" i="1"/>
  <c r="F371" i="1"/>
  <c r="G371" i="1"/>
  <c r="H371" i="1"/>
  <c r="I371" i="1"/>
  <c r="J371" i="1"/>
  <c r="D372" i="1"/>
  <c r="E372" i="1"/>
  <c r="F372" i="1"/>
  <c r="G372" i="1"/>
  <c r="H372" i="1"/>
  <c r="I372" i="1"/>
  <c r="J372" i="1"/>
  <c r="D373" i="1"/>
  <c r="E373" i="1"/>
  <c r="F373" i="1"/>
  <c r="G373" i="1"/>
  <c r="H373" i="1"/>
  <c r="I373" i="1"/>
  <c r="J373" i="1"/>
  <c r="D374" i="1"/>
  <c r="E374" i="1"/>
  <c r="F374" i="1"/>
  <c r="G374" i="1"/>
  <c r="H374" i="1"/>
  <c r="I374" i="1"/>
  <c r="J374" i="1"/>
  <c r="D375" i="1"/>
  <c r="E375" i="1"/>
  <c r="F375" i="1"/>
  <c r="G375" i="1"/>
  <c r="H375" i="1"/>
  <c r="I375" i="1"/>
  <c r="J375" i="1"/>
  <c r="D376" i="1"/>
  <c r="E376" i="1"/>
  <c r="F376" i="1"/>
  <c r="G376" i="1"/>
  <c r="H376" i="1"/>
  <c r="I376" i="1"/>
  <c r="J376" i="1"/>
  <c r="D377" i="1"/>
  <c r="E377" i="1"/>
  <c r="F377" i="1"/>
  <c r="G377" i="1"/>
  <c r="H377" i="1"/>
  <c r="I377" i="1"/>
  <c r="J377" i="1"/>
  <c r="D378" i="1"/>
  <c r="E378" i="1"/>
  <c r="F378" i="1"/>
  <c r="G378" i="1"/>
  <c r="H378" i="1"/>
  <c r="I378" i="1"/>
  <c r="J378" i="1"/>
  <c r="D379" i="1"/>
  <c r="E379" i="1"/>
  <c r="F379" i="1"/>
  <c r="G379" i="1"/>
  <c r="H379" i="1"/>
  <c r="I379" i="1"/>
  <c r="J379" i="1"/>
  <c r="D380" i="1"/>
  <c r="E380" i="1"/>
  <c r="F380" i="1"/>
  <c r="G380" i="1"/>
  <c r="H380" i="1"/>
  <c r="I380" i="1"/>
  <c r="J380" i="1"/>
  <c r="D381" i="1"/>
  <c r="E381" i="1"/>
  <c r="F381" i="1"/>
  <c r="G381" i="1"/>
  <c r="H381" i="1"/>
  <c r="I381" i="1"/>
  <c r="J381" i="1"/>
  <c r="D382" i="1"/>
  <c r="E382" i="1"/>
  <c r="F382" i="1"/>
  <c r="G382" i="1"/>
  <c r="H382" i="1"/>
  <c r="I382" i="1"/>
  <c r="J382" i="1"/>
  <c r="D383" i="1"/>
  <c r="E383" i="1"/>
  <c r="F383" i="1"/>
  <c r="G383" i="1"/>
  <c r="H383" i="1"/>
  <c r="I383" i="1"/>
  <c r="J383" i="1"/>
  <c r="D384" i="1"/>
  <c r="E384" i="1"/>
  <c r="F384" i="1"/>
  <c r="G384" i="1"/>
  <c r="H384" i="1"/>
  <c r="I384" i="1"/>
  <c r="J384" i="1"/>
  <c r="D385" i="1"/>
  <c r="E385" i="1"/>
  <c r="F385" i="1"/>
  <c r="G385" i="1"/>
  <c r="H385" i="1"/>
  <c r="I385" i="1"/>
  <c r="J385" i="1"/>
  <c r="D386" i="1"/>
  <c r="E386" i="1"/>
  <c r="F386" i="1"/>
  <c r="G386" i="1"/>
  <c r="H386" i="1"/>
  <c r="I386" i="1"/>
  <c r="J386" i="1"/>
  <c r="D387" i="1"/>
  <c r="E387" i="1"/>
  <c r="F387" i="1"/>
  <c r="G387" i="1"/>
  <c r="H387" i="1"/>
  <c r="I387" i="1"/>
  <c r="J387" i="1"/>
  <c r="D388" i="1"/>
  <c r="E388" i="1"/>
  <c r="F388" i="1"/>
  <c r="G388" i="1"/>
  <c r="H388" i="1"/>
  <c r="I388" i="1"/>
  <c r="J388" i="1"/>
  <c r="D389" i="1"/>
  <c r="E389" i="1"/>
  <c r="F389" i="1"/>
  <c r="G389" i="1"/>
  <c r="H389" i="1"/>
  <c r="I389" i="1"/>
  <c r="J389" i="1"/>
  <c r="D390" i="1"/>
  <c r="E390" i="1"/>
  <c r="F390" i="1"/>
  <c r="G390" i="1"/>
  <c r="H390" i="1"/>
  <c r="I390" i="1"/>
  <c r="J390" i="1"/>
  <c r="D391" i="1"/>
  <c r="E391" i="1"/>
  <c r="F391" i="1"/>
  <c r="G391" i="1"/>
  <c r="H391" i="1"/>
  <c r="I391" i="1"/>
  <c r="J391" i="1"/>
  <c r="D392" i="1"/>
  <c r="E392" i="1"/>
  <c r="F392" i="1"/>
  <c r="G392" i="1"/>
  <c r="H392" i="1"/>
  <c r="I392" i="1"/>
  <c r="J392" i="1"/>
  <c r="D393" i="1"/>
  <c r="E393" i="1"/>
  <c r="F393" i="1"/>
  <c r="G393" i="1"/>
  <c r="H393" i="1"/>
  <c r="I393" i="1"/>
  <c r="J393" i="1"/>
  <c r="D394" i="1"/>
  <c r="E394" i="1"/>
  <c r="F394" i="1"/>
  <c r="G394" i="1"/>
  <c r="H394" i="1"/>
  <c r="I394" i="1"/>
  <c r="J394" i="1"/>
  <c r="D395" i="1"/>
  <c r="E395" i="1"/>
  <c r="F395" i="1"/>
  <c r="G395" i="1"/>
  <c r="H395" i="1"/>
  <c r="I395" i="1"/>
  <c r="J395" i="1"/>
  <c r="D396" i="1"/>
  <c r="E396" i="1"/>
  <c r="F396" i="1"/>
  <c r="G396" i="1"/>
  <c r="H396" i="1"/>
  <c r="I396" i="1"/>
  <c r="J396" i="1"/>
  <c r="D397" i="1"/>
  <c r="E397" i="1"/>
  <c r="F397" i="1"/>
  <c r="G397" i="1"/>
  <c r="H397" i="1"/>
  <c r="I397" i="1"/>
  <c r="J397" i="1"/>
  <c r="D398" i="1"/>
  <c r="E398" i="1"/>
  <c r="F398" i="1"/>
  <c r="G398" i="1"/>
  <c r="H398" i="1"/>
  <c r="I398" i="1"/>
  <c r="J398" i="1"/>
  <c r="D399" i="1"/>
  <c r="E399" i="1"/>
  <c r="F399" i="1"/>
  <c r="G399" i="1"/>
  <c r="H399" i="1"/>
  <c r="I399" i="1"/>
  <c r="J399" i="1"/>
  <c r="D400" i="1"/>
  <c r="E400" i="1"/>
  <c r="F400" i="1"/>
  <c r="G400" i="1"/>
  <c r="H400" i="1"/>
  <c r="I400" i="1"/>
  <c r="J400" i="1"/>
  <c r="D401" i="1"/>
  <c r="E401" i="1"/>
  <c r="F401" i="1"/>
  <c r="G401" i="1"/>
  <c r="H401" i="1"/>
  <c r="I401" i="1"/>
  <c r="J401" i="1"/>
  <c r="D402" i="1"/>
  <c r="E402" i="1"/>
  <c r="F402" i="1"/>
  <c r="G402" i="1"/>
  <c r="H402" i="1"/>
  <c r="I402" i="1"/>
  <c r="J402" i="1"/>
  <c r="D403" i="1"/>
  <c r="E403" i="1"/>
  <c r="F403" i="1"/>
  <c r="G403" i="1"/>
  <c r="H403" i="1"/>
  <c r="I403" i="1"/>
  <c r="J403" i="1"/>
  <c r="D404" i="1"/>
  <c r="E404" i="1"/>
  <c r="F404" i="1"/>
  <c r="G404" i="1"/>
  <c r="H404" i="1"/>
  <c r="I404" i="1"/>
  <c r="J404" i="1"/>
  <c r="D405" i="1"/>
  <c r="E405" i="1"/>
  <c r="F405" i="1"/>
  <c r="G405" i="1"/>
  <c r="H405" i="1"/>
  <c r="I405" i="1"/>
  <c r="J405" i="1"/>
  <c r="D406" i="1"/>
  <c r="E406" i="1"/>
  <c r="F406" i="1"/>
  <c r="G406" i="1"/>
  <c r="H406" i="1"/>
  <c r="I406" i="1"/>
  <c r="J406" i="1"/>
  <c r="D407" i="1"/>
  <c r="E407" i="1"/>
  <c r="F407" i="1"/>
  <c r="G407" i="1"/>
  <c r="H407" i="1"/>
  <c r="I407" i="1"/>
  <c r="J407" i="1"/>
  <c r="D408" i="1"/>
  <c r="E408" i="1"/>
  <c r="F408" i="1"/>
  <c r="G408" i="1"/>
  <c r="H408" i="1"/>
  <c r="I408" i="1"/>
  <c r="J408" i="1"/>
  <c r="D409" i="1"/>
  <c r="E409" i="1"/>
  <c r="F409" i="1"/>
  <c r="G409" i="1"/>
  <c r="H409" i="1"/>
  <c r="I409" i="1"/>
  <c r="J409" i="1"/>
  <c r="D410" i="1"/>
  <c r="E410" i="1"/>
  <c r="F410" i="1"/>
  <c r="G410" i="1"/>
  <c r="H410" i="1"/>
  <c r="I410" i="1"/>
  <c r="J410" i="1"/>
  <c r="D411" i="1"/>
  <c r="E411" i="1"/>
  <c r="F411" i="1"/>
  <c r="G411" i="1"/>
  <c r="H411" i="1"/>
  <c r="I411" i="1"/>
  <c r="J411" i="1"/>
  <c r="D412" i="1"/>
  <c r="E412" i="1"/>
  <c r="F412" i="1"/>
  <c r="G412" i="1"/>
  <c r="H412" i="1"/>
  <c r="I412" i="1"/>
  <c r="J412" i="1"/>
  <c r="D413" i="1"/>
  <c r="E413" i="1"/>
  <c r="F413" i="1"/>
  <c r="G413" i="1"/>
  <c r="H413" i="1"/>
  <c r="I413" i="1"/>
  <c r="J413" i="1"/>
  <c r="D414" i="1"/>
  <c r="E414" i="1"/>
  <c r="F414" i="1"/>
  <c r="G414" i="1"/>
  <c r="H414" i="1"/>
  <c r="I414" i="1"/>
  <c r="J414" i="1"/>
  <c r="D415" i="1"/>
  <c r="E415" i="1"/>
  <c r="F415" i="1"/>
  <c r="G415" i="1"/>
  <c r="H415" i="1"/>
  <c r="I415" i="1"/>
  <c r="J415" i="1"/>
  <c r="D416" i="1"/>
  <c r="E416" i="1"/>
  <c r="F416" i="1"/>
  <c r="G416" i="1"/>
  <c r="H416" i="1"/>
  <c r="I416" i="1"/>
  <c r="J416" i="1"/>
  <c r="D417" i="1"/>
  <c r="E417" i="1"/>
  <c r="F417" i="1"/>
  <c r="G417" i="1"/>
  <c r="H417" i="1"/>
  <c r="I417" i="1"/>
  <c r="J417" i="1"/>
  <c r="D418" i="1"/>
  <c r="E418" i="1"/>
  <c r="F418" i="1"/>
  <c r="G418" i="1"/>
  <c r="H418" i="1"/>
  <c r="I418" i="1"/>
  <c r="J418" i="1"/>
  <c r="D419" i="1"/>
  <c r="E419" i="1"/>
  <c r="F419" i="1"/>
  <c r="G419" i="1"/>
  <c r="H419" i="1"/>
  <c r="I419" i="1"/>
  <c r="J419" i="1"/>
  <c r="D420" i="1"/>
  <c r="E420" i="1"/>
  <c r="F420" i="1"/>
  <c r="G420" i="1"/>
  <c r="H420" i="1"/>
  <c r="I420" i="1"/>
  <c r="J420" i="1"/>
  <c r="D421" i="1"/>
  <c r="E421" i="1"/>
  <c r="F421" i="1"/>
  <c r="G421" i="1"/>
  <c r="H421" i="1"/>
  <c r="I421" i="1"/>
  <c r="J421" i="1"/>
  <c r="D422" i="1"/>
  <c r="E422" i="1"/>
  <c r="F422" i="1"/>
  <c r="G422" i="1"/>
  <c r="H422" i="1"/>
  <c r="I422" i="1"/>
  <c r="J422" i="1"/>
  <c r="D423" i="1"/>
  <c r="E423" i="1"/>
  <c r="F423" i="1"/>
  <c r="G423" i="1"/>
  <c r="H423" i="1"/>
  <c r="I423" i="1"/>
  <c r="J423" i="1"/>
  <c r="D424" i="1"/>
  <c r="E424" i="1"/>
  <c r="F424" i="1"/>
  <c r="G424" i="1"/>
  <c r="H424" i="1"/>
  <c r="I424" i="1"/>
  <c r="J424" i="1"/>
  <c r="D425" i="1"/>
  <c r="E425" i="1"/>
  <c r="F425" i="1"/>
  <c r="G425" i="1"/>
  <c r="H425" i="1"/>
  <c r="I425" i="1"/>
  <c r="J425" i="1"/>
  <c r="D426" i="1"/>
  <c r="E426" i="1"/>
  <c r="F426" i="1"/>
  <c r="G426" i="1"/>
  <c r="H426" i="1"/>
  <c r="I426" i="1"/>
  <c r="J426" i="1"/>
  <c r="D427" i="1"/>
  <c r="E427" i="1"/>
  <c r="F427" i="1"/>
  <c r="G427" i="1"/>
  <c r="H427" i="1"/>
  <c r="I427" i="1"/>
  <c r="J427" i="1"/>
  <c r="D428" i="1"/>
  <c r="E428" i="1"/>
  <c r="F428" i="1"/>
  <c r="G428" i="1"/>
  <c r="H428" i="1"/>
  <c r="I428" i="1"/>
  <c r="J428" i="1"/>
  <c r="D429" i="1"/>
  <c r="E429" i="1"/>
  <c r="F429" i="1"/>
  <c r="G429" i="1"/>
  <c r="H429" i="1"/>
  <c r="I429" i="1"/>
  <c r="J429" i="1"/>
  <c r="D430" i="1"/>
  <c r="E430" i="1"/>
  <c r="F430" i="1"/>
  <c r="G430" i="1"/>
  <c r="H430" i="1"/>
  <c r="I430" i="1"/>
  <c r="J430" i="1"/>
  <c r="D431" i="1"/>
  <c r="E431" i="1"/>
  <c r="F431" i="1"/>
  <c r="G431" i="1"/>
  <c r="H431" i="1"/>
  <c r="I431" i="1"/>
  <c r="J431" i="1"/>
  <c r="D432" i="1"/>
  <c r="E432" i="1"/>
  <c r="F432" i="1"/>
  <c r="G432" i="1"/>
  <c r="H432" i="1"/>
  <c r="I432" i="1"/>
  <c r="J432" i="1"/>
  <c r="D433" i="1"/>
  <c r="E433" i="1"/>
  <c r="F433" i="1"/>
  <c r="G433" i="1"/>
  <c r="H433" i="1"/>
  <c r="I433" i="1"/>
  <c r="J433" i="1"/>
  <c r="D434" i="1"/>
  <c r="E434" i="1"/>
  <c r="F434" i="1"/>
  <c r="G434" i="1"/>
  <c r="H434" i="1"/>
  <c r="I434" i="1"/>
  <c r="J434" i="1"/>
  <c r="D435" i="1"/>
  <c r="E435" i="1"/>
  <c r="F435" i="1"/>
  <c r="G435" i="1"/>
  <c r="H435" i="1"/>
  <c r="I435" i="1"/>
  <c r="J435" i="1"/>
  <c r="D436" i="1"/>
  <c r="E436" i="1"/>
  <c r="F436" i="1"/>
  <c r="G436" i="1"/>
  <c r="H436" i="1"/>
  <c r="I436" i="1"/>
  <c r="J436" i="1"/>
  <c r="D437" i="1"/>
  <c r="E437" i="1"/>
  <c r="F437" i="1"/>
  <c r="G437" i="1"/>
  <c r="H437" i="1"/>
  <c r="I437" i="1"/>
  <c r="J437" i="1"/>
  <c r="D438" i="1"/>
  <c r="E438" i="1"/>
  <c r="F438" i="1"/>
  <c r="G438" i="1"/>
  <c r="H438" i="1"/>
  <c r="I438" i="1"/>
  <c r="J438" i="1"/>
  <c r="D439" i="1"/>
  <c r="E439" i="1"/>
  <c r="F439" i="1"/>
  <c r="G439" i="1"/>
  <c r="H439" i="1"/>
  <c r="I439" i="1"/>
  <c r="J439" i="1"/>
  <c r="D440" i="1"/>
  <c r="E440" i="1"/>
  <c r="F440" i="1"/>
  <c r="G440" i="1"/>
  <c r="H440" i="1"/>
  <c r="I440" i="1"/>
  <c r="J440" i="1"/>
  <c r="D441" i="1"/>
  <c r="E441" i="1"/>
  <c r="F441" i="1"/>
  <c r="G441" i="1"/>
  <c r="H441" i="1"/>
  <c r="I441" i="1"/>
  <c r="J441" i="1"/>
  <c r="D442" i="1"/>
  <c r="E442" i="1"/>
  <c r="F442" i="1"/>
  <c r="G442" i="1"/>
  <c r="H442" i="1"/>
  <c r="I442" i="1"/>
  <c r="J442" i="1"/>
  <c r="D443" i="1"/>
  <c r="E443" i="1"/>
  <c r="F443" i="1"/>
  <c r="G443" i="1"/>
  <c r="H443" i="1"/>
  <c r="I443" i="1"/>
  <c r="J443" i="1"/>
  <c r="D444" i="1"/>
  <c r="E444" i="1"/>
  <c r="F444" i="1"/>
  <c r="G444" i="1"/>
  <c r="H444" i="1"/>
  <c r="I444" i="1"/>
  <c r="J444" i="1"/>
  <c r="D445" i="1"/>
  <c r="E445" i="1"/>
  <c r="F445" i="1"/>
  <c r="G445" i="1"/>
  <c r="H445" i="1"/>
  <c r="I445" i="1"/>
  <c r="J445" i="1"/>
  <c r="D446" i="1"/>
  <c r="E446" i="1"/>
  <c r="F446" i="1"/>
  <c r="G446" i="1"/>
  <c r="H446" i="1"/>
  <c r="I446" i="1"/>
  <c r="J446" i="1"/>
  <c r="D447" i="1"/>
  <c r="E447" i="1"/>
  <c r="F447" i="1"/>
  <c r="G447" i="1"/>
  <c r="H447" i="1"/>
  <c r="I447" i="1"/>
  <c r="J447" i="1"/>
  <c r="D448" i="1"/>
  <c r="E448" i="1"/>
  <c r="F448" i="1"/>
  <c r="G448" i="1"/>
  <c r="H448" i="1"/>
  <c r="I448" i="1"/>
  <c r="J448" i="1"/>
  <c r="D449" i="1"/>
  <c r="E449" i="1"/>
  <c r="F449" i="1"/>
  <c r="G449" i="1"/>
  <c r="H449" i="1"/>
  <c r="I449" i="1"/>
  <c r="J449" i="1"/>
  <c r="D450" i="1"/>
  <c r="E450" i="1"/>
  <c r="F450" i="1"/>
  <c r="G450" i="1"/>
  <c r="H450" i="1"/>
  <c r="I450" i="1"/>
  <c r="J450" i="1"/>
  <c r="D451" i="1"/>
  <c r="E451" i="1"/>
  <c r="F451" i="1"/>
  <c r="G451" i="1"/>
  <c r="H451" i="1"/>
  <c r="I451" i="1"/>
  <c r="J451" i="1"/>
  <c r="D452" i="1"/>
  <c r="E452" i="1"/>
  <c r="F452" i="1"/>
  <c r="G452" i="1"/>
  <c r="H452" i="1"/>
  <c r="I452" i="1"/>
  <c r="J452" i="1"/>
  <c r="D453" i="1"/>
  <c r="E453" i="1"/>
  <c r="F453" i="1"/>
  <c r="G453" i="1"/>
  <c r="H453" i="1"/>
  <c r="I453" i="1"/>
  <c r="J453" i="1"/>
  <c r="D454" i="1"/>
  <c r="E454" i="1"/>
  <c r="F454" i="1"/>
  <c r="G454" i="1"/>
  <c r="H454" i="1"/>
  <c r="I454" i="1"/>
  <c r="J454" i="1"/>
  <c r="D455" i="1"/>
  <c r="E455" i="1"/>
  <c r="F455" i="1"/>
  <c r="G455" i="1"/>
  <c r="H455" i="1"/>
  <c r="I455" i="1"/>
  <c r="J455" i="1"/>
  <c r="D456" i="1"/>
  <c r="E456" i="1"/>
  <c r="F456" i="1"/>
  <c r="G456" i="1"/>
  <c r="H456" i="1"/>
  <c r="I456" i="1"/>
  <c r="J456" i="1"/>
  <c r="D457" i="1"/>
  <c r="E457" i="1"/>
  <c r="F457" i="1"/>
  <c r="G457" i="1"/>
  <c r="H457" i="1"/>
  <c r="I457" i="1"/>
  <c r="J457" i="1"/>
  <c r="D458" i="1"/>
  <c r="E458" i="1"/>
  <c r="F458" i="1"/>
  <c r="G458" i="1"/>
  <c r="H458" i="1"/>
  <c r="I458" i="1"/>
  <c r="J458" i="1"/>
  <c r="D459" i="1"/>
  <c r="E459" i="1"/>
  <c r="F459" i="1"/>
  <c r="G459" i="1"/>
  <c r="H459" i="1"/>
  <c r="I459" i="1"/>
  <c r="J459" i="1"/>
  <c r="D460" i="1"/>
  <c r="E460" i="1"/>
  <c r="F460" i="1"/>
  <c r="G460" i="1"/>
  <c r="H460" i="1"/>
  <c r="I460" i="1"/>
  <c r="J460" i="1"/>
  <c r="D461" i="1"/>
  <c r="E461" i="1"/>
  <c r="F461" i="1"/>
  <c r="G461" i="1"/>
  <c r="H461" i="1"/>
  <c r="I461" i="1"/>
  <c r="J461" i="1"/>
  <c r="D462" i="1"/>
  <c r="E462" i="1"/>
  <c r="F462" i="1"/>
  <c r="G462" i="1"/>
  <c r="H462" i="1"/>
  <c r="I462" i="1"/>
  <c r="J462" i="1"/>
  <c r="D463" i="1"/>
  <c r="E463" i="1"/>
  <c r="F463" i="1"/>
  <c r="G463" i="1"/>
  <c r="H463" i="1"/>
  <c r="I463" i="1"/>
  <c r="J463" i="1"/>
  <c r="D464" i="1"/>
  <c r="E464" i="1"/>
  <c r="F464" i="1"/>
  <c r="G464" i="1"/>
  <c r="H464" i="1"/>
  <c r="I464" i="1"/>
  <c r="J464" i="1"/>
  <c r="D465" i="1"/>
  <c r="E465" i="1"/>
  <c r="F465" i="1"/>
  <c r="G465" i="1"/>
  <c r="H465" i="1"/>
  <c r="I465" i="1"/>
  <c r="J465" i="1"/>
  <c r="D466" i="1"/>
  <c r="E466" i="1"/>
  <c r="F466" i="1"/>
  <c r="G466" i="1"/>
  <c r="H466" i="1"/>
  <c r="I466" i="1"/>
  <c r="J466" i="1"/>
  <c r="D467" i="1"/>
  <c r="E467" i="1"/>
  <c r="F467" i="1"/>
  <c r="G467" i="1"/>
  <c r="H467" i="1"/>
  <c r="I467" i="1"/>
  <c r="J467" i="1"/>
  <c r="D468" i="1"/>
  <c r="E468" i="1"/>
  <c r="F468" i="1"/>
  <c r="G468" i="1"/>
  <c r="H468" i="1"/>
  <c r="I468" i="1"/>
  <c r="J468" i="1"/>
  <c r="D469" i="1"/>
  <c r="E469" i="1"/>
  <c r="F469" i="1"/>
  <c r="G469" i="1"/>
  <c r="H469" i="1"/>
  <c r="I469" i="1"/>
  <c r="J469" i="1"/>
  <c r="D470" i="1"/>
  <c r="E470" i="1"/>
  <c r="F470" i="1"/>
  <c r="G470" i="1"/>
  <c r="H470" i="1"/>
  <c r="I470" i="1"/>
  <c r="J470" i="1"/>
  <c r="D471" i="1"/>
  <c r="E471" i="1"/>
  <c r="F471" i="1"/>
  <c r="G471" i="1"/>
  <c r="H471" i="1"/>
  <c r="I471" i="1"/>
  <c r="J471" i="1"/>
  <c r="D472" i="1"/>
  <c r="E472" i="1"/>
  <c r="F472" i="1"/>
  <c r="G472" i="1"/>
  <c r="H472" i="1"/>
  <c r="I472" i="1"/>
  <c r="J472" i="1"/>
  <c r="D473" i="1"/>
  <c r="E473" i="1"/>
  <c r="F473" i="1"/>
  <c r="G473" i="1"/>
  <c r="H473" i="1"/>
  <c r="I473" i="1"/>
  <c r="J473" i="1"/>
  <c r="D474" i="1"/>
  <c r="E474" i="1"/>
  <c r="F474" i="1"/>
  <c r="G474" i="1"/>
  <c r="H474" i="1"/>
  <c r="I474" i="1"/>
  <c r="J474" i="1"/>
  <c r="D475" i="1"/>
  <c r="E475" i="1"/>
  <c r="F475" i="1"/>
  <c r="G475" i="1"/>
  <c r="H475" i="1"/>
  <c r="I475" i="1"/>
  <c r="J475" i="1"/>
  <c r="D476" i="1"/>
  <c r="E476" i="1"/>
  <c r="F476" i="1"/>
  <c r="G476" i="1"/>
  <c r="H476" i="1"/>
  <c r="I476" i="1"/>
  <c r="J476" i="1"/>
  <c r="D477" i="1"/>
  <c r="E477" i="1"/>
  <c r="F477" i="1"/>
  <c r="G477" i="1"/>
  <c r="H477" i="1"/>
  <c r="I477" i="1"/>
  <c r="J477" i="1"/>
  <c r="D478" i="1"/>
  <c r="E478" i="1"/>
  <c r="F478" i="1"/>
  <c r="G478" i="1"/>
  <c r="H478" i="1"/>
  <c r="I478" i="1"/>
  <c r="J478" i="1"/>
  <c r="D479" i="1"/>
  <c r="E479" i="1"/>
  <c r="F479" i="1"/>
  <c r="G479" i="1"/>
  <c r="H479" i="1"/>
  <c r="I479" i="1"/>
  <c r="J479" i="1"/>
  <c r="D480" i="1"/>
  <c r="E480" i="1"/>
  <c r="F480" i="1"/>
  <c r="G480" i="1"/>
  <c r="H480" i="1"/>
  <c r="I480" i="1"/>
  <c r="J480" i="1"/>
  <c r="D481" i="1"/>
  <c r="E481" i="1"/>
  <c r="F481" i="1"/>
  <c r="G481" i="1"/>
  <c r="H481" i="1"/>
  <c r="I481" i="1"/>
  <c r="J481" i="1"/>
  <c r="D482" i="1"/>
  <c r="E482" i="1"/>
  <c r="F482" i="1"/>
  <c r="G482" i="1"/>
  <c r="H482" i="1"/>
  <c r="I482" i="1"/>
  <c r="J482" i="1"/>
  <c r="D483" i="1"/>
  <c r="E483" i="1"/>
  <c r="F483" i="1"/>
  <c r="G483" i="1"/>
  <c r="H483" i="1"/>
  <c r="I483" i="1"/>
  <c r="J483" i="1"/>
  <c r="D484" i="1"/>
  <c r="E484" i="1"/>
  <c r="F484" i="1"/>
  <c r="G484" i="1"/>
  <c r="H484" i="1"/>
  <c r="I484" i="1"/>
  <c r="J484" i="1"/>
  <c r="D485" i="1"/>
  <c r="E485" i="1"/>
  <c r="F485" i="1"/>
  <c r="G485" i="1"/>
  <c r="H485" i="1"/>
  <c r="I485" i="1"/>
  <c r="J485" i="1"/>
  <c r="D486" i="1"/>
  <c r="E486" i="1"/>
  <c r="F486" i="1"/>
  <c r="G486" i="1"/>
  <c r="H486" i="1"/>
  <c r="I486" i="1"/>
  <c r="J486" i="1"/>
  <c r="D487" i="1"/>
  <c r="E487" i="1"/>
  <c r="F487" i="1"/>
  <c r="G487" i="1"/>
  <c r="H487" i="1"/>
  <c r="I487" i="1"/>
  <c r="J487" i="1"/>
  <c r="D488" i="1"/>
  <c r="E488" i="1"/>
  <c r="F488" i="1"/>
  <c r="G488" i="1"/>
  <c r="H488" i="1"/>
  <c r="I488" i="1"/>
  <c r="J488" i="1"/>
  <c r="D489" i="1"/>
  <c r="E489" i="1"/>
  <c r="F489" i="1"/>
  <c r="G489" i="1"/>
  <c r="H489" i="1"/>
  <c r="I489" i="1"/>
  <c r="J489" i="1"/>
  <c r="D490" i="1"/>
  <c r="E490" i="1"/>
  <c r="F490" i="1"/>
  <c r="G490" i="1"/>
  <c r="H490" i="1"/>
  <c r="I490" i="1"/>
  <c r="J490" i="1"/>
  <c r="D491" i="1"/>
  <c r="E491" i="1"/>
  <c r="F491" i="1"/>
  <c r="G491" i="1"/>
  <c r="H491" i="1"/>
  <c r="I491" i="1"/>
  <c r="J491" i="1"/>
  <c r="D492" i="1"/>
  <c r="E492" i="1"/>
  <c r="F492" i="1"/>
  <c r="G492" i="1"/>
  <c r="H492" i="1"/>
  <c r="I492" i="1"/>
  <c r="J492" i="1"/>
  <c r="D493" i="1"/>
  <c r="E493" i="1"/>
  <c r="F493" i="1"/>
  <c r="G493" i="1"/>
  <c r="H493" i="1"/>
  <c r="I493" i="1"/>
  <c r="J493" i="1"/>
  <c r="D494" i="1"/>
  <c r="E494" i="1"/>
  <c r="F494" i="1"/>
  <c r="G494" i="1"/>
  <c r="H494" i="1"/>
  <c r="I494" i="1"/>
  <c r="J494" i="1"/>
  <c r="D495" i="1"/>
  <c r="E495" i="1"/>
  <c r="F495" i="1"/>
  <c r="G495" i="1"/>
  <c r="H495" i="1"/>
  <c r="I495" i="1"/>
  <c r="J495" i="1"/>
  <c r="D496" i="1"/>
  <c r="E496" i="1"/>
  <c r="F496" i="1"/>
  <c r="G496" i="1"/>
  <c r="H496" i="1"/>
  <c r="I496" i="1"/>
  <c r="J496" i="1"/>
  <c r="D497" i="1"/>
  <c r="E497" i="1"/>
  <c r="F497" i="1"/>
  <c r="G497" i="1"/>
  <c r="H497" i="1"/>
  <c r="I497" i="1"/>
  <c r="J497" i="1"/>
  <c r="D498" i="1"/>
  <c r="E498" i="1"/>
  <c r="F498" i="1"/>
  <c r="G498" i="1"/>
  <c r="H498" i="1"/>
  <c r="I498" i="1"/>
  <c r="J498" i="1"/>
  <c r="D499" i="1"/>
  <c r="E499" i="1"/>
  <c r="F499" i="1"/>
  <c r="G499" i="1"/>
  <c r="H499" i="1"/>
  <c r="I499" i="1"/>
  <c r="J499" i="1"/>
  <c r="D500" i="1"/>
  <c r="E500" i="1"/>
  <c r="F500" i="1"/>
  <c r="G500" i="1"/>
  <c r="H500" i="1"/>
  <c r="I500" i="1"/>
  <c r="J500" i="1"/>
  <c r="D501" i="1"/>
  <c r="E501" i="1"/>
  <c r="F501" i="1"/>
  <c r="G501" i="1"/>
  <c r="H501" i="1"/>
  <c r="I501" i="1"/>
  <c r="J501" i="1"/>
  <c r="D502" i="1"/>
  <c r="E502" i="1"/>
  <c r="F502" i="1"/>
  <c r="G502" i="1"/>
  <c r="H502" i="1"/>
  <c r="I502" i="1"/>
  <c r="J502" i="1"/>
  <c r="D503" i="1"/>
  <c r="E503" i="1"/>
  <c r="F503" i="1"/>
  <c r="G503" i="1"/>
  <c r="H503" i="1"/>
  <c r="I503" i="1"/>
  <c r="J503" i="1"/>
  <c r="D504" i="1"/>
  <c r="E504" i="1"/>
  <c r="F504" i="1"/>
  <c r="G504" i="1"/>
  <c r="H504" i="1"/>
  <c r="I504" i="1"/>
  <c r="J504" i="1"/>
  <c r="D505" i="1"/>
  <c r="E505" i="1"/>
  <c r="F505" i="1"/>
  <c r="G505" i="1"/>
  <c r="H505" i="1"/>
  <c r="I505" i="1"/>
  <c r="J505" i="1"/>
  <c r="D506" i="1"/>
  <c r="E506" i="1"/>
  <c r="F506" i="1"/>
  <c r="G506" i="1"/>
  <c r="H506" i="1"/>
  <c r="I506" i="1"/>
  <c r="J506" i="1"/>
  <c r="D507" i="1"/>
  <c r="E507" i="1"/>
  <c r="F507" i="1"/>
  <c r="G507" i="1"/>
  <c r="H507" i="1"/>
  <c r="I507" i="1"/>
  <c r="J507" i="1"/>
  <c r="D508" i="1"/>
  <c r="E508" i="1"/>
  <c r="F508" i="1"/>
  <c r="G508" i="1"/>
  <c r="H508" i="1"/>
  <c r="I508" i="1"/>
  <c r="J508" i="1"/>
  <c r="D509" i="1"/>
  <c r="E509" i="1"/>
  <c r="F509" i="1"/>
  <c r="G509" i="1"/>
  <c r="H509" i="1"/>
  <c r="I509" i="1"/>
  <c r="J509" i="1"/>
  <c r="D510" i="1"/>
  <c r="E510" i="1"/>
  <c r="F510" i="1"/>
  <c r="G510" i="1"/>
  <c r="H510" i="1"/>
  <c r="I510" i="1"/>
  <c r="J510" i="1"/>
  <c r="D511" i="1"/>
  <c r="E511" i="1"/>
  <c r="F511" i="1"/>
  <c r="G511" i="1"/>
  <c r="H511" i="1"/>
  <c r="I511" i="1"/>
  <c r="J511" i="1"/>
  <c r="D512" i="1"/>
  <c r="E512" i="1"/>
  <c r="F512" i="1"/>
  <c r="G512" i="1"/>
  <c r="H512" i="1"/>
  <c r="I512" i="1"/>
  <c r="J512" i="1"/>
  <c r="D513" i="1"/>
  <c r="E513" i="1"/>
  <c r="F513" i="1"/>
  <c r="G513" i="1"/>
  <c r="H513" i="1"/>
  <c r="I513" i="1"/>
  <c r="J513" i="1"/>
  <c r="D514" i="1"/>
  <c r="E514" i="1"/>
  <c r="F514" i="1"/>
  <c r="G514" i="1"/>
  <c r="H514" i="1"/>
  <c r="I514" i="1"/>
  <c r="J514" i="1"/>
  <c r="D515" i="1"/>
  <c r="E515" i="1"/>
  <c r="F515" i="1"/>
  <c r="G515" i="1"/>
  <c r="H515" i="1"/>
  <c r="I515" i="1"/>
  <c r="J515" i="1"/>
  <c r="D516" i="1"/>
  <c r="E516" i="1"/>
  <c r="F516" i="1"/>
  <c r="G516" i="1"/>
  <c r="H516" i="1"/>
  <c r="I516" i="1"/>
  <c r="J516" i="1"/>
  <c r="D517" i="1"/>
  <c r="E517" i="1"/>
  <c r="F517" i="1"/>
  <c r="G517" i="1"/>
  <c r="H517" i="1"/>
  <c r="I517" i="1"/>
  <c r="J517" i="1"/>
  <c r="D518" i="1"/>
  <c r="E518" i="1"/>
  <c r="F518" i="1"/>
  <c r="G518" i="1"/>
  <c r="H518" i="1"/>
  <c r="I518" i="1"/>
  <c r="J518" i="1"/>
  <c r="D519" i="1"/>
  <c r="E519" i="1"/>
  <c r="F519" i="1"/>
  <c r="G519" i="1"/>
  <c r="H519" i="1"/>
  <c r="I519" i="1"/>
  <c r="J519" i="1"/>
  <c r="D520" i="1"/>
  <c r="E520" i="1"/>
  <c r="F520" i="1"/>
  <c r="G520" i="1"/>
  <c r="H520" i="1"/>
  <c r="I520" i="1"/>
  <c r="J520" i="1"/>
  <c r="D521" i="1"/>
  <c r="E521" i="1"/>
  <c r="F521" i="1"/>
  <c r="G521" i="1"/>
  <c r="H521" i="1"/>
  <c r="I521" i="1"/>
  <c r="J521" i="1"/>
  <c r="D522" i="1"/>
  <c r="E522" i="1"/>
  <c r="F522" i="1"/>
  <c r="G522" i="1"/>
  <c r="H522" i="1"/>
  <c r="I522" i="1"/>
  <c r="J522" i="1"/>
  <c r="D523" i="1"/>
  <c r="E523" i="1"/>
  <c r="F523" i="1"/>
  <c r="G523" i="1"/>
  <c r="H523" i="1"/>
  <c r="I523" i="1"/>
  <c r="J523" i="1"/>
  <c r="D524" i="1"/>
  <c r="E524" i="1"/>
  <c r="F524" i="1"/>
  <c r="G524" i="1"/>
  <c r="H524" i="1"/>
  <c r="I524" i="1"/>
  <c r="J524" i="1"/>
  <c r="D525" i="1"/>
  <c r="E525" i="1"/>
  <c r="F525" i="1"/>
  <c r="G525" i="1"/>
  <c r="H525" i="1"/>
  <c r="I525" i="1"/>
  <c r="J525" i="1"/>
  <c r="D526" i="1"/>
  <c r="E526" i="1"/>
  <c r="F526" i="1"/>
  <c r="G526" i="1"/>
  <c r="H526" i="1"/>
  <c r="I526" i="1"/>
  <c r="J526" i="1"/>
  <c r="D527" i="1"/>
  <c r="E527" i="1"/>
  <c r="F527" i="1"/>
  <c r="G527" i="1"/>
  <c r="H527" i="1"/>
  <c r="I527" i="1"/>
  <c r="J527" i="1"/>
  <c r="D528" i="1"/>
  <c r="E528" i="1"/>
  <c r="F528" i="1"/>
  <c r="G528" i="1"/>
  <c r="H528" i="1"/>
  <c r="I528" i="1"/>
  <c r="J528" i="1"/>
  <c r="D529" i="1"/>
  <c r="E529" i="1"/>
  <c r="F529" i="1"/>
  <c r="G529" i="1"/>
  <c r="H529" i="1"/>
  <c r="I529" i="1"/>
  <c r="J529" i="1"/>
  <c r="D530" i="1"/>
  <c r="E530" i="1"/>
  <c r="F530" i="1"/>
  <c r="G530" i="1"/>
  <c r="H530" i="1"/>
  <c r="I530" i="1"/>
  <c r="J530" i="1"/>
  <c r="D531" i="1"/>
  <c r="E531" i="1"/>
  <c r="F531" i="1"/>
  <c r="G531" i="1"/>
  <c r="H531" i="1"/>
  <c r="I531" i="1"/>
  <c r="J531" i="1"/>
  <c r="D532" i="1"/>
  <c r="E532" i="1"/>
  <c r="F532" i="1"/>
  <c r="G532" i="1"/>
  <c r="H532" i="1"/>
  <c r="I532" i="1"/>
  <c r="J532" i="1"/>
  <c r="D533" i="1"/>
  <c r="E533" i="1"/>
  <c r="F533" i="1"/>
  <c r="G533" i="1"/>
  <c r="H533" i="1"/>
  <c r="I533" i="1"/>
  <c r="J533" i="1"/>
  <c r="D534" i="1"/>
  <c r="E534" i="1"/>
  <c r="F534" i="1"/>
  <c r="G534" i="1"/>
  <c r="H534" i="1"/>
  <c r="I534" i="1"/>
  <c r="J534" i="1"/>
  <c r="D535" i="1"/>
  <c r="E535" i="1"/>
  <c r="F535" i="1"/>
  <c r="G535" i="1"/>
  <c r="H535" i="1"/>
  <c r="I535" i="1"/>
  <c r="J535" i="1"/>
  <c r="D536" i="1"/>
  <c r="E536" i="1"/>
  <c r="F536" i="1"/>
  <c r="G536" i="1"/>
  <c r="H536" i="1"/>
  <c r="I536" i="1"/>
  <c r="J536" i="1"/>
  <c r="D537" i="1"/>
  <c r="E537" i="1"/>
  <c r="F537" i="1"/>
  <c r="G537" i="1"/>
  <c r="H537" i="1"/>
  <c r="I537" i="1"/>
  <c r="J537" i="1"/>
  <c r="D538" i="1"/>
  <c r="E538" i="1"/>
  <c r="F538" i="1"/>
  <c r="G538" i="1"/>
  <c r="H538" i="1"/>
  <c r="I538" i="1"/>
  <c r="J538" i="1"/>
  <c r="D539" i="1"/>
  <c r="E539" i="1"/>
  <c r="F539" i="1"/>
  <c r="G539" i="1"/>
  <c r="H539" i="1"/>
  <c r="I539" i="1"/>
  <c r="J539" i="1"/>
  <c r="D540" i="1"/>
  <c r="E540" i="1"/>
  <c r="F540" i="1"/>
  <c r="G540" i="1"/>
  <c r="H540" i="1"/>
  <c r="I540" i="1"/>
  <c r="J540" i="1"/>
  <c r="D541" i="1"/>
  <c r="E541" i="1"/>
  <c r="F541" i="1"/>
  <c r="G541" i="1"/>
  <c r="H541" i="1"/>
  <c r="I541" i="1"/>
  <c r="J541" i="1"/>
  <c r="D542" i="1"/>
  <c r="E542" i="1"/>
  <c r="F542" i="1"/>
  <c r="G542" i="1"/>
  <c r="H542" i="1"/>
  <c r="I542" i="1"/>
  <c r="J542" i="1"/>
  <c r="D543" i="1"/>
  <c r="E543" i="1"/>
  <c r="F543" i="1"/>
  <c r="G543" i="1"/>
  <c r="H543" i="1"/>
  <c r="I543" i="1"/>
  <c r="J543" i="1"/>
  <c r="D544" i="1"/>
  <c r="E544" i="1"/>
  <c r="F544" i="1"/>
  <c r="G544" i="1"/>
  <c r="H544" i="1"/>
  <c r="I544" i="1"/>
  <c r="J544" i="1"/>
  <c r="D545" i="1"/>
  <c r="E545" i="1"/>
  <c r="F545" i="1"/>
  <c r="G545" i="1"/>
  <c r="H545" i="1"/>
  <c r="I545" i="1"/>
  <c r="J545" i="1"/>
  <c r="D546" i="1"/>
  <c r="E546" i="1"/>
  <c r="F546" i="1"/>
  <c r="G546" i="1"/>
  <c r="H546" i="1"/>
  <c r="I546" i="1"/>
  <c r="J546" i="1"/>
  <c r="D547" i="1"/>
  <c r="E547" i="1"/>
  <c r="F547" i="1"/>
  <c r="G547" i="1"/>
  <c r="H547" i="1"/>
  <c r="I547" i="1"/>
  <c r="J547" i="1"/>
  <c r="D548" i="1"/>
  <c r="E548" i="1"/>
  <c r="F548" i="1"/>
  <c r="G548" i="1"/>
  <c r="H548" i="1"/>
  <c r="I548" i="1"/>
  <c r="J548" i="1"/>
  <c r="D549" i="1"/>
  <c r="E549" i="1"/>
  <c r="F549" i="1"/>
  <c r="G549" i="1"/>
  <c r="H549" i="1"/>
  <c r="I549" i="1"/>
  <c r="J549" i="1"/>
  <c r="D550" i="1"/>
  <c r="E550" i="1"/>
  <c r="F550" i="1"/>
  <c r="G550" i="1"/>
  <c r="H550" i="1"/>
  <c r="I550" i="1"/>
  <c r="J550" i="1"/>
  <c r="D551" i="1"/>
  <c r="E551" i="1"/>
  <c r="F551" i="1"/>
  <c r="G551" i="1"/>
  <c r="H551" i="1"/>
  <c r="I551" i="1"/>
  <c r="J551" i="1"/>
  <c r="D552" i="1"/>
  <c r="E552" i="1"/>
  <c r="F552" i="1"/>
  <c r="G552" i="1"/>
  <c r="H552" i="1"/>
  <c r="I552" i="1"/>
  <c r="J552" i="1"/>
  <c r="D553" i="1"/>
  <c r="E553" i="1"/>
  <c r="F553" i="1"/>
  <c r="G553" i="1"/>
  <c r="H553" i="1"/>
  <c r="I553" i="1"/>
  <c r="J553" i="1"/>
  <c r="D554" i="1"/>
  <c r="E554" i="1"/>
  <c r="F554" i="1"/>
  <c r="G554" i="1"/>
  <c r="H554" i="1"/>
  <c r="I554" i="1"/>
  <c r="J554" i="1"/>
  <c r="D555" i="1"/>
  <c r="E555" i="1"/>
  <c r="F555" i="1"/>
  <c r="G555" i="1"/>
  <c r="H555" i="1"/>
  <c r="I555" i="1"/>
  <c r="J555" i="1"/>
  <c r="D556" i="1"/>
  <c r="E556" i="1"/>
  <c r="F556" i="1"/>
  <c r="G556" i="1"/>
  <c r="H556" i="1"/>
  <c r="I556" i="1"/>
  <c r="J556" i="1"/>
  <c r="D557" i="1"/>
  <c r="E557" i="1"/>
  <c r="F557" i="1"/>
  <c r="G557" i="1"/>
  <c r="H557" i="1"/>
  <c r="I557" i="1"/>
  <c r="J557" i="1"/>
  <c r="D558" i="1"/>
  <c r="E558" i="1"/>
  <c r="F558" i="1"/>
  <c r="G558" i="1"/>
  <c r="H558" i="1"/>
  <c r="I558" i="1"/>
  <c r="J558" i="1"/>
  <c r="D559" i="1"/>
  <c r="E559" i="1"/>
  <c r="F559" i="1"/>
  <c r="G559" i="1"/>
  <c r="H559" i="1"/>
  <c r="I559" i="1"/>
  <c r="J559" i="1"/>
  <c r="D560" i="1"/>
  <c r="E560" i="1"/>
  <c r="F560" i="1"/>
  <c r="G560" i="1"/>
  <c r="H560" i="1"/>
  <c r="I560" i="1"/>
  <c r="J560" i="1"/>
  <c r="D561" i="1"/>
  <c r="E561" i="1"/>
  <c r="F561" i="1"/>
  <c r="G561" i="1"/>
  <c r="H561" i="1"/>
  <c r="I561" i="1"/>
  <c r="J561" i="1"/>
  <c r="D562" i="1"/>
  <c r="E562" i="1"/>
  <c r="F562" i="1"/>
  <c r="G562" i="1"/>
  <c r="H562" i="1"/>
  <c r="I562" i="1"/>
  <c r="J562" i="1"/>
  <c r="D563" i="1"/>
  <c r="E563" i="1"/>
  <c r="F563" i="1"/>
  <c r="G563" i="1"/>
  <c r="H563" i="1"/>
  <c r="I563" i="1"/>
  <c r="J563" i="1"/>
  <c r="D564" i="1"/>
  <c r="E564" i="1"/>
  <c r="F564" i="1"/>
  <c r="G564" i="1"/>
  <c r="H564" i="1"/>
  <c r="I564" i="1"/>
  <c r="J564" i="1"/>
  <c r="D565" i="1"/>
  <c r="E565" i="1"/>
  <c r="F565" i="1"/>
  <c r="G565" i="1"/>
  <c r="H565" i="1"/>
  <c r="I565" i="1"/>
  <c r="J565" i="1"/>
  <c r="D566" i="1"/>
  <c r="E566" i="1"/>
  <c r="F566" i="1"/>
  <c r="G566" i="1"/>
  <c r="H566" i="1"/>
  <c r="I566" i="1"/>
  <c r="J566" i="1"/>
  <c r="D567" i="1"/>
  <c r="E567" i="1"/>
  <c r="F567" i="1"/>
  <c r="G567" i="1"/>
  <c r="H567" i="1"/>
  <c r="I567" i="1"/>
  <c r="J567" i="1"/>
  <c r="D568" i="1"/>
  <c r="E568" i="1"/>
  <c r="F568" i="1"/>
  <c r="G568" i="1"/>
  <c r="H568" i="1"/>
  <c r="I568" i="1"/>
  <c r="J568" i="1"/>
  <c r="D569" i="1"/>
  <c r="E569" i="1"/>
  <c r="F569" i="1"/>
  <c r="G569" i="1"/>
  <c r="H569" i="1"/>
  <c r="I569" i="1"/>
  <c r="J569" i="1"/>
  <c r="D570" i="1"/>
  <c r="E570" i="1"/>
  <c r="F570" i="1"/>
  <c r="G570" i="1"/>
  <c r="H570" i="1"/>
  <c r="I570" i="1"/>
  <c r="J570" i="1"/>
  <c r="D571" i="1"/>
  <c r="E571" i="1"/>
  <c r="F571" i="1"/>
  <c r="G571" i="1"/>
  <c r="H571" i="1"/>
  <c r="I571" i="1"/>
  <c r="J571" i="1"/>
  <c r="D572" i="1"/>
  <c r="E572" i="1"/>
  <c r="F572" i="1"/>
  <c r="G572" i="1"/>
  <c r="H572" i="1"/>
  <c r="I572" i="1"/>
  <c r="J572" i="1"/>
  <c r="D573" i="1"/>
  <c r="E573" i="1"/>
  <c r="F573" i="1"/>
  <c r="G573" i="1"/>
  <c r="H573" i="1"/>
  <c r="I573" i="1"/>
  <c r="J573" i="1"/>
  <c r="D574" i="1"/>
  <c r="E574" i="1"/>
  <c r="F574" i="1"/>
  <c r="G574" i="1"/>
  <c r="H574" i="1"/>
  <c r="I574" i="1"/>
  <c r="J574" i="1"/>
  <c r="D575" i="1"/>
  <c r="E575" i="1"/>
  <c r="F575" i="1"/>
  <c r="G575" i="1"/>
  <c r="H575" i="1"/>
  <c r="I575" i="1"/>
  <c r="J575" i="1"/>
  <c r="D576" i="1"/>
  <c r="E576" i="1"/>
  <c r="F576" i="1"/>
  <c r="G576" i="1"/>
  <c r="H576" i="1"/>
  <c r="I576" i="1"/>
  <c r="J576" i="1"/>
  <c r="D577" i="1"/>
  <c r="E577" i="1"/>
  <c r="F577" i="1"/>
  <c r="G577" i="1"/>
  <c r="H577" i="1"/>
  <c r="I577" i="1"/>
  <c r="J577" i="1"/>
  <c r="D578" i="1"/>
  <c r="E578" i="1"/>
  <c r="F578" i="1"/>
  <c r="G578" i="1"/>
  <c r="H578" i="1"/>
  <c r="I578" i="1"/>
  <c r="J578" i="1"/>
  <c r="D579" i="1"/>
  <c r="E579" i="1"/>
  <c r="F579" i="1"/>
  <c r="G579" i="1"/>
  <c r="H579" i="1"/>
  <c r="I579" i="1"/>
  <c r="J579" i="1"/>
  <c r="D580" i="1"/>
  <c r="E580" i="1"/>
  <c r="F580" i="1"/>
  <c r="G580" i="1"/>
  <c r="H580" i="1"/>
  <c r="I580" i="1"/>
  <c r="J580" i="1"/>
  <c r="D581" i="1"/>
  <c r="E581" i="1"/>
  <c r="F581" i="1"/>
  <c r="G581" i="1"/>
  <c r="H581" i="1"/>
  <c r="I581" i="1"/>
  <c r="J581" i="1"/>
  <c r="D582" i="1"/>
  <c r="E582" i="1"/>
  <c r="F582" i="1"/>
  <c r="G582" i="1"/>
  <c r="H582" i="1"/>
  <c r="I582" i="1"/>
  <c r="J582" i="1"/>
  <c r="D583" i="1"/>
  <c r="E583" i="1"/>
  <c r="F583" i="1"/>
  <c r="G583" i="1"/>
  <c r="H583" i="1"/>
  <c r="I583" i="1"/>
  <c r="J583" i="1"/>
  <c r="D584" i="1"/>
  <c r="E584" i="1"/>
  <c r="F584" i="1"/>
  <c r="G584" i="1"/>
  <c r="H584" i="1"/>
  <c r="I584" i="1"/>
  <c r="J584" i="1"/>
  <c r="D585" i="1"/>
  <c r="E585" i="1"/>
  <c r="F585" i="1"/>
  <c r="G585" i="1"/>
  <c r="H585" i="1"/>
  <c r="I585" i="1"/>
  <c r="J585" i="1"/>
  <c r="D586" i="1"/>
  <c r="E586" i="1"/>
  <c r="F586" i="1"/>
  <c r="G586" i="1"/>
  <c r="H586" i="1"/>
  <c r="I586" i="1"/>
  <c r="J586" i="1"/>
  <c r="D587" i="1"/>
  <c r="E587" i="1"/>
  <c r="F587" i="1"/>
  <c r="G587" i="1"/>
  <c r="H587" i="1"/>
  <c r="I587" i="1"/>
  <c r="J587" i="1"/>
  <c r="D588" i="1"/>
  <c r="E588" i="1"/>
  <c r="F588" i="1"/>
  <c r="G588" i="1"/>
  <c r="H588" i="1"/>
  <c r="I588" i="1"/>
  <c r="J588" i="1"/>
  <c r="D589" i="1"/>
  <c r="E589" i="1"/>
  <c r="F589" i="1"/>
  <c r="G589" i="1"/>
  <c r="H589" i="1"/>
  <c r="I589" i="1"/>
  <c r="J589" i="1"/>
  <c r="D590" i="1"/>
  <c r="E590" i="1"/>
  <c r="F590" i="1"/>
  <c r="G590" i="1"/>
  <c r="H590" i="1"/>
  <c r="I590" i="1"/>
  <c r="J590" i="1"/>
  <c r="D591" i="1"/>
  <c r="E591" i="1"/>
  <c r="F591" i="1"/>
  <c r="G591" i="1"/>
  <c r="H591" i="1"/>
  <c r="I591" i="1"/>
  <c r="J591" i="1"/>
  <c r="D592" i="1"/>
  <c r="E592" i="1"/>
  <c r="F592" i="1"/>
  <c r="G592" i="1"/>
  <c r="H592" i="1"/>
  <c r="I592" i="1"/>
  <c r="J592" i="1"/>
  <c r="D593" i="1"/>
  <c r="E593" i="1"/>
  <c r="F593" i="1"/>
  <c r="G593" i="1"/>
  <c r="H593" i="1"/>
  <c r="I593" i="1"/>
  <c r="J593" i="1"/>
  <c r="D594" i="1"/>
  <c r="E594" i="1"/>
  <c r="F594" i="1"/>
  <c r="G594" i="1"/>
  <c r="H594" i="1"/>
  <c r="I594" i="1"/>
  <c r="J594" i="1"/>
  <c r="D595" i="1"/>
  <c r="E595" i="1"/>
  <c r="F595" i="1"/>
  <c r="G595" i="1"/>
  <c r="H595" i="1"/>
  <c r="I595" i="1"/>
  <c r="J595" i="1"/>
  <c r="D596" i="1"/>
  <c r="E596" i="1"/>
  <c r="F596" i="1"/>
  <c r="G596" i="1"/>
  <c r="H596" i="1"/>
  <c r="I596" i="1"/>
  <c r="J596" i="1"/>
  <c r="D597" i="1"/>
  <c r="E597" i="1"/>
  <c r="F597" i="1"/>
  <c r="G597" i="1"/>
  <c r="H597" i="1"/>
  <c r="I597" i="1"/>
  <c r="J597" i="1"/>
  <c r="D598" i="1"/>
  <c r="E598" i="1"/>
  <c r="F598" i="1"/>
  <c r="G598" i="1"/>
  <c r="H598" i="1"/>
  <c r="I598" i="1"/>
  <c r="J598" i="1"/>
  <c r="D599" i="1"/>
  <c r="E599" i="1"/>
  <c r="F599" i="1"/>
  <c r="G599" i="1"/>
  <c r="H599" i="1"/>
  <c r="I599" i="1"/>
  <c r="J599" i="1"/>
  <c r="D600" i="1"/>
  <c r="E600" i="1"/>
  <c r="F600" i="1"/>
  <c r="G600" i="1"/>
  <c r="H600" i="1"/>
  <c r="I600" i="1"/>
  <c r="J600" i="1"/>
  <c r="D601" i="1"/>
  <c r="E601" i="1"/>
  <c r="F601" i="1"/>
  <c r="G601" i="1"/>
  <c r="H601" i="1"/>
  <c r="I601" i="1"/>
  <c r="J601" i="1"/>
  <c r="D602" i="1"/>
  <c r="E602" i="1"/>
  <c r="F602" i="1"/>
  <c r="G602" i="1"/>
  <c r="H602" i="1"/>
  <c r="I602" i="1"/>
  <c r="J602" i="1"/>
  <c r="D603" i="1"/>
  <c r="E603" i="1"/>
  <c r="F603" i="1"/>
  <c r="G603" i="1"/>
  <c r="H603" i="1"/>
  <c r="I603" i="1"/>
  <c r="J603" i="1"/>
  <c r="D604" i="1"/>
  <c r="E604" i="1"/>
  <c r="F604" i="1"/>
  <c r="G604" i="1"/>
  <c r="H604" i="1"/>
  <c r="I604" i="1"/>
  <c r="J604" i="1"/>
  <c r="D605" i="1"/>
  <c r="E605" i="1"/>
  <c r="F605" i="1"/>
  <c r="G605" i="1"/>
  <c r="H605" i="1"/>
  <c r="I605" i="1"/>
  <c r="J605" i="1"/>
  <c r="D606" i="1"/>
  <c r="E606" i="1"/>
  <c r="F606" i="1"/>
  <c r="G606" i="1"/>
  <c r="H606" i="1"/>
  <c r="I606" i="1"/>
  <c r="J606" i="1"/>
  <c r="D607" i="1"/>
  <c r="E607" i="1"/>
  <c r="F607" i="1"/>
  <c r="G607" i="1"/>
  <c r="H607" i="1"/>
  <c r="I607" i="1"/>
  <c r="J607" i="1"/>
  <c r="D608" i="1"/>
  <c r="E608" i="1"/>
  <c r="F608" i="1"/>
  <c r="G608" i="1"/>
  <c r="H608" i="1"/>
  <c r="I608" i="1"/>
  <c r="J608" i="1"/>
  <c r="D609" i="1"/>
  <c r="E609" i="1"/>
  <c r="F609" i="1"/>
  <c r="G609" i="1"/>
  <c r="H609" i="1"/>
  <c r="I609" i="1"/>
  <c r="J609" i="1"/>
  <c r="D610" i="1"/>
  <c r="E610" i="1"/>
  <c r="F610" i="1"/>
  <c r="G610" i="1"/>
  <c r="H610" i="1"/>
  <c r="I610" i="1"/>
  <c r="J610" i="1"/>
  <c r="D611" i="1"/>
  <c r="E611" i="1"/>
  <c r="F611" i="1"/>
  <c r="G611" i="1"/>
  <c r="H611" i="1"/>
  <c r="I611" i="1"/>
  <c r="J611" i="1"/>
  <c r="D612" i="1"/>
  <c r="E612" i="1"/>
  <c r="F612" i="1"/>
  <c r="G612" i="1"/>
  <c r="H612" i="1"/>
  <c r="I612" i="1"/>
  <c r="J612" i="1"/>
  <c r="D613" i="1"/>
  <c r="E613" i="1"/>
  <c r="F613" i="1"/>
  <c r="G613" i="1"/>
  <c r="H613" i="1"/>
  <c r="I613" i="1"/>
  <c r="J613" i="1"/>
  <c r="D614" i="1"/>
  <c r="E614" i="1"/>
  <c r="F614" i="1"/>
  <c r="G614" i="1"/>
  <c r="H614" i="1"/>
  <c r="I614" i="1"/>
  <c r="J614" i="1"/>
  <c r="D615" i="1"/>
  <c r="E615" i="1"/>
  <c r="F615" i="1"/>
  <c r="G615" i="1"/>
  <c r="H615" i="1"/>
  <c r="I615" i="1"/>
  <c r="J615" i="1"/>
  <c r="D616" i="1"/>
  <c r="E616" i="1"/>
  <c r="F616" i="1"/>
  <c r="G616" i="1"/>
  <c r="H616" i="1"/>
  <c r="I616" i="1"/>
  <c r="J616" i="1"/>
  <c r="D617" i="1"/>
  <c r="E617" i="1"/>
  <c r="F617" i="1"/>
  <c r="G617" i="1"/>
  <c r="H617" i="1"/>
  <c r="I617" i="1"/>
  <c r="J617" i="1"/>
  <c r="D618" i="1"/>
  <c r="E618" i="1"/>
  <c r="F618" i="1"/>
  <c r="G618" i="1"/>
  <c r="H618" i="1"/>
  <c r="I618" i="1"/>
  <c r="J618" i="1"/>
  <c r="D619" i="1"/>
  <c r="E619" i="1"/>
  <c r="F619" i="1"/>
  <c r="G619" i="1"/>
  <c r="H619" i="1"/>
  <c r="I619" i="1"/>
  <c r="J619" i="1"/>
  <c r="D620" i="1"/>
  <c r="E620" i="1"/>
  <c r="F620" i="1"/>
  <c r="G620" i="1"/>
  <c r="H620" i="1"/>
  <c r="I620" i="1"/>
  <c r="J620" i="1"/>
  <c r="D621" i="1"/>
  <c r="E621" i="1"/>
  <c r="F621" i="1"/>
  <c r="G621" i="1"/>
  <c r="H621" i="1"/>
  <c r="I621" i="1"/>
  <c r="J621" i="1"/>
  <c r="D622" i="1"/>
  <c r="E622" i="1"/>
  <c r="F622" i="1"/>
  <c r="G622" i="1"/>
  <c r="H622" i="1"/>
  <c r="I622" i="1"/>
  <c r="J622" i="1"/>
  <c r="D623" i="1"/>
  <c r="E623" i="1"/>
  <c r="F623" i="1"/>
  <c r="G623" i="1"/>
  <c r="H623" i="1"/>
  <c r="I623" i="1"/>
  <c r="J623" i="1"/>
  <c r="D624" i="1"/>
  <c r="E624" i="1"/>
  <c r="F624" i="1"/>
  <c r="G624" i="1"/>
  <c r="H624" i="1"/>
  <c r="I624" i="1"/>
  <c r="J624" i="1"/>
  <c r="D625" i="1"/>
  <c r="E625" i="1"/>
  <c r="F625" i="1"/>
  <c r="G625" i="1"/>
  <c r="H625" i="1"/>
  <c r="I625" i="1"/>
  <c r="J625" i="1"/>
  <c r="D626" i="1"/>
  <c r="E626" i="1"/>
  <c r="F626" i="1"/>
  <c r="G626" i="1"/>
  <c r="H626" i="1"/>
  <c r="I626" i="1"/>
  <c r="J626" i="1"/>
  <c r="D627" i="1"/>
  <c r="E627" i="1"/>
  <c r="F627" i="1"/>
  <c r="G627" i="1"/>
  <c r="H627" i="1"/>
  <c r="I627" i="1"/>
  <c r="J627" i="1"/>
  <c r="D628" i="1"/>
  <c r="E628" i="1"/>
  <c r="F628" i="1"/>
  <c r="G628" i="1"/>
  <c r="H628" i="1"/>
  <c r="I628" i="1"/>
  <c r="J628" i="1"/>
  <c r="D629" i="1"/>
  <c r="E629" i="1"/>
  <c r="F629" i="1"/>
  <c r="G629" i="1"/>
  <c r="H629" i="1"/>
  <c r="I629" i="1"/>
  <c r="J629" i="1"/>
  <c r="D630" i="1"/>
  <c r="E630" i="1"/>
  <c r="F630" i="1"/>
  <c r="G630" i="1"/>
  <c r="H630" i="1"/>
  <c r="I630" i="1"/>
  <c r="J630" i="1"/>
  <c r="D631" i="1"/>
  <c r="E631" i="1"/>
  <c r="F631" i="1"/>
  <c r="G631" i="1"/>
  <c r="H631" i="1"/>
  <c r="I631" i="1"/>
  <c r="J631" i="1"/>
  <c r="D632" i="1"/>
  <c r="E632" i="1"/>
  <c r="F632" i="1"/>
  <c r="G632" i="1"/>
  <c r="H632" i="1"/>
  <c r="I632" i="1"/>
  <c r="J632" i="1"/>
  <c r="D633" i="1"/>
  <c r="E633" i="1"/>
  <c r="F633" i="1"/>
  <c r="G633" i="1"/>
  <c r="H633" i="1"/>
  <c r="I633" i="1"/>
  <c r="J633" i="1"/>
  <c r="D634" i="1"/>
  <c r="E634" i="1"/>
  <c r="F634" i="1"/>
  <c r="G634" i="1"/>
  <c r="H634" i="1"/>
  <c r="I634" i="1"/>
  <c r="J634" i="1"/>
  <c r="D635" i="1"/>
  <c r="E635" i="1"/>
  <c r="F635" i="1"/>
  <c r="G635" i="1"/>
  <c r="H635" i="1"/>
  <c r="I635" i="1"/>
  <c r="J635" i="1"/>
  <c r="D636" i="1"/>
  <c r="E636" i="1"/>
  <c r="F636" i="1"/>
  <c r="G636" i="1"/>
  <c r="H636" i="1"/>
  <c r="I636" i="1"/>
  <c r="J636" i="1"/>
  <c r="D637" i="1"/>
  <c r="E637" i="1"/>
  <c r="F637" i="1"/>
  <c r="G637" i="1"/>
  <c r="H637" i="1"/>
  <c r="I637" i="1"/>
  <c r="J637" i="1"/>
  <c r="D638" i="1"/>
  <c r="E638" i="1"/>
  <c r="F638" i="1"/>
  <c r="G638" i="1"/>
  <c r="H638" i="1"/>
  <c r="I638" i="1"/>
  <c r="J638" i="1"/>
  <c r="D639" i="1"/>
  <c r="E639" i="1"/>
  <c r="F639" i="1"/>
  <c r="G639" i="1"/>
  <c r="H639" i="1"/>
  <c r="I639" i="1"/>
  <c r="J639" i="1"/>
  <c r="D640" i="1"/>
  <c r="E640" i="1"/>
  <c r="F640" i="1"/>
  <c r="G640" i="1"/>
  <c r="H640" i="1"/>
  <c r="I640" i="1"/>
  <c r="J640" i="1"/>
  <c r="D641" i="1"/>
  <c r="E641" i="1"/>
  <c r="F641" i="1"/>
  <c r="G641" i="1"/>
  <c r="H641" i="1"/>
  <c r="I641" i="1"/>
  <c r="J641" i="1"/>
  <c r="D642" i="1"/>
  <c r="E642" i="1"/>
  <c r="F642" i="1"/>
  <c r="G642" i="1"/>
  <c r="H642" i="1"/>
  <c r="I642" i="1"/>
  <c r="J642" i="1"/>
  <c r="D643" i="1"/>
  <c r="E643" i="1"/>
  <c r="F643" i="1"/>
  <c r="G643" i="1"/>
  <c r="H643" i="1"/>
  <c r="I643" i="1"/>
  <c r="J643" i="1"/>
  <c r="D644" i="1"/>
  <c r="E644" i="1"/>
  <c r="F644" i="1"/>
  <c r="G644" i="1"/>
  <c r="H644" i="1"/>
  <c r="I644" i="1"/>
  <c r="J644" i="1"/>
  <c r="D645" i="1"/>
  <c r="E645" i="1"/>
  <c r="F645" i="1"/>
  <c r="G645" i="1"/>
  <c r="H645" i="1"/>
  <c r="I645" i="1"/>
  <c r="J645" i="1"/>
  <c r="D646" i="1"/>
  <c r="E646" i="1"/>
  <c r="F646" i="1"/>
  <c r="G646" i="1"/>
  <c r="H646" i="1"/>
  <c r="I646" i="1"/>
  <c r="J646" i="1"/>
  <c r="D647" i="1"/>
  <c r="E647" i="1"/>
  <c r="F647" i="1"/>
  <c r="G647" i="1"/>
  <c r="H647" i="1"/>
  <c r="I647" i="1"/>
  <c r="J647" i="1"/>
  <c r="D648" i="1"/>
  <c r="E648" i="1"/>
  <c r="F648" i="1"/>
  <c r="G648" i="1"/>
  <c r="H648" i="1"/>
  <c r="I648" i="1"/>
  <c r="J648" i="1"/>
  <c r="D649" i="1"/>
  <c r="E649" i="1"/>
  <c r="F649" i="1"/>
  <c r="G649" i="1"/>
  <c r="H649" i="1"/>
  <c r="I649" i="1"/>
  <c r="J649" i="1"/>
  <c r="D650" i="1"/>
  <c r="E650" i="1"/>
  <c r="F650" i="1"/>
  <c r="G650" i="1"/>
  <c r="H650" i="1"/>
  <c r="I650" i="1"/>
  <c r="J650" i="1"/>
  <c r="D651" i="1"/>
  <c r="E651" i="1"/>
  <c r="F651" i="1"/>
  <c r="G651" i="1"/>
  <c r="H651" i="1"/>
  <c r="I651" i="1"/>
  <c r="J651" i="1"/>
  <c r="D652" i="1"/>
  <c r="E652" i="1"/>
  <c r="F652" i="1"/>
  <c r="G652" i="1"/>
  <c r="H652" i="1"/>
  <c r="I652" i="1"/>
  <c r="J652" i="1"/>
  <c r="D653" i="1"/>
  <c r="E653" i="1"/>
  <c r="F653" i="1"/>
  <c r="G653" i="1"/>
  <c r="H653" i="1"/>
  <c r="I653" i="1"/>
  <c r="J653" i="1"/>
  <c r="D654" i="1"/>
  <c r="E654" i="1"/>
  <c r="F654" i="1"/>
  <c r="G654" i="1"/>
  <c r="H654" i="1"/>
  <c r="I654" i="1"/>
  <c r="J654" i="1"/>
  <c r="D655" i="1"/>
  <c r="E655" i="1"/>
  <c r="F655" i="1"/>
  <c r="G655" i="1"/>
  <c r="H655" i="1"/>
  <c r="I655" i="1"/>
  <c r="J655" i="1"/>
  <c r="D656" i="1"/>
  <c r="E656" i="1"/>
  <c r="F656" i="1"/>
  <c r="G656" i="1"/>
  <c r="H656" i="1"/>
  <c r="I656" i="1"/>
  <c r="J656" i="1"/>
  <c r="D657" i="1"/>
  <c r="E657" i="1"/>
  <c r="F657" i="1"/>
  <c r="G657" i="1"/>
  <c r="H657" i="1"/>
  <c r="I657" i="1"/>
  <c r="J657" i="1"/>
  <c r="D658" i="1"/>
  <c r="E658" i="1"/>
  <c r="F658" i="1"/>
  <c r="G658" i="1"/>
  <c r="H658" i="1"/>
  <c r="I658" i="1"/>
  <c r="J658" i="1"/>
  <c r="D659" i="1"/>
  <c r="E659" i="1"/>
  <c r="F659" i="1"/>
  <c r="G659" i="1"/>
  <c r="H659" i="1"/>
  <c r="I659" i="1"/>
  <c r="J659" i="1"/>
  <c r="D660" i="1"/>
  <c r="E660" i="1"/>
  <c r="F660" i="1"/>
  <c r="G660" i="1"/>
  <c r="H660" i="1"/>
  <c r="I660" i="1"/>
  <c r="J660" i="1"/>
  <c r="D661" i="1"/>
  <c r="E661" i="1"/>
  <c r="F661" i="1"/>
  <c r="G661" i="1"/>
  <c r="H661" i="1"/>
  <c r="I661" i="1"/>
  <c r="J661" i="1"/>
  <c r="D662" i="1"/>
  <c r="E662" i="1"/>
  <c r="F662" i="1"/>
  <c r="G662" i="1"/>
  <c r="H662" i="1"/>
  <c r="I662" i="1"/>
  <c r="J662" i="1"/>
  <c r="D663" i="1"/>
  <c r="E663" i="1"/>
  <c r="F663" i="1"/>
  <c r="G663" i="1"/>
  <c r="H663" i="1"/>
  <c r="I663" i="1"/>
  <c r="J663" i="1"/>
  <c r="D664" i="1"/>
  <c r="E664" i="1"/>
  <c r="F664" i="1"/>
  <c r="G664" i="1"/>
  <c r="H664" i="1"/>
  <c r="I664" i="1"/>
  <c r="J664" i="1"/>
  <c r="D665" i="1"/>
  <c r="E665" i="1"/>
  <c r="F665" i="1"/>
  <c r="G665" i="1"/>
  <c r="H665" i="1"/>
  <c r="I665" i="1"/>
  <c r="J665" i="1"/>
  <c r="D666" i="1"/>
  <c r="E666" i="1"/>
  <c r="F666" i="1"/>
  <c r="G666" i="1"/>
  <c r="H666" i="1"/>
  <c r="I666" i="1"/>
  <c r="J666" i="1"/>
  <c r="D667" i="1"/>
  <c r="E667" i="1"/>
  <c r="F667" i="1"/>
  <c r="G667" i="1"/>
  <c r="H667" i="1"/>
  <c r="I667" i="1"/>
  <c r="J667" i="1"/>
  <c r="J4" i="1"/>
  <c r="I4" i="1"/>
  <c r="H4" i="1"/>
  <c r="G4" i="1"/>
  <c r="F4" i="1"/>
  <c r="E4" i="1"/>
  <c r="D4" i="1"/>
  <c r="C4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50" i="1"/>
  <c r="C152" i="1"/>
  <c r="C153" i="1"/>
  <c r="C154" i="1"/>
  <c r="C155" i="1"/>
  <c r="C156" i="1"/>
  <c r="C157" i="1"/>
  <c r="C158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5" i="1"/>
  <c r="C6" i="1"/>
  <c r="C7" i="1"/>
  <c r="C8" i="1"/>
  <c r="C9" i="1"/>
  <c r="C10" i="1"/>
  <c r="C11" i="1"/>
  <c r="C12" i="1"/>
  <c r="C13" i="1"/>
  <c r="C14" i="1"/>
  <c r="C15" i="1"/>
</calcChain>
</file>

<file path=xl/sharedStrings.xml><?xml version="1.0" encoding="utf-8"?>
<sst xmlns="http://schemas.openxmlformats.org/spreadsheetml/2006/main" count="690" uniqueCount="684">
  <si>
    <t>CH1005</t>
  </si>
  <si>
    <t>CH1008</t>
  </si>
  <si>
    <t>CH1009</t>
  </si>
  <si>
    <t>CH1012</t>
  </si>
  <si>
    <t>CH1013</t>
  </si>
  <si>
    <t>CH1015</t>
  </si>
  <si>
    <t>CH1016</t>
  </si>
  <si>
    <t>CH1017</t>
  </si>
  <si>
    <t>CH1018</t>
  </si>
  <si>
    <t>CH1019</t>
  </si>
  <si>
    <t>CH1021</t>
  </si>
  <si>
    <t>CH1022</t>
  </si>
  <si>
    <t>CH1023</t>
  </si>
  <si>
    <t>CH1027</t>
  </si>
  <si>
    <t>CH1028</t>
  </si>
  <si>
    <t>CH1029</t>
  </si>
  <si>
    <t>CH1030</t>
  </si>
  <si>
    <t>CH1032</t>
  </si>
  <si>
    <t>CH1034</t>
  </si>
  <si>
    <t>CH1035</t>
  </si>
  <si>
    <t>CH1037</t>
  </si>
  <si>
    <t>CH1039</t>
  </si>
  <si>
    <t>CH1041</t>
  </si>
  <si>
    <t>CH1044</t>
  </si>
  <si>
    <t>CH1045</t>
  </si>
  <si>
    <t>CH1046</t>
  </si>
  <si>
    <t>CH1048</t>
  </si>
  <si>
    <t>CH1049</t>
  </si>
  <si>
    <t>CH1056</t>
  </si>
  <si>
    <t>CH1059</t>
  </si>
  <si>
    <t>CH1061</t>
  </si>
  <si>
    <t>CH1062</t>
  </si>
  <si>
    <t>CH1063</t>
  </si>
  <si>
    <t>CH1067</t>
  </si>
  <si>
    <t>CH1070</t>
  </si>
  <si>
    <t>CH1071</t>
  </si>
  <si>
    <t>CH1072</t>
  </si>
  <si>
    <t>CH1076</t>
  </si>
  <si>
    <t>CH1082</t>
  </si>
  <si>
    <t>CH1087</t>
  </si>
  <si>
    <t>CH1090</t>
  </si>
  <si>
    <t>CH1091</t>
  </si>
  <si>
    <t>CH1092</t>
  </si>
  <si>
    <t>CH1097</t>
  </si>
  <si>
    <t>CH1098</t>
  </si>
  <si>
    <t>CH1099</t>
  </si>
  <si>
    <t>CH1100</t>
  </si>
  <si>
    <t>CH1101</t>
  </si>
  <si>
    <t>CH1102</t>
  </si>
  <si>
    <t>CH1103</t>
  </si>
  <si>
    <t>CH1104</t>
  </si>
  <si>
    <t>CH1109</t>
  </si>
  <si>
    <t>CH1110</t>
  </si>
  <si>
    <t>CH1116</t>
  </si>
  <si>
    <t>CH1118</t>
  </si>
  <si>
    <t>CH1119</t>
  </si>
  <si>
    <t>CH1120</t>
  </si>
  <si>
    <t>CH1122</t>
  </si>
  <si>
    <t>CH1126</t>
  </si>
  <si>
    <t>CH1128</t>
  </si>
  <si>
    <t>CH1129</t>
  </si>
  <si>
    <t>CH1131</t>
  </si>
  <si>
    <t>CH1132</t>
  </si>
  <si>
    <t>CH1134</t>
  </si>
  <si>
    <t>CH1137</t>
  </si>
  <si>
    <t>CH1141</t>
  </si>
  <si>
    <t>CH1144</t>
  </si>
  <si>
    <t>CH1145</t>
  </si>
  <si>
    <t>CH1148</t>
  </si>
  <si>
    <t>CH1149</t>
  </si>
  <si>
    <t>CH1150</t>
  </si>
  <si>
    <t>CH1155</t>
  </si>
  <si>
    <t>CH1158</t>
  </si>
  <si>
    <t>CH1159</t>
  </si>
  <si>
    <t>CH1161</t>
  </si>
  <si>
    <t>CH1162</t>
  </si>
  <si>
    <t>CH1164</t>
  </si>
  <si>
    <t>CH1165</t>
  </si>
  <si>
    <t>CH1166</t>
  </si>
  <si>
    <t>CH1167</t>
  </si>
  <si>
    <t>CH1169</t>
  </si>
  <si>
    <t>CH1170</t>
  </si>
  <si>
    <t>CH1179</t>
  </si>
  <si>
    <t>CH1183</t>
  </si>
  <si>
    <t>CH1184</t>
  </si>
  <si>
    <t>CH1185</t>
  </si>
  <si>
    <t>CH1186</t>
  </si>
  <si>
    <t>CH1190</t>
  </si>
  <si>
    <t>CH1191</t>
  </si>
  <si>
    <t>CH1193</t>
  </si>
  <si>
    <t>CH1194</t>
  </si>
  <si>
    <t>CH1196</t>
  </si>
  <si>
    <t>CH1202</t>
  </si>
  <si>
    <t>CH1204</t>
  </si>
  <si>
    <t>CH1205</t>
  </si>
  <si>
    <t>CH1208</t>
  </si>
  <si>
    <t>CH1210</t>
  </si>
  <si>
    <t>CH1214</t>
  </si>
  <si>
    <t>CH1215</t>
  </si>
  <si>
    <t>CH1219</t>
  </si>
  <si>
    <t>CH1223</t>
  </si>
  <si>
    <t>CH1224</t>
  </si>
  <si>
    <t>CH1226</t>
  </si>
  <si>
    <t>CH1227</t>
  </si>
  <si>
    <t>CH1229</t>
  </si>
  <si>
    <t>CH1230</t>
  </si>
  <si>
    <t>CH1233</t>
  </si>
  <si>
    <t>CH1234</t>
  </si>
  <si>
    <t>CH1235</t>
  </si>
  <si>
    <t>CH1236</t>
  </si>
  <si>
    <t>CH1237</t>
  </si>
  <si>
    <t>CH1238</t>
  </si>
  <si>
    <t>CH1239</t>
  </si>
  <si>
    <t>CH1241</t>
  </si>
  <si>
    <t>CH1242</t>
  </si>
  <si>
    <t>CH1243</t>
  </si>
  <si>
    <t>CH1245</t>
  </si>
  <si>
    <t>CH1246</t>
  </si>
  <si>
    <t>CH1247</t>
  </si>
  <si>
    <t>CH1249</t>
  </si>
  <si>
    <t>CH1251</t>
  </si>
  <si>
    <t>CH1253</t>
  </si>
  <si>
    <t>CH1255</t>
  </si>
  <si>
    <t>CH1259</t>
  </si>
  <si>
    <t>CH1265</t>
  </si>
  <si>
    <t>CH1267</t>
  </si>
  <si>
    <t>CH1268</t>
  </si>
  <si>
    <t>CH1269</t>
  </si>
  <si>
    <t>CH1274</t>
  </si>
  <si>
    <t>CH1276</t>
  </si>
  <si>
    <t>CH1277</t>
  </si>
  <si>
    <t>CH1278</t>
  </si>
  <si>
    <t>CH1283</t>
  </si>
  <si>
    <t>CH1284</t>
  </si>
  <si>
    <t>CH1289</t>
  </si>
  <si>
    <t>CH1291</t>
  </si>
  <si>
    <t>CH1293</t>
  </si>
  <si>
    <t>CH1297</t>
  </si>
  <si>
    <t>CH1298</t>
  </si>
  <si>
    <t>CH1001</t>
  </si>
  <si>
    <t>CH1006</t>
  </si>
  <si>
    <t>CH1010</t>
  </si>
  <si>
    <t>CH1020</t>
  </si>
  <si>
    <t>CH1026</t>
  </si>
  <si>
    <t>CH1038</t>
  </si>
  <si>
    <t>CH1050</t>
  </si>
  <si>
    <t>CH1055</t>
  </si>
  <si>
    <t>CH1057</t>
  </si>
  <si>
    <t>CH1064</t>
  </si>
  <si>
    <t>CH1069</t>
  </si>
  <si>
    <t>CH1073</t>
  </si>
  <si>
    <t>CH1074</t>
  </si>
  <si>
    <t>CH1075</t>
  </si>
  <si>
    <t>CH1078</t>
  </si>
  <si>
    <t>CH1081</t>
  </si>
  <si>
    <t>CH1083</t>
  </si>
  <si>
    <t>CH1085</t>
  </si>
  <si>
    <t>CH1086</t>
  </si>
  <si>
    <t>CH1094</t>
  </si>
  <si>
    <t>CH1095</t>
  </si>
  <si>
    <t>CH1096</t>
  </si>
  <si>
    <t>CH1105</t>
  </si>
  <si>
    <t>CH1106</t>
  </si>
  <si>
    <t>CH1107</t>
  </si>
  <si>
    <t>CH1108</t>
  </si>
  <si>
    <t>CH1111</t>
  </si>
  <si>
    <t>CH1112</t>
  </si>
  <si>
    <t>CH1114</t>
  </si>
  <si>
    <t>CH1115</t>
  </si>
  <si>
    <t>CH1117</t>
  </si>
  <si>
    <t>CH1125</t>
  </si>
  <si>
    <t>CH1130</t>
  </si>
  <si>
    <t>CH1133</t>
  </si>
  <si>
    <t>CH1139</t>
  </si>
  <si>
    <t>CH1142</t>
  </si>
  <si>
    <t>CH1146</t>
  </si>
  <si>
    <t>CH1147</t>
  </si>
  <si>
    <t>CH1151</t>
  </si>
  <si>
    <t>CH1152</t>
  </si>
  <si>
    <t>CH1156</t>
  </si>
  <si>
    <t>CH1163</t>
  </si>
  <si>
    <t>CH1168</t>
  </si>
  <si>
    <t>CH1171</t>
  </si>
  <si>
    <t>CH1173</t>
  </si>
  <si>
    <t>CH1180</t>
  </si>
  <si>
    <t>CH1181</t>
  </si>
  <si>
    <t>CH1189</t>
  </si>
  <si>
    <t>CH1195</t>
  </si>
  <si>
    <t>CH1197</t>
  </si>
  <si>
    <t>CH1199</t>
  </si>
  <si>
    <t>CH1203</t>
  </si>
  <si>
    <t>CH1216</t>
  </si>
  <si>
    <t>CH1217</t>
  </si>
  <si>
    <t>CH1220</t>
  </si>
  <si>
    <t>CH1221</t>
  </si>
  <si>
    <t>CH1222</t>
  </si>
  <si>
    <t>CH1225</t>
  </si>
  <si>
    <t>CH1228</t>
  </si>
  <si>
    <t>CH1231</t>
  </si>
  <si>
    <t>CH1240</t>
  </si>
  <si>
    <t>CH1244</t>
  </si>
  <si>
    <t>CH1252</t>
  </si>
  <si>
    <t>CH1256</t>
  </si>
  <si>
    <t>CH1257</t>
  </si>
  <si>
    <t>CH1258</t>
  </si>
  <si>
    <t>CH1262</t>
  </si>
  <si>
    <t>CH1263</t>
  </si>
  <si>
    <t>CH1264</t>
  </si>
  <si>
    <t>CH1271</t>
  </si>
  <si>
    <t>CH1272</t>
  </si>
  <si>
    <t>CH1273</t>
  </si>
  <si>
    <t>CH1275</t>
  </si>
  <si>
    <t>CH1279</t>
  </si>
  <si>
    <t>CH1280</t>
  </si>
  <si>
    <t>CH1281</t>
  </si>
  <si>
    <t>CH1282</t>
  </si>
  <si>
    <t>CH1285</t>
  </si>
  <si>
    <t>CH1286</t>
  </si>
  <si>
    <t>CH1290</t>
  </si>
  <si>
    <t>CH1294</t>
  </si>
  <si>
    <t>CH1295</t>
  </si>
  <si>
    <t>CH1299</t>
  </si>
  <si>
    <t>CH1302</t>
  </si>
  <si>
    <t>CX1</t>
  </si>
  <si>
    <t>CX10</t>
  </si>
  <si>
    <t>CX100</t>
  </si>
  <si>
    <t>CX101</t>
  </si>
  <si>
    <t>CX102</t>
  </si>
  <si>
    <t>CX103</t>
  </si>
  <si>
    <t>CX104</t>
  </si>
  <si>
    <t>CX106</t>
  </si>
  <si>
    <t>CX107</t>
  </si>
  <si>
    <t>CX108</t>
  </si>
  <si>
    <t>CX109</t>
  </si>
  <si>
    <t>CX11</t>
  </si>
  <si>
    <t>CX110</t>
  </si>
  <si>
    <t>CX111</t>
  </si>
  <si>
    <t>CX112</t>
  </si>
  <si>
    <t>CX113</t>
  </si>
  <si>
    <t>CX114</t>
  </si>
  <si>
    <t>CX115</t>
  </si>
  <si>
    <t>CX116</t>
  </si>
  <si>
    <t>CX117</t>
  </si>
  <si>
    <t>CX118</t>
  </si>
  <si>
    <t>CX119</t>
  </si>
  <si>
    <t>CX12</t>
  </si>
  <si>
    <t>CX120</t>
  </si>
  <si>
    <t>CX121</t>
  </si>
  <si>
    <t>CX122</t>
  </si>
  <si>
    <t>CX123</t>
  </si>
  <si>
    <t>CX124</t>
  </si>
  <si>
    <t>CX125</t>
  </si>
  <si>
    <t>CX126</t>
  </si>
  <si>
    <t>CX128</t>
  </si>
  <si>
    <t>CX129</t>
  </si>
  <si>
    <t>CX13</t>
  </si>
  <si>
    <t>CX130</t>
  </si>
  <si>
    <t>CX131</t>
  </si>
  <si>
    <t>CX132</t>
  </si>
  <si>
    <t>CX133</t>
  </si>
  <si>
    <t>CX134</t>
  </si>
  <si>
    <t>CX138</t>
  </si>
  <si>
    <t>CX139</t>
  </si>
  <si>
    <t>CX14</t>
  </si>
  <si>
    <t>CX140</t>
  </si>
  <si>
    <t>CX141</t>
  </si>
  <si>
    <t>CX142</t>
  </si>
  <si>
    <t>CX143</t>
  </si>
  <si>
    <t>CX144</t>
  </si>
  <si>
    <t>CX145</t>
  </si>
  <si>
    <t>CX146</t>
  </si>
  <si>
    <t>CX147</t>
  </si>
  <si>
    <t>CX149</t>
  </si>
  <si>
    <t>CX15</t>
  </si>
  <si>
    <t>CX150</t>
  </si>
  <si>
    <t>CX151</t>
  </si>
  <si>
    <t>CX152</t>
  </si>
  <si>
    <t>CX153</t>
  </si>
  <si>
    <t>CX154</t>
  </si>
  <si>
    <t>CX155</t>
  </si>
  <si>
    <t>CX156</t>
  </si>
  <si>
    <t>CX157</t>
  </si>
  <si>
    <t>CX158</t>
  </si>
  <si>
    <t>CX16</t>
  </si>
  <si>
    <t>CX160</t>
  </si>
  <si>
    <t>CX161</t>
  </si>
  <si>
    <t>CX162</t>
  </si>
  <si>
    <t>CX163</t>
  </si>
  <si>
    <t>CX164</t>
  </si>
  <si>
    <t>CX165</t>
  </si>
  <si>
    <t>CX166</t>
  </si>
  <si>
    <t>CX167</t>
  </si>
  <si>
    <t>CX168</t>
  </si>
  <si>
    <t>CX169</t>
  </si>
  <si>
    <t>CX17</t>
  </si>
  <si>
    <t>CX170</t>
  </si>
  <si>
    <t>CX172</t>
  </si>
  <si>
    <t>CX173</t>
  </si>
  <si>
    <t>CX174</t>
  </si>
  <si>
    <t>CX175</t>
  </si>
  <si>
    <t>CX176</t>
  </si>
  <si>
    <t>CX177</t>
  </si>
  <si>
    <t>CX178</t>
  </si>
  <si>
    <t>CX179</t>
  </si>
  <si>
    <t>CX18</t>
  </si>
  <si>
    <t>CX180</t>
  </si>
  <si>
    <t>CX182</t>
  </si>
  <si>
    <t>CX183</t>
  </si>
  <si>
    <t>CX184</t>
  </si>
  <si>
    <t>CX185</t>
  </si>
  <si>
    <t>CX186</t>
  </si>
  <si>
    <t>CX187</t>
  </si>
  <si>
    <t>CX188</t>
  </si>
  <si>
    <t>CX189</t>
  </si>
  <si>
    <t>CX19</t>
  </si>
  <si>
    <t>CX190</t>
  </si>
  <si>
    <t>CX191</t>
  </si>
  <si>
    <t>CX192</t>
  </si>
  <si>
    <t>CX193</t>
  </si>
  <si>
    <t>CX194</t>
  </si>
  <si>
    <t>CX196</t>
  </si>
  <si>
    <t>CX197</t>
  </si>
  <si>
    <t>CX198</t>
  </si>
  <si>
    <t>CX199</t>
  </si>
  <si>
    <t>CX2</t>
  </si>
  <si>
    <t>CX20</t>
  </si>
  <si>
    <t>CX200</t>
  </si>
  <si>
    <t>CX201</t>
  </si>
  <si>
    <t>CX202</t>
  </si>
  <si>
    <t>CX205</t>
  </si>
  <si>
    <t>CX206</t>
  </si>
  <si>
    <t>CX207</t>
  </si>
  <si>
    <t>CX21</t>
  </si>
  <si>
    <t>CX210</t>
  </si>
  <si>
    <t>CX211</t>
  </si>
  <si>
    <t>CX212</t>
  </si>
  <si>
    <t>CX213</t>
  </si>
  <si>
    <t>CX214</t>
  </si>
  <si>
    <t>CX215</t>
  </si>
  <si>
    <t>CX216</t>
  </si>
  <si>
    <t>CX218</t>
  </si>
  <si>
    <t>CX219</t>
  </si>
  <si>
    <t>CX22</t>
  </si>
  <si>
    <t>CX220</t>
  </si>
  <si>
    <t>CX221</t>
  </si>
  <si>
    <t>CX222</t>
  </si>
  <si>
    <t>CX223</t>
  </si>
  <si>
    <t>CX224</t>
  </si>
  <si>
    <t>CX225</t>
  </si>
  <si>
    <t>CX226</t>
  </si>
  <si>
    <t>CX227</t>
  </si>
  <si>
    <t>CX228</t>
  </si>
  <si>
    <t>CX230</t>
  </si>
  <si>
    <t>CX231</t>
  </si>
  <si>
    <t>CX232</t>
  </si>
  <si>
    <t>CX233</t>
  </si>
  <si>
    <t>CX234</t>
  </si>
  <si>
    <t>CX235</t>
  </si>
  <si>
    <t>CX236</t>
  </si>
  <si>
    <t>CX237</t>
  </si>
  <si>
    <t>CX238</t>
  </si>
  <si>
    <t>CX24</t>
  </si>
  <si>
    <t>CX240</t>
  </si>
  <si>
    <t>CX241</t>
  </si>
  <si>
    <t>CX242</t>
  </si>
  <si>
    <t>CX243</t>
  </si>
  <si>
    <t>CX247</t>
  </si>
  <si>
    <t>CX248</t>
  </si>
  <si>
    <t>CX249</t>
  </si>
  <si>
    <t>CX25</t>
  </si>
  <si>
    <t>CX250</t>
  </si>
  <si>
    <t>CX254</t>
  </si>
  <si>
    <t>CX255</t>
  </si>
  <si>
    <t>CX256</t>
  </si>
  <si>
    <t>CX257</t>
  </si>
  <si>
    <t>CX258</t>
  </si>
  <si>
    <t>CX26</t>
  </si>
  <si>
    <t>CX260</t>
  </si>
  <si>
    <t>CX262</t>
  </si>
  <si>
    <t>CX263</t>
  </si>
  <si>
    <t>CX265</t>
  </si>
  <si>
    <t>CX267</t>
  </si>
  <si>
    <t>CX268</t>
  </si>
  <si>
    <t>CX269</t>
  </si>
  <si>
    <t>CX27</t>
  </si>
  <si>
    <t>CX270</t>
  </si>
  <si>
    <t>CX273</t>
  </si>
  <si>
    <t>CX274</t>
  </si>
  <si>
    <t>CX276</t>
  </si>
  <si>
    <t>CX277</t>
  </si>
  <si>
    <t>CX278</t>
  </si>
  <si>
    <t>CX279</t>
  </si>
  <si>
    <t>CX28</t>
  </si>
  <si>
    <t>CX280</t>
  </si>
  <si>
    <t>CX281</t>
  </si>
  <si>
    <t>CX282</t>
  </si>
  <si>
    <t>CX283</t>
  </si>
  <si>
    <t>CX285</t>
  </si>
  <si>
    <t>CX286</t>
  </si>
  <si>
    <t>CX287</t>
  </si>
  <si>
    <t>CX288</t>
  </si>
  <si>
    <t>CX289</t>
  </si>
  <si>
    <t>CX29</t>
  </si>
  <si>
    <t>CX291</t>
  </si>
  <si>
    <t>CX292</t>
  </si>
  <si>
    <t>CX293</t>
  </si>
  <si>
    <t>CX294</t>
  </si>
  <si>
    <t>CX295</t>
  </si>
  <si>
    <t>CX296</t>
  </si>
  <si>
    <t>CX297</t>
  </si>
  <si>
    <t>CX298</t>
  </si>
  <si>
    <t>CX299</t>
  </si>
  <si>
    <t>CX3</t>
  </si>
  <si>
    <t>CX30</t>
  </si>
  <si>
    <t>CX300</t>
  </si>
  <si>
    <t>CX301</t>
  </si>
  <si>
    <t>CX302</t>
  </si>
  <si>
    <t>CX303</t>
  </si>
  <si>
    <t>CX304</t>
  </si>
  <si>
    <t>CX305</t>
  </si>
  <si>
    <t>CX306</t>
  </si>
  <si>
    <t>CX307</t>
  </si>
  <si>
    <t>CX309</t>
  </si>
  <si>
    <t>CX31</t>
  </si>
  <si>
    <t>CX310</t>
  </si>
  <si>
    <t>CX311</t>
  </si>
  <si>
    <t>CX312</t>
  </si>
  <si>
    <t>CX313</t>
  </si>
  <si>
    <t>CX314</t>
  </si>
  <si>
    <t>CX315</t>
  </si>
  <si>
    <t>CX316</t>
  </si>
  <si>
    <t>CX317</t>
  </si>
  <si>
    <t>CX318</t>
  </si>
  <si>
    <t>CX319</t>
  </si>
  <si>
    <t>CX32</t>
  </si>
  <si>
    <t>CX320</t>
  </si>
  <si>
    <t>CX321</t>
  </si>
  <si>
    <t>CX322</t>
  </si>
  <si>
    <t>CX324</t>
  </si>
  <si>
    <t>CX325</t>
  </si>
  <si>
    <t>CX326</t>
  </si>
  <si>
    <t>CX328</t>
  </si>
  <si>
    <t>CX329</t>
  </si>
  <si>
    <t>CX33</t>
  </si>
  <si>
    <t>CX330</t>
  </si>
  <si>
    <t>CX331</t>
  </si>
  <si>
    <t>CX332</t>
  </si>
  <si>
    <t>CX333</t>
  </si>
  <si>
    <t>CX334</t>
  </si>
  <si>
    <t>CX335</t>
  </si>
  <si>
    <t>CX336</t>
  </si>
  <si>
    <t>CX337</t>
  </si>
  <si>
    <t>CX338</t>
  </si>
  <si>
    <t>CX339</t>
  </si>
  <si>
    <t>CX34</t>
  </si>
  <si>
    <t>CX340</t>
  </si>
  <si>
    <t>CX341</t>
  </si>
  <si>
    <t>CX342</t>
  </si>
  <si>
    <t>CX343</t>
  </si>
  <si>
    <t>CX344</t>
  </si>
  <si>
    <t>CX345</t>
  </si>
  <si>
    <t>CX346</t>
  </si>
  <si>
    <t>CX347</t>
  </si>
  <si>
    <t>CX348</t>
  </si>
  <si>
    <t>CX349</t>
  </si>
  <si>
    <t>CX35</t>
  </si>
  <si>
    <t>CX351</t>
  </si>
  <si>
    <t>CX352</t>
  </si>
  <si>
    <t>CX353</t>
  </si>
  <si>
    <t>CX354</t>
  </si>
  <si>
    <t>CX355</t>
  </si>
  <si>
    <t>CX356</t>
  </si>
  <si>
    <t>CX357</t>
  </si>
  <si>
    <t>CX358</t>
  </si>
  <si>
    <t>CX359</t>
  </si>
  <si>
    <t>CX360</t>
  </si>
  <si>
    <t>CX362</t>
  </si>
  <si>
    <t>CX363</t>
  </si>
  <si>
    <t>CX364</t>
  </si>
  <si>
    <t>CX365</t>
  </si>
  <si>
    <t>CX366</t>
  </si>
  <si>
    <t>CX367</t>
  </si>
  <si>
    <t>CX368</t>
  </si>
  <si>
    <t>CX369</t>
  </si>
  <si>
    <t>CX37</t>
  </si>
  <si>
    <t>CX370</t>
  </si>
  <si>
    <t>CX371</t>
  </si>
  <si>
    <t>CX372</t>
  </si>
  <si>
    <t>CX373</t>
  </si>
  <si>
    <t>CX374</t>
  </si>
  <si>
    <t>CX375</t>
  </si>
  <si>
    <t>CX376</t>
  </si>
  <si>
    <t>CX377</t>
  </si>
  <si>
    <t>CX378</t>
  </si>
  <si>
    <t>CX379</t>
  </si>
  <si>
    <t>CX380</t>
  </si>
  <si>
    <t>CX381</t>
  </si>
  <si>
    <t>CX382</t>
  </si>
  <si>
    <t>CX383</t>
  </si>
  <si>
    <t>CX384</t>
  </si>
  <si>
    <t>CX385</t>
  </si>
  <si>
    <t>CX386</t>
  </si>
  <si>
    <t>CX387</t>
  </si>
  <si>
    <t>CX388</t>
  </si>
  <si>
    <t>CX389</t>
  </si>
  <si>
    <t>CX390</t>
  </si>
  <si>
    <t>CX391</t>
  </si>
  <si>
    <t>CX392</t>
  </si>
  <si>
    <t>CX393</t>
  </si>
  <si>
    <t>CX394</t>
  </si>
  <si>
    <t>CX395</t>
  </si>
  <si>
    <t>CX396</t>
  </si>
  <si>
    <t>CX397</t>
  </si>
  <si>
    <t>CX399</t>
  </si>
  <si>
    <t>CX4</t>
  </si>
  <si>
    <t>CX403</t>
  </si>
  <si>
    <t>CX42</t>
  </si>
  <si>
    <t>CX43</t>
  </si>
  <si>
    <t>CX44</t>
  </si>
  <si>
    <t>CX441</t>
  </si>
  <si>
    <t>CX45</t>
  </si>
  <si>
    <t>CX46</t>
  </si>
  <si>
    <t>CX462</t>
  </si>
  <si>
    <t>CX463</t>
  </si>
  <si>
    <t>CX464</t>
  </si>
  <si>
    <t>CX465</t>
  </si>
  <si>
    <t>CX467</t>
  </si>
  <si>
    <t>CX469</t>
  </si>
  <si>
    <t>CX472</t>
  </si>
  <si>
    <t>CX474</t>
  </si>
  <si>
    <t>CX475</t>
  </si>
  <si>
    <t>CX477</t>
  </si>
  <si>
    <t>CX478</t>
  </si>
  <si>
    <t>CX479</t>
  </si>
  <si>
    <t>CX48</t>
  </si>
  <si>
    <t>CX480</t>
  </si>
  <si>
    <t>CX481</t>
  </si>
  <si>
    <t>CX482</t>
  </si>
  <si>
    <t>CX483</t>
  </si>
  <si>
    <t>CX484</t>
  </si>
  <si>
    <t>CX485</t>
  </si>
  <si>
    <t>CX49</t>
  </si>
  <si>
    <t>CX492</t>
  </si>
  <si>
    <t>CX493</t>
  </si>
  <si>
    <t>CX494</t>
  </si>
  <si>
    <t>CX495</t>
  </si>
  <si>
    <t>CX496</t>
  </si>
  <si>
    <t>CX497</t>
  </si>
  <si>
    <t>CX498</t>
  </si>
  <si>
    <t>CX499</t>
  </si>
  <si>
    <t>CX5</t>
  </si>
  <si>
    <t>CX50</t>
  </si>
  <si>
    <t>CX500</t>
  </si>
  <si>
    <t>CX501</t>
  </si>
  <si>
    <t>CX502</t>
  </si>
  <si>
    <t>CX503</t>
  </si>
  <si>
    <t>CX504</t>
  </si>
  <si>
    <t>CX505</t>
  </si>
  <si>
    <t>CX506</t>
  </si>
  <si>
    <t>CX507</t>
  </si>
  <si>
    <t>CX508</t>
  </si>
  <si>
    <t>CX509</t>
  </si>
  <si>
    <t>CX51</t>
  </si>
  <si>
    <t>CX510</t>
  </si>
  <si>
    <t>CX511</t>
  </si>
  <si>
    <t>CX512</t>
  </si>
  <si>
    <t>CX513</t>
  </si>
  <si>
    <t>CX514</t>
  </si>
  <si>
    <t>CX515</t>
  </si>
  <si>
    <t>CX516</t>
  </si>
  <si>
    <t>CX517</t>
  </si>
  <si>
    <t>CX518</t>
  </si>
  <si>
    <t>CX519</t>
  </si>
  <si>
    <t>CX52</t>
  </si>
  <si>
    <t>CX520</t>
  </si>
  <si>
    <t>CX521</t>
  </si>
  <si>
    <t>CX522</t>
  </si>
  <si>
    <t>CX523</t>
  </si>
  <si>
    <t>CX524</t>
  </si>
  <si>
    <t>CX525</t>
  </si>
  <si>
    <t>CX526</t>
  </si>
  <si>
    <t>CX527</t>
  </si>
  <si>
    <t>CX528</t>
  </si>
  <si>
    <t>CX529</t>
  </si>
  <si>
    <t>CX53</t>
  </si>
  <si>
    <t>CX530</t>
  </si>
  <si>
    <t>CX531</t>
  </si>
  <si>
    <t>CX532</t>
  </si>
  <si>
    <t>CX533</t>
  </si>
  <si>
    <t>CX534</t>
  </si>
  <si>
    <t>CX535</t>
  </si>
  <si>
    <t>CX536</t>
  </si>
  <si>
    <t>CX537</t>
  </si>
  <si>
    <t>CX538</t>
  </si>
  <si>
    <t>CX539</t>
  </si>
  <si>
    <t>CX54</t>
  </si>
  <si>
    <t>CX540</t>
  </si>
  <si>
    <t>CX541</t>
  </si>
  <si>
    <t>CX543</t>
  </si>
  <si>
    <t>CX544</t>
  </si>
  <si>
    <t>CX545</t>
  </si>
  <si>
    <t>CX546</t>
  </si>
  <si>
    <t>CX547</t>
  </si>
  <si>
    <t>CX548</t>
  </si>
  <si>
    <t>CX549</t>
  </si>
  <si>
    <t>CX55</t>
  </si>
  <si>
    <t>CX550</t>
  </si>
  <si>
    <t>CX551</t>
  </si>
  <si>
    <t>CX552</t>
  </si>
  <si>
    <t>CX553</t>
  </si>
  <si>
    <t>CX554</t>
  </si>
  <si>
    <t>CX555</t>
  </si>
  <si>
    <t>CX556</t>
  </si>
  <si>
    <t>CX557</t>
  </si>
  <si>
    <t>CX558</t>
  </si>
  <si>
    <t>CX559</t>
  </si>
  <si>
    <t>CX56</t>
  </si>
  <si>
    <t>CX560</t>
  </si>
  <si>
    <t>CX57</t>
  </si>
  <si>
    <t>CX58</t>
  </si>
  <si>
    <t>CX59</t>
  </si>
  <si>
    <t>CX6</t>
  </si>
  <si>
    <t>CX60</t>
  </si>
  <si>
    <t>CX61</t>
  </si>
  <si>
    <t>CX63</t>
  </si>
  <si>
    <t>CX64</t>
  </si>
  <si>
    <t>CX65</t>
  </si>
  <si>
    <t>CX66</t>
  </si>
  <si>
    <t>CX67</t>
  </si>
  <si>
    <t>CX68</t>
  </si>
  <si>
    <t>CX69</t>
  </si>
  <si>
    <t>CX70</t>
  </si>
  <si>
    <t>CX71</t>
  </si>
  <si>
    <t>CX72</t>
  </si>
  <si>
    <t>CX73</t>
  </si>
  <si>
    <t>CX74</t>
  </si>
  <si>
    <t>CX75</t>
  </si>
  <si>
    <t>CX76</t>
  </si>
  <si>
    <t>CX77</t>
  </si>
  <si>
    <t>CX78</t>
  </si>
  <si>
    <t>CX79</t>
  </si>
  <si>
    <t>CX8</t>
  </si>
  <si>
    <t>CX80</t>
  </si>
  <si>
    <t>CX82</t>
  </si>
  <si>
    <t>CX83</t>
  </si>
  <si>
    <t>CX84</t>
  </si>
  <si>
    <t>CX85</t>
  </si>
  <si>
    <t>CX86</t>
  </si>
  <si>
    <t>CX87</t>
  </si>
  <si>
    <t>CX88</t>
  </si>
  <si>
    <t>CX89</t>
  </si>
  <si>
    <t>CX9</t>
  </si>
  <si>
    <t>CX90</t>
  </si>
  <si>
    <t>CX91</t>
  </si>
  <si>
    <t>CX92</t>
  </si>
  <si>
    <t>CX93</t>
  </si>
  <si>
    <t>CX94</t>
  </si>
  <si>
    <t>CX96</t>
  </si>
  <si>
    <t>CX97</t>
  </si>
  <si>
    <t>CX98</t>
  </si>
  <si>
    <t>CX99</t>
  </si>
  <si>
    <t>ID</t>
    <phoneticPr fontId="1" type="noConversion"/>
  </si>
  <si>
    <t>Name</t>
    <phoneticPr fontId="2" type="noConversion"/>
  </si>
  <si>
    <t>Subpopulation based on PC analysis</t>
    <phoneticPr fontId="1" type="noConversion"/>
  </si>
  <si>
    <t>Variety name</t>
    <phoneticPr fontId="1" type="noConversion"/>
  </si>
  <si>
    <t>Other name</t>
    <phoneticPr fontId="1" type="noConversion"/>
  </si>
  <si>
    <t>Country_Origin_supplied</t>
    <phoneticPr fontId="1" type="noConversion"/>
  </si>
  <si>
    <t>Country_Origin_updated</t>
    <phoneticPr fontId="1" type="noConversion"/>
  </si>
  <si>
    <t>Region_of_Origin</t>
    <phoneticPr fontId="1" type="noConversion"/>
  </si>
  <si>
    <t>K9_group_Admixture</t>
    <phoneticPr fontId="1" type="noConversion"/>
  </si>
  <si>
    <t>Source</t>
    <phoneticPr fontId="1" type="noConversion"/>
  </si>
  <si>
    <t>Japonica</t>
  </si>
  <si>
    <t>Nippinbare</t>
    <phoneticPr fontId="1" type="noConversion"/>
  </si>
  <si>
    <t>日本晴</t>
    <phoneticPr fontId="1" type="noConversion"/>
  </si>
  <si>
    <t>-</t>
    <phoneticPr fontId="1" type="noConversion"/>
  </si>
  <si>
    <t>International Rice Molecular Breeding Network</t>
  </si>
  <si>
    <t>Supplementary Table 1 Description of 664 rice accessions.</t>
    <phoneticPr fontId="1" type="noConversion"/>
  </si>
  <si>
    <t>CH1043</t>
  </si>
  <si>
    <t>CH1051</t>
  </si>
  <si>
    <t>Indica</t>
    <phoneticPr fontId="1" type="noConversion"/>
  </si>
  <si>
    <t>Japonica</t>
    <phoneticPr fontId="1" type="noConversion"/>
  </si>
  <si>
    <t>Indica</t>
    <phoneticPr fontId="1" type="noConversion"/>
  </si>
  <si>
    <t>Indica</t>
    <phoneticPr fontId="1" type="noConversion"/>
  </si>
  <si>
    <t>CH130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30740;&#31350;&#29983;\&#20854;&#20182;&#20154;\&#36213;&#28814;\&#26681;&#31995;\journal.pgen.1007521.s018%20-%20&#21103;&#2641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997 rice accessions"/>
      <sheetName val="446 wild rice"/>
    </sheetNames>
    <sheetDataSet>
      <sheetData sheetId="0">
        <row r="2">
          <cell r="B2" t="str">
            <v>Name</v>
          </cell>
          <cell r="C2" t="str">
            <v>Subpopulation based on PC analysis</v>
          </cell>
          <cell r="D2" t="str">
            <v>Variety name</v>
          </cell>
          <cell r="E2" t="str">
            <v>Other name</v>
          </cell>
          <cell r="F2" t="str">
            <v>Country_Origin_supplied</v>
          </cell>
          <cell r="G2" t="str">
            <v>Country_Origin_updated</v>
          </cell>
          <cell r="H2" t="str">
            <v>Region_of_Origin</v>
          </cell>
          <cell r="I2" t="str">
            <v>K9_group_Admixture</v>
          </cell>
          <cell r="J2" t="str">
            <v>Source</v>
          </cell>
        </row>
        <row r="3">
          <cell r="B3" t="str">
            <v>CH1305*</v>
          </cell>
          <cell r="C3" t="str">
            <v>Japonica</v>
          </cell>
          <cell r="D3" t="str">
            <v>Nippinbare</v>
          </cell>
          <cell r="E3" t="str">
            <v>日本晴</v>
          </cell>
          <cell r="F3" t="str">
            <v>-</v>
          </cell>
          <cell r="G3" t="str">
            <v>-</v>
          </cell>
          <cell r="H3" t="str">
            <v>-</v>
          </cell>
          <cell r="I3" t="str">
            <v>-</v>
          </cell>
          <cell r="J3" t="str">
            <v>International Rice Molecular Breeding Network</v>
          </cell>
        </row>
        <row r="4">
          <cell r="B4" t="str">
            <v>CX10</v>
          </cell>
          <cell r="C4" t="str">
            <v>Indica</v>
          </cell>
          <cell r="D4" t="str">
            <v>Gang 46B</v>
          </cell>
          <cell r="E4" t="str">
            <v>冈46B</v>
          </cell>
          <cell r="F4" t="str">
            <v>China</v>
          </cell>
          <cell r="G4" t="str">
            <v>China</v>
          </cell>
          <cell r="H4" t="str">
            <v>EAS</v>
          </cell>
          <cell r="I4" t="str">
            <v>XI-1A</v>
          </cell>
          <cell r="J4" t="str">
            <v>International Rice Molecular Breeding Network</v>
          </cell>
        </row>
        <row r="5">
          <cell r="B5" t="str">
            <v>CX100</v>
          </cell>
          <cell r="C5" t="str">
            <v>Indica</v>
          </cell>
          <cell r="D5" t="str">
            <v>Palung 2</v>
          </cell>
          <cell r="E5" t="str">
            <v>-</v>
          </cell>
          <cell r="F5" t="str">
            <v>Nepal</v>
          </cell>
          <cell r="G5" t="str">
            <v>Nepal</v>
          </cell>
          <cell r="H5" t="str">
            <v>SAC</v>
          </cell>
          <cell r="I5" t="str">
            <v>XI-1B</v>
          </cell>
          <cell r="J5" t="str">
            <v>International Rice Molecular Breeding Network</v>
          </cell>
        </row>
        <row r="6">
          <cell r="B6" t="str">
            <v>CX101</v>
          </cell>
          <cell r="C6" t="str">
            <v>Indica</v>
          </cell>
          <cell r="D6" t="str">
            <v>Hei Mi Chan</v>
          </cell>
          <cell r="E6" t="str">
            <v>-</v>
          </cell>
          <cell r="F6" t="str">
            <v>Taiwan</v>
          </cell>
          <cell r="G6" t="str">
            <v>China</v>
          </cell>
          <cell r="H6" t="str">
            <v>EAS</v>
          </cell>
          <cell r="I6" t="str">
            <v>XI-1A</v>
          </cell>
          <cell r="J6" t="str">
            <v>International Rice Molecular Breeding Network</v>
          </cell>
        </row>
        <row r="7">
          <cell r="B7" t="str">
            <v>CX102</v>
          </cell>
          <cell r="C7" t="str">
            <v>Indica</v>
          </cell>
          <cell r="D7" t="str">
            <v>Tek Si Chut</v>
          </cell>
          <cell r="E7" t="str">
            <v>-</v>
          </cell>
          <cell r="F7" t="str">
            <v>Taiwan</v>
          </cell>
          <cell r="G7" t="str">
            <v>Taiwan</v>
          </cell>
          <cell r="H7" t="str">
            <v>EAR</v>
          </cell>
          <cell r="I7" t="str">
            <v>XI-1A</v>
          </cell>
          <cell r="J7" t="str">
            <v>International Rice Molecular Breeding Network</v>
          </cell>
        </row>
        <row r="8">
          <cell r="B8" t="str">
            <v>CX103</v>
          </cell>
          <cell r="C8" t="str">
            <v>Indica</v>
          </cell>
          <cell r="D8" t="str">
            <v>Rubio</v>
          </cell>
          <cell r="E8" t="str">
            <v>-</v>
          </cell>
          <cell r="F8" t="str">
            <v>Peru</v>
          </cell>
          <cell r="G8" t="str">
            <v>Peru</v>
          </cell>
          <cell r="H8" t="str">
            <v>SAM</v>
          </cell>
          <cell r="I8" t="str">
            <v>admix</v>
          </cell>
          <cell r="J8" t="str">
            <v>International Rice Molecular Breeding Network</v>
          </cell>
        </row>
        <row r="9">
          <cell r="B9" t="str">
            <v>CX104</v>
          </cell>
          <cell r="C9" t="str">
            <v>Japonica</v>
          </cell>
          <cell r="D9" t="str">
            <v>Sadri rice 1</v>
          </cell>
          <cell r="E9" t="str">
            <v>-</v>
          </cell>
          <cell r="F9" t="str">
            <v>Iran</v>
          </cell>
          <cell r="G9" t="str">
            <v>Iran</v>
          </cell>
          <cell r="H9" t="str">
            <v>WAS</v>
          </cell>
          <cell r="I9" t="str">
            <v>cB (Bas)</v>
          </cell>
          <cell r="J9" t="str">
            <v>International Rice Molecular Breeding Network</v>
          </cell>
        </row>
        <row r="10">
          <cell r="B10" t="str">
            <v>CX106</v>
          </cell>
          <cell r="C10" t="str">
            <v>Japonica</v>
          </cell>
          <cell r="D10" t="str">
            <v>SAL BUI BAO</v>
          </cell>
          <cell r="E10" t="str">
            <v>-</v>
          </cell>
          <cell r="F10" t="str">
            <v>Vietnam</v>
          </cell>
          <cell r="G10" t="str">
            <v>Viet Nam</v>
          </cell>
          <cell r="H10" t="str">
            <v>SEA</v>
          </cell>
          <cell r="I10" t="str">
            <v>GJ-trp</v>
          </cell>
          <cell r="J10" t="str">
            <v>International Rice Molecular Breeding Network</v>
          </cell>
        </row>
        <row r="11">
          <cell r="B11" t="str">
            <v>CX107</v>
          </cell>
          <cell r="C11" t="str">
            <v>Indica</v>
          </cell>
          <cell r="D11" t="str">
            <v>Tun Sart</v>
          </cell>
          <cell r="E11" t="str">
            <v>-</v>
          </cell>
          <cell r="F11" t="str">
            <v>Vietnam</v>
          </cell>
          <cell r="G11" t="str">
            <v>Viet Nam</v>
          </cell>
          <cell r="H11" t="str">
            <v>SEA</v>
          </cell>
          <cell r="I11" t="str">
            <v>XI-3</v>
          </cell>
          <cell r="J11" t="str">
            <v>International Rice Molecular Breeding Network</v>
          </cell>
        </row>
        <row r="12">
          <cell r="B12" t="str">
            <v>CX108</v>
          </cell>
          <cell r="C12" t="str">
            <v>Indica</v>
          </cell>
          <cell r="D12" t="str">
            <v>Ziri</v>
          </cell>
          <cell r="E12" t="str">
            <v>-</v>
          </cell>
          <cell r="F12" t="str">
            <v>India</v>
          </cell>
          <cell r="G12" t="str">
            <v>India</v>
          </cell>
          <cell r="H12" t="str">
            <v>SAC</v>
          </cell>
          <cell r="I12" t="str">
            <v>admix</v>
          </cell>
          <cell r="J12" t="str">
            <v>International Rice Molecular Breeding Network</v>
          </cell>
        </row>
        <row r="13">
          <cell r="B13" t="str">
            <v>CX109</v>
          </cell>
          <cell r="C13" t="str">
            <v>Japonica</v>
          </cell>
          <cell r="D13" t="str">
            <v>Dacca 6</v>
          </cell>
          <cell r="E13" t="str">
            <v>-</v>
          </cell>
          <cell r="F13" t="str">
            <v>Philippines</v>
          </cell>
          <cell r="G13" t="str">
            <v>India</v>
          </cell>
          <cell r="H13" t="str">
            <v>SAC</v>
          </cell>
          <cell r="I13" t="str">
            <v>GJ-adm</v>
          </cell>
          <cell r="J13" t="str">
            <v>International Rice Molecular Breeding Network</v>
          </cell>
        </row>
        <row r="14">
          <cell r="B14" t="str">
            <v>CX11</v>
          </cell>
          <cell r="C14" t="str">
            <v>Japonica</v>
          </cell>
          <cell r="D14" t="str">
            <v>Gumei 2</v>
          </cell>
          <cell r="E14" t="str">
            <v>谷梅2号</v>
          </cell>
          <cell r="F14" t="str">
            <v>China</v>
          </cell>
          <cell r="G14" t="str">
            <v>China</v>
          </cell>
          <cell r="H14" t="str">
            <v>EAS</v>
          </cell>
          <cell r="I14" t="str">
            <v>GJ-adm</v>
          </cell>
          <cell r="J14" t="str">
            <v>International Rice Molecular Breeding Network</v>
          </cell>
        </row>
        <row r="15">
          <cell r="B15" t="str">
            <v>CX110</v>
          </cell>
          <cell r="C15" t="str">
            <v>Japonica</v>
          </cell>
          <cell r="D15" t="str">
            <v>UP 15</v>
          </cell>
          <cell r="E15" t="str">
            <v>-</v>
          </cell>
          <cell r="F15" t="str">
            <v>Japan</v>
          </cell>
          <cell r="G15" t="str">
            <v>Japan</v>
          </cell>
          <cell r="H15" t="str">
            <v>EAR</v>
          </cell>
          <cell r="I15" t="str">
            <v>cB (Bas)</v>
          </cell>
          <cell r="J15" t="str">
            <v>International Rice Molecular Breeding Network</v>
          </cell>
        </row>
        <row r="16">
          <cell r="B16" t="str">
            <v>CX111</v>
          </cell>
          <cell r="C16" t="str">
            <v>Japonica</v>
          </cell>
          <cell r="D16" t="str">
            <v>Giza 14</v>
          </cell>
          <cell r="E16" t="str">
            <v>-</v>
          </cell>
          <cell r="F16" t="str">
            <v>Egypt</v>
          </cell>
          <cell r="G16" t="str">
            <v>Egypt</v>
          </cell>
          <cell r="H16" t="str">
            <v>NAF</v>
          </cell>
          <cell r="I16" t="str">
            <v>GJ-trp</v>
          </cell>
          <cell r="J16" t="str">
            <v>International Rice Molecular Breeding Network</v>
          </cell>
        </row>
        <row r="17">
          <cell r="B17" t="str">
            <v>CX112</v>
          </cell>
          <cell r="C17" t="str">
            <v>Japonica</v>
          </cell>
          <cell r="D17" t="str">
            <v>Ginga</v>
          </cell>
          <cell r="E17" t="str">
            <v>-</v>
          </cell>
          <cell r="F17" t="str">
            <v>Japan</v>
          </cell>
          <cell r="G17" t="str">
            <v>Japan</v>
          </cell>
          <cell r="H17" t="str">
            <v>EAR</v>
          </cell>
          <cell r="I17" t="str">
            <v>admix</v>
          </cell>
          <cell r="J17" t="str">
            <v>International Rice Molecular Breeding Network</v>
          </cell>
        </row>
        <row r="18">
          <cell r="B18" t="str">
            <v>CX113</v>
          </cell>
          <cell r="C18" t="str">
            <v>Japonica</v>
          </cell>
          <cell r="D18" t="str">
            <v>Biniapan</v>
          </cell>
          <cell r="E18" t="str">
            <v>-</v>
          </cell>
          <cell r="F18" t="str">
            <v>-</v>
          </cell>
          <cell r="G18" t="str">
            <v>-</v>
          </cell>
          <cell r="H18" t="str">
            <v>-</v>
          </cell>
          <cell r="I18" t="str">
            <v>GJ-trp</v>
          </cell>
          <cell r="J18" t="str">
            <v>International Rice Molecular Breeding Network</v>
          </cell>
        </row>
        <row r="19">
          <cell r="B19" t="str">
            <v>CX114</v>
          </cell>
          <cell r="C19" t="str">
            <v>Indica</v>
          </cell>
          <cell r="D19" t="str">
            <v>Guang Lu Ai 4</v>
          </cell>
          <cell r="E19" t="str">
            <v>广陆矮4号</v>
          </cell>
          <cell r="F19" t="str">
            <v>China</v>
          </cell>
          <cell r="G19" t="str">
            <v>China</v>
          </cell>
          <cell r="H19" t="str">
            <v>EAS</v>
          </cell>
          <cell r="I19" t="str">
            <v>XI-1A</v>
          </cell>
          <cell r="J19" t="str">
            <v>International Rice Molecular Breeding Network</v>
          </cell>
        </row>
        <row r="20">
          <cell r="B20" t="str">
            <v>CX115</v>
          </cell>
          <cell r="C20" t="str">
            <v>Indica</v>
          </cell>
          <cell r="D20" t="str">
            <v>Yun hui 72</v>
          </cell>
          <cell r="E20" t="str">
            <v>-</v>
          </cell>
          <cell r="F20" t="str">
            <v>China</v>
          </cell>
          <cell r="G20" t="str">
            <v>China</v>
          </cell>
          <cell r="H20" t="str">
            <v>EAS</v>
          </cell>
          <cell r="I20" t="str">
            <v>XI-adm</v>
          </cell>
          <cell r="J20" t="str">
            <v>International Rice Molecular Breeding Network</v>
          </cell>
        </row>
        <row r="21">
          <cell r="B21" t="str">
            <v>CX116</v>
          </cell>
          <cell r="C21" t="str">
            <v>Japonica</v>
          </cell>
          <cell r="D21" t="str">
            <v>Wudadaozhong</v>
          </cell>
          <cell r="E21" t="str">
            <v>五大稻种</v>
          </cell>
          <cell r="F21" t="str">
            <v>North Korea</v>
          </cell>
          <cell r="G21" t="str">
            <v>Democratic People's Republic of Korea</v>
          </cell>
          <cell r="H21" t="str">
            <v>EAR</v>
          </cell>
          <cell r="I21" t="str">
            <v>GJ-tmp</v>
          </cell>
          <cell r="J21" t="str">
            <v>International Rice Molecular Breeding Network</v>
          </cell>
        </row>
        <row r="22">
          <cell r="B22" t="str">
            <v>CX117</v>
          </cell>
          <cell r="C22" t="str">
            <v>Indica</v>
          </cell>
          <cell r="D22" t="str">
            <v>IR 65600-27-1-2-2</v>
          </cell>
          <cell r="E22" t="str">
            <v>-</v>
          </cell>
          <cell r="F22" t="str">
            <v>Philippines</v>
          </cell>
          <cell r="G22" t="str">
            <v>Philippines</v>
          </cell>
          <cell r="H22" t="str">
            <v>SER-IRRI</v>
          </cell>
          <cell r="I22" t="str">
            <v>XI-adm</v>
          </cell>
          <cell r="J22" t="str">
            <v>International Rice Molecular Breeding Network</v>
          </cell>
        </row>
        <row r="23">
          <cell r="B23" t="str">
            <v>CX118</v>
          </cell>
          <cell r="C23" t="str">
            <v>Indica</v>
          </cell>
          <cell r="D23" t="str">
            <v>Yetuozai</v>
          </cell>
          <cell r="E23" t="str">
            <v>爷驼崽</v>
          </cell>
          <cell r="F23" t="str">
            <v>China</v>
          </cell>
          <cell r="G23" t="str">
            <v>China</v>
          </cell>
          <cell r="H23" t="str">
            <v>EAS</v>
          </cell>
          <cell r="I23" t="str">
            <v>XI-adm</v>
          </cell>
          <cell r="J23" t="str">
            <v>International Rice Molecular Breeding Network</v>
          </cell>
        </row>
        <row r="24">
          <cell r="B24" t="str">
            <v>CX119</v>
          </cell>
          <cell r="C24" t="str">
            <v>Indica</v>
          </cell>
          <cell r="D24" t="str">
            <v>P59279</v>
          </cell>
          <cell r="E24" t="str">
            <v>-</v>
          </cell>
          <cell r="F24" t="str">
            <v>-</v>
          </cell>
          <cell r="G24" t="str">
            <v>-</v>
          </cell>
          <cell r="H24" t="str">
            <v>-</v>
          </cell>
          <cell r="I24" t="str">
            <v>XI-adm</v>
          </cell>
          <cell r="J24" t="str">
            <v>International Rice Molecular Breeding Network</v>
          </cell>
        </row>
        <row r="25">
          <cell r="B25" t="str">
            <v>CX12</v>
          </cell>
          <cell r="C25" t="str">
            <v>Indica</v>
          </cell>
          <cell r="D25" t="str">
            <v>Huagengxian 74</v>
          </cell>
          <cell r="E25" t="str">
            <v>华粳籼74</v>
          </cell>
          <cell r="F25" t="str">
            <v>China</v>
          </cell>
          <cell r="G25" t="str">
            <v>China</v>
          </cell>
          <cell r="H25" t="str">
            <v>EAS</v>
          </cell>
          <cell r="I25" t="str">
            <v>XI-adm</v>
          </cell>
          <cell r="J25" t="str">
            <v>International Rice Molecular Breeding Network</v>
          </cell>
        </row>
        <row r="26">
          <cell r="B26" t="str">
            <v>CX120</v>
          </cell>
          <cell r="C26" t="str">
            <v>Indica</v>
          </cell>
          <cell r="D26" t="str">
            <v>TKM 6</v>
          </cell>
          <cell r="E26" t="str">
            <v>-</v>
          </cell>
          <cell r="F26" t="str">
            <v>India</v>
          </cell>
          <cell r="G26" t="str">
            <v>India</v>
          </cell>
          <cell r="H26" t="str">
            <v>SAC</v>
          </cell>
          <cell r="I26" t="str">
            <v>XI-adm</v>
          </cell>
          <cell r="J26" t="str">
            <v>International Rice Molecular Breeding Network</v>
          </cell>
        </row>
        <row r="27">
          <cell r="B27" t="str">
            <v>CX121</v>
          </cell>
          <cell r="C27" t="str">
            <v>Indica</v>
          </cell>
          <cell r="D27" t="str">
            <v>Guang122</v>
          </cell>
          <cell r="E27" t="str">
            <v>-</v>
          </cell>
          <cell r="F27" t="str">
            <v>China</v>
          </cell>
          <cell r="G27" t="str">
            <v>China</v>
          </cell>
          <cell r="H27" t="str">
            <v>EAS</v>
          </cell>
          <cell r="I27" t="str">
            <v>XI-1B</v>
          </cell>
          <cell r="J27" t="str">
            <v>International Rice Molecular Breeding Network</v>
          </cell>
        </row>
        <row r="28">
          <cell r="B28" t="str">
            <v>CX122</v>
          </cell>
          <cell r="C28" t="str">
            <v>Indica</v>
          </cell>
          <cell r="D28" t="str">
            <v>Tai-Zhong-Xian 10</v>
          </cell>
          <cell r="E28" t="str">
            <v>-</v>
          </cell>
          <cell r="F28" t="str">
            <v>Taiwan</v>
          </cell>
          <cell r="G28" t="str">
            <v>Taiwan</v>
          </cell>
          <cell r="H28" t="str">
            <v>EAR</v>
          </cell>
          <cell r="I28" t="str">
            <v>XI-adm</v>
          </cell>
          <cell r="J28" t="str">
            <v>International Rice Molecular Breeding Network</v>
          </cell>
        </row>
        <row r="29">
          <cell r="B29" t="str">
            <v>CX123</v>
          </cell>
          <cell r="C29" t="str">
            <v>Indica</v>
          </cell>
          <cell r="D29" t="str">
            <v>Yu Qiu Gu</v>
          </cell>
          <cell r="E29" t="str">
            <v>鱼鳅谷</v>
          </cell>
          <cell r="F29" t="str">
            <v>China</v>
          </cell>
          <cell r="G29" t="str">
            <v>China</v>
          </cell>
          <cell r="H29" t="str">
            <v>EAS</v>
          </cell>
          <cell r="I29" t="str">
            <v>XI-1A</v>
          </cell>
          <cell r="J29" t="str">
            <v>International Rice Molecular Breeding Network</v>
          </cell>
        </row>
        <row r="30">
          <cell r="B30" t="str">
            <v>CX124</v>
          </cell>
          <cell r="C30" t="str">
            <v>Indica</v>
          </cell>
          <cell r="D30" t="str">
            <v>IR 71466-75-3-B-1</v>
          </cell>
          <cell r="E30" t="str">
            <v>-</v>
          </cell>
          <cell r="F30" t="str">
            <v>Philippines</v>
          </cell>
          <cell r="G30" t="str">
            <v>Philippines</v>
          </cell>
          <cell r="H30" t="str">
            <v>SER-IRRI</v>
          </cell>
          <cell r="I30" t="str">
            <v>XI-adm</v>
          </cell>
          <cell r="J30" t="str">
            <v>International Rice Molecular Breeding Network</v>
          </cell>
        </row>
        <row r="31">
          <cell r="B31" t="str">
            <v>CX125</v>
          </cell>
          <cell r="C31" t="str">
            <v>Indica</v>
          </cell>
          <cell r="D31" t="str">
            <v>CAOZHAO-2</v>
          </cell>
          <cell r="E31" t="str">
            <v>-</v>
          </cell>
          <cell r="F31" t="str">
            <v>China</v>
          </cell>
          <cell r="G31" t="str">
            <v>China</v>
          </cell>
          <cell r="H31" t="str">
            <v>EAS</v>
          </cell>
          <cell r="I31" t="str">
            <v>XI-1B</v>
          </cell>
          <cell r="J31" t="str">
            <v>International Rice Molecular Breeding Network</v>
          </cell>
        </row>
        <row r="32">
          <cell r="B32" t="str">
            <v>CX126</v>
          </cell>
          <cell r="C32" t="str">
            <v>Indica</v>
          </cell>
          <cell r="D32" t="str">
            <v>IRBB 60</v>
          </cell>
          <cell r="E32" t="str">
            <v>-</v>
          </cell>
          <cell r="F32" t="str">
            <v>Philippines</v>
          </cell>
          <cell r="G32" t="str">
            <v>Philippines</v>
          </cell>
          <cell r="H32" t="str">
            <v>SER-IRRI</v>
          </cell>
          <cell r="I32" t="str">
            <v>XI-1B</v>
          </cell>
          <cell r="J32" t="str">
            <v>International Rice Molecular Breeding Network</v>
          </cell>
        </row>
        <row r="33">
          <cell r="B33" t="str">
            <v>CX128</v>
          </cell>
          <cell r="C33" t="str">
            <v>Indica</v>
          </cell>
          <cell r="D33" t="str">
            <v>Gajale</v>
          </cell>
          <cell r="E33" t="str">
            <v>-</v>
          </cell>
          <cell r="F33" t="str">
            <v>Nepal</v>
          </cell>
          <cell r="G33" t="str">
            <v>Nepal</v>
          </cell>
          <cell r="H33" t="str">
            <v>SAC</v>
          </cell>
          <cell r="I33" t="str">
            <v>XI-adm</v>
          </cell>
          <cell r="J33" t="str">
            <v>International Rice Molecular Breeding Network</v>
          </cell>
        </row>
        <row r="34">
          <cell r="B34" t="str">
            <v>CX129</v>
          </cell>
          <cell r="C34" t="str">
            <v>Japonica</v>
          </cell>
          <cell r="D34" t="str">
            <v>MOLOK</v>
          </cell>
          <cell r="E34" t="str">
            <v>-</v>
          </cell>
          <cell r="F34" t="str">
            <v>Indonesia</v>
          </cell>
          <cell r="G34" t="str">
            <v>Indonesia</v>
          </cell>
          <cell r="H34" t="str">
            <v>SER</v>
          </cell>
          <cell r="I34" t="str">
            <v>GJ-trp</v>
          </cell>
          <cell r="J34" t="str">
            <v>International Rice Molecular Breeding Network</v>
          </cell>
        </row>
        <row r="35">
          <cell r="B35" t="str">
            <v>CX13</v>
          </cell>
          <cell r="C35" t="str">
            <v>Indica</v>
          </cell>
          <cell r="D35" t="str">
            <v>R644</v>
          </cell>
          <cell r="E35" t="str">
            <v>-</v>
          </cell>
          <cell r="F35" t="str">
            <v>China</v>
          </cell>
          <cell r="G35" t="str">
            <v>China</v>
          </cell>
          <cell r="H35" t="str">
            <v>EAS</v>
          </cell>
          <cell r="I35" t="str">
            <v>XI-adm</v>
          </cell>
          <cell r="J35" t="str">
            <v>International Rice Molecular Breeding Network</v>
          </cell>
        </row>
        <row r="36">
          <cell r="B36" t="str">
            <v>CX130</v>
          </cell>
          <cell r="C36" t="str">
            <v>Indica</v>
          </cell>
          <cell r="D36" t="str">
            <v>CHIPDA</v>
          </cell>
          <cell r="E36" t="str">
            <v>-</v>
          </cell>
          <cell r="F36" t="str">
            <v>India</v>
          </cell>
          <cell r="G36" t="str">
            <v>India</v>
          </cell>
          <cell r="H36" t="str">
            <v>SAC</v>
          </cell>
          <cell r="I36" t="str">
            <v>XI-2</v>
          </cell>
          <cell r="J36" t="str">
            <v>International Rice Molecular Breeding Network</v>
          </cell>
        </row>
        <row r="37">
          <cell r="B37" t="str">
            <v>CX131</v>
          </cell>
          <cell r="C37" t="str">
            <v>Indica</v>
          </cell>
          <cell r="D37" t="str">
            <v>ZALE</v>
          </cell>
          <cell r="E37" t="str">
            <v>-</v>
          </cell>
          <cell r="F37" t="str">
            <v>Myanmar</v>
          </cell>
          <cell r="G37" t="str">
            <v>Myanmar</v>
          </cell>
          <cell r="H37" t="str">
            <v>SEA</v>
          </cell>
          <cell r="I37" t="str">
            <v>XI-1A</v>
          </cell>
          <cell r="J37" t="str">
            <v>International Rice Molecular Breeding Network</v>
          </cell>
        </row>
        <row r="38">
          <cell r="B38" t="str">
            <v>CX132</v>
          </cell>
          <cell r="C38" t="str">
            <v>Japonica</v>
          </cell>
          <cell r="D38" t="str">
            <v>AP 423</v>
          </cell>
          <cell r="E38" t="str">
            <v>-</v>
          </cell>
          <cell r="F38" t="str">
            <v>India</v>
          </cell>
          <cell r="G38" t="str">
            <v>India</v>
          </cell>
          <cell r="H38" t="str">
            <v>SAC</v>
          </cell>
          <cell r="I38" t="str">
            <v>GJ-trp</v>
          </cell>
          <cell r="J38" t="str">
            <v>International Rice Molecular Breeding Network</v>
          </cell>
        </row>
        <row r="39">
          <cell r="B39" t="str">
            <v>CX133</v>
          </cell>
          <cell r="C39" t="str">
            <v>Indica</v>
          </cell>
          <cell r="D39" t="str">
            <v>Zhengshan97</v>
          </cell>
          <cell r="E39" t="str">
            <v>珍汕97</v>
          </cell>
          <cell r="F39" t="str">
            <v>China</v>
          </cell>
          <cell r="G39" t="str">
            <v>China</v>
          </cell>
          <cell r="H39" t="str">
            <v>EAS</v>
          </cell>
          <cell r="I39" t="str">
            <v>XI-1A</v>
          </cell>
          <cell r="J39" t="str">
            <v>International Rice Molecular Breeding Network</v>
          </cell>
        </row>
        <row r="40">
          <cell r="B40" t="str">
            <v>CX134</v>
          </cell>
          <cell r="C40" t="str">
            <v>Indica</v>
          </cell>
          <cell r="D40" t="str">
            <v>IRBB 7</v>
          </cell>
          <cell r="E40" t="str">
            <v>-</v>
          </cell>
          <cell r="F40" t="str">
            <v>Philippines</v>
          </cell>
          <cell r="G40" t="str">
            <v>Philippines</v>
          </cell>
          <cell r="H40" t="str">
            <v>SER-IRRI</v>
          </cell>
          <cell r="I40" t="str">
            <v>XI-1B</v>
          </cell>
          <cell r="J40" t="str">
            <v>International Rice Molecular Breeding Network</v>
          </cell>
        </row>
        <row r="41">
          <cell r="B41" t="str">
            <v>CX138</v>
          </cell>
          <cell r="C41" t="str">
            <v>Japonica</v>
          </cell>
          <cell r="D41" t="str">
            <v>Qd_441</v>
          </cell>
          <cell r="E41" t="str">
            <v>-</v>
          </cell>
          <cell r="F41" t="str">
            <v>China</v>
          </cell>
          <cell r="G41" t="str">
            <v>China</v>
          </cell>
          <cell r="H41" t="str">
            <v>EAS</v>
          </cell>
          <cell r="I41" t="str">
            <v>GJ-adm</v>
          </cell>
          <cell r="J41" t="str">
            <v>International Rice Molecular Breeding Network</v>
          </cell>
        </row>
        <row r="42">
          <cell r="B42" t="str">
            <v>CX139</v>
          </cell>
          <cell r="C42" t="str">
            <v>Japonica</v>
          </cell>
          <cell r="D42" t="str">
            <v>Amareles</v>
          </cell>
          <cell r="E42" t="str">
            <v>-</v>
          </cell>
          <cell r="F42" t="str">
            <v>Portugal</v>
          </cell>
          <cell r="G42" t="str">
            <v>Portugal</v>
          </cell>
          <cell r="H42" t="str">
            <v>EUR</v>
          </cell>
          <cell r="I42" t="str">
            <v>GJ-adm</v>
          </cell>
          <cell r="J42" t="str">
            <v>International Rice Molecular Breeding Network</v>
          </cell>
        </row>
        <row r="43">
          <cell r="B43" t="str">
            <v>CX14</v>
          </cell>
          <cell r="C43" t="str">
            <v>Japonica</v>
          </cell>
          <cell r="D43" t="str">
            <v>Chennong 265</v>
          </cell>
          <cell r="E43" t="str">
            <v>沈农  265</v>
          </cell>
          <cell r="F43" t="str">
            <v>China</v>
          </cell>
          <cell r="G43" t="str">
            <v>China</v>
          </cell>
          <cell r="H43" t="str">
            <v>EAS</v>
          </cell>
          <cell r="I43" t="str">
            <v>GJ-tmp</v>
          </cell>
          <cell r="J43" t="str">
            <v>International Rice Molecular Breeding Network</v>
          </cell>
        </row>
        <row r="44">
          <cell r="B44" t="str">
            <v>CX140</v>
          </cell>
          <cell r="C44" t="str">
            <v>Japonica</v>
          </cell>
          <cell r="D44" t="str">
            <v>Nipponbare</v>
          </cell>
          <cell r="E44" t="str">
            <v>-</v>
          </cell>
          <cell r="F44" t="str">
            <v>Japan</v>
          </cell>
          <cell r="G44" t="str">
            <v>Japan</v>
          </cell>
          <cell r="H44" t="str">
            <v>EAR</v>
          </cell>
          <cell r="I44" t="str">
            <v>GJ-tmp</v>
          </cell>
          <cell r="J44" t="str">
            <v>International Rice Molecular Breeding Network</v>
          </cell>
        </row>
        <row r="45">
          <cell r="B45" t="str">
            <v>CX141</v>
          </cell>
          <cell r="C45" t="str">
            <v>Indica</v>
          </cell>
          <cell r="D45" t="str">
            <v>Padi Siam Kuning</v>
          </cell>
          <cell r="E45" t="str">
            <v>-</v>
          </cell>
          <cell r="F45" t="str">
            <v>Malaysia</v>
          </cell>
          <cell r="G45" t="str">
            <v>Indonesia</v>
          </cell>
          <cell r="H45" t="str">
            <v>SER</v>
          </cell>
          <cell r="I45" t="str">
            <v>XI-3</v>
          </cell>
          <cell r="J45" t="str">
            <v>International Rice Molecular Breeding Network</v>
          </cell>
        </row>
        <row r="46">
          <cell r="B46" t="str">
            <v>CX142</v>
          </cell>
          <cell r="C46" t="str">
            <v>Japonica</v>
          </cell>
          <cell r="D46" t="str">
            <v>Ai Yeh Lu</v>
          </cell>
          <cell r="E46" t="str">
            <v>-</v>
          </cell>
          <cell r="F46" t="str">
            <v>China</v>
          </cell>
          <cell r="G46" t="str">
            <v>China</v>
          </cell>
          <cell r="H46" t="str">
            <v>EAS</v>
          </cell>
          <cell r="I46" t="str">
            <v>GJ-adm</v>
          </cell>
          <cell r="J46" t="str">
            <v>International Rice Molecular Breeding Network</v>
          </cell>
        </row>
        <row r="47">
          <cell r="B47" t="str">
            <v>CX143</v>
          </cell>
          <cell r="C47" t="str">
            <v>Japonica</v>
          </cell>
          <cell r="D47" t="str">
            <v>Khasar</v>
          </cell>
          <cell r="E47" t="str">
            <v>-</v>
          </cell>
          <cell r="F47" t="str">
            <v>Iran</v>
          </cell>
          <cell r="G47" t="str">
            <v>Iran</v>
          </cell>
          <cell r="H47" t="str">
            <v>WAS</v>
          </cell>
          <cell r="I47" t="str">
            <v>cB (Bas)</v>
          </cell>
          <cell r="J47" t="str">
            <v>International Rice Molecular Breeding Network</v>
          </cell>
        </row>
        <row r="48">
          <cell r="B48" t="str">
            <v>CX144</v>
          </cell>
          <cell r="C48" t="str">
            <v>Indica</v>
          </cell>
          <cell r="D48" t="str">
            <v>Hta 7204</v>
          </cell>
          <cell r="E48" t="str">
            <v>-</v>
          </cell>
          <cell r="F48" t="str">
            <v>-</v>
          </cell>
          <cell r="G48" t="str">
            <v>Thailand</v>
          </cell>
          <cell r="H48" t="str">
            <v>SEA</v>
          </cell>
          <cell r="I48" t="str">
            <v>XI-adm</v>
          </cell>
          <cell r="J48" t="str">
            <v>International Rice Molecular Breeding Network</v>
          </cell>
        </row>
        <row r="49">
          <cell r="B49" t="str">
            <v>CX145</v>
          </cell>
          <cell r="C49" t="str">
            <v>Indica</v>
          </cell>
          <cell r="D49" t="str">
            <v>Minghui 63</v>
          </cell>
          <cell r="E49" t="str">
            <v>明恢63</v>
          </cell>
          <cell r="F49" t="str">
            <v>China</v>
          </cell>
          <cell r="G49" t="str">
            <v>China</v>
          </cell>
          <cell r="H49" t="str">
            <v>EAS</v>
          </cell>
          <cell r="I49" t="str">
            <v>XI-adm</v>
          </cell>
          <cell r="J49" t="str">
            <v>International Rice Molecular Breeding Network</v>
          </cell>
        </row>
        <row r="50">
          <cell r="B50" t="str">
            <v>CX146</v>
          </cell>
          <cell r="C50" t="str">
            <v>Indica</v>
          </cell>
          <cell r="D50" t="str">
            <v>CO 43</v>
          </cell>
          <cell r="E50" t="str">
            <v>-</v>
          </cell>
          <cell r="F50" t="str">
            <v>India</v>
          </cell>
          <cell r="G50" t="str">
            <v>India</v>
          </cell>
          <cell r="H50" t="str">
            <v>SAC</v>
          </cell>
          <cell r="I50" t="str">
            <v>XI-adm</v>
          </cell>
          <cell r="J50" t="str">
            <v>International Rice Molecular Breeding Network</v>
          </cell>
        </row>
        <row r="51">
          <cell r="B51" t="str">
            <v>CX147</v>
          </cell>
          <cell r="C51" t="str">
            <v>Indica</v>
          </cell>
          <cell r="D51" t="str">
            <v>Seberang</v>
          </cell>
          <cell r="E51" t="str">
            <v>-</v>
          </cell>
          <cell r="F51" t="str">
            <v>-</v>
          </cell>
          <cell r="G51" t="str">
            <v>Malaysia</v>
          </cell>
          <cell r="H51" t="str">
            <v>SER</v>
          </cell>
          <cell r="I51" t="str">
            <v>XI-adm</v>
          </cell>
          <cell r="J51" t="str">
            <v>International Rice Molecular Breeding Network</v>
          </cell>
        </row>
        <row r="52">
          <cell r="B52" t="str">
            <v>CX148</v>
          </cell>
          <cell r="C52" t="str">
            <v>Indica</v>
          </cell>
          <cell r="D52" t="str">
            <v>Sri Raja</v>
          </cell>
          <cell r="E52" t="str">
            <v>-</v>
          </cell>
          <cell r="F52" t="str">
            <v>Malaysia</v>
          </cell>
          <cell r="G52" t="str">
            <v>Malaysia</v>
          </cell>
          <cell r="H52" t="str">
            <v>SER</v>
          </cell>
          <cell r="I52" t="str">
            <v>XI-3</v>
          </cell>
          <cell r="J52" t="str">
            <v>International Rice Molecular Breeding Network</v>
          </cell>
        </row>
        <row r="53">
          <cell r="B53" t="str">
            <v>CX149</v>
          </cell>
          <cell r="C53" t="str">
            <v>Japonica</v>
          </cell>
          <cell r="D53" t="str">
            <v>Karnal Local</v>
          </cell>
          <cell r="E53" t="str">
            <v>-</v>
          </cell>
          <cell r="F53" t="str">
            <v>India</v>
          </cell>
          <cell r="G53" t="str">
            <v>India</v>
          </cell>
          <cell r="H53" t="str">
            <v>SAC</v>
          </cell>
          <cell r="I53" t="str">
            <v>cB (Bas)</v>
          </cell>
          <cell r="J53" t="str">
            <v>International Rice Molecular Breeding Network</v>
          </cell>
        </row>
        <row r="54">
          <cell r="B54" t="str">
            <v>CX15</v>
          </cell>
          <cell r="C54" t="str">
            <v>Indica</v>
          </cell>
          <cell r="D54" t="str">
            <v>Y 134</v>
          </cell>
          <cell r="E54" t="str">
            <v>-</v>
          </cell>
          <cell r="F54" t="str">
            <v>China</v>
          </cell>
          <cell r="G54" t="str">
            <v>China</v>
          </cell>
          <cell r="H54" t="str">
            <v>EAS</v>
          </cell>
          <cell r="I54" t="str">
            <v>XI-1B</v>
          </cell>
          <cell r="J54" t="str">
            <v>International Rice Molecular Breeding Network</v>
          </cell>
        </row>
        <row r="55">
          <cell r="B55" t="str">
            <v>CX150</v>
          </cell>
          <cell r="C55" t="str">
            <v>Indica</v>
          </cell>
          <cell r="D55" t="str">
            <v>Chorofa</v>
          </cell>
          <cell r="E55" t="str">
            <v>-</v>
          </cell>
          <cell r="F55" t="str">
            <v>Philippines</v>
          </cell>
          <cell r="G55" t="str">
            <v>Philippines</v>
          </cell>
          <cell r="H55" t="str">
            <v>SER-IRRI</v>
          </cell>
          <cell r="I55" t="str">
            <v>XI-1B</v>
          </cell>
          <cell r="J55" t="str">
            <v>International Rice Molecular Breeding Network</v>
          </cell>
        </row>
        <row r="56">
          <cell r="B56" t="str">
            <v>CX151</v>
          </cell>
          <cell r="C56" t="str">
            <v>Japonica</v>
          </cell>
          <cell r="D56" t="str">
            <v>AZUCENA</v>
          </cell>
          <cell r="E56" t="str">
            <v>-</v>
          </cell>
          <cell r="F56" t="str">
            <v>Philippines</v>
          </cell>
          <cell r="G56" t="str">
            <v>Philippines</v>
          </cell>
          <cell r="H56" t="str">
            <v>SER-IRRI</v>
          </cell>
          <cell r="I56" t="str">
            <v>GJ-trp</v>
          </cell>
          <cell r="J56" t="str">
            <v>International Rice Molecular Breeding Network</v>
          </cell>
        </row>
        <row r="57">
          <cell r="B57" t="str">
            <v>CX152</v>
          </cell>
          <cell r="C57" t="str">
            <v>Indica</v>
          </cell>
          <cell r="D57" t="str">
            <v>Cisadane</v>
          </cell>
          <cell r="E57" t="str">
            <v>-</v>
          </cell>
          <cell r="F57" t="str">
            <v>-</v>
          </cell>
          <cell r="G57" t="str">
            <v>Indonesia</v>
          </cell>
          <cell r="H57" t="str">
            <v>SER</v>
          </cell>
          <cell r="I57" t="str">
            <v>XI-1B</v>
          </cell>
          <cell r="J57" t="str">
            <v>International Rice Molecular Breeding Network</v>
          </cell>
        </row>
        <row r="58">
          <cell r="B58" t="str">
            <v>CX153</v>
          </cell>
          <cell r="C58" t="str">
            <v>Indica</v>
          </cell>
          <cell r="D58" t="str">
            <v>Jalmagna</v>
          </cell>
          <cell r="E58" t="str">
            <v>-</v>
          </cell>
          <cell r="F58" t="str">
            <v>India</v>
          </cell>
          <cell r="G58" t="str">
            <v>India</v>
          </cell>
          <cell r="H58" t="str">
            <v>SAC</v>
          </cell>
          <cell r="I58" t="str">
            <v>XI-2</v>
          </cell>
          <cell r="J58" t="str">
            <v>International Rice Molecular Breeding Network</v>
          </cell>
        </row>
        <row r="59">
          <cell r="B59" t="str">
            <v>CX154</v>
          </cell>
          <cell r="C59" t="str">
            <v>Indica</v>
          </cell>
          <cell r="D59" t="str">
            <v>Khao Dawk Mali 105</v>
          </cell>
          <cell r="E59" t="str">
            <v>-</v>
          </cell>
          <cell r="F59" t="str">
            <v>Thailand</v>
          </cell>
          <cell r="G59" t="str">
            <v>Thailand</v>
          </cell>
          <cell r="H59" t="str">
            <v>SEA</v>
          </cell>
          <cell r="I59" t="str">
            <v>XI-3</v>
          </cell>
          <cell r="J59" t="str">
            <v>International Rice Molecular Breeding Network</v>
          </cell>
        </row>
        <row r="60">
          <cell r="B60" t="str">
            <v>CX155</v>
          </cell>
          <cell r="C60" t="str">
            <v>Indica</v>
          </cell>
          <cell r="D60" t="str">
            <v>Madhukar</v>
          </cell>
          <cell r="E60" t="str">
            <v>-</v>
          </cell>
          <cell r="F60" t="str">
            <v>India</v>
          </cell>
          <cell r="G60" t="str">
            <v>India</v>
          </cell>
          <cell r="H60" t="str">
            <v>SAC</v>
          </cell>
          <cell r="I60" t="str">
            <v>XI-2</v>
          </cell>
          <cell r="J60" t="str">
            <v>International Rice Molecular Breeding Network</v>
          </cell>
        </row>
        <row r="61">
          <cell r="B61" t="str">
            <v>CX156</v>
          </cell>
          <cell r="C61" t="str">
            <v>Indica</v>
          </cell>
          <cell r="D61" t="str">
            <v>MR 84</v>
          </cell>
          <cell r="E61" t="str">
            <v>-</v>
          </cell>
          <cell r="F61" t="str">
            <v>Malaysia</v>
          </cell>
          <cell r="G61" t="str">
            <v>Malaysia</v>
          </cell>
          <cell r="H61" t="str">
            <v>SER</v>
          </cell>
          <cell r="I61" t="str">
            <v>XI-adm</v>
          </cell>
          <cell r="J61" t="str">
            <v>International Rice Molecular Breeding Network</v>
          </cell>
        </row>
        <row r="62">
          <cell r="B62" t="str">
            <v>CX157</v>
          </cell>
          <cell r="C62" t="str">
            <v>Indica</v>
          </cell>
          <cell r="D62" t="str">
            <v>PTB 33</v>
          </cell>
          <cell r="E62" t="str">
            <v>-</v>
          </cell>
          <cell r="F62" t="str">
            <v>India</v>
          </cell>
          <cell r="G62" t="str">
            <v>India</v>
          </cell>
          <cell r="H62" t="str">
            <v>SAC</v>
          </cell>
          <cell r="I62" t="str">
            <v>XI-adm</v>
          </cell>
          <cell r="J62" t="str">
            <v>International Rice Molecular Breeding Network</v>
          </cell>
        </row>
        <row r="63">
          <cell r="B63" t="str">
            <v>CX158</v>
          </cell>
          <cell r="C63" t="str">
            <v>Indica</v>
          </cell>
          <cell r="D63" t="str">
            <v>Shwe War Tun</v>
          </cell>
          <cell r="E63" t="str">
            <v>-</v>
          </cell>
          <cell r="F63" t="str">
            <v>Vietnam</v>
          </cell>
          <cell r="G63" t="str">
            <v>Myanmar</v>
          </cell>
          <cell r="H63" t="str">
            <v>SEA</v>
          </cell>
          <cell r="I63" t="str">
            <v>XI-3</v>
          </cell>
          <cell r="J63" t="str">
            <v>International Rice Molecular Breeding Network</v>
          </cell>
        </row>
        <row r="64">
          <cell r="B64" t="str">
            <v>CX16</v>
          </cell>
          <cell r="C64" t="str">
            <v>Japonica</v>
          </cell>
          <cell r="D64" t="str">
            <v>Yuan  jing  7</v>
          </cell>
          <cell r="E64" t="str">
            <v>-</v>
          </cell>
          <cell r="F64" t="str">
            <v>China</v>
          </cell>
          <cell r="G64" t="str">
            <v>China</v>
          </cell>
          <cell r="H64" t="str">
            <v>EAS</v>
          </cell>
          <cell r="I64" t="str">
            <v>GJ-tmp</v>
          </cell>
          <cell r="J64" t="str">
            <v>International Rice Molecular Breeding Network</v>
          </cell>
        </row>
        <row r="65">
          <cell r="B65" t="str">
            <v>CX160</v>
          </cell>
          <cell r="C65" t="str">
            <v>Indica</v>
          </cell>
          <cell r="D65" t="str">
            <v>W 1263</v>
          </cell>
          <cell r="E65" t="str">
            <v>-</v>
          </cell>
          <cell r="F65" t="str">
            <v>India</v>
          </cell>
          <cell r="G65" t="str">
            <v>India</v>
          </cell>
          <cell r="H65" t="str">
            <v>SAC</v>
          </cell>
          <cell r="I65" t="str">
            <v>XI-2</v>
          </cell>
          <cell r="J65" t="str">
            <v>International Rice Molecular Breeding Network</v>
          </cell>
        </row>
        <row r="66">
          <cell r="B66" t="str">
            <v>CX161</v>
          </cell>
          <cell r="C66" t="str">
            <v>Indica</v>
          </cell>
          <cell r="D66" t="str">
            <v>IR 42</v>
          </cell>
          <cell r="E66" t="str">
            <v>-</v>
          </cell>
          <cell r="F66" t="str">
            <v>Philippines</v>
          </cell>
          <cell r="G66" t="str">
            <v>Philippines</v>
          </cell>
          <cell r="H66" t="str">
            <v>SER-IRRI</v>
          </cell>
          <cell r="I66" t="str">
            <v>XI-1B</v>
          </cell>
          <cell r="J66" t="str">
            <v>International Rice Molecular Breeding Network</v>
          </cell>
        </row>
        <row r="67">
          <cell r="B67" t="str">
            <v>CX162</v>
          </cell>
          <cell r="C67" t="str">
            <v>Indica</v>
          </cell>
          <cell r="D67" t="str">
            <v>TN1</v>
          </cell>
          <cell r="E67" t="str">
            <v>-</v>
          </cell>
          <cell r="F67" t="str">
            <v>Taiwan</v>
          </cell>
          <cell r="G67" t="str">
            <v>Taiwan</v>
          </cell>
          <cell r="H67" t="str">
            <v>EAR</v>
          </cell>
          <cell r="I67" t="str">
            <v>XI-1A</v>
          </cell>
          <cell r="J67" t="str">
            <v>International Rice Molecular Breeding Network</v>
          </cell>
        </row>
        <row r="68">
          <cell r="B68" t="str">
            <v>CX165</v>
          </cell>
          <cell r="C68" t="str">
            <v>Japonica</v>
          </cell>
          <cell r="D68" t="str">
            <v>Wuyugeng 3</v>
          </cell>
          <cell r="E68" t="str">
            <v>武育粳3号</v>
          </cell>
          <cell r="F68" t="str">
            <v>China</v>
          </cell>
          <cell r="G68" t="str">
            <v>China</v>
          </cell>
          <cell r="H68" t="str">
            <v>EAS</v>
          </cell>
          <cell r="I68" t="str">
            <v>GJ-tmp</v>
          </cell>
          <cell r="J68" t="str">
            <v>International Rice Molecular Breeding Network</v>
          </cell>
        </row>
        <row r="69">
          <cell r="B69" t="str">
            <v>CX17</v>
          </cell>
          <cell r="C69" t="str">
            <v>Indica</v>
          </cell>
          <cell r="D69" t="str">
            <v>Yuexiangzhan</v>
          </cell>
          <cell r="E69" t="str">
            <v>粤香占</v>
          </cell>
          <cell r="F69" t="str">
            <v>China</v>
          </cell>
          <cell r="G69" t="str">
            <v>China</v>
          </cell>
          <cell r="H69" t="str">
            <v>EAS</v>
          </cell>
          <cell r="I69" t="str">
            <v>XI-adm</v>
          </cell>
          <cell r="J69" t="str">
            <v>International Rice Molecular Breeding Network</v>
          </cell>
        </row>
        <row r="70">
          <cell r="B70" t="str">
            <v>CX18</v>
          </cell>
          <cell r="C70" t="str">
            <v>Indica</v>
          </cell>
          <cell r="D70" t="str">
            <v>Zaoxian 14</v>
          </cell>
          <cell r="E70" t="str">
            <v>早籼  14</v>
          </cell>
          <cell r="F70" t="str">
            <v>China</v>
          </cell>
          <cell r="G70" t="str">
            <v>China</v>
          </cell>
          <cell r="H70" t="str">
            <v>EAS</v>
          </cell>
          <cell r="I70" t="str">
            <v>XI-1A</v>
          </cell>
          <cell r="J70" t="str">
            <v>International Rice Molecular Breeding Network</v>
          </cell>
        </row>
        <row r="71">
          <cell r="B71" t="str">
            <v>CX182</v>
          </cell>
          <cell r="C71" t="str">
            <v>Indica</v>
          </cell>
          <cell r="D71" t="str">
            <v>SLG 1</v>
          </cell>
          <cell r="E71" t="str">
            <v>-</v>
          </cell>
          <cell r="F71" t="str">
            <v>Japan</v>
          </cell>
          <cell r="G71" t="str">
            <v>Japan</v>
          </cell>
          <cell r="H71" t="str">
            <v>EAR</v>
          </cell>
          <cell r="I71" t="str">
            <v>XI-adm</v>
          </cell>
          <cell r="J71" t="str">
            <v>International Rice Molecular Breeding Network</v>
          </cell>
        </row>
        <row r="72">
          <cell r="B72" t="str">
            <v>CX19</v>
          </cell>
          <cell r="C72" t="str">
            <v>Indica</v>
          </cell>
          <cell r="D72" t="str">
            <v>Zhong 413</v>
          </cell>
          <cell r="E72" t="str">
            <v>中413</v>
          </cell>
          <cell r="F72" t="str">
            <v>China</v>
          </cell>
          <cell r="G72" t="str">
            <v>China</v>
          </cell>
          <cell r="H72" t="str">
            <v>EAS</v>
          </cell>
          <cell r="I72" t="str">
            <v>XI-adm</v>
          </cell>
          <cell r="J72" t="str">
            <v>International Rice Molecular Breeding Network</v>
          </cell>
        </row>
        <row r="73">
          <cell r="B73" t="str">
            <v>CX2</v>
          </cell>
          <cell r="C73" t="str">
            <v>Indica</v>
          </cell>
          <cell r="D73" t="str">
            <v>BR 11</v>
          </cell>
          <cell r="E73" t="str">
            <v>-</v>
          </cell>
          <cell r="F73" t="str">
            <v>Bangladesh</v>
          </cell>
          <cell r="G73" t="str">
            <v>Bangladesh</v>
          </cell>
          <cell r="H73" t="str">
            <v>SAE</v>
          </cell>
          <cell r="I73" t="str">
            <v>XI-adm</v>
          </cell>
          <cell r="J73" t="str">
            <v>International Rice Molecular Breeding Network</v>
          </cell>
        </row>
        <row r="74">
          <cell r="B74" t="str">
            <v>CX20</v>
          </cell>
          <cell r="C74" t="str">
            <v>Indica</v>
          </cell>
          <cell r="D74" t="str">
            <v>Zihui 100</v>
          </cell>
          <cell r="E74" t="str">
            <v>紫恢  100</v>
          </cell>
          <cell r="F74" t="str">
            <v>China</v>
          </cell>
          <cell r="G74" t="str">
            <v>China</v>
          </cell>
          <cell r="H74" t="str">
            <v>EAS</v>
          </cell>
          <cell r="I74" t="str">
            <v>XI-adm</v>
          </cell>
          <cell r="J74" t="str">
            <v>International Rice Molecular Breeding Network</v>
          </cell>
        </row>
        <row r="75">
          <cell r="B75" t="str">
            <v>CX205</v>
          </cell>
          <cell r="C75" t="str">
            <v>Japonica</v>
          </cell>
          <cell r="D75" t="str">
            <v>IR 69428-6-1-1-3-3</v>
          </cell>
          <cell r="E75" t="str">
            <v>-</v>
          </cell>
          <cell r="F75" t="str">
            <v>Philippines</v>
          </cell>
          <cell r="G75" t="str">
            <v>Philippines</v>
          </cell>
          <cell r="H75" t="str">
            <v>SER-IRRI</v>
          </cell>
          <cell r="I75" t="str">
            <v>GJ-adm</v>
          </cell>
          <cell r="J75" t="str">
            <v>International Rice Molecular Breeding Network</v>
          </cell>
        </row>
        <row r="76">
          <cell r="B76" t="str">
            <v>CX206</v>
          </cell>
          <cell r="C76" t="str">
            <v>Indica</v>
          </cell>
          <cell r="D76" t="str">
            <v>IR 2061-522-6-9</v>
          </cell>
          <cell r="E76" t="str">
            <v>-</v>
          </cell>
          <cell r="F76" t="str">
            <v>Philippines</v>
          </cell>
          <cell r="G76" t="str">
            <v>Philippines</v>
          </cell>
          <cell r="H76" t="str">
            <v>SER-IRRI</v>
          </cell>
          <cell r="I76" t="str">
            <v>XI-1B</v>
          </cell>
          <cell r="J76" t="str">
            <v>International Rice Molecular Breeding Network</v>
          </cell>
        </row>
        <row r="77">
          <cell r="B77" t="str">
            <v>CX207</v>
          </cell>
          <cell r="C77" t="str">
            <v>Indica</v>
          </cell>
          <cell r="D77" t="str">
            <v>Gaozi</v>
          </cell>
          <cell r="E77" t="str">
            <v>高紫</v>
          </cell>
          <cell r="F77" t="str">
            <v>China</v>
          </cell>
          <cell r="G77" t="str">
            <v>China</v>
          </cell>
          <cell r="H77" t="str">
            <v>EAS</v>
          </cell>
          <cell r="I77" t="str">
            <v>XI-adm</v>
          </cell>
          <cell r="J77" t="str">
            <v>International Rice Molecular Breeding Network</v>
          </cell>
        </row>
        <row r="78">
          <cell r="B78" t="str">
            <v>CX21</v>
          </cell>
          <cell r="C78" t="str">
            <v>Indica</v>
          </cell>
          <cell r="D78" t="str">
            <v>BG 90-2</v>
          </cell>
          <cell r="E78" t="str">
            <v>-</v>
          </cell>
          <cell r="F78" t="str">
            <v>Sri Lanka</v>
          </cell>
          <cell r="G78" t="str">
            <v>Sri Lanka</v>
          </cell>
          <cell r="H78" t="str">
            <v>IOC</v>
          </cell>
          <cell r="I78" t="str">
            <v>XI-1B</v>
          </cell>
          <cell r="J78" t="str">
            <v>International Rice Molecular Breeding Network</v>
          </cell>
        </row>
        <row r="79">
          <cell r="B79" t="str">
            <v>CX210</v>
          </cell>
          <cell r="C79" t="str">
            <v>Japonica</v>
          </cell>
          <cell r="D79" t="str">
            <v>Qb_604</v>
          </cell>
          <cell r="E79" t="str">
            <v>-</v>
          </cell>
          <cell r="F79" t="str">
            <v>China</v>
          </cell>
          <cell r="G79" t="str">
            <v>China</v>
          </cell>
          <cell r="H79" t="str">
            <v>EAS</v>
          </cell>
          <cell r="I79" t="str">
            <v>admix</v>
          </cell>
          <cell r="J79" t="str">
            <v>International Rice Molecular Breeding Network</v>
          </cell>
        </row>
        <row r="80">
          <cell r="B80" t="str">
            <v>CX211</v>
          </cell>
          <cell r="C80" t="str">
            <v>Japonica</v>
          </cell>
          <cell r="D80" t="str">
            <v>M 3122</v>
          </cell>
          <cell r="E80" t="str">
            <v>-</v>
          </cell>
          <cell r="F80" t="str">
            <v>China</v>
          </cell>
          <cell r="G80" t="str">
            <v>China</v>
          </cell>
          <cell r="H80" t="str">
            <v>EAS</v>
          </cell>
          <cell r="I80" t="str">
            <v>GJ-tmp</v>
          </cell>
          <cell r="J80" t="str">
            <v>International Rice Molecular Breeding Network</v>
          </cell>
        </row>
        <row r="81">
          <cell r="B81" t="str">
            <v>CX212</v>
          </cell>
          <cell r="C81" t="str">
            <v>Japonica</v>
          </cell>
          <cell r="D81" t="str">
            <v>Nongken 58</v>
          </cell>
          <cell r="E81" t="str">
            <v>农垦58</v>
          </cell>
          <cell r="F81" t="str">
            <v>Japan</v>
          </cell>
          <cell r="G81" t="str">
            <v>Japan</v>
          </cell>
          <cell r="H81" t="str">
            <v>EAR</v>
          </cell>
          <cell r="I81" t="str">
            <v>GJ-tmp</v>
          </cell>
          <cell r="J81" t="str">
            <v>International Rice Molecular Breeding Network</v>
          </cell>
        </row>
        <row r="82">
          <cell r="B82" t="str">
            <v>CX213</v>
          </cell>
          <cell r="C82" t="str">
            <v>Japonica</v>
          </cell>
          <cell r="D82" t="str">
            <v>Chennong 89366</v>
          </cell>
          <cell r="E82" t="str">
            <v>沈农89366</v>
          </cell>
          <cell r="F82" t="str">
            <v>China</v>
          </cell>
          <cell r="G82" t="str">
            <v>China</v>
          </cell>
          <cell r="H82" t="str">
            <v>EAS</v>
          </cell>
          <cell r="I82" t="str">
            <v>GJ-tmp</v>
          </cell>
          <cell r="J82" t="str">
            <v>International Rice Molecular Breeding Network</v>
          </cell>
        </row>
        <row r="83">
          <cell r="B83" t="str">
            <v>CX214</v>
          </cell>
          <cell r="C83" t="str">
            <v>Japonica</v>
          </cell>
          <cell r="D83" t="str">
            <v>Brazil Nuodao</v>
          </cell>
          <cell r="E83" t="str">
            <v>巴西糯稻</v>
          </cell>
          <cell r="F83" t="str">
            <v>Brazil</v>
          </cell>
          <cell r="G83" t="str">
            <v>Brazil</v>
          </cell>
          <cell r="H83" t="str">
            <v>SAM</v>
          </cell>
          <cell r="I83" t="str">
            <v>GJ-trp</v>
          </cell>
          <cell r="J83" t="str">
            <v>International Rice Molecular Breeding Network</v>
          </cell>
        </row>
        <row r="84">
          <cell r="B84" t="str">
            <v>CX218</v>
          </cell>
          <cell r="C84" t="str">
            <v>Indica</v>
          </cell>
          <cell r="D84" t="str">
            <v>Type 3</v>
          </cell>
          <cell r="E84" t="str">
            <v>-</v>
          </cell>
          <cell r="F84" t="str">
            <v>India</v>
          </cell>
          <cell r="G84" t="str">
            <v>India</v>
          </cell>
          <cell r="H84" t="str">
            <v>SAC</v>
          </cell>
          <cell r="I84" t="str">
            <v>XI-1B</v>
          </cell>
          <cell r="J84" t="str">
            <v>International Rice Molecular Breeding Network</v>
          </cell>
        </row>
        <row r="85">
          <cell r="B85" t="str">
            <v>CX219</v>
          </cell>
          <cell r="C85" t="str">
            <v>Indica</v>
          </cell>
          <cell r="D85" t="str">
            <v>FL 478</v>
          </cell>
          <cell r="E85" t="str">
            <v>-</v>
          </cell>
          <cell r="F85" t="str">
            <v>Philippines</v>
          </cell>
          <cell r="G85" t="str">
            <v>Philippines</v>
          </cell>
          <cell r="H85" t="str">
            <v>SER-IRRI</v>
          </cell>
          <cell r="I85" t="str">
            <v>XI-adm</v>
          </cell>
          <cell r="J85" t="str">
            <v>International Rice Molecular Breeding Network</v>
          </cell>
        </row>
        <row r="86">
          <cell r="B86" t="str">
            <v>CX22</v>
          </cell>
          <cell r="C86" t="str">
            <v>Indica</v>
          </cell>
          <cell r="D86" t="str">
            <v>PR 106</v>
          </cell>
          <cell r="E86" t="str">
            <v>-</v>
          </cell>
          <cell r="F86" t="str">
            <v>India</v>
          </cell>
          <cell r="G86" t="str">
            <v>India</v>
          </cell>
          <cell r="H86" t="str">
            <v>SAC</v>
          </cell>
          <cell r="I86" t="str">
            <v>XI-1B</v>
          </cell>
          <cell r="J86" t="str">
            <v>International Rice Molecular Breeding Network</v>
          </cell>
        </row>
        <row r="87">
          <cell r="B87" t="str">
            <v>CX220</v>
          </cell>
          <cell r="C87" t="str">
            <v>Japonica</v>
          </cell>
          <cell r="D87" t="str">
            <v>IRAT 109</v>
          </cell>
          <cell r="E87" t="str">
            <v>-</v>
          </cell>
          <cell r="F87" t="str">
            <v>Brazil</v>
          </cell>
          <cell r="G87" t="str">
            <v>Cote d'Ivoire</v>
          </cell>
          <cell r="H87" t="str">
            <v>WAF</v>
          </cell>
          <cell r="I87" t="str">
            <v>GJ-trp</v>
          </cell>
          <cell r="J87" t="str">
            <v>International Rice Molecular Breeding Network</v>
          </cell>
        </row>
        <row r="88">
          <cell r="B88" t="str">
            <v>CX221</v>
          </cell>
          <cell r="C88" t="str">
            <v>Indica</v>
          </cell>
          <cell r="D88" t="str">
            <v>Zhongyouzao 81</v>
          </cell>
          <cell r="E88" t="str">
            <v>中优早81</v>
          </cell>
          <cell r="F88" t="str">
            <v>China</v>
          </cell>
          <cell r="G88" t="str">
            <v>China</v>
          </cell>
          <cell r="H88" t="str">
            <v>EAS</v>
          </cell>
          <cell r="I88" t="str">
            <v>XI-adm</v>
          </cell>
          <cell r="J88" t="str">
            <v>International Rice Molecular Breeding Network</v>
          </cell>
        </row>
        <row r="89">
          <cell r="B89" t="str">
            <v>CX225</v>
          </cell>
          <cell r="C89" t="str">
            <v>Indica</v>
          </cell>
          <cell r="D89" t="str">
            <v>IR 77298-14-1-2</v>
          </cell>
          <cell r="E89" t="str">
            <v>-</v>
          </cell>
          <cell r="F89" t="str">
            <v>Philippines</v>
          </cell>
          <cell r="G89" t="str">
            <v>Philippines</v>
          </cell>
          <cell r="H89" t="str">
            <v>SER-IRRI</v>
          </cell>
          <cell r="I89" t="str">
            <v>XI-1B</v>
          </cell>
          <cell r="J89" t="str">
            <v>International Rice Molecular Breeding Network</v>
          </cell>
        </row>
        <row r="90">
          <cell r="B90" t="str">
            <v>CX226</v>
          </cell>
          <cell r="C90" t="str">
            <v>Indica</v>
          </cell>
          <cell r="D90" t="str">
            <v>IR 06G113</v>
          </cell>
          <cell r="E90" t="str">
            <v>-</v>
          </cell>
          <cell r="F90" t="str">
            <v>Philippines</v>
          </cell>
          <cell r="G90" t="str">
            <v>Philippines</v>
          </cell>
          <cell r="H90" t="str">
            <v>SER-IRRI</v>
          </cell>
          <cell r="I90" t="str">
            <v>XI-1B</v>
          </cell>
          <cell r="J90" t="str">
            <v>International Rice Molecular Breeding Network</v>
          </cell>
        </row>
        <row r="91">
          <cell r="B91" t="str">
            <v>CX227</v>
          </cell>
          <cell r="C91" t="str">
            <v>Indica</v>
          </cell>
          <cell r="D91" t="str">
            <v>KASALATH</v>
          </cell>
          <cell r="E91" t="str">
            <v>-</v>
          </cell>
          <cell r="F91" t="str">
            <v>Japan</v>
          </cell>
          <cell r="G91" t="str">
            <v>India</v>
          </cell>
          <cell r="H91" t="str">
            <v>SAC</v>
          </cell>
          <cell r="I91" t="str">
            <v>cA (Aus)</v>
          </cell>
          <cell r="J91" t="str">
            <v>International Rice Molecular Breeding Network</v>
          </cell>
        </row>
        <row r="92">
          <cell r="B92" t="str">
            <v>CX228</v>
          </cell>
          <cell r="C92" t="str">
            <v>Indica</v>
          </cell>
          <cell r="D92" t="str">
            <v>Bala</v>
          </cell>
          <cell r="E92" t="str">
            <v>-</v>
          </cell>
          <cell r="F92" t="str">
            <v>India</v>
          </cell>
          <cell r="G92" t="str">
            <v>India</v>
          </cell>
          <cell r="H92" t="str">
            <v>SAC</v>
          </cell>
          <cell r="I92" t="str">
            <v>XI-adm</v>
          </cell>
          <cell r="J92" t="str">
            <v>International Rice Molecular Breeding Network</v>
          </cell>
        </row>
        <row r="93">
          <cell r="B93" t="str">
            <v>CX23</v>
          </cell>
          <cell r="C93" t="str">
            <v>Indica</v>
          </cell>
          <cell r="D93" t="str">
            <v>Rasi</v>
          </cell>
          <cell r="E93" t="str">
            <v>-</v>
          </cell>
          <cell r="F93" t="str">
            <v>Indonesia</v>
          </cell>
          <cell r="G93" t="str">
            <v>Indonesia</v>
          </cell>
          <cell r="H93" t="str">
            <v>SER</v>
          </cell>
          <cell r="I93" t="str">
            <v>XI-3</v>
          </cell>
          <cell r="J93" t="str">
            <v>International Rice Molecular Breeding Network</v>
          </cell>
        </row>
        <row r="94">
          <cell r="B94" t="str">
            <v>CX230</v>
          </cell>
          <cell r="C94" t="str">
            <v>Indica</v>
          </cell>
          <cell r="D94" t="str">
            <v>IR 64-IL</v>
          </cell>
          <cell r="E94" t="str">
            <v>-</v>
          </cell>
          <cell r="F94" t="str">
            <v>China</v>
          </cell>
          <cell r="G94" t="str">
            <v>Philippines</v>
          </cell>
          <cell r="H94" t="str">
            <v>SER-IRRI</v>
          </cell>
          <cell r="I94" t="str">
            <v>XI-1B</v>
          </cell>
          <cell r="J94" t="str">
            <v>International Rice Molecular Breeding Network</v>
          </cell>
        </row>
        <row r="95">
          <cell r="B95" t="str">
            <v>CX231</v>
          </cell>
          <cell r="C95" t="str">
            <v>Indica</v>
          </cell>
          <cell r="D95" t="str">
            <v>IR 52561-UBN-1-1-2</v>
          </cell>
          <cell r="E95" t="str">
            <v>-</v>
          </cell>
          <cell r="F95" t="str">
            <v>Philippines</v>
          </cell>
          <cell r="G95" t="str">
            <v>Philippines</v>
          </cell>
          <cell r="H95" t="str">
            <v>SER-IRRI</v>
          </cell>
          <cell r="I95" t="str">
            <v>XI-adm</v>
          </cell>
          <cell r="J95" t="str">
            <v>International Rice Molecular Breeding Network</v>
          </cell>
        </row>
        <row r="96">
          <cell r="B96" t="str">
            <v>CX232</v>
          </cell>
          <cell r="C96" t="str">
            <v>Indica</v>
          </cell>
          <cell r="D96" t="str">
            <v>IR 55419-04</v>
          </cell>
          <cell r="E96" t="str">
            <v>-</v>
          </cell>
          <cell r="F96" t="str">
            <v>Philippines</v>
          </cell>
          <cell r="G96" t="str">
            <v>Philippines</v>
          </cell>
          <cell r="H96" t="str">
            <v>SER-IRRI</v>
          </cell>
          <cell r="I96" t="str">
            <v>XI-adm</v>
          </cell>
          <cell r="J96" t="str">
            <v>International Rice Molecular Breeding Network</v>
          </cell>
        </row>
        <row r="97">
          <cell r="B97" t="str">
            <v>CX233</v>
          </cell>
          <cell r="C97" t="str">
            <v>Indica</v>
          </cell>
          <cell r="D97" t="str">
            <v>IR 58821-23-1-3-1</v>
          </cell>
          <cell r="E97" t="str">
            <v>-</v>
          </cell>
          <cell r="F97" t="str">
            <v>Philippines</v>
          </cell>
          <cell r="G97" t="str">
            <v>Philippines</v>
          </cell>
          <cell r="H97" t="str">
            <v>SER-IRRI</v>
          </cell>
          <cell r="I97" t="str">
            <v>XI-adm</v>
          </cell>
          <cell r="J97" t="str">
            <v>International Rice Molecular Breeding Network</v>
          </cell>
        </row>
        <row r="98">
          <cell r="B98" t="str">
            <v>CX234</v>
          </cell>
          <cell r="C98" t="str">
            <v>Indica</v>
          </cell>
          <cell r="D98" t="str">
            <v>IR 62266-42-6-2</v>
          </cell>
          <cell r="E98" t="str">
            <v>-</v>
          </cell>
          <cell r="F98" t="str">
            <v>Philippines</v>
          </cell>
          <cell r="G98" t="str">
            <v>Philippines</v>
          </cell>
          <cell r="H98" t="str">
            <v>SER-IRRI</v>
          </cell>
          <cell r="I98" t="str">
            <v>XI-adm</v>
          </cell>
          <cell r="J98" t="str">
            <v>International Rice Molecular Breeding Network</v>
          </cell>
        </row>
        <row r="99">
          <cell r="B99" t="str">
            <v>CX235</v>
          </cell>
          <cell r="C99" t="str">
            <v>Indica</v>
          </cell>
          <cell r="D99" t="str">
            <v>NSIC RC 9</v>
          </cell>
          <cell r="E99" t="str">
            <v>-</v>
          </cell>
          <cell r="F99" t="str">
            <v>Philippines</v>
          </cell>
          <cell r="G99" t="str">
            <v>Philippines</v>
          </cell>
          <cell r="H99" t="str">
            <v>SER-IRRI</v>
          </cell>
          <cell r="I99" t="str">
            <v>XI-adm</v>
          </cell>
          <cell r="J99" t="str">
            <v>International Rice Molecular Breeding Network</v>
          </cell>
        </row>
        <row r="100">
          <cell r="B100" t="str">
            <v>CX236</v>
          </cell>
          <cell r="C100" t="str">
            <v>Indica</v>
          </cell>
          <cell r="D100" t="str">
            <v>Vandana</v>
          </cell>
          <cell r="E100" t="str">
            <v>-</v>
          </cell>
          <cell r="F100" t="str">
            <v>-</v>
          </cell>
          <cell r="G100" t="str">
            <v>India</v>
          </cell>
          <cell r="H100" t="str">
            <v>SAC</v>
          </cell>
          <cell r="I100" t="str">
            <v>XI-adm</v>
          </cell>
          <cell r="J100" t="str">
            <v>International Rice Molecular Breeding Network</v>
          </cell>
        </row>
        <row r="101">
          <cell r="B101" t="str">
            <v>CX237</v>
          </cell>
          <cell r="C101" t="str">
            <v>Indica</v>
          </cell>
          <cell r="D101" t="str">
            <v>B 6136-3-TB-0-1-5</v>
          </cell>
          <cell r="E101" t="str">
            <v>-</v>
          </cell>
          <cell r="F101" t="str">
            <v>Philippines</v>
          </cell>
          <cell r="G101" t="str">
            <v>Indonesia</v>
          </cell>
          <cell r="H101" t="str">
            <v>SER</v>
          </cell>
          <cell r="I101" t="str">
            <v>XI-1B</v>
          </cell>
          <cell r="J101" t="str">
            <v>International Rice Molecular Breeding Network</v>
          </cell>
        </row>
        <row r="102">
          <cell r="B102" t="str">
            <v>CX238</v>
          </cell>
          <cell r="C102" t="str">
            <v>Indica</v>
          </cell>
          <cell r="D102" t="str">
            <v>BW 311-9</v>
          </cell>
          <cell r="E102" t="str">
            <v>-</v>
          </cell>
          <cell r="F102" t="str">
            <v>Philippines</v>
          </cell>
          <cell r="G102" t="str">
            <v>Sri Lanka</v>
          </cell>
          <cell r="H102" t="str">
            <v>IOC</v>
          </cell>
          <cell r="I102" t="str">
            <v>XI-1B</v>
          </cell>
          <cell r="J102" t="str">
            <v>International Rice Molecular Breeding Network</v>
          </cell>
        </row>
        <row r="103">
          <cell r="B103" t="str">
            <v>CX24</v>
          </cell>
          <cell r="C103" t="str">
            <v>Indica</v>
          </cell>
          <cell r="D103" t="str">
            <v>TKM 9</v>
          </cell>
          <cell r="E103" t="str">
            <v>-</v>
          </cell>
          <cell r="F103" t="str">
            <v>India</v>
          </cell>
          <cell r="G103" t="str">
            <v>India</v>
          </cell>
          <cell r="H103" t="str">
            <v>SAC</v>
          </cell>
          <cell r="I103" t="str">
            <v>XI-adm</v>
          </cell>
          <cell r="J103" t="str">
            <v>International Rice Molecular Breeding Network</v>
          </cell>
        </row>
        <row r="104">
          <cell r="B104" t="str">
            <v>CX240</v>
          </cell>
          <cell r="C104" t="str">
            <v>Indica</v>
          </cell>
          <cell r="D104" t="str">
            <v>Carijo</v>
          </cell>
          <cell r="E104" t="str">
            <v>-</v>
          </cell>
          <cell r="F104" t="str">
            <v>Brazil</v>
          </cell>
          <cell r="G104" t="str">
            <v>Brazil</v>
          </cell>
          <cell r="H104" t="str">
            <v>SAM</v>
          </cell>
          <cell r="I104" t="str">
            <v>XI-adm</v>
          </cell>
          <cell r="J104" t="str">
            <v>International Rice Molecular Breeding Network</v>
          </cell>
        </row>
        <row r="105">
          <cell r="B105" t="str">
            <v>CX241</v>
          </cell>
          <cell r="C105" t="str">
            <v>Japonica</v>
          </cell>
          <cell r="D105" t="str">
            <v>IAC 47</v>
          </cell>
          <cell r="E105" t="str">
            <v>-</v>
          </cell>
          <cell r="F105" t="str">
            <v>Philippines</v>
          </cell>
          <cell r="G105" t="str">
            <v>Brazil</v>
          </cell>
          <cell r="H105" t="str">
            <v>SAM</v>
          </cell>
          <cell r="I105" t="str">
            <v>GJ-trp</v>
          </cell>
          <cell r="J105" t="str">
            <v>International Rice Molecular Breeding Network</v>
          </cell>
        </row>
        <row r="106">
          <cell r="B106" t="str">
            <v>CX242</v>
          </cell>
          <cell r="C106" t="str">
            <v>Japonica</v>
          </cell>
          <cell r="D106" t="str">
            <v>IR 47686-4-4-B-1</v>
          </cell>
          <cell r="E106" t="str">
            <v>-</v>
          </cell>
          <cell r="F106" t="str">
            <v>Philippines</v>
          </cell>
          <cell r="G106" t="str">
            <v>Philippines</v>
          </cell>
          <cell r="H106" t="str">
            <v>SER-IRRI</v>
          </cell>
          <cell r="I106" t="str">
            <v>admix</v>
          </cell>
          <cell r="J106" t="str">
            <v>International Rice Molecular Breeding Network</v>
          </cell>
        </row>
        <row r="107">
          <cell r="B107" t="str">
            <v>CX243</v>
          </cell>
          <cell r="C107" t="str">
            <v>Japonica</v>
          </cell>
          <cell r="D107" t="str">
            <v>IR 47686-6-2-1-1</v>
          </cell>
          <cell r="E107" t="str">
            <v>-</v>
          </cell>
          <cell r="F107" t="str">
            <v>Philippines</v>
          </cell>
          <cell r="G107" t="str">
            <v>Philippines</v>
          </cell>
          <cell r="H107" t="str">
            <v>SER-IRRI</v>
          </cell>
          <cell r="I107" t="str">
            <v>GJ-trp</v>
          </cell>
          <cell r="J107" t="str">
            <v>International Rice Molecular Breeding Network</v>
          </cell>
        </row>
        <row r="108">
          <cell r="B108" t="str">
            <v>CX247</v>
          </cell>
          <cell r="C108" t="str">
            <v>Indica</v>
          </cell>
          <cell r="D108" t="str">
            <v>IRAT 144</v>
          </cell>
          <cell r="E108" t="str">
            <v>-</v>
          </cell>
          <cell r="F108" t="str">
            <v>Indonesia</v>
          </cell>
          <cell r="G108" t="str">
            <v>Ghana</v>
          </cell>
          <cell r="H108" t="str">
            <v>WAF</v>
          </cell>
          <cell r="I108" t="str">
            <v>XI-adm</v>
          </cell>
          <cell r="J108" t="str">
            <v>International Rice Molecular Breeding Network</v>
          </cell>
        </row>
        <row r="109">
          <cell r="B109" t="str">
            <v>CX248</v>
          </cell>
          <cell r="C109" t="str">
            <v>Japonica</v>
          </cell>
          <cell r="D109" t="str">
            <v>Kinandang Patong</v>
          </cell>
          <cell r="E109" t="str">
            <v>-</v>
          </cell>
          <cell r="F109" t="str">
            <v>Philippines</v>
          </cell>
          <cell r="G109" t="str">
            <v>Philippines</v>
          </cell>
          <cell r="H109" t="str">
            <v>SER-IRRI</v>
          </cell>
          <cell r="I109" t="str">
            <v>GJ-trp</v>
          </cell>
          <cell r="J109" t="str">
            <v>International Rice Molecular Breeding Network</v>
          </cell>
        </row>
        <row r="110">
          <cell r="B110" t="str">
            <v>CX249</v>
          </cell>
          <cell r="C110" t="str">
            <v>Indica</v>
          </cell>
          <cell r="D110" t="str">
            <v>2004</v>
          </cell>
          <cell r="E110" t="str">
            <v>-</v>
          </cell>
          <cell r="F110" t="str">
            <v>China</v>
          </cell>
          <cell r="G110" t="str">
            <v>China</v>
          </cell>
          <cell r="H110" t="str">
            <v>EAS</v>
          </cell>
          <cell r="I110" t="str">
            <v>XI-1B</v>
          </cell>
          <cell r="J110" t="str">
            <v>International Rice Molecular Breeding Network</v>
          </cell>
        </row>
        <row r="111">
          <cell r="B111" t="str">
            <v>CX25</v>
          </cell>
          <cell r="C111" t="str">
            <v>Indica</v>
          </cell>
          <cell r="D111" t="str">
            <v>Cisanggarung</v>
          </cell>
          <cell r="E111" t="str">
            <v>-</v>
          </cell>
          <cell r="F111" t="str">
            <v>Indonesia</v>
          </cell>
          <cell r="G111" t="str">
            <v>Indonesia</v>
          </cell>
          <cell r="H111" t="str">
            <v>SER</v>
          </cell>
          <cell r="I111" t="str">
            <v>XI-1B</v>
          </cell>
          <cell r="J111" t="str">
            <v>International Rice Molecular Breeding Network</v>
          </cell>
        </row>
        <row r="112">
          <cell r="B112" t="str">
            <v>CX250</v>
          </cell>
          <cell r="C112" t="str">
            <v>Indica</v>
          </cell>
          <cell r="D112" t="str">
            <v>829</v>
          </cell>
          <cell r="E112" t="str">
            <v>-</v>
          </cell>
          <cell r="F112" t="str">
            <v>China</v>
          </cell>
          <cell r="G112" t="str">
            <v>China</v>
          </cell>
          <cell r="H112" t="str">
            <v>EAS</v>
          </cell>
          <cell r="I112" t="str">
            <v>XI-1B</v>
          </cell>
          <cell r="J112" t="str">
            <v>International Rice Molecular Breeding Network</v>
          </cell>
        </row>
        <row r="113">
          <cell r="B113" t="str">
            <v>CX251</v>
          </cell>
          <cell r="C113" t="str">
            <v>Japonica</v>
          </cell>
          <cell r="D113" t="str">
            <v>Xudao 4</v>
          </cell>
          <cell r="E113" t="str">
            <v>徐稻4号</v>
          </cell>
          <cell r="F113" t="str">
            <v>China</v>
          </cell>
          <cell r="G113" t="str">
            <v>China</v>
          </cell>
          <cell r="H113" t="str">
            <v>EAS</v>
          </cell>
          <cell r="I113" t="str">
            <v>GJ-tmp</v>
          </cell>
          <cell r="J113" t="str">
            <v>International Rice Molecular Breeding Network</v>
          </cell>
        </row>
        <row r="114">
          <cell r="B114" t="str">
            <v>CX26</v>
          </cell>
          <cell r="C114" t="str">
            <v>Indica</v>
          </cell>
          <cell r="D114" t="str">
            <v>Amol3(Sana)</v>
          </cell>
          <cell r="E114" t="str">
            <v>-</v>
          </cell>
          <cell r="F114" t="str">
            <v>Iran</v>
          </cell>
          <cell r="G114" t="str">
            <v>Iran</v>
          </cell>
          <cell r="H114" t="str">
            <v>WAS</v>
          </cell>
          <cell r="I114" t="str">
            <v>XI-1B</v>
          </cell>
          <cell r="J114" t="str">
            <v>International Rice Molecular Breeding Network</v>
          </cell>
        </row>
        <row r="115">
          <cell r="B115" t="str">
            <v>CX262</v>
          </cell>
          <cell r="C115" t="str">
            <v>Japonica</v>
          </cell>
          <cell r="D115" t="str">
            <v>IAC 3</v>
          </cell>
          <cell r="E115" t="str">
            <v>-</v>
          </cell>
          <cell r="F115" t="str">
            <v>China</v>
          </cell>
          <cell r="G115" t="str">
            <v>Brazil</v>
          </cell>
          <cell r="H115" t="str">
            <v>SAM</v>
          </cell>
          <cell r="I115" t="str">
            <v>GJ-trp</v>
          </cell>
          <cell r="J115" t="str">
            <v>International Rice Molecular Breeding Network</v>
          </cell>
        </row>
        <row r="116">
          <cell r="B116" t="str">
            <v>CX263</v>
          </cell>
          <cell r="C116" t="str">
            <v>Indica</v>
          </cell>
          <cell r="D116" t="str">
            <v>PADISENEMOK</v>
          </cell>
          <cell r="E116" t="str">
            <v>-</v>
          </cell>
          <cell r="F116" t="str">
            <v>-</v>
          </cell>
          <cell r="G116" t="str">
            <v>Malaysia</v>
          </cell>
          <cell r="H116" t="str">
            <v>SER</v>
          </cell>
          <cell r="I116" t="str">
            <v>XI-adm</v>
          </cell>
          <cell r="J116" t="str">
            <v>International Rice Molecular Breeding Network</v>
          </cell>
        </row>
        <row r="117">
          <cell r="B117" t="str">
            <v>CX265</v>
          </cell>
          <cell r="C117" t="str">
            <v>Indica</v>
          </cell>
          <cell r="D117" t="str">
            <v>MONOLAYA</v>
          </cell>
          <cell r="E117" t="str">
            <v>-</v>
          </cell>
          <cell r="F117" t="str">
            <v>United_States</v>
          </cell>
          <cell r="G117" t="str">
            <v>Colombia</v>
          </cell>
          <cell r="H117" t="str">
            <v>SAM</v>
          </cell>
          <cell r="I117" t="str">
            <v>XI-adm</v>
          </cell>
          <cell r="J117" t="str">
            <v>International Rice Molecular Breeding Network</v>
          </cell>
        </row>
        <row r="118">
          <cell r="B118" t="str">
            <v>CX266</v>
          </cell>
          <cell r="C118" t="str">
            <v>Japonica</v>
          </cell>
          <cell r="D118" t="str">
            <v>DINORADO</v>
          </cell>
          <cell r="E118" t="str">
            <v>-</v>
          </cell>
          <cell r="F118" t="str">
            <v>Philippines</v>
          </cell>
          <cell r="G118" t="str">
            <v>Philippines</v>
          </cell>
          <cell r="H118" t="str">
            <v>SER-IRRI</v>
          </cell>
          <cell r="I118" t="str">
            <v>GJ-trp</v>
          </cell>
          <cell r="J118" t="str">
            <v>International Rice Molecular Breeding Network</v>
          </cell>
        </row>
        <row r="119">
          <cell r="B119" t="str">
            <v>CX267</v>
          </cell>
          <cell r="C119" t="str">
            <v>Indica</v>
          </cell>
          <cell r="D119" t="str">
            <v>IET 1444</v>
          </cell>
          <cell r="E119" t="str">
            <v>-</v>
          </cell>
          <cell r="F119" t="str">
            <v>India</v>
          </cell>
          <cell r="G119" t="str">
            <v>India</v>
          </cell>
          <cell r="H119" t="str">
            <v>SAC</v>
          </cell>
          <cell r="I119" t="str">
            <v>XI-adm</v>
          </cell>
          <cell r="J119" t="str">
            <v>International Rice Molecular Breeding Network</v>
          </cell>
        </row>
        <row r="120">
          <cell r="B120" t="str">
            <v>CX268</v>
          </cell>
          <cell r="C120" t="str">
            <v>Indica</v>
          </cell>
          <cell r="D120" t="str">
            <v>ARROZVERMELHO</v>
          </cell>
          <cell r="E120" t="str">
            <v>-</v>
          </cell>
          <cell r="F120" t="str">
            <v>Philippines</v>
          </cell>
          <cell r="G120" t="str">
            <v>Brazil</v>
          </cell>
          <cell r="H120" t="str">
            <v>SAM</v>
          </cell>
          <cell r="I120" t="str">
            <v>XI-adm</v>
          </cell>
          <cell r="J120" t="str">
            <v>International Rice Molecular Breeding Network</v>
          </cell>
        </row>
        <row r="121">
          <cell r="B121" t="str">
            <v>CX269</v>
          </cell>
          <cell r="C121" t="str">
            <v>Japonica</v>
          </cell>
          <cell r="D121" t="str">
            <v>IAC 165</v>
          </cell>
          <cell r="E121" t="str">
            <v>-</v>
          </cell>
          <cell r="F121" t="str">
            <v>Brazil</v>
          </cell>
          <cell r="G121" t="str">
            <v>Brazil</v>
          </cell>
          <cell r="H121" t="str">
            <v>SAM</v>
          </cell>
          <cell r="I121" t="str">
            <v>GJ-trp</v>
          </cell>
          <cell r="J121" t="str">
            <v>International Rice Molecular Breeding Network</v>
          </cell>
        </row>
        <row r="122">
          <cell r="B122" t="str">
            <v>CX27</v>
          </cell>
          <cell r="C122" t="str">
            <v>Indica</v>
          </cell>
          <cell r="D122" t="str">
            <v>Khazar</v>
          </cell>
          <cell r="E122" t="str">
            <v>-</v>
          </cell>
          <cell r="F122" t="str">
            <v>Iran</v>
          </cell>
          <cell r="G122" t="str">
            <v>Iran</v>
          </cell>
          <cell r="H122" t="str">
            <v>WAS</v>
          </cell>
          <cell r="I122" t="str">
            <v>XI-adm</v>
          </cell>
          <cell r="J122" t="str">
            <v>International Rice Molecular Breeding Network</v>
          </cell>
        </row>
        <row r="123">
          <cell r="B123" t="str">
            <v>CX270</v>
          </cell>
          <cell r="C123" t="str">
            <v>Indica</v>
          </cell>
          <cell r="D123" t="str">
            <v>TAICHUNGNATIVE1</v>
          </cell>
          <cell r="E123" t="str">
            <v>台中本地1号</v>
          </cell>
          <cell r="F123" t="str">
            <v>Taiwan</v>
          </cell>
          <cell r="G123" t="str">
            <v>Taiwan</v>
          </cell>
          <cell r="H123" t="str">
            <v>EAR</v>
          </cell>
          <cell r="I123" t="str">
            <v>XI-1A</v>
          </cell>
          <cell r="J123" t="str">
            <v>International Rice Molecular Breeding Network</v>
          </cell>
        </row>
        <row r="124">
          <cell r="B124" t="str">
            <v>CX273</v>
          </cell>
          <cell r="C124" t="str">
            <v>Indica</v>
          </cell>
          <cell r="D124" t="str">
            <v>NONA BOKRA</v>
          </cell>
          <cell r="E124" t="str">
            <v>-</v>
          </cell>
          <cell r="F124" t="str">
            <v>India</v>
          </cell>
          <cell r="G124" t="str">
            <v>India</v>
          </cell>
          <cell r="H124" t="str">
            <v>SAC</v>
          </cell>
          <cell r="I124" t="str">
            <v>XI-adm</v>
          </cell>
          <cell r="J124" t="str">
            <v>International Rice Molecular Breeding Network</v>
          </cell>
        </row>
        <row r="125">
          <cell r="B125" t="str">
            <v>CX274</v>
          </cell>
          <cell r="C125" t="str">
            <v>Indica</v>
          </cell>
          <cell r="D125" t="str">
            <v>IR 26</v>
          </cell>
          <cell r="E125" t="str">
            <v>-</v>
          </cell>
          <cell r="F125" t="str">
            <v>Philippines</v>
          </cell>
          <cell r="G125" t="str">
            <v>Philippines</v>
          </cell>
          <cell r="H125" t="str">
            <v>SER-IRRI</v>
          </cell>
          <cell r="I125" t="str">
            <v>XI-adm</v>
          </cell>
          <cell r="J125" t="str">
            <v>International Rice Molecular Breeding Network</v>
          </cell>
        </row>
        <row r="126">
          <cell r="B126" t="str">
            <v>CX275</v>
          </cell>
          <cell r="C126" t="str">
            <v>Indica</v>
          </cell>
          <cell r="D126" t="str">
            <v>IR 34</v>
          </cell>
          <cell r="E126" t="str">
            <v>-</v>
          </cell>
          <cell r="F126" t="str">
            <v>Philippines</v>
          </cell>
          <cell r="G126" t="str">
            <v>Philippines</v>
          </cell>
          <cell r="H126" t="str">
            <v>SER-IRRI</v>
          </cell>
          <cell r="I126" t="str">
            <v>XI-adm</v>
          </cell>
          <cell r="J126" t="str">
            <v>International Rice Molecular Breeding Network</v>
          </cell>
        </row>
        <row r="127">
          <cell r="B127" t="str">
            <v>CX276</v>
          </cell>
          <cell r="C127" t="str">
            <v>Indica</v>
          </cell>
          <cell r="D127" t="str">
            <v>IR 8192-200-3-3-1-1</v>
          </cell>
          <cell r="E127" t="str">
            <v>-</v>
          </cell>
          <cell r="F127" t="str">
            <v>Philippines</v>
          </cell>
          <cell r="G127" t="str">
            <v>Philippines</v>
          </cell>
          <cell r="H127" t="str">
            <v>SER-IRRI</v>
          </cell>
          <cell r="I127" t="str">
            <v>XI-1B</v>
          </cell>
          <cell r="J127" t="str">
            <v>International Rice Molecular Breeding Network</v>
          </cell>
        </row>
        <row r="128">
          <cell r="B128" t="str">
            <v>CX277</v>
          </cell>
          <cell r="C128" t="str">
            <v>Japonica</v>
          </cell>
          <cell r="D128" t="str">
            <v>02428-IL</v>
          </cell>
          <cell r="E128" t="str">
            <v>-</v>
          </cell>
          <cell r="F128" t="str">
            <v>China</v>
          </cell>
          <cell r="G128" t="str">
            <v>China</v>
          </cell>
          <cell r="H128" t="str">
            <v>EAS</v>
          </cell>
          <cell r="I128" t="str">
            <v>GJ-adm</v>
          </cell>
          <cell r="J128" t="str">
            <v>International Rice Molecular Breeding Network</v>
          </cell>
        </row>
        <row r="129">
          <cell r="B129" t="str">
            <v>CX278</v>
          </cell>
          <cell r="C129" t="str">
            <v>Indica</v>
          </cell>
          <cell r="D129" t="str">
            <v>IR 68</v>
          </cell>
          <cell r="E129" t="str">
            <v>-</v>
          </cell>
          <cell r="F129" t="str">
            <v>Philippines</v>
          </cell>
          <cell r="G129" t="str">
            <v>Philippines</v>
          </cell>
          <cell r="H129" t="str">
            <v>SER-IRRI</v>
          </cell>
          <cell r="I129" t="str">
            <v>XI-adm</v>
          </cell>
          <cell r="J129" t="str">
            <v>International Rice Molecular Breeding Network</v>
          </cell>
        </row>
        <row r="130">
          <cell r="B130" t="str">
            <v>CX28</v>
          </cell>
          <cell r="C130" t="str">
            <v>Indica</v>
          </cell>
          <cell r="D130" t="str">
            <v>Gayabyeo</v>
          </cell>
          <cell r="E130" t="str">
            <v>-</v>
          </cell>
          <cell r="F130" t="str">
            <v>South_Korea</v>
          </cell>
          <cell r="G130" t="str">
            <v>Korea, Republic of</v>
          </cell>
          <cell r="H130" t="str">
            <v>EAR</v>
          </cell>
          <cell r="I130" t="str">
            <v>XI-1B</v>
          </cell>
          <cell r="J130" t="str">
            <v>International Rice Molecular Breeding Network</v>
          </cell>
        </row>
        <row r="131">
          <cell r="B131" t="str">
            <v>CX280</v>
          </cell>
          <cell r="C131" t="str">
            <v>Japonica</v>
          </cell>
          <cell r="D131" t="str">
            <v>Maravilha</v>
          </cell>
          <cell r="E131" t="str">
            <v>-</v>
          </cell>
          <cell r="F131" t="str">
            <v>Brazil</v>
          </cell>
          <cell r="G131" t="str">
            <v>Brazil</v>
          </cell>
          <cell r="H131" t="str">
            <v>SAM</v>
          </cell>
          <cell r="I131" t="str">
            <v>admix</v>
          </cell>
          <cell r="J131" t="str">
            <v>International Rice Molecular Breeding Network</v>
          </cell>
        </row>
        <row r="132">
          <cell r="B132" t="str">
            <v>CX281</v>
          </cell>
          <cell r="C132" t="str">
            <v>Indica</v>
          </cell>
          <cell r="D132" t="str">
            <v>IR 68897 B</v>
          </cell>
          <cell r="E132" t="str">
            <v>-</v>
          </cell>
          <cell r="F132" t="str">
            <v>Philippines</v>
          </cell>
          <cell r="G132" t="str">
            <v>Philippines</v>
          </cell>
          <cell r="H132" t="str">
            <v>SER-IRRI</v>
          </cell>
          <cell r="I132" t="str">
            <v>XI-1B</v>
          </cell>
          <cell r="J132" t="str">
            <v>International Rice Molecular Breeding Network</v>
          </cell>
        </row>
        <row r="133">
          <cell r="B133" t="str">
            <v>CX282</v>
          </cell>
          <cell r="C133" t="str">
            <v>Japonica</v>
          </cell>
          <cell r="D133" t="str">
            <v>Lijiangxintuanheigu</v>
          </cell>
          <cell r="E133" t="str">
            <v>丽江新团黑谷</v>
          </cell>
          <cell r="F133" t="str">
            <v>China</v>
          </cell>
          <cell r="G133" t="str">
            <v>China</v>
          </cell>
          <cell r="H133" t="str">
            <v>EAS</v>
          </cell>
          <cell r="I133" t="str">
            <v>GJ-adm</v>
          </cell>
          <cell r="J133" t="str">
            <v>International Rice Molecular Breeding Network</v>
          </cell>
        </row>
        <row r="134">
          <cell r="B134" t="str">
            <v>CX284</v>
          </cell>
          <cell r="C134" t="str">
            <v>Japonica</v>
          </cell>
          <cell r="D134" t="str">
            <v>Han 502</v>
          </cell>
          <cell r="E134" t="str">
            <v>旱502</v>
          </cell>
          <cell r="F134" t="str">
            <v>China</v>
          </cell>
          <cell r="G134" t="str">
            <v>China</v>
          </cell>
          <cell r="H134" t="str">
            <v>EAS</v>
          </cell>
          <cell r="I134" t="str">
            <v>GJ-adm</v>
          </cell>
          <cell r="J134" t="str">
            <v>International Rice Molecular Breeding Network</v>
          </cell>
        </row>
        <row r="135">
          <cell r="B135" t="str">
            <v>CX285</v>
          </cell>
          <cell r="C135" t="str">
            <v>Japonica</v>
          </cell>
          <cell r="D135" t="str">
            <v>Nonglinnuo</v>
          </cell>
          <cell r="E135" t="str">
            <v>农林糯</v>
          </cell>
          <cell r="F135" t="str">
            <v>China</v>
          </cell>
          <cell r="G135" t="str">
            <v>China</v>
          </cell>
          <cell r="H135" t="str">
            <v>EAS</v>
          </cell>
          <cell r="I135" t="str">
            <v>GJ-trp</v>
          </cell>
          <cell r="J135" t="str">
            <v>International Rice Molecular Breeding Network</v>
          </cell>
        </row>
        <row r="136">
          <cell r="B136" t="str">
            <v>CX286</v>
          </cell>
          <cell r="C136" t="str">
            <v>Japonica</v>
          </cell>
          <cell r="D136" t="str">
            <v>C 349</v>
          </cell>
          <cell r="E136" t="str">
            <v>-</v>
          </cell>
          <cell r="F136" t="str">
            <v>China</v>
          </cell>
          <cell r="G136" t="str">
            <v>China</v>
          </cell>
          <cell r="H136" t="str">
            <v>EAS</v>
          </cell>
          <cell r="I136" t="str">
            <v>admix</v>
          </cell>
          <cell r="J136" t="str">
            <v>International Rice Molecular Breeding Network</v>
          </cell>
        </row>
        <row r="137">
          <cell r="B137" t="str">
            <v>CX287</v>
          </cell>
          <cell r="C137" t="str">
            <v>Japonica</v>
          </cell>
          <cell r="D137" t="str">
            <v>C52</v>
          </cell>
          <cell r="E137" t="str">
            <v>-</v>
          </cell>
          <cell r="F137" t="str">
            <v>China</v>
          </cell>
          <cell r="G137" t="str">
            <v>China</v>
          </cell>
          <cell r="H137" t="str">
            <v>EAS</v>
          </cell>
          <cell r="I137" t="str">
            <v>GJ-tmp</v>
          </cell>
          <cell r="J137" t="str">
            <v>International Rice Molecular Breeding Network</v>
          </cell>
        </row>
        <row r="138">
          <cell r="B138" t="str">
            <v>CX288</v>
          </cell>
          <cell r="C138" t="str">
            <v>Indica</v>
          </cell>
          <cell r="D138" t="str">
            <v>D 11</v>
          </cell>
          <cell r="E138" t="str">
            <v>-</v>
          </cell>
          <cell r="F138" t="str">
            <v>China</v>
          </cell>
          <cell r="G138" t="str">
            <v>India</v>
          </cell>
          <cell r="H138" t="str">
            <v>SAC</v>
          </cell>
          <cell r="I138" t="str">
            <v>XI-adm</v>
          </cell>
          <cell r="J138" t="str">
            <v>International Rice Molecular Breeding Network</v>
          </cell>
        </row>
        <row r="139">
          <cell r="B139" t="str">
            <v>CX29</v>
          </cell>
          <cell r="C139" t="str">
            <v>Japonica</v>
          </cell>
          <cell r="D139" t="str">
            <v>Milyang 23</v>
          </cell>
          <cell r="E139" t="str">
            <v>-</v>
          </cell>
          <cell r="F139" t="str">
            <v>North Korea</v>
          </cell>
          <cell r="G139" t="str">
            <v>Korea, Republic of</v>
          </cell>
          <cell r="H139" t="str">
            <v>EAR</v>
          </cell>
          <cell r="I139" t="str">
            <v>admix</v>
          </cell>
          <cell r="J139" t="str">
            <v>International Rice Molecular Breeding Network</v>
          </cell>
        </row>
        <row r="140">
          <cell r="B140" t="str">
            <v>CX290</v>
          </cell>
          <cell r="C140" t="str">
            <v>Indica</v>
          </cell>
          <cell r="D140" t="str">
            <v>Duo 57</v>
          </cell>
          <cell r="E140" t="str">
            <v>多57</v>
          </cell>
          <cell r="F140" t="str">
            <v>China</v>
          </cell>
          <cell r="G140" t="str">
            <v>China</v>
          </cell>
          <cell r="H140" t="str">
            <v>EAS</v>
          </cell>
          <cell r="I140" t="str">
            <v>XI-1B</v>
          </cell>
          <cell r="J140" t="str">
            <v>International Rice Molecular Breeding Network</v>
          </cell>
        </row>
        <row r="141">
          <cell r="B141" t="str">
            <v>CX291</v>
          </cell>
          <cell r="C141" t="str">
            <v>Indica</v>
          </cell>
          <cell r="D141" t="str">
            <v>D 15</v>
          </cell>
          <cell r="E141" t="str">
            <v>-</v>
          </cell>
          <cell r="F141" t="str">
            <v>China</v>
          </cell>
          <cell r="G141" t="str">
            <v>China</v>
          </cell>
          <cell r="H141" t="str">
            <v>EAS</v>
          </cell>
          <cell r="I141" t="str">
            <v>XI-adm</v>
          </cell>
          <cell r="J141" t="str">
            <v>International Rice Molecular Breeding Network</v>
          </cell>
        </row>
        <row r="142">
          <cell r="B142" t="str">
            <v>CX296</v>
          </cell>
          <cell r="C142" t="str">
            <v>Indica</v>
          </cell>
          <cell r="D142" t="str">
            <v>IR 74</v>
          </cell>
          <cell r="E142" t="str">
            <v>-</v>
          </cell>
          <cell r="F142" t="str">
            <v>Philippines</v>
          </cell>
          <cell r="G142" t="str">
            <v>Philippines</v>
          </cell>
          <cell r="H142" t="str">
            <v>SER-IRRI</v>
          </cell>
          <cell r="I142" t="str">
            <v>XI-adm</v>
          </cell>
          <cell r="J142" t="str">
            <v>International Rice Molecular Breeding Network</v>
          </cell>
        </row>
        <row r="143">
          <cell r="B143" t="str">
            <v>CX3</v>
          </cell>
          <cell r="C143" t="str">
            <v>Indica</v>
          </cell>
          <cell r="D143" t="str">
            <v>BR 24</v>
          </cell>
          <cell r="E143" t="str">
            <v>-</v>
          </cell>
          <cell r="F143" t="str">
            <v>Bangladesh</v>
          </cell>
          <cell r="G143" t="str">
            <v>Bangladesh</v>
          </cell>
          <cell r="H143" t="str">
            <v>SAC</v>
          </cell>
          <cell r="I143" t="str">
            <v>XI-1A</v>
          </cell>
          <cell r="J143" t="str">
            <v>International Rice Molecular Breeding Network</v>
          </cell>
        </row>
        <row r="144">
          <cell r="B144" t="str">
            <v>CX30</v>
          </cell>
          <cell r="C144" t="str">
            <v>Indica</v>
          </cell>
          <cell r="D144" t="str">
            <v>MR 185</v>
          </cell>
          <cell r="E144" t="str">
            <v>-</v>
          </cell>
          <cell r="F144" t="str">
            <v>Malaysia</v>
          </cell>
          <cell r="G144" t="str">
            <v>Malaysia</v>
          </cell>
          <cell r="H144" t="str">
            <v>SER</v>
          </cell>
          <cell r="I144" t="str">
            <v>XI-1B</v>
          </cell>
          <cell r="J144" t="str">
            <v>International Rice Molecular Breeding Network</v>
          </cell>
        </row>
        <row r="145">
          <cell r="B145" t="str">
            <v>CX303</v>
          </cell>
          <cell r="C145" t="str">
            <v>Indica</v>
          </cell>
          <cell r="D145" t="str">
            <v>LX 2007</v>
          </cell>
          <cell r="E145" t="str">
            <v>-</v>
          </cell>
          <cell r="F145" t="str">
            <v>China</v>
          </cell>
          <cell r="G145" t="str">
            <v>China</v>
          </cell>
          <cell r="H145" t="str">
            <v>EAS</v>
          </cell>
          <cell r="I145" t="str">
            <v>XI-adm</v>
          </cell>
          <cell r="J145" t="str">
            <v>International Rice Molecular Breeding Network</v>
          </cell>
        </row>
        <row r="146">
          <cell r="B146" t="str">
            <v>CX304</v>
          </cell>
          <cell r="C146" t="str">
            <v>Indica</v>
          </cell>
          <cell r="D146" t="str">
            <v>Luyin 46</v>
          </cell>
          <cell r="E146" t="str">
            <v>陆引46</v>
          </cell>
          <cell r="F146" t="str">
            <v>China</v>
          </cell>
          <cell r="G146" t="str">
            <v>China</v>
          </cell>
          <cell r="H146" t="str">
            <v>EAS</v>
          </cell>
          <cell r="I146" t="str">
            <v>XI-adm</v>
          </cell>
          <cell r="J146" t="str">
            <v>International Rice Molecular Breeding Network</v>
          </cell>
        </row>
        <row r="147">
          <cell r="B147" t="str">
            <v>CX305</v>
          </cell>
          <cell r="C147" t="str">
            <v>Indica</v>
          </cell>
          <cell r="D147" t="str">
            <v>ZH 5</v>
          </cell>
          <cell r="E147" t="str">
            <v>-</v>
          </cell>
          <cell r="F147" t="str">
            <v>China</v>
          </cell>
          <cell r="G147" t="str">
            <v>China</v>
          </cell>
          <cell r="H147" t="str">
            <v>EAS</v>
          </cell>
          <cell r="I147" t="str">
            <v>XI-1B</v>
          </cell>
          <cell r="J147" t="str">
            <v>International Rice Molecular Breeding Network</v>
          </cell>
        </row>
        <row r="148">
          <cell r="B148" t="str">
            <v>CX306</v>
          </cell>
          <cell r="C148" t="str">
            <v>Japonica</v>
          </cell>
          <cell r="D148" t="str">
            <v>Mongolia Rice</v>
          </cell>
          <cell r="E148" t="str">
            <v>蒙古稻</v>
          </cell>
          <cell r="F148" t="str">
            <v>China</v>
          </cell>
          <cell r="G148" t="str">
            <v>China</v>
          </cell>
          <cell r="H148" t="str">
            <v>EAS</v>
          </cell>
          <cell r="I148" t="str">
            <v>GJ-tmp</v>
          </cell>
          <cell r="J148" t="str">
            <v>International Rice Molecular Breeding Network</v>
          </cell>
        </row>
        <row r="149">
          <cell r="B149" t="str">
            <v>CX307</v>
          </cell>
          <cell r="C149" t="str">
            <v>Japonica</v>
          </cell>
          <cell r="D149" t="str">
            <v>HP 121</v>
          </cell>
          <cell r="E149" t="str">
            <v>-</v>
          </cell>
          <cell r="F149" t="str">
            <v>China</v>
          </cell>
          <cell r="G149" t="str">
            <v>China</v>
          </cell>
          <cell r="H149" t="str">
            <v>EAS</v>
          </cell>
          <cell r="I149" t="str">
            <v>GJ-adm</v>
          </cell>
          <cell r="J149" t="str">
            <v>International Rice Molecular Breeding Network</v>
          </cell>
        </row>
        <row r="150">
          <cell r="B150" t="str">
            <v>CX31</v>
          </cell>
          <cell r="C150" t="str">
            <v>Indica</v>
          </cell>
          <cell r="D150" t="str">
            <v>Hnankar</v>
          </cell>
          <cell r="E150" t="str">
            <v>-</v>
          </cell>
          <cell r="F150" t="str">
            <v>Myanmar</v>
          </cell>
          <cell r="G150" t="str">
            <v>Myanmar</v>
          </cell>
          <cell r="H150" t="str">
            <v>SEA</v>
          </cell>
          <cell r="I150" t="str">
            <v>XI-1B</v>
          </cell>
          <cell r="J150" t="str">
            <v>International Rice Molecular Breeding Network</v>
          </cell>
        </row>
        <row r="151">
          <cell r="B151" t="str">
            <v>CX313</v>
          </cell>
          <cell r="C151" t="str">
            <v>Indica</v>
          </cell>
          <cell r="D151" t="str">
            <v>R106</v>
          </cell>
          <cell r="E151" t="str">
            <v>-</v>
          </cell>
          <cell r="F151" t="str">
            <v>China</v>
          </cell>
          <cell r="G151" t="str">
            <v>China</v>
          </cell>
          <cell r="H151" t="str">
            <v>EAS</v>
          </cell>
          <cell r="I151" t="str">
            <v>XI-adm</v>
          </cell>
          <cell r="J151" t="str">
            <v>International Rice Molecular Breeding Network</v>
          </cell>
        </row>
        <row r="152">
          <cell r="B152" t="str">
            <v>CX314</v>
          </cell>
          <cell r="C152" t="str">
            <v>Indica</v>
          </cell>
          <cell r="D152" t="str">
            <v>117</v>
          </cell>
          <cell r="E152" t="str">
            <v>-</v>
          </cell>
          <cell r="F152" t="str">
            <v>China</v>
          </cell>
          <cell r="G152" t="str">
            <v>China</v>
          </cell>
          <cell r="H152" t="str">
            <v>EAS</v>
          </cell>
          <cell r="I152" t="str">
            <v>XI-1B</v>
          </cell>
          <cell r="J152" t="str">
            <v>International Rice Molecular Breeding Network</v>
          </cell>
        </row>
        <row r="153">
          <cell r="B153" t="str">
            <v>CX315</v>
          </cell>
          <cell r="C153" t="str">
            <v>Japonica</v>
          </cell>
          <cell r="D153" t="str">
            <v>Zidao</v>
          </cell>
          <cell r="E153" t="str">
            <v>紫稻</v>
          </cell>
          <cell r="F153" t="str">
            <v>North Korea</v>
          </cell>
          <cell r="G153" t="str">
            <v>Democratic People's Republic of Korea</v>
          </cell>
          <cell r="H153" t="str">
            <v>EAR</v>
          </cell>
          <cell r="I153" t="str">
            <v>GJ-tmp</v>
          </cell>
          <cell r="J153" t="str">
            <v>International Rice Molecular Breeding Network</v>
          </cell>
        </row>
        <row r="154">
          <cell r="B154" t="str">
            <v>CX316</v>
          </cell>
          <cell r="C154" t="str">
            <v>Japonica</v>
          </cell>
          <cell r="D154" t="str">
            <v>MR 39</v>
          </cell>
          <cell r="E154" t="str">
            <v>-</v>
          </cell>
          <cell r="F154" t="str">
            <v>China</v>
          </cell>
          <cell r="G154" t="str">
            <v>Malaysia</v>
          </cell>
          <cell r="H154" t="str">
            <v>SER</v>
          </cell>
          <cell r="I154" t="str">
            <v>admix</v>
          </cell>
          <cell r="J154" t="str">
            <v>International Rice Molecular Breeding Network</v>
          </cell>
        </row>
        <row r="155">
          <cell r="B155" t="str">
            <v>CX317</v>
          </cell>
          <cell r="C155" t="str">
            <v>Japonica</v>
          </cell>
          <cell r="D155" t="str">
            <v>MR 19</v>
          </cell>
          <cell r="E155" t="str">
            <v>-</v>
          </cell>
          <cell r="F155" t="str">
            <v>China</v>
          </cell>
          <cell r="G155" t="str">
            <v>Malaysia</v>
          </cell>
          <cell r="H155" t="str">
            <v>SER</v>
          </cell>
          <cell r="I155" t="str">
            <v>GJ-tmp</v>
          </cell>
          <cell r="J155" t="str">
            <v>International Rice Molecular Breeding Network</v>
          </cell>
        </row>
        <row r="156">
          <cell r="B156" t="str">
            <v>CX318</v>
          </cell>
          <cell r="C156" t="str">
            <v>Indica</v>
          </cell>
          <cell r="D156" t="str">
            <v>Heiheaihui</v>
          </cell>
          <cell r="E156" t="str">
            <v>黑河瑷珲</v>
          </cell>
          <cell r="F156" t="str">
            <v>China</v>
          </cell>
          <cell r="G156" t="str">
            <v>China</v>
          </cell>
          <cell r="H156" t="str">
            <v>EAS</v>
          </cell>
          <cell r="I156" t="str">
            <v>XI-adm</v>
          </cell>
          <cell r="J156" t="str">
            <v>International Rice Molecular Breeding Network</v>
          </cell>
        </row>
        <row r="157">
          <cell r="B157" t="str">
            <v>CX319</v>
          </cell>
          <cell r="C157" t="str">
            <v>Indica</v>
          </cell>
          <cell r="D157" t="str">
            <v>Mengguandamagu</v>
          </cell>
          <cell r="E157" t="str">
            <v>孟关大麻谷</v>
          </cell>
          <cell r="F157" t="str">
            <v>China</v>
          </cell>
          <cell r="G157" t="str">
            <v>China</v>
          </cell>
          <cell r="H157" t="str">
            <v>EAS</v>
          </cell>
          <cell r="I157" t="str">
            <v>XI-adm</v>
          </cell>
          <cell r="J157" t="str">
            <v>International Rice Molecular Breeding Network</v>
          </cell>
        </row>
        <row r="158">
          <cell r="B158" t="str">
            <v>CX32</v>
          </cell>
          <cell r="C158" t="str">
            <v>Japonica</v>
          </cell>
          <cell r="D158" t="str">
            <v>Manauthukha</v>
          </cell>
          <cell r="E158" t="str">
            <v>-</v>
          </cell>
          <cell r="F158" t="str">
            <v>Myanmar</v>
          </cell>
          <cell r="G158" t="str">
            <v>Myanmar</v>
          </cell>
          <cell r="H158" t="str">
            <v>SEA</v>
          </cell>
          <cell r="I158" t="str">
            <v>GJ-adm</v>
          </cell>
          <cell r="J158" t="str">
            <v>International Rice Molecular Breeding Network</v>
          </cell>
        </row>
        <row r="159">
          <cell r="B159" t="str">
            <v>CX328</v>
          </cell>
          <cell r="C159" t="str">
            <v>Indica</v>
          </cell>
          <cell r="D159" t="str">
            <v>Baoxuan 21</v>
          </cell>
          <cell r="E159" t="str">
            <v>包选21号</v>
          </cell>
          <cell r="F159" t="str">
            <v>China</v>
          </cell>
          <cell r="G159" t="str">
            <v>China</v>
          </cell>
          <cell r="H159" t="str">
            <v>EAS</v>
          </cell>
          <cell r="I159" t="str">
            <v>XI-1A</v>
          </cell>
          <cell r="J159" t="str">
            <v>International Rice Molecular Breeding Network</v>
          </cell>
        </row>
        <row r="160">
          <cell r="B160" t="str">
            <v>CX329</v>
          </cell>
          <cell r="C160" t="str">
            <v>Japonica</v>
          </cell>
          <cell r="D160" t="str">
            <v>Jinchuanyihao</v>
          </cell>
          <cell r="E160" t="str">
            <v>津川一号</v>
          </cell>
          <cell r="F160" t="str">
            <v>China</v>
          </cell>
          <cell r="G160" t="str">
            <v>China</v>
          </cell>
          <cell r="H160" t="str">
            <v>EAS</v>
          </cell>
          <cell r="I160" t="str">
            <v>GJ-tmp</v>
          </cell>
          <cell r="J160" t="str">
            <v>International Rice Molecular Breeding Network</v>
          </cell>
        </row>
        <row r="161">
          <cell r="B161" t="str">
            <v>CX33</v>
          </cell>
          <cell r="C161" t="str">
            <v>Indica</v>
          </cell>
          <cell r="D161" t="str">
            <v>Shwe Thwe Yin Hyv</v>
          </cell>
          <cell r="E161" t="str">
            <v>-</v>
          </cell>
          <cell r="F161" t="str">
            <v>Myanmar</v>
          </cell>
          <cell r="G161" t="str">
            <v>Myanmar</v>
          </cell>
          <cell r="H161" t="str">
            <v>SEA</v>
          </cell>
          <cell r="I161" t="str">
            <v>XI-1B</v>
          </cell>
          <cell r="J161" t="str">
            <v>International Rice Molecular Breeding Network</v>
          </cell>
        </row>
        <row r="162">
          <cell r="B162" t="str">
            <v>CX330</v>
          </cell>
          <cell r="C162" t="str">
            <v>Japonica</v>
          </cell>
          <cell r="D162" t="str">
            <v>Yueguang</v>
          </cell>
          <cell r="E162" t="str">
            <v>越光</v>
          </cell>
          <cell r="F162" t="str">
            <v>Japan</v>
          </cell>
          <cell r="G162" t="str">
            <v>Japan</v>
          </cell>
          <cell r="H162" t="str">
            <v>EAR</v>
          </cell>
          <cell r="I162" t="str">
            <v>GJ-tmp</v>
          </cell>
          <cell r="J162" t="str">
            <v>International Rice Molecular Breeding Network</v>
          </cell>
        </row>
        <row r="163">
          <cell r="B163" t="str">
            <v>CX34</v>
          </cell>
          <cell r="C163" t="str">
            <v>Indica</v>
          </cell>
          <cell r="D163" t="str">
            <v>BG 300</v>
          </cell>
          <cell r="E163" t="str">
            <v>-</v>
          </cell>
          <cell r="F163" t="str">
            <v>Sri Lanka</v>
          </cell>
          <cell r="G163" t="str">
            <v>Sri Lanka</v>
          </cell>
          <cell r="H163" t="str">
            <v>IOC</v>
          </cell>
          <cell r="I163" t="str">
            <v>XI-adm</v>
          </cell>
          <cell r="J163" t="str">
            <v>International Rice Molecular Breeding Network</v>
          </cell>
        </row>
        <row r="164">
          <cell r="B164" t="str">
            <v>CX340</v>
          </cell>
          <cell r="C164" t="str">
            <v>Indica</v>
          </cell>
          <cell r="D164" t="str">
            <v>Hua 564</v>
          </cell>
          <cell r="E164" t="str">
            <v>华564</v>
          </cell>
          <cell r="F164" t="str">
            <v>China</v>
          </cell>
          <cell r="G164" t="str">
            <v>China</v>
          </cell>
          <cell r="H164" t="str">
            <v>EAS</v>
          </cell>
          <cell r="I164" t="str">
            <v>XI-1B</v>
          </cell>
          <cell r="J164" t="str">
            <v>International Rice Molecular Breeding Network</v>
          </cell>
        </row>
        <row r="165">
          <cell r="B165" t="str">
            <v>CX341</v>
          </cell>
          <cell r="C165" t="str">
            <v>Indica</v>
          </cell>
          <cell r="D165" t="str">
            <v>Hua 565</v>
          </cell>
          <cell r="E165" t="str">
            <v>华565</v>
          </cell>
          <cell r="F165" t="str">
            <v>China</v>
          </cell>
          <cell r="G165" t="str">
            <v>China</v>
          </cell>
          <cell r="H165" t="str">
            <v>EAS</v>
          </cell>
          <cell r="I165" t="str">
            <v>XI-adm</v>
          </cell>
          <cell r="J165" t="str">
            <v>International Rice Molecular Breeding Network</v>
          </cell>
        </row>
        <row r="166">
          <cell r="B166" t="str">
            <v>CX342</v>
          </cell>
          <cell r="C166" t="str">
            <v>Indica</v>
          </cell>
          <cell r="D166" t="str">
            <v>Wanxian 763</v>
          </cell>
          <cell r="E166" t="str">
            <v>皖籼763</v>
          </cell>
          <cell r="F166" t="str">
            <v>China</v>
          </cell>
          <cell r="G166" t="str">
            <v>China</v>
          </cell>
          <cell r="H166" t="str">
            <v>EAS</v>
          </cell>
          <cell r="I166" t="str">
            <v>XI-adm</v>
          </cell>
          <cell r="J166" t="str">
            <v>International Rice Molecular Breeding Network</v>
          </cell>
        </row>
        <row r="167">
          <cell r="B167" t="str">
            <v>CX343</v>
          </cell>
          <cell r="C167" t="str">
            <v>Indica</v>
          </cell>
          <cell r="D167" t="str">
            <v>Wanxian 77</v>
          </cell>
          <cell r="E167" t="str">
            <v>皖籼77</v>
          </cell>
          <cell r="F167" t="str">
            <v>China</v>
          </cell>
          <cell r="G167" t="str">
            <v>China</v>
          </cell>
          <cell r="H167" t="str">
            <v>EAS</v>
          </cell>
          <cell r="I167" t="str">
            <v>XI-adm</v>
          </cell>
          <cell r="J167" t="str">
            <v>International Rice Molecular Breeding Network</v>
          </cell>
        </row>
        <row r="168">
          <cell r="B168" t="str">
            <v>CX344</v>
          </cell>
          <cell r="C168" t="str">
            <v>Japonica</v>
          </cell>
          <cell r="D168" t="str">
            <v>Hexi 41</v>
          </cell>
          <cell r="E168" t="str">
            <v>合系41号</v>
          </cell>
          <cell r="F168" t="str">
            <v>China</v>
          </cell>
          <cell r="G168" t="str">
            <v>China</v>
          </cell>
          <cell r="H168" t="str">
            <v>EAS</v>
          </cell>
          <cell r="I168" t="str">
            <v>GJ-tmp</v>
          </cell>
          <cell r="J168" t="str">
            <v>International Rice Molecular Breeding Network</v>
          </cell>
        </row>
        <row r="169">
          <cell r="B169" t="str">
            <v>CX345</v>
          </cell>
          <cell r="C169" t="str">
            <v>Japonica</v>
          </cell>
          <cell r="D169" t="str">
            <v>Yungeng 23</v>
          </cell>
          <cell r="E169" t="str">
            <v>云粳23号</v>
          </cell>
          <cell r="F169" t="str">
            <v>China</v>
          </cell>
          <cell r="G169" t="str">
            <v>China</v>
          </cell>
          <cell r="H169" t="str">
            <v>EAS</v>
          </cell>
          <cell r="I169" t="str">
            <v>GJ-tmp</v>
          </cell>
          <cell r="J169" t="str">
            <v>International Rice Molecular Breeding Network</v>
          </cell>
        </row>
        <row r="170">
          <cell r="B170" t="str">
            <v>CX346</v>
          </cell>
          <cell r="C170" t="str">
            <v>Indica</v>
          </cell>
          <cell r="D170" t="str">
            <v>SAGC-4</v>
          </cell>
          <cell r="E170" t="str">
            <v>-</v>
          </cell>
          <cell r="F170" t="str">
            <v>China</v>
          </cell>
          <cell r="G170" t="str">
            <v>China</v>
          </cell>
          <cell r="H170" t="str">
            <v>EAS</v>
          </cell>
          <cell r="I170" t="str">
            <v>XI-adm</v>
          </cell>
          <cell r="J170" t="str">
            <v>International Rice Molecular Breeding Network</v>
          </cell>
        </row>
        <row r="171">
          <cell r="B171" t="str">
            <v>CX347</v>
          </cell>
          <cell r="C171" t="str">
            <v>Indica</v>
          </cell>
          <cell r="D171" t="str">
            <v>SAGC-7</v>
          </cell>
          <cell r="E171" t="str">
            <v>-</v>
          </cell>
          <cell r="F171" t="str">
            <v>China</v>
          </cell>
          <cell r="G171" t="str">
            <v>China</v>
          </cell>
          <cell r="H171" t="str">
            <v>EAS</v>
          </cell>
          <cell r="I171" t="str">
            <v>XI-adm</v>
          </cell>
          <cell r="J171" t="str">
            <v>International Rice Molecular Breeding Network</v>
          </cell>
        </row>
        <row r="172">
          <cell r="B172" t="str">
            <v>CX348</v>
          </cell>
          <cell r="C172" t="str">
            <v>Indica</v>
          </cell>
          <cell r="D172" t="str">
            <v>Zhonghua 1</v>
          </cell>
          <cell r="E172" t="str">
            <v>中华1号</v>
          </cell>
          <cell r="F172" t="str">
            <v>China</v>
          </cell>
          <cell r="G172" t="str">
            <v>China</v>
          </cell>
          <cell r="H172" t="str">
            <v>EAS</v>
          </cell>
          <cell r="I172" t="str">
            <v>XI-1B</v>
          </cell>
          <cell r="J172" t="str">
            <v>International Rice Molecular Breeding Network</v>
          </cell>
        </row>
        <row r="173">
          <cell r="B173" t="str">
            <v>CX349</v>
          </cell>
          <cell r="C173" t="str">
            <v>Indica</v>
          </cell>
          <cell r="D173" t="str">
            <v>KCD 1</v>
          </cell>
          <cell r="E173" t="str">
            <v>-</v>
          </cell>
          <cell r="F173" t="str">
            <v>-</v>
          </cell>
          <cell r="G173" t="str">
            <v>-</v>
          </cell>
          <cell r="H173" t="str">
            <v>-</v>
          </cell>
          <cell r="I173" t="str">
            <v>XI-adm</v>
          </cell>
          <cell r="J173" t="str">
            <v>International Rice Molecular Breeding Network</v>
          </cell>
        </row>
        <row r="174">
          <cell r="B174" t="str">
            <v>CX35</v>
          </cell>
          <cell r="C174" t="str">
            <v>Indica</v>
          </cell>
          <cell r="D174" t="str">
            <v>BG 94-1</v>
          </cell>
          <cell r="E174" t="str">
            <v>-</v>
          </cell>
          <cell r="F174" t="str">
            <v>Sri Lanka</v>
          </cell>
          <cell r="G174" t="str">
            <v>Sri Lanka</v>
          </cell>
          <cell r="H174" t="str">
            <v>IOC</v>
          </cell>
          <cell r="I174" t="str">
            <v>XI-adm</v>
          </cell>
          <cell r="J174" t="str">
            <v>International Rice Molecular Breeding Network</v>
          </cell>
        </row>
        <row r="175">
          <cell r="B175" t="str">
            <v>CX350</v>
          </cell>
          <cell r="C175" t="str">
            <v>Japonica</v>
          </cell>
          <cell r="D175" t="str">
            <v>Wuyugeng 20</v>
          </cell>
          <cell r="E175" t="str">
            <v>武育粳20号</v>
          </cell>
          <cell r="F175" t="str">
            <v>China</v>
          </cell>
          <cell r="G175" t="str">
            <v>China</v>
          </cell>
          <cell r="H175" t="str">
            <v>EAS</v>
          </cell>
          <cell r="I175" t="str">
            <v>GJ-tmp</v>
          </cell>
          <cell r="J175" t="str">
            <v>International Rice Molecular Breeding Network</v>
          </cell>
        </row>
        <row r="176">
          <cell r="B176" t="str">
            <v>CX351</v>
          </cell>
          <cell r="C176" t="str">
            <v>Japonica</v>
          </cell>
          <cell r="D176" t="str">
            <v>053 A-3</v>
          </cell>
          <cell r="E176" t="str">
            <v>-</v>
          </cell>
          <cell r="F176" t="str">
            <v>China</v>
          </cell>
          <cell r="G176" t="str">
            <v>China</v>
          </cell>
          <cell r="H176" t="str">
            <v>EAS</v>
          </cell>
          <cell r="I176" t="str">
            <v>GJ-tmp</v>
          </cell>
          <cell r="J176" t="str">
            <v>International Rice Molecular Breeding Network</v>
          </cell>
        </row>
        <row r="177">
          <cell r="B177" t="str">
            <v>CX352</v>
          </cell>
          <cell r="C177" t="str">
            <v>Japonica</v>
          </cell>
          <cell r="D177" t="str">
            <v>BD 007</v>
          </cell>
          <cell r="E177" t="str">
            <v>-</v>
          </cell>
          <cell r="F177" t="str">
            <v>China</v>
          </cell>
          <cell r="G177" t="str">
            <v>China</v>
          </cell>
          <cell r="H177" t="str">
            <v>EAS</v>
          </cell>
          <cell r="I177" t="str">
            <v>GJ-trp</v>
          </cell>
          <cell r="J177" t="str">
            <v>International Rice Molecular Breeding Network</v>
          </cell>
        </row>
        <row r="178">
          <cell r="B178" t="str">
            <v>CX353</v>
          </cell>
          <cell r="C178" t="str">
            <v>Japonica</v>
          </cell>
          <cell r="D178" t="str">
            <v>CAU 1</v>
          </cell>
          <cell r="E178" t="str">
            <v>-</v>
          </cell>
          <cell r="F178" t="str">
            <v>China</v>
          </cell>
          <cell r="G178" t="str">
            <v>Viet Nam</v>
          </cell>
          <cell r="H178" t="str">
            <v>SEA</v>
          </cell>
          <cell r="I178" t="str">
            <v>GJ-adm</v>
          </cell>
          <cell r="J178" t="str">
            <v>International Rice Molecular Breeding Network</v>
          </cell>
        </row>
        <row r="179">
          <cell r="B179" t="str">
            <v>CX354</v>
          </cell>
          <cell r="C179" t="str">
            <v>Japonica</v>
          </cell>
          <cell r="D179" t="str">
            <v>CAU 2</v>
          </cell>
          <cell r="E179" t="str">
            <v>-</v>
          </cell>
          <cell r="F179" t="str">
            <v>China</v>
          </cell>
          <cell r="G179" t="str">
            <v>Viet Nam</v>
          </cell>
          <cell r="H179" t="str">
            <v>SEA</v>
          </cell>
          <cell r="I179" t="str">
            <v>GJ-adm</v>
          </cell>
          <cell r="J179" t="str">
            <v>International Rice Molecular Breeding Network</v>
          </cell>
        </row>
        <row r="180">
          <cell r="B180" t="str">
            <v>CX355</v>
          </cell>
          <cell r="C180" t="str">
            <v>Japonica</v>
          </cell>
          <cell r="D180" t="str">
            <v>Yunlu 102</v>
          </cell>
          <cell r="E180" t="str">
            <v>云陆102</v>
          </cell>
          <cell r="F180" t="str">
            <v>China</v>
          </cell>
          <cell r="G180" t="str">
            <v>China</v>
          </cell>
          <cell r="H180" t="str">
            <v>EAS</v>
          </cell>
          <cell r="I180" t="str">
            <v>GJ-trp</v>
          </cell>
          <cell r="J180" t="str">
            <v>International Rice Molecular Breeding Network</v>
          </cell>
        </row>
        <row r="181">
          <cell r="B181" t="str">
            <v>CX356</v>
          </cell>
          <cell r="C181" t="str">
            <v>Japonica</v>
          </cell>
          <cell r="D181" t="str">
            <v>Yandao 8</v>
          </cell>
          <cell r="E181" t="str">
            <v>盐稻8号</v>
          </cell>
          <cell r="F181" t="str">
            <v>China</v>
          </cell>
          <cell r="G181" t="str">
            <v>China</v>
          </cell>
          <cell r="H181" t="str">
            <v>EAS</v>
          </cell>
          <cell r="I181" t="str">
            <v>GJ-tmp</v>
          </cell>
          <cell r="J181" t="str">
            <v>International Rice Molecular Breeding Network</v>
          </cell>
        </row>
        <row r="182">
          <cell r="B182" t="str">
            <v>CX357</v>
          </cell>
          <cell r="C182" t="str">
            <v>Indica</v>
          </cell>
          <cell r="D182" t="str">
            <v>PSBRC 80</v>
          </cell>
          <cell r="E182" t="str">
            <v>-</v>
          </cell>
          <cell r="F182" t="str">
            <v>Philippines</v>
          </cell>
          <cell r="G182" t="str">
            <v>Philippines</v>
          </cell>
          <cell r="H182" t="str">
            <v>SER-IRRI</v>
          </cell>
          <cell r="I182" t="str">
            <v>XI-1B</v>
          </cell>
          <cell r="J182" t="str">
            <v>International Rice Molecular Breeding Network</v>
          </cell>
        </row>
        <row r="183">
          <cell r="B183" t="str">
            <v>CX358</v>
          </cell>
          <cell r="C183" t="str">
            <v>Indica</v>
          </cell>
          <cell r="D183" t="str">
            <v>PSBRC 82</v>
          </cell>
          <cell r="E183" t="str">
            <v>-</v>
          </cell>
          <cell r="F183" t="str">
            <v>Philippines</v>
          </cell>
          <cell r="G183" t="str">
            <v>Philippines</v>
          </cell>
          <cell r="H183" t="str">
            <v>SER-IRRI</v>
          </cell>
          <cell r="I183" t="str">
            <v>XI-1B</v>
          </cell>
          <cell r="J183" t="str">
            <v>International Rice Molecular Breeding Network</v>
          </cell>
        </row>
        <row r="184">
          <cell r="B184" t="str">
            <v>CX359</v>
          </cell>
          <cell r="C184" t="str">
            <v>Japonica</v>
          </cell>
          <cell r="D184" t="str">
            <v>Yunlu 103</v>
          </cell>
          <cell r="E184" t="str">
            <v>云陆103</v>
          </cell>
          <cell r="F184" t="str">
            <v>China</v>
          </cell>
          <cell r="G184" t="str">
            <v>China</v>
          </cell>
          <cell r="H184" t="str">
            <v>EAS</v>
          </cell>
          <cell r="I184" t="str">
            <v>GJ-trp</v>
          </cell>
          <cell r="J184" t="str">
            <v>International Rice Molecular Breeding Network</v>
          </cell>
        </row>
        <row r="185">
          <cell r="B185" t="str">
            <v>CX360</v>
          </cell>
          <cell r="C185" t="str">
            <v>Indica</v>
          </cell>
          <cell r="D185" t="str">
            <v>Y075</v>
          </cell>
          <cell r="E185" t="str">
            <v>-</v>
          </cell>
          <cell r="F185" t="str">
            <v>-</v>
          </cell>
          <cell r="G185" t="str">
            <v>-</v>
          </cell>
          <cell r="H185" t="str">
            <v>-</v>
          </cell>
          <cell r="I185" t="str">
            <v>XI-1B</v>
          </cell>
          <cell r="J185" t="str">
            <v>International Rice Molecular Breeding Network</v>
          </cell>
        </row>
        <row r="186">
          <cell r="B186" t="str">
            <v>CX361</v>
          </cell>
          <cell r="C186" t="str">
            <v>Indica</v>
          </cell>
          <cell r="D186" t="str">
            <v>G341</v>
          </cell>
          <cell r="E186" t="str">
            <v>-</v>
          </cell>
          <cell r="F186" t="str">
            <v>-</v>
          </cell>
          <cell r="G186" t="str">
            <v>-</v>
          </cell>
          <cell r="H186" t="str">
            <v>-</v>
          </cell>
          <cell r="I186" t="str">
            <v>XI-1B</v>
          </cell>
          <cell r="J186" t="str">
            <v>International Rice Molecular Breeding Network</v>
          </cell>
        </row>
        <row r="187">
          <cell r="B187" t="str">
            <v>CX362</v>
          </cell>
          <cell r="C187" t="str">
            <v>Indica</v>
          </cell>
          <cell r="D187" t="str">
            <v>YZX1</v>
          </cell>
          <cell r="E187" t="str">
            <v>-</v>
          </cell>
          <cell r="F187" t="str">
            <v>-</v>
          </cell>
          <cell r="G187" t="str">
            <v>-</v>
          </cell>
          <cell r="H187" t="str">
            <v>-</v>
          </cell>
          <cell r="I187" t="str">
            <v>XI-1B</v>
          </cell>
          <cell r="J187" t="str">
            <v>International Rice Molecular Breeding Network</v>
          </cell>
        </row>
        <row r="188">
          <cell r="B188" t="str">
            <v>CX363</v>
          </cell>
          <cell r="C188" t="str">
            <v>Indica</v>
          </cell>
          <cell r="D188" t="str">
            <v>YZX2</v>
          </cell>
          <cell r="E188" t="str">
            <v>-</v>
          </cell>
          <cell r="F188" t="str">
            <v>-</v>
          </cell>
          <cell r="G188" t="str">
            <v>-</v>
          </cell>
          <cell r="H188" t="str">
            <v>-</v>
          </cell>
          <cell r="I188" t="str">
            <v>XI-adm</v>
          </cell>
          <cell r="J188" t="str">
            <v>International Rice Molecular Breeding Network</v>
          </cell>
        </row>
        <row r="189">
          <cell r="B189" t="str">
            <v>CX364</v>
          </cell>
          <cell r="C189" t="str">
            <v>Indica</v>
          </cell>
          <cell r="D189" t="str">
            <v>42686</v>
          </cell>
          <cell r="E189" t="str">
            <v>-</v>
          </cell>
          <cell r="F189" t="str">
            <v>-</v>
          </cell>
          <cell r="G189" t="str">
            <v>-</v>
          </cell>
          <cell r="H189" t="str">
            <v>-</v>
          </cell>
          <cell r="I189" t="str">
            <v>XI-1B</v>
          </cell>
          <cell r="J189" t="str">
            <v>International Rice Molecular Breeding Network</v>
          </cell>
        </row>
        <row r="190">
          <cell r="B190" t="str">
            <v>CX365</v>
          </cell>
          <cell r="C190" t="str">
            <v>Japonica</v>
          </cell>
          <cell r="D190" t="str">
            <v>Compact Plant Type Material</v>
          </cell>
          <cell r="E190" t="str">
            <v>紧凑株型材料</v>
          </cell>
          <cell r="F190" t="str">
            <v>China</v>
          </cell>
          <cell r="G190" t="str">
            <v>China</v>
          </cell>
          <cell r="H190" t="str">
            <v>EAS</v>
          </cell>
          <cell r="I190" t="str">
            <v>admix</v>
          </cell>
          <cell r="J190" t="str">
            <v>International Rice Molecular Breeding Network</v>
          </cell>
        </row>
        <row r="191">
          <cell r="B191" t="str">
            <v>CX366</v>
          </cell>
          <cell r="C191" t="str">
            <v>Indica</v>
          </cell>
          <cell r="D191" t="str">
            <v>Ganwanxian 37 (926)</v>
          </cell>
          <cell r="E191" t="str">
            <v>赣 晚 籼 37 号（926）</v>
          </cell>
          <cell r="F191" t="str">
            <v>China</v>
          </cell>
          <cell r="G191" t="str">
            <v>China</v>
          </cell>
          <cell r="H191" t="str">
            <v>EAS</v>
          </cell>
          <cell r="I191" t="str">
            <v>XI-adm</v>
          </cell>
          <cell r="J191" t="str">
            <v>International Rice Molecular Breeding Network</v>
          </cell>
        </row>
        <row r="192">
          <cell r="B192" t="str">
            <v>CX367</v>
          </cell>
          <cell r="C192" t="str">
            <v>Japonica</v>
          </cell>
          <cell r="D192" t="str">
            <v>Haogelao</v>
          </cell>
          <cell r="E192" t="str">
            <v>豪格劳</v>
          </cell>
          <cell r="F192" t="str">
            <v>China</v>
          </cell>
          <cell r="G192" t="str">
            <v>China</v>
          </cell>
          <cell r="H192" t="str">
            <v>EAS</v>
          </cell>
          <cell r="I192" t="str">
            <v>GJ-trp</v>
          </cell>
          <cell r="J192" t="str">
            <v>International Rice Molecular Breeding Network</v>
          </cell>
        </row>
        <row r="193">
          <cell r="B193" t="str">
            <v>CX368</v>
          </cell>
          <cell r="C193" t="str">
            <v>Indica</v>
          </cell>
          <cell r="D193" t="str">
            <v>N 22</v>
          </cell>
          <cell r="E193" t="str">
            <v>-</v>
          </cell>
          <cell r="F193" t="str">
            <v>India</v>
          </cell>
          <cell r="G193" t="str">
            <v>India</v>
          </cell>
          <cell r="H193" t="str">
            <v>SAC</v>
          </cell>
          <cell r="I193" t="str">
            <v>cA (Aus)</v>
          </cell>
          <cell r="J193" t="str">
            <v>International Rice Molecular Breeding Network</v>
          </cell>
        </row>
        <row r="194">
          <cell r="B194" t="str">
            <v>CX369</v>
          </cell>
          <cell r="C194" t="str">
            <v>Indica</v>
          </cell>
          <cell r="D194" t="str">
            <v>IRBB 62</v>
          </cell>
          <cell r="E194" t="str">
            <v>-</v>
          </cell>
          <cell r="F194" t="str">
            <v>Philippines</v>
          </cell>
          <cell r="G194" t="str">
            <v>Philippines</v>
          </cell>
          <cell r="H194" t="str">
            <v>SER-IRRI</v>
          </cell>
          <cell r="I194" t="str">
            <v>XI-1B</v>
          </cell>
          <cell r="J194" t="str">
            <v>International Rice Molecular Breeding Network</v>
          </cell>
        </row>
        <row r="195">
          <cell r="B195" t="str">
            <v>CX37</v>
          </cell>
          <cell r="C195" t="str">
            <v>Indica</v>
          </cell>
          <cell r="D195" t="str">
            <v>OM 997</v>
          </cell>
          <cell r="E195" t="str">
            <v>-</v>
          </cell>
          <cell r="F195" t="str">
            <v>Vietnam</v>
          </cell>
          <cell r="G195" t="str">
            <v>Viet Nam</v>
          </cell>
          <cell r="H195" t="str">
            <v>SEA</v>
          </cell>
          <cell r="I195" t="str">
            <v>XI-1B</v>
          </cell>
          <cell r="J195" t="str">
            <v>International Rice Molecular Breeding Network</v>
          </cell>
        </row>
        <row r="196">
          <cell r="B196" t="str">
            <v>CX370</v>
          </cell>
          <cell r="C196" t="str">
            <v>Indica</v>
          </cell>
          <cell r="D196" t="str">
            <v>Chenghui 727</v>
          </cell>
          <cell r="E196" t="str">
            <v>成恢727</v>
          </cell>
          <cell r="F196" t="str">
            <v>China</v>
          </cell>
          <cell r="G196" t="str">
            <v>China</v>
          </cell>
          <cell r="H196" t="str">
            <v>EAS</v>
          </cell>
          <cell r="I196" t="str">
            <v>XI-1B</v>
          </cell>
          <cell r="J196" t="str">
            <v>International Rice Molecular Breeding Network</v>
          </cell>
        </row>
        <row r="197">
          <cell r="B197" t="str">
            <v>CX371</v>
          </cell>
          <cell r="C197" t="str">
            <v>Japonica</v>
          </cell>
          <cell r="D197" t="str">
            <v>NERICA 1</v>
          </cell>
          <cell r="E197" t="str">
            <v>-</v>
          </cell>
          <cell r="F197" t="str">
            <v>Africa</v>
          </cell>
          <cell r="G197" t="str">
            <v>Cote d'Ivoire</v>
          </cell>
          <cell r="H197" t="str">
            <v>WAF</v>
          </cell>
          <cell r="I197" t="str">
            <v>GJ-trp</v>
          </cell>
          <cell r="J197" t="str">
            <v>International Rice Molecular Breeding Network</v>
          </cell>
        </row>
        <row r="198">
          <cell r="B198" t="str">
            <v>CX372</v>
          </cell>
          <cell r="C198" t="str">
            <v>Japonica</v>
          </cell>
          <cell r="D198" t="str">
            <v>NERICA 2</v>
          </cell>
          <cell r="E198" t="str">
            <v>-</v>
          </cell>
          <cell r="F198" t="str">
            <v>Africa</v>
          </cell>
          <cell r="G198" t="str">
            <v>Cote d'Ivoire</v>
          </cell>
          <cell r="H198" t="str">
            <v>WAF</v>
          </cell>
          <cell r="I198" t="str">
            <v>GJ-trp</v>
          </cell>
          <cell r="J198" t="str">
            <v>International Rice Molecular Breeding Network</v>
          </cell>
        </row>
        <row r="199">
          <cell r="B199" t="str">
            <v>CX373</v>
          </cell>
          <cell r="C199" t="str">
            <v>Japonica</v>
          </cell>
          <cell r="D199" t="str">
            <v>NERICA 8</v>
          </cell>
          <cell r="E199" t="str">
            <v>-</v>
          </cell>
          <cell r="F199" t="str">
            <v>Africa</v>
          </cell>
          <cell r="G199" t="str">
            <v>Cote d'Ivoire</v>
          </cell>
          <cell r="H199" t="str">
            <v>WAF</v>
          </cell>
          <cell r="I199" t="str">
            <v>GJ-trp</v>
          </cell>
          <cell r="J199" t="str">
            <v>International Rice Molecular Breeding Network</v>
          </cell>
        </row>
        <row r="200">
          <cell r="B200" t="str">
            <v>CX374</v>
          </cell>
          <cell r="C200" t="str">
            <v>Japonica</v>
          </cell>
          <cell r="D200" t="str">
            <v>NERICA 9</v>
          </cell>
          <cell r="E200" t="str">
            <v>-</v>
          </cell>
          <cell r="F200" t="str">
            <v>Africa</v>
          </cell>
          <cell r="G200" t="str">
            <v>Cote d'Ivoire</v>
          </cell>
          <cell r="H200" t="str">
            <v>WAF</v>
          </cell>
          <cell r="I200" t="str">
            <v>GJ-trp</v>
          </cell>
          <cell r="J200" t="str">
            <v>International Rice Molecular Breeding Network</v>
          </cell>
        </row>
        <row r="201">
          <cell r="B201" t="str">
            <v>CX375</v>
          </cell>
          <cell r="C201" t="str">
            <v>Indica</v>
          </cell>
          <cell r="D201" t="str">
            <v>NERICA-L-1</v>
          </cell>
          <cell r="E201" t="str">
            <v>-</v>
          </cell>
          <cell r="F201" t="str">
            <v>Africa</v>
          </cell>
          <cell r="G201" t="str">
            <v>Cote d'Ivoire</v>
          </cell>
          <cell r="H201" t="str">
            <v>WAF</v>
          </cell>
          <cell r="I201" t="str">
            <v>XI-1B</v>
          </cell>
          <cell r="J201" t="str">
            <v>International Rice Molecular Breeding Network</v>
          </cell>
        </row>
        <row r="202">
          <cell r="B202" t="str">
            <v>CX376</v>
          </cell>
          <cell r="C202" t="str">
            <v>Indica</v>
          </cell>
          <cell r="D202" t="str">
            <v>NERICA-L-20</v>
          </cell>
          <cell r="E202" t="str">
            <v>-</v>
          </cell>
          <cell r="F202" t="str">
            <v>Africa</v>
          </cell>
          <cell r="G202" t="str">
            <v>Cote d'Ivoire</v>
          </cell>
          <cell r="H202" t="str">
            <v>WAF</v>
          </cell>
          <cell r="I202" t="str">
            <v>XI-1B</v>
          </cell>
          <cell r="J202" t="str">
            <v>International Rice Molecular Breeding Network</v>
          </cell>
        </row>
        <row r="203">
          <cell r="B203" t="str">
            <v>CX377</v>
          </cell>
          <cell r="C203" t="str">
            <v>Indica</v>
          </cell>
          <cell r="D203" t="str">
            <v>NERICA-L-27</v>
          </cell>
          <cell r="E203" t="str">
            <v>-</v>
          </cell>
          <cell r="F203" t="str">
            <v>Africa</v>
          </cell>
          <cell r="G203" t="str">
            <v>Cote d'Ivoire</v>
          </cell>
          <cell r="H203" t="str">
            <v>WAF</v>
          </cell>
          <cell r="I203" t="str">
            <v>XI-1B</v>
          </cell>
          <cell r="J203" t="str">
            <v>International Rice Molecular Breeding Network</v>
          </cell>
        </row>
        <row r="204">
          <cell r="B204" t="str">
            <v>CX378</v>
          </cell>
          <cell r="C204" t="str">
            <v>Indica</v>
          </cell>
          <cell r="D204" t="str">
            <v>Huhan 15</v>
          </cell>
          <cell r="E204" t="str">
            <v>沪旱15</v>
          </cell>
          <cell r="F204" t="str">
            <v>China</v>
          </cell>
          <cell r="G204" t="str">
            <v>China</v>
          </cell>
          <cell r="H204" t="str">
            <v>EAS</v>
          </cell>
          <cell r="I204" t="str">
            <v>XI-1B</v>
          </cell>
          <cell r="J204" t="str">
            <v>International Rice Molecular Breeding Network</v>
          </cell>
        </row>
        <row r="205">
          <cell r="B205" t="str">
            <v>CX379</v>
          </cell>
          <cell r="C205" t="str">
            <v>Indica</v>
          </cell>
          <cell r="D205" t="str">
            <v>Nionoka</v>
          </cell>
          <cell r="E205" t="str">
            <v>-</v>
          </cell>
          <cell r="F205" t="str">
            <v>Mali</v>
          </cell>
          <cell r="G205" t="str">
            <v>Mali</v>
          </cell>
          <cell r="H205" t="str">
            <v>WAF</v>
          </cell>
          <cell r="I205" t="str">
            <v>XI-1B</v>
          </cell>
          <cell r="J205" t="str">
            <v>International Rice Molecular Breeding Network</v>
          </cell>
        </row>
        <row r="206">
          <cell r="B206" t="str">
            <v>CX380</v>
          </cell>
          <cell r="C206" t="str">
            <v>Japonica</v>
          </cell>
          <cell r="D206" t="str">
            <v>Yandao 9</v>
          </cell>
          <cell r="E206" t="str">
            <v>盐稻9号</v>
          </cell>
          <cell r="F206" t="str">
            <v>China</v>
          </cell>
          <cell r="G206" t="str">
            <v>China</v>
          </cell>
          <cell r="H206" t="str">
            <v>EAS</v>
          </cell>
          <cell r="I206" t="str">
            <v>GJ-tmp</v>
          </cell>
          <cell r="J206" t="str">
            <v>International Rice Molecular Breeding Network</v>
          </cell>
        </row>
        <row r="207">
          <cell r="B207" t="str">
            <v>CX381</v>
          </cell>
          <cell r="C207" t="str">
            <v>Indica</v>
          </cell>
          <cell r="D207" t="str">
            <v>Adny 11</v>
          </cell>
          <cell r="E207" t="str">
            <v>-</v>
          </cell>
          <cell r="F207" t="str">
            <v>-</v>
          </cell>
          <cell r="G207" t="str">
            <v>Mali</v>
          </cell>
          <cell r="H207" t="str">
            <v>WAF</v>
          </cell>
          <cell r="I207" t="str">
            <v>XI-1B</v>
          </cell>
          <cell r="J207" t="str">
            <v>International Rice Molecular Breeding Network</v>
          </cell>
        </row>
        <row r="208">
          <cell r="B208" t="str">
            <v>CX382</v>
          </cell>
          <cell r="C208" t="str">
            <v>Indica</v>
          </cell>
          <cell r="D208" t="str">
            <v>Kogomg 1-1</v>
          </cell>
          <cell r="E208" t="str">
            <v>-</v>
          </cell>
          <cell r="F208" t="str">
            <v>-</v>
          </cell>
          <cell r="G208" t="str">
            <v>-</v>
          </cell>
          <cell r="H208" t="str">
            <v>-</v>
          </cell>
          <cell r="I208" t="str">
            <v>XI-1B</v>
          </cell>
          <cell r="J208" t="str">
            <v>International Rice Molecular Breeding Network</v>
          </cell>
        </row>
        <row r="209">
          <cell r="B209" t="str">
            <v>CX383</v>
          </cell>
          <cell r="C209" t="str">
            <v>Japonica</v>
          </cell>
          <cell r="D209" t="str">
            <v>Hongza</v>
          </cell>
          <cell r="E209" t="str">
            <v>红杂</v>
          </cell>
          <cell r="F209" t="str">
            <v>China</v>
          </cell>
          <cell r="G209" t="str">
            <v>China</v>
          </cell>
          <cell r="H209" t="str">
            <v>EAS</v>
          </cell>
          <cell r="I209" t="str">
            <v>GJ-tmp</v>
          </cell>
          <cell r="J209" t="str">
            <v>International Rice Molecular Breeding Network</v>
          </cell>
        </row>
        <row r="210">
          <cell r="B210" t="str">
            <v>CX384</v>
          </cell>
          <cell r="C210" t="str">
            <v>Japonica</v>
          </cell>
          <cell r="D210" t="str">
            <v>Fengza</v>
          </cell>
          <cell r="E210" t="str">
            <v>丰杂</v>
          </cell>
          <cell r="F210" t="str">
            <v>China</v>
          </cell>
          <cell r="G210" t="str">
            <v>China</v>
          </cell>
          <cell r="H210" t="str">
            <v>EAS</v>
          </cell>
          <cell r="I210" t="str">
            <v>GJ-tmp</v>
          </cell>
          <cell r="J210" t="str">
            <v>International Rice Molecular Breeding Network</v>
          </cell>
        </row>
        <row r="211">
          <cell r="B211" t="str">
            <v>CX385</v>
          </cell>
          <cell r="C211" t="str">
            <v>Indica</v>
          </cell>
          <cell r="D211" t="str">
            <v>NPT-100</v>
          </cell>
          <cell r="E211" t="str">
            <v>-</v>
          </cell>
          <cell r="F211" t="str">
            <v>China</v>
          </cell>
          <cell r="G211" t="str">
            <v>China</v>
          </cell>
          <cell r="H211" t="str">
            <v>EAS</v>
          </cell>
          <cell r="I211" t="str">
            <v>XI-1B</v>
          </cell>
          <cell r="J211" t="str">
            <v>International Rice Molecular Breeding Network</v>
          </cell>
        </row>
        <row r="212">
          <cell r="B212" t="str">
            <v>CX386</v>
          </cell>
          <cell r="C212" t="str">
            <v>Indica</v>
          </cell>
          <cell r="D212" t="str">
            <v>NPT-114</v>
          </cell>
          <cell r="E212" t="str">
            <v>-</v>
          </cell>
          <cell r="F212" t="str">
            <v>China</v>
          </cell>
          <cell r="G212" t="str">
            <v>China</v>
          </cell>
          <cell r="H212" t="str">
            <v>EAS</v>
          </cell>
          <cell r="I212" t="str">
            <v>XI-adm</v>
          </cell>
          <cell r="J212" t="str">
            <v>International Rice Molecular Breeding Network</v>
          </cell>
        </row>
        <row r="213">
          <cell r="B213" t="str">
            <v>CX387</v>
          </cell>
          <cell r="C213" t="str">
            <v>Indica</v>
          </cell>
          <cell r="D213" t="str">
            <v>1088</v>
          </cell>
          <cell r="E213" t="str">
            <v>-</v>
          </cell>
          <cell r="F213" t="str">
            <v>-</v>
          </cell>
          <cell r="G213" t="str">
            <v>-</v>
          </cell>
          <cell r="H213" t="str">
            <v>-</v>
          </cell>
          <cell r="I213" t="str">
            <v>XI-1B</v>
          </cell>
          <cell r="J213" t="str">
            <v>International Rice Molecular Breeding Network</v>
          </cell>
        </row>
        <row r="214">
          <cell r="B214" t="str">
            <v>CX388</v>
          </cell>
          <cell r="C214" t="str">
            <v>Indica</v>
          </cell>
          <cell r="D214" t="str">
            <v>KR 200</v>
          </cell>
          <cell r="E214" t="str">
            <v>-</v>
          </cell>
          <cell r="F214" t="str">
            <v>Thailand</v>
          </cell>
          <cell r="G214" t="str">
            <v>Thailand</v>
          </cell>
          <cell r="H214" t="str">
            <v>SEA</v>
          </cell>
          <cell r="I214" t="str">
            <v>XI-1B</v>
          </cell>
          <cell r="J214" t="str">
            <v>International Rice Molecular Breeding Network</v>
          </cell>
        </row>
        <row r="215">
          <cell r="B215" t="str">
            <v>CX389</v>
          </cell>
          <cell r="C215" t="str">
            <v>Japonica</v>
          </cell>
          <cell r="D215" t="str">
            <v>Jinyuan 85</v>
          </cell>
          <cell r="E215" t="str">
            <v>津原85</v>
          </cell>
          <cell r="F215" t="str">
            <v>China</v>
          </cell>
          <cell r="G215" t="str">
            <v>China</v>
          </cell>
          <cell r="H215" t="str">
            <v>EAS</v>
          </cell>
          <cell r="I215" t="str">
            <v>GJ-tmp</v>
          </cell>
          <cell r="J215" t="str">
            <v>International Rice Molecular Breeding Network</v>
          </cell>
        </row>
        <row r="216">
          <cell r="B216" t="str">
            <v>CX390</v>
          </cell>
          <cell r="C216" t="str">
            <v>Indica</v>
          </cell>
          <cell r="D216" t="str">
            <v>Yuelianggu</v>
          </cell>
          <cell r="E216" t="str">
            <v>月亮谷</v>
          </cell>
          <cell r="F216" t="str">
            <v>China</v>
          </cell>
          <cell r="G216" t="str">
            <v>China</v>
          </cell>
          <cell r="H216" t="str">
            <v>EAS</v>
          </cell>
          <cell r="I216" t="str">
            <v>XI-adm</v>
          </cell>
          <cell r="J216" t="str">
            <v>International Rice Molecular Breeding Network</v>
          </cell>
        </row>
        <row r="217">
          <cell r="B217" t="str">
            <v>CX391</v>
          </cell>
          <cell r="C217" t="str">
            <v>Japonica</v>
          </cell>
          <cell r="D217" t="str">
            <v>YJ 30</v>
          </cell>
          <cell r="E217" t="str">
            <v>-</v>
          </cell>
          <cell r="F217" t="str">
            <v>China</v>
          </cell>
          <cell r="G217" t="str">
            <v>China</v>
          </cell>
          <cell r="H217" t="str">
            <v>EAS</v>
          </cell>
          <cell r="I217" t="str">
            <v>GJ-tmp</v>
          </cell>
          <cell r="J217" t="str">
            <v>International Rice Molecular Breeding Network</v>
          </cell>
        </row>
        <row r="218">
          <cell r="B218" t="str">
            <v>CX392</v>
          </cell>
          <cell r="C218" t="str">
            <v>Indica</v>
          </cell>
          <cell r="D218" t="str">
            <v>SARD</v>
          </cell>
          <cell r="E218" t="str">
            <v>-</v>
          </cell>
          <cell r="F218" t="str">
            <v>-</v>
          </cell>
          <cell r="G218" t="str">
            <v>-</v>
          </cell>
          <cell r="H218" t="str">
            <v>-</v>
          </cell>
          <cell r="I218" t="str">
            <v>XI-adm</v>
          </cell>
          <cell r="J218" t="str">
            <v>International Rice Molecular Breeding Network</v>
          </cell>
        </row>
        <row r="219">
          <cell r="B219" t="str">
            <v>CX393</v>
          </cell>
          <cell r="C219" t="str">
            <v>Indica</v>
          </cell>
          <cell r="D219" t="str">
            <v>Huangsizhan</v>
          </cell>
          <cell r="E219" t="str">
            <v>黄丝占</v>
          </cell>
          <cell r="F219" t="str">
            <v>China</v>
          </cell>
          <cell r="G219" t="str">
            <v>China</v>
          </cell>
          <cell r="H219" t="str">
            <v>EAS</v>
          </cell>
          <cell r="I219" t="str">
            <v>XI-1B</v>
          </cell>
          <cell r="J219" t="str">
            <v>International Rice Molecular Breeding Network</v>
          </cell>
        </row>
        <row r="220">
          <cell r="B220" t="str">
            <v>CX394</v>
          </cell>
          <cell r="C220" t="str">
            <v>Indica</v>
          </cell>
          <cell r="D220" t="str">
            <v>Molizhanxuan</v>
          </cell>
          <cell r="E220" t="str">
            <v>茉莉占选</v>
          </cell>
          <cell r="F220" t="str">
            <v>China</v>
          </cell>
          <cell r="G220" t="str">
            <v>China</v>
          </cell>
          <cell r="H220" t="str">
            <v>EAS</v>
          </cell>
          <cell r="I220" t="str">
            <v>XI-1B</v>
          </cell>
          <cell r="J220" t="str">
            <v>International Rice Molecular Breeding Network</v>
          </cell>
        </row>
        <row r="221">
          <cell r="B221" t="str">
            <v>CX395</v>
          </cell>
          <cell r="C221" t="str">
            <v>Japonica</v>
          </cell>
          <cell r="D221" t="str">
            <v>YSBR 1</v>
          </cell>
          <cell r="E221" t="str">
            <v>-</v>
          </cell>
          <cell r="F221" t="str">
            <v>China</v>
          </cell>
          <cell r="G221" t="str">
            <v>China</v>
          </cell>
          <cell r="H221" t="str">
            <v>EAS</v>
          </cell>
          <cell r="I221" t="str">
            <v>admix</v>
          </cell>
          <cell r="J221" t="str">
            <v>International Rice Molecular Breeding Network</v>
          </cell>
        </row>
        <row r="222">
          <cell r="B222" t="str">
            <v>CX396</v>
          </cell>
          <cell r="C222" t="str">
            <v>Japonica</v>
          </cell>
          <cell r="D222" t="str">
            <v>Guandong 194 (Soft Rice)</v>
          </cell>
          <cell r="E222" t="str">
            <v>关东194（软米）</v>
          </cell>
          <cell r="F222" t="str">
            <v>Japan</v>
          </cell>
          <cell r="G222" t="str">
            <v>Japan</v>
          </cell>
          <cell r="H222" t="str">
            <v>EAR</v>
          </cell>
          <cell r="I222" t="str">
            <v>GJ-tmp</v>
          </cell>
          <cell r="J222" t="str">
            <v>International Rice Molecular Breeding Network</v>
          </cell>
        </row>
        <row r="223">
          <cell r="B223" t="str">
            <v>CX397</v>
          </cell>
          <cell r="C223" t="str">
            <v>Japonica</v>
          </cell>
          <cell r="D223" t="str">
            <v>Nangeng 46 (Soft Rice)</v>
          </cell>
          <cell r="E223" t="str">
            <v>南粳46（软米）</v>
          </cell>
          <cell r="F223" t="str">
            <v>China</v>
          </cell>
          <cell r="G223" t="str">
            <v>China</v>
          </cell>
          <cell r="H223" t="str">
            <v>EAS</v>
          </cell>
          <cell r="I223" t="str">
            <v>GJ-tmp</v>
          </cell>
          <cell r="J223" t="str">
            <v>International Rice Molecular Breeding Network</v>
          </cell>
        </row>
        <row r="224">
          <cell r="B224" t="str">
            <v>CX399</v>
          </cell>
          <cell r="C224" t="str">
            <v>Indica</v>
          </cell>
          <cell r="D224" t="str">
            <v>Matatag 2</v>
          </cell>
          <cell r="E224" t="str">
            <v>-</v>
          </cell>
          <cell r="F224" t="str">
            <v>Philippines</v>
          </cell>
          <cell r="G224" t="str">
            <v>Philippines</v>
          </cell>
          <cell r="H224" t="str">
            <v>SER-IRRI</v>
          </cell>
          <cell r="I224" t="str">
            <v>XI-1B</v>
          </cell>
          <cell r="J224" t="str">
            <v>International Rice Molecular Breeding Network</v>
          </cell>
        </row>
        <row r="225">
          <cell r="B225" t="str">
            <v>CX4</v>
          </cell>
          <cell r="C225" t="str">
            <v>Japonica</v>
          </cell>
          <cell r="D225" t="str">
            <v>93072</v>
          </cell>
          <cell r="E225" t="str">
            <v>-</v>
          </cell>
          <cell r="F225" t="str">
            <v>China</v>
          </cell>
          <cell r="G225" t="str">
            <v>China</v>
          </cell>
          <cell r="H225" t="str">
            <v>EAS</v>
          </cell>
          <cell r="I225" t="str">
            <v>XI-adm</v>
          </cell>
          <cell r="J225" t="str">
            <v>International Rice Molecular Breeding Network</v>
          </cell>
        </row>
        <row r="226">
          <cell r="B226" t="str">
            <v>CX400</v>
          </cell>
          <cell r="C226" t="str">
            <v>Japonica</v>
          </cell>
          <cell r="D226" t="str">
            <v>TOG 5674</v>
          </cell>
          <cell r="E226" t="str">
            <v>-</v>
          </cell>
          <cell r="F226" t="str">
            <v>Africa</v>
          </cell>
          <cell r="G226" t="str">
            <v>Nigeria</v>
          </cell>
          <cell r="H226" t="str">
            <v>WAF</v>
          </cell>
          <cell r="I226" t="str">
            <v>admix</v>
          </cell>
          <cell r="J226" t="str">
            <v>International Rice Molecular Breeding Network</v>
          </cell>
        </row>
        <row r="227">
          <cell r="B227" t="str">
            <v>CX401</v>
          </cell>
          <cell r="C227" t="str">
            <v>Indica</v>
          </cell>
          <cell r="D227" t="str">
            <v>TOG 7291</v>
          </cell>
          <cell r="E227" t="str">
            <v>-</v>
          </cell>
          <cell r="F227" t="str">
            <v>Africa</v>
          </cell>
          <cell r="G227" t="str">
            <v>Burkina Faso</v>
          </cell>
          <cell r="H227" t="str">
            <v>WAF</v>
          </cell>
          <cell r="I227" t="str">
            <v>XI-adm</v>
          </cell>
          <cell r="J227" t="str">
            <v>International Rice Molecular Breeding Network</v>
          </cell>
        </row>
        <row r="228">
          <cell r="B228" t="str">
            <v>CX402</v>
          </cell>
          <cell r="C228" t="str">
            <v>Japonica</v>
          </cell>
          <cell r="D228" t="str">
            <v>TOG 6542</v>
          </cell>
          <cell r="E228" t="str">
            <v>-</v>
          </cell>
          <cell r="F228" t="str">
            <v>Africa</v>
          </cell>
          <cell r="G228" t="str">
            <v>West Africa</v>
          </cell>
          <cell r="H228" t="str">
            <v>WAF</v>
          </cell>
          <cell r="I228" t="str">
            <v>admix</v>
          </cell>
          <cell r="J228" t="str">
            <v>International Rice Molecular Breeding Network</v>
          </cell>
        </row>
        <row r="229">
          <cell r="B229" t="str">
            <v>CX403</v>
          </cell>
          <cell r="C229" t="str">
            <v>Indica</v>
          </cell>
          <cell r="D229" t="str">
            <v>IR 64 A</v>
          </cell>
          <cell r="E229" t="str">
            <v>-</v>
          </cell>
          <cell r="F229" t="str">
            <v>Philippines</v>
          </cell>
          <cell r="G229" t="str">
            <v>Philippines</v>
          </cell>
          <cell r="H229" t="str">
            <v>SER-IRRI</v>
          </cell>
          <cell r="I229" t="str">
            <v>XI-1B</v>
          </cell>
          <cell r="J229" t="str">
            <v>International Rice Molecular Breeding Network</v>
          </cell>
        </row>
        <row r="230">
          <cell r="B230" t="str">
            <v>CX408</v>
          </cell>
          <cell r="C230" t="str">
            <v>Indica</v>
          </cell>
          <cell r="D230" t="str">
            <v>BG133</v>
          </cell>
          <cell r="E230" t="str">
            <v>Xa7</v>
          </cell>
          <cell r="F230" t="str">
            <v>-</v>
          </cell>
          <cell r="G230" t="str">
            <v>Philippines</v>
          </cell>
          <cell r="H230" t="str">
            <v>SER-IRRI</v>
          </cell>
          <cell r="I230" t="str">
            <v>XI-1B</v>
          </cell>
          <cell r="J230" t="str">
            <v>International Rice Molecular Breeding Network</v>
          </cell>
        </row>
        <row r="231">
          <cell r="B231" t="str">
            <v>CX409</v>
          </cell>
          <cell r="C231" t="str">
            <v>Indica</v>
          </cell>
          <cell r="D231" t="str">
            <v>BG134</v>
          </cell>
          <cell r="E231" t="str">
            <v>Xa8</v>
          </cell>
          <cell r="F231" t="str">
            <v>-</v>
          </cell>
          <cell r="G231" t="str">
            <v>Philippines</v>
          </cell>
          <cell r="H231" t="str">
            <v>SER-IRRI</v>
          </cell>
          <cell r="I231" t="str">
            <v>XI-1B</v>
          </cell>
          <cell r="J231" t="str">
            <v>International Rice Molecular Breeding Network</v>
          </cell>
        </row>
        <row r="232">
          <cell r="B232" t="str">
            <v>CX410</v>
          </cell>
          <cell r="C232" t="str">
            <v>Indica</v>
          </cell>
          <cell r="D232" t="str">
            <v>BG135</v>
          </cell>
          <cell r="E232" t="str">
            <v>Xa10</v>
          </cell>
          <cell r="F232" t="str">
            <v>-</v>
          </cell>
          <cell r="G232" t="str">
            <v>Philippines</v>
          </cell>
          <cell r="H232" t="str">
            <v>SER-IRRI</v>
          </cell>
          <cell r="I232" t="str">
            <v>XI-1B</v>
          </cell>
          <cell r="J232" t="str">
            <v>International Rice Molecular Breeding Network</v>
          </cell>
        </row>
        <row r="233">
          <cell r="B233" t="str">
            <v>CX411</v>
          </cell>
          <cell r="C233" t="str">
            <v>Indica</v>
          </cell>
          <cell r="D233" t="str">
            <v>BG136</v>
          </cell>
          <cell r="E233" t="str">
            <v>Xa11</v>
          </cell>
          <cell r="F233" t="str">
            <v>-</v>
          </cell>
          <cell r="G233" t="str">
            <v>Philippines</v>
          </cell>
          <cell r="H233" t="str">
            <v>SER-IRRI</v>
          </cell>
          <cell r="I233" t="str">
            <v>XI-1B</v>
          </cell>
          <cell r="J233" t="str">
            <v>International Rice Molecular Breeding Network</v>
          </cell>
        </row>
        <row r="234">
          <cell r="B234" t="str">
            <v>CX413</v>
          </cell>
          <cell r="C234" t="str">
            <v>Indica</v>
          </cell>
          <cell r="D234" t="str">
            <v>BG138</v>
          </cell>
          <cell r="E234" t="str">
            <v>Xa14</v>
          </cell>
          <cell r="F234" t="str">
            <v>-</v>
          </cell>
          <cell r="G234" t="str">
            <v>Philippines</v>
          </cell>
          <cell r="H234" t="str">
            <v>SER-IRRI</v>
          </cell>
          <cell r="I234" t="str">
            <v>XI-1B</v>
          </cell>
          <cell r="J234" t="str">
            <v>International Rice Molecular Breeding Network</v>
          </cell>
        </row>
        <row r="235">
          <cell r="B235" t="str">
            <v>CX414</v>
          </cell>
          <cell r="C235" t="str">
            <v>Indica</v>
          </cell>
          <cell r="D235" t="str">
            <v>BG139</v>
          </cell>
          <cell r="E235" t="str">
            <v>Xa21</v>
          </cell>
          <cell r="F235" t="str">
            <v>-</v>
          </cell>
          <cell r="G235" t="str">
            <v>Philippines</v>
          </cell>
          <cell r="H235" t="str">
            <v>SER-IRRI</v>
          </cell>
          <cell r="I235" t="str">
            <v>XI-1B</v>
          </cell>
          <cell r="J235" t="str">
            <v>International Rice Molecular Breeding Network</v>
          </cell>
        </row>
        <row r="236">
          <cell r="B236" t="str">
            <v>CX416</v>
          </cell>
          <cell r="C236" t="str">
            <v>Indica</v>
          </cell>
          <cell r="D236" t="str">
            <v>BG142</v>
          </cell>
          <cell r="E236" t="str">
            <v>Xa4+13</v>
          </cell>
          <cell r="F236" t="str">
            <v>-</v>
          </cell>
          <cell r="G236" t="str">
            <v>Philippines</v>
          </cell>
          <cell r="H236" t="str">
            <v>SER-IRRI</v>
          </cell>
          <cell r="I236" t="str">
            <v>XI-1B</v>
          </cell>
          <cell r="J236" t="str">
            <v>International Rice Molecular Breeding Network</v>
          </cell>
        </row>
        <row r="237">
          <cell r="B237" t="str">
            <v>CX417</v>
          </cell>
          <cell r="C237" t="str">
            <v>Indica</v>
          </cell>
          <cell r="D237" t="str">
            <v>BG143</v>
          </cell>
          <cell r="E237" t="str">
            <v>Xa4+21</v>
          </cell>
          <cell r="F237" t="str">
            <v>-</v>
          </cell>
          <cell r="G237" t="str">
            <v>Philippines</v>
          </cell>
          <cell r="H237" t="str">
            <v>SER-IRRI</v>
          </cell>
          <cell r="I237" t="str">
            <v>XI-1B</v>
          </cell>
          <cell r="J237" t="str">
            <v>International Rice Molecular Breeding Network</v>
          </cell>
        </row>
        <row r="238">
          <cell r="B238" t="str">
            <v>CX418</v>
          </cell>
          <cell r="C238" t="str">
            <v>Indica</v>
          </cell>
          <cell r="D238" t="str">
            <v>BG144</v>
          </cell>
          <cell r="E238" t="str">
            <v>Xa5+13</v>
          </cell>
          <cell r="F238" t="str">
            <v>-</v>
          </cell>
          <cell r="G238" t="str">
            <v>Philippines</v>
          </cell>
          <cell r="H238" t="str">
            <v>SER-IRRI</v>
          </cell>
          <cell r="I238" t="str">
            <v>XI-1B</v>
          </cell>
          <cell r="J238" t="str">
            <v>International Rice Molecular Breeding Network</v>
          </cell>
        </row>
        <row r="239">
          <cell r="B239" t="str">
            <v>CX419</v>
          </cell>
          <cell r="C239" t="str">
            <v>Indica</v>
          </cell>
          <cell r="D239" t="str">
            <v>BG145</v>
          </cell>
          <cell r="E239" t="str">
            <v>Xa5+21</v>
          </cell>
          <cell r="F239" t="str">
            <v>-</v>
          </cell>
          <cell r="G239" t="str">
            <v>Philippines</v>
          </cell>
          <cell r="H239" t="str">
            <v>SER-IRRI</v>
          </cell>
          <cell r="I239" t="str">
            <v>XI-1B</v>
          </cell>
          <cell r="J239" t="str">
            <v>International Rice Molecular Breeding Network</v>
          </cell>
        </row>
        <row r="240">
          <cell r="B240" t="str">
            <v>CX42</v>
          </cell>
          <cell r="C240" t="str">
            <v>Indica</v>
          </cell>
          <cell r="D240" t="str">
            <v>IR 68552-55-3-2</v>
          </cell>
          <cell r="E240" t="str">
            <v>-</v>
          </cell>
          <cell r="F240" t="str">
            <v>Philippines</v>
          </cell>
          <cell r="G240" t="str">
            <v>Philippines</v>
          </cell>
          <cell r="H240" t="str">
            <v>SER-IRRI</v>
          </cell>
          <cell r="I240" t="str">
            <v>XI-adm</v>
          </cell>
          <cell r="J240" t="str">
            <v>International Rice Molecular Breeding Network</v>
          </cell>
        </row>
        <row r="241">
          <cell r="B241" t="str">
            <v>CX420</v>
          </cell>
          <cell r="C241" t="str">
            <v>Indica</v>
          </cell>
          <cell r="D241" t="str">
            <v>BG146</v>
          </cell>
          <cell r="E241" t="str">
            <v>Xa13+21</v>
          </cell>
          <cell r="F241" t="str">
            <v>-</v>
          </cell>
          <cell r="G241" t="str">
            <v>Philippines</v>
          </cell>
          <cell r="H241" t="str">
            <v>SER-IRRI</v>
          </cell>
          <cell r="I241" t="str">
            <v>XI-1B</v>
          </cell>
          <cell r="J241" t="str">
            <v>International Rice Molecular Breeding Network</v>
          </cell>
        </row>
        <row r="242">
          <cell r="B242" t="str">
            <v>CX421</v>
          </cell>
          <cell r="C242" t="str">
            <v>Indica</v>
          </cell>
          <cell r="D242" t="str">
            <v>BG147</v>
          </cell>
          <cell r="E242" t="str">
            <v>Xa4+5+13</v>
          </cell>
          <cell r="F242" t="str">
            <v>-</v>
          </cell>
          <cell r="G242" t="str">
            <v>Philippines</v>
          </cell>
          <cell r="H242" t="str">
            <v>SER-IRRI</v>
          </cell>
          <cell r="I242" t="str">
            <v>XI-1B</v>
          </cell>
          <cell r="J242" t="str">
            <v>International Rice Molecular Breeding Network</v>
          </cell>
        </row>
        <row r="243">
          <cell r="B243" t="str">
            <v>CX422</v>
          </cell>
          <cell r="C243" t="str">
            <v>Indica</v>
          </cell>
          <cell r="D243" t="str">
            <v>BG148</v>
          </cell>
          <cell r="E243" t="str">
            <v>Xa4+5+21</v>
          </cell>
          <cell r="F243" t="str">
            <v>-</v>
          </cell>
          <cell r="G243" t="str">
            <v>Philippines</v>
          </cell>
          <cell r="H243" t="str">
            <v>SER-IRRI</v>
          </cell>
          <cell r="I243" t="str">
            <v>XI-1B</v>
          </cell>
          <cell r="J243" t="str">
            <v>International Rice Molecular Breeding Network</v>
          </cell>
        </row>
        <row r="244">
          <cell r="B244" t="str">
            <v>CX423</v>
          </cell>
          <cell r="C244" t="str">
            <v>Indica</v>
          </cell>
          <cell r="D244" t="str">
            <v>BG149</v>
          </cell>
          <cell r="E244" t="str">
            <v>Xa4+13+21</v>
          </cell>
          <cell r="F244" t="str">
            <v>-</v>
          </cell>
          <cell r="G244" t="str">
            <v>Philippines</v>
          </cell>
          <cell r="H244" t="str">
            <v>SER-IRRI</v>
          </cell>
          <cell r="I244" t="str">
            <v>XI-1B</v>
          </cell>
          <cell r="J244" t="str">
            <v>International Rice Molecular Breeding Network</v>
          </cell>
        </row>
        <row r="245">
          <cell r="B245" t="str">
            <v>CX424</v>
          </cell>
          <cell r="C245" t="str">
            <v>Indica</v>
          </cell>
          <cell r="D245" t="str">
            <v>BG150</v>
          </cell>
          <cell r="E245" t="str">
            <v>Xa5+13+21</v>
          </cell>
          <cell r="F245" t="str">
            <v>-</v>
          </cell>
          <cell r="G245" t="str">
            <v>Philippines</v>
          </cell>
          <cell r="H245" t="str">
            <v>SER-IRRI</v>
          </cell>
          <cell r="I245" t="str">
            <v>XI-1B</v>
          </cell>
          <cell r="J245" t="str">
            <v>International Rice Molecular Breeding Network</v>
          </cell>
        </row>
        <row r="246">
          <cell r="B246" t="str">
            <v>CX425</v>
          </cell>
          <cell r="C246" t="str">
            <v>Indica</v>
          </cell>
          <cell r="D246" t="str">
            <v>BG151</v>
          </cell>
          <cell r="E246" t="str">
            <v>Xa4+5+13+21</v>
          </cell>
          <cell r="F246" t="str">
            <v>-</v>
          </cell>
          <cell r="G246" t="str">
            <v>Philippines</v>
          </cell>
          <cell r="H246" t="str">
            <v>SER-IRRI</v>
          </cell>
          <cell r="I246" t="str">
            <v>XI-1B</v>
          </cell>
          <cell r="J246" t="str">
            <v>International Rice Molecular Breeding Network</v>
          </cell>
        </row>
        <row r="247">
          <cell r="B247" t="str">
            <v>CX426</v>
          </cell>
          <cell r="C247" t="str">
            <v>Indica</v>
          </cell>
          <cell r="D247" t="str">
            <v>BG152</v>
          </cell>
          <cell r="E247" t="str">
            <v>Xa23</v>
          </cell>
          <cell r="F247" t="str">
            <v>-</v>
          </cell>
          <cell r="G247" t="str">
            <v>Philippines</v>
          </cell>
          <cell r="H247" t="str">
            <v>SER-IRRI</v>
          </cell>
          <cell r="I247" t="str">
            <v>XI-1B</v>
          </cell>
          <cell r="J247" t="str">
            <v>International Rice Molecular Breeding Network</v>
          </cell>
        </row>
        <row r="248">
          <cell r="B248" t="str">
            <v>CX427</v>
          </cell>
          <cell r="C248" t="str">
            <v>Japonica</v>
          </cell>
          <cell r="D248" t="str">
            <v>BG154</v>
          </cell>
          <cell r="E248" t="str">
            <v>Xa2</v>
          </cell>
          <cell r="F248" t="str">
            <v>-</v>
          </cell>
          <cell r="G248" t="str">
            <v>Philippines</v>
          </cell>
          <cell r="H248" t="str">
            <v>SER-IRRI</v>
          </cell>
          <cell r="I248" t="str">
            <v>GJ-tmp</v>
          </cell>
          <cell r="J248" t="str">
            <v>International Rice Molecular Breeding Network</v>
          </cell>
        </row>
        <row r="249">
          <cell r="B249" t="str">
            <v>CX428</v>
          </cell>
          <cell r="C249" t="str">
            <v>Japonica</v>
          </cell>
          <cell r="D249" t="str">
            <v>BG158</v>
          </cell>
          <cell r="E249" t="str">
            <v>Xa12</v>
          </cell>
          <cell r="F249" t="str">
            <v>-</v>
          </cell>
          <cell r="G249" t="str">
            <v>Philippines</v>
          </cell>
          <cell r="H249" t="str">
            <v>SER-IRRI</v>
          </cell>
          <cell r="I249" t="str">
            <v>GJ-tmp</v>
          </cell>
          <cell r="J249" t="str">
            <v>International Rice Molecular Breeding Network</v>
          </cell>
        </row>
        <row r="250">
          <cell r="B250" t="str">
            <v>CX429</v>
          </cell>
          <cell r="C250" t="str">
            <v>Japonica</v>
          </cell>
          <cell r="D250" t="str">
            <v>shen-nong 1033</v>
          </cell>
          <cell r="E250" t="str">
            <v>-</v>
          </cell>
          <cell r="F250" t="str">
            <v>-</v>
          </cell>
          <cell r="G250" t="str">
            <v>China</v>
          </cell>
          <cell r="H250" t="str">
            <v>EAS</v>
          </cell>
          <cell r="I250" t="str">
            <v>GJ-tmp</v>
          </cell>
          <cell r="J250" t="str">
            <v>International Rice Molecular Breeding Network</v>
          </cell>
        </row>
        <row r="251">
          <cell r="B251" t="str">
            <v>CX43</v>
          </cell>
          <cell r="C251" t="str">
            <v>Indica</v>
          </cell>
          <cell r="D251" t="str">
            <v>IR 66897 B</v>
          </cell>
          <cell r="E251" t="str">
            <v>-</v>
          </cell>
          <cell r="F251" t="str">
            <v>Philippines</v>
          </cell>
          <cell r="G251" t="str">
            <v>Philippines</v>
          </cell>
          <cell r="H251" t="str">
            <v>SER-IRRI</v>
          </cell>
          <cell r="I251" t="str">
            <v>XI-1B</v>
          </cell>
          <cell r="J251" t="str">
            <v>International Rice Molecular Breeding Network</v>
          </cell>
        </row>
        <row r="252">
          <cell r="B252" t="str">
            <v>CX431</v>
          </cell>
          <cell r="C252" t="str">
            <v>Indica</v>
          </cell>
          <cell r="D252" t="str">
            <v>Duoxi 1</v>
          </cell>
          <cell r="E252" t="str">
            <v>多系1号</v>
          </cell>
          <cell r="F252" t="str">
            <v>China</v>
          </cell>
          <cell r="G252" t="str">
            <v>China</v>
          </cell>
          <cell r="H252" t="str">
            <v>EAS</v>
          </cell>
          <cell r="I252" t="str">
            <v>XI-adm</v>
          </cell>
          <cell r="J252" t="str">
            <v>International Rice Molecular Breeding Network</v>
          </cell>
        </row>
        <row r="253">
          <cell r="B253" t="str">
            <v>CX44</v>
          </cell>
          <cell r="C253" t="str">
            <v>Indica</v>
          </cell>
          <cell r="D253" t="str">
            <v>IR 58025 B</v>
          </cell>
          <cell r="E253" t="str">
            <v>-</v>
          </cell>
          <cell r="F253" t="str">
            <v>Philippines</v>
          </cell>
          <cell r="G253" t="str">
            <v>Philippines</v>
          </cell>
          <cell r="H253" t="str">
            <v>SER-IRRI</v>
          </cell>
          <cell r="I253" t="str">
            <v>XI-1B</v>
          </cell>
          <cell r="J253" t="str">
            <v>International Rice Molecular Breeding Network</v>
          </cell>
        </row>
        <row r="254">
          <cell r="B254" t="str">
            <v>CX45</v>
          </cell>
          <cell r="C254" t="str">
            <v>Indica</v>
          </cell>
          <cell r="D254" t="str">
            <v>Dhan 4</v>
          </cell>
          <cell r="E254" t="str">
            <v>-</v>
          </cell>
          <cell r="F254" t="str">
            <v>India</v>
          </cell>
          <cell r="G254" t="str">
            <v>India</v>
          </cell>
          <cell r="H254" t="str">
            <v>SAC</v>
          </cell>
          <cell r="I254" t="str">
            <v>XI-1B</v>
          </cell>
          <cell r="J254" t="str">
            <v>International Rice Molecular Breeding Network</v>
          </cell>
        </row>
        <row r="255">
          <cell r="B255" t="str">
            <v>CX46</v>
          </cell>
          <cell r="C255" t="str">
            <v>Indica</v>
          </cell>
          <cell r="D255" t="str">
            <v>Pusa (Basmati 1)</v>
          </cell>
          <cell r="E255" t="str">
            <v>-</v>
          </cell>
          <cell r="F255" t="str">
            <v>India</v>
          </cell>
          <cell r="G255" t="str">
            <v>Pakistan</v>
          </cell>
          <cell r="H255" t="str">
            <v>SAW</v>
          </cell>
          <cell r="I255" t="str">
            <v>admix</v>
          </cell>
          <cell r="J255" t="str">
            <v>International Rice Molecular Breeding Network</v>
          </cell>
        </row>
        <row r="256">
          <cell r="B256" t="str">
            <v>CX47</v>
          </cell>
          <cell r="C256" t="str">
            <v>Japonica</v>
          </cell>
          <cell r="D256" t="str">
            <v>Diangeng</v>
          </cell>
          <cell r="E256" t="str">
            <v>滇粳</v>
          </cell>
          <cell r="F256" t="str">
            <v>China</v>
          </cell>
          <cell r="G256" t="str">
            <v>China</v>
          </cell>
          <cell r="H256" t="str">
            <v>EAS</v>
          </cell>
          <cell r="I256" t="str">
            <v>GJ-tmp</v>
          </cell>
          <cell r="J256" t="str">
            <v>International Rice Molecular Breeding Network</v>
          </cell>
        </row>
        <row r="257">
          <cell r="B257" t="str">
            <v>CX48</v>
          </cell>
          <cell r="C257" t="str">
            <v>Indica</v>
          </cell>
          <cell r="D257" t="str">
            <v>PT 60</v>
          </cell>
          <cell r="E257" t="str">
            <v>-</v>
          </cell>
          <cell r="F257" t="str">
            <v>China</v>
          </cell>
          <cell r="G257" t="str">
            <v>China</v>
          </cell>
          <cell r="H257" t="str">
            <v>EAS</v>
          </cell>
          <cell r="I257" t="str">
            <v>XI-adm</v>
          </cell>
          <cell r="J257" t="str">
            <v>International Rice Molecular Breeding Network</v>
          </cell>
        </row>
        <row r="258">
          <cell r="B258" t="str">
            <v>CX49</v>
          </cell>
          <cell r="C258" t="str">
            <v>Japonica</v>
          </cell>
          <cell r="D258" t="str">
            <v>NAN-29-2</v>
          </cell>
          <cell r="E258" t="str">
            <v>-</v>
          </cell>
          <cell r="F258" t="str">
            <v>China</v>
          </cell>
          <cell r="G258" t="str">
            <v>China</v>
          </cell>
          <cell r="H258" t="str">
            <v>EAS</v>
          </cell>
          <cell r="I258" t="str">
            <v>GJ-tmp</v>
          </cell>
          <cell r="J258" t="str">
            <v>International Rice Molecular Breeding Network</v>
          </cell>
        </row>
        <row r="259">
          <cell r="B259" t="str">
            <v>CX5</v>
          </cell>
          <cell r="C259" t="str">
            <v>Indica</v>
          </cell>
          <cell r="D259" t="str">
            <v>108S</v>
          </cell>
          <cell r="E259" t="str">
            <v>-</v>
          </cell>
          <cell r="F259" t="str">
            <v>China</v>
          </cell>
          <cell r="G259" t="str">
            <v>China</v>
          </cell>
          <cell r="H259" t="str">
            <v>EAS</v>
          </cell>
          <cell r="I259" t="str">
            <v>XI-adm</v>
          </cell>
          <cell r="J259" t="str">
            <v>International Rice Molecular Breeding Network</v>
          </cell>
        </row>
        <row r="260">
          <cell r="B260" t="str">
            <v>CX50</v>
          </cell>
          <cell r="C260" t="str">
            <v>Indica</v>
          </cell>
          <cell r="D260" t="str">
            <v>Ai Zi DAO</v>
          </cell>
          <cell r="E260" t="str">
            <v>-</v>
          </cell>
          <cell r="F260" t="str">
            <v>China</v>
          </cell>
          <cell r="G260" t="str">
            <v>China</v>
          </cell>
          <cell r="H260" t="str">
            <v>EAS</v>
          </cell>
          <cell r="I260" t="str">
            <v>XI-1B</v>
          </cell>
          <cell r="J260" t="str">
            <v>International Rice Molecular Breeding Network</v>
          </cell>
        </row>
        <row r="261">
          <cell r="B261" t="str">
            <v>CX51</v>
          </cell>
          <cell r="C261" t="str">
            <v>Indica</v>
          </cell>
          <cell r="D261" t="str">
            <v>Babaomi</v>
          </cell>
          <cell r="E261" t="str">
            <v>-</v>
          </cell>
          <cell r="F261" t="str">
            <v>China</v>
          </cell>
          <cell r="G261" t="str">
            <v>China</v>
          </cell>
          <cell r="H261" t="str">
            <v>EAS</v>
          </cell>
          <cell r="I261" t="str">
            <v>XI-adm</v>
          </cell>
          <cell r="J261" t="str">
            <v>International Rice Molecular Breeding Network</v>
          </cell>
        </row>
        <row r="262">
          <cell r="B262" t="str">
            <v>CX52</v>
          </cell>
          <cell r="C262" t="str">
            <v>Indica</v>
          </cell>
          <cell r="D262" t="str">
            <v>Diandun 502</v>
          </cell>
          <cell r="E262" t="str">
            <v>滇囤502</v>
          </cell>
          <cell r="F262" t="str">
            <v>China</v>
          </cell>
          <cell r="G262" t="str">
            <v>China</v>
          </cell>
          <cell r="H262" t="str">
            <v>EAS</v>
          </cell>
          <cell r="I262" t="str">
            <v>XI-adm</v>
          </cell>
          <cell r="J262" t="str">
            <v>International Rice Molecular Breeding Network</v>
          </cell>
        </row>
        <row r="263">
          <cell r="B263" t="str">
            <v>CX53</v>
          </cell>
          <cell r="C263" t="str">
            <v>Indica</v>
          </cell>
          <cell r="D263" t="str">
            <v>Jiangxisimiao</v>
          </cell>
          <cell r="E263" t="str">
            <v>江西丝苗</v>
          </cell>
          <cell r="F263" t="str">
            <v>China</v>
          </cell>
          <cell r="G263" t="str">
            <v>China</v>
          </cell>
          <cell r="H263" t="str">
            <v>EAS</v>
          </cell>
          <cell r="I263" t="str">
            <v>XI-adm</v>
          </cell>
          <cell r="J263" t="str">
            <v>International Rice Molecular Breeding Network</v>
          </cell>
        </row>
        <row r="264">
          <cell r="B264" t="str">
            <v>CX534</v>
          </cell>
          <cell r="C264" t="str">
            <v>Japonica</v>
          </cell>
          <cell r="D264" t="str">
            <v>Tongnian 1</v>
          </cell>
          <cell r="E264" t="str">
            <v>通粘1号</v>
          </cell>
          <cell r="F264" t="str">
            <v>China</v>
          </cell>
          <cell r="G264" t="str">
            <v>China</v>
          </cell>
          <cell r="H264" t="str">
            <v>EAS</v>
          </cell>
          <cell r="I264" t="str">
            <v>GJ-tmp</v>
          </cell>
          <cell r="J264" t="str">
            <v>International Rice Molecular Breeding Network</v>
          </cell>
        </row>
        <row r="265">
          <cell r="B265" t="str">
            <v>CX54</v>
          </cell>
          <cell r="C265" t="str">
            <v>Indica</v>
          </cell>
          <cell r="D265" t="str">
            <v>Linyitangdao</v>
          </cell>
          <cell r="E265" t="str">
            <v>临沂塘稻</v>
          </cell>
          <cell r="F265" t="str">
            <v>China</v>
          </cell>
          <cell r="G265" t="str">
            <v>China</v>
          </cell>
          <cell r="H265" t="str">
            <v>EAS</v>
          </cell>
          <cell r="I265" t="str">
            <v>XI-adm</v>
          </cell>
          <cell r="J265" t="str">
            <v>International Rice Molecular Breeding Network</v>
          </cell>
        </row>
        <row r="266">
          <cell r="B266" t="str">
            <v>CX542</v>
          </cell>
          <cell r="C266" t="str">
            <v>Indica</v>
          </cell>
          <cell r="D266" t="str">
            <v>RR2-6</v>
          </cell>
          <cell r="E266" t="str">
            <v>-</v>
          </cell>
          <cell r="F266" t="str">
            <v>China</v>
          </cell>
          <cell r="G266" t="str">
            <v>China</v>
          </cell>
          <cell r="H266" t="str">
            <v>EAS</v>
          </cell>
          <cell r="I266" t="str">
            <v>XI-adm</v>
          </cell>
          <cell r="J266" t="str">
            <v>International Rice Molecular Breeding Network</v>
          </cell>
        </row>
        <row r="267">
          <cell r="B267" t="str">
            <v>CX548</v>
          </cell>
          <cell r="C267" t="str">
            <v>Indica</v>
          </cell>
          <cell r="D267" t="str">
            <v>Zhongjian 100</v>
          </cell>
          <cell r="E267" t="str">
            <v>中鉴100</v>
          </cell>
          <cell r="F267" t="str">
            <v>China</v>
          </cell>
          <cell r="G267" t="str">
            <v>China</v>
          </cell>
          <cell r="H267" t="str">
            <v>EAS</v>
          </cell>
          <cell r="I267" t="str">
            <v>XI-adm</v>
          </cell>
          <cell r="J267" t="str">
            <v>International Rice Molecular Breeding Network</v>
          </cell>
        </row>
        <row r="268">
          <cell r="B268" t="str">
            <v>CX55</v>
          </cell>
          <cell r="C268" t="str">
            <v>Indica</v>
          </cell>
          <cell r="D268" t="str">
            <v>Pengshantieganzhan</v>
          </cell>
          <cell r="E268" t="str">
            <v>彭山铁杆占</v>
          </cell>
          <cell r="F268" t="str">
            <v>China</v>
          </cell>
          <cell r="G268" t="str">
            <v>China</v>
          </cell>
          <cell r="H268" t="str">
            <v>EAS</v>
          </cell>
          <cell r="I268" t="str">
            <v>XI-1A</v>
          </cell>
          <cell r="J268" t="str">
            <v>International Rice Molecular Breeding Network</v>
          </cell>
        </row>
        <row r="269">
          <cell r="B269" t="str">
            <v>CX56</v>
          </cell>
          <cell r="C269" t="str">
            <v>Japonica</v>
          </cell>
          <cell r="D269" t="str">
            <v>Yunguang 8</v>
          </cell>
          <cell r="E269" t="str">
            <v>云光8号</v>
          </cell>
          <cell r="F269" t="str">
            <v>China</v>
          </cell>
          <cell r="G269" t="str">
            <v>China</v>
          </cell>
          <cell r="H269" t="str">
            <v>EAS</v>
          </cell>
          <cell r="I269" t="str">
            <v>GJ-tmp</v>
          </cell>
          <cell r="J269" t="str">
            <v>International Rice Molecular Breeding Network</v>
          </cell>
        </row>
        <row r="270">
          <cell r="B270" t="str">
            <v>CX561</v>
          </cell>
          <cell r="C270" t="str">
            <v>Indica</v>
          </cell>
          <cell r="D270" t="str">
            <v>177-74</v>
          </cell>
          <cell r="E270" t="str">
            <v>-</v>
          </cell>
          <cell r="F270" t="str">
            <v>-</v>
          </cell>
          <cell r="G270" t="str">
            <v>China</v>
          </cell>
          <cell r="H270" t="str">
            <v>EAS</v>
          </cell>
          <cell r="I270" t="str">
            <v>XI-1B</v>
          </cell>
          <cell r="J270" t="str">
            <v>International Rice Molecular Breeding Network</v>
          </cell>
        </row>
        <row r="271">
          <cell r="B271" t="str">
            <v>CX57</v>
          </cell>
          <cell r="C271" t="str">
            <v>Japonica</v>
          </cell>
          <cell r="D271" t="str">
            <v>Zhongchao 123</v>
          </cell>
          <cell r="E271" t="str">
            <v>中超123</v>
          </cell>
          <cell r="F271" t="str">
            <v>China</v>
          </cell>
          <cell r="G271" t="str">
            <v>China</v>
          </cell>
          <cell r="H271" t="str">
            <v>EAS</v>
          </cell>
          <cell r="I271" t="str">
            <v>GJ-tmp</v>
          </cell>
          <cell r="J271" t="str">
            <v>International Rice Molecular Breeding Network</v>
          </cell>
        </row>
        <row r="272">
          <cell r="B272" t="str">
            <v>CX578</v>
          </cell>
          <cell r="C272" t="str">
            <v>Japonica</v>
          </cell>
          <cell r="D272" t="str">
            <v>C21</v>
          </cell>
          <cell r="E272" t="str">
            <v>-</v>
          </cell>
          <cell r="F272" t="str">
            <v>-</v>
          </cell>
          <cell r="G272" t="str">
            <v>Philippines</v>
          </cell>
          <cell r="H272" t="str">
            <v>SER-IRRI</v>
          </cell>
          <cell r="I272" t="str">
            <v>GJ-tmp</v>
          </cell>
          <cell r="J272" t="str">
            <v>International Rice Molecular Breeding Network</v>
          </cell>
        </row>
        <row r="273">
          <cell r="B273" t="str">
            <v>CX579</v>
          </cell>
          <cell r="C273" t="str">
            <v>Japonica</v>
          </cell>
          <cell r="D273" t="str">
            <v>C22</v>
          </cell>
          <cell r="E273" t="str">
            <v>-</v>
          </cell>
          <cell r="F273" t="str">
            <v>-</v>
          </cell>
          <cell r="G273" t="str">
            <v>Philippines</v>
          </cell>
          <cell r="H273" t="str">
            <v>SER-IRRI</v>
          </cell>
          <cell r="I273" t="str">
            <v>admix</v>
          </cell>
          <cell r="J273" t="str">
            <v>International Rice Molecular Breeding Network</v>
          </cell>
        </row>
        <row r="274">
          <cell r="B274" t="str">
            <v>CX58</v>
          </cell>
          <cell r="C274" t="str">
            <v>Japonica</v>
          </cell>
          <cell r="D274" t="str">
            <v>Giza 159</v>
          </cell>
          <cell r="E274" t="str">
            <v>-</v>
          </cell>
          <cell r="F274" t="str">
            <v>Egypt</v>
          </cell>
          <cell r="G274" t="str">
            <v>Egypt</v>
          </cell>
          <cell r="H274" t="str">
            <v>NAF</v>
          </cell>
          <cell r="I274" t="str">
            <v>GJ-tmp</v>
          </cell>
          <cell r="J274" t="str">
            <v>International Rice Molecular Breeding Network</v>
          </cell>
        </row>
        <row r="275">
          <cell r="B275" t="str">
            <v>CX59</v>
          </cell>
          <cell r="C275" t="str">
            <v>Japonica</v>
          </cell>
          <cell r="D275" t="str">
            <v>Milagrosa, Zawa Banday</v>
          </cell>
          <cell r="E275" t="str">
            <v>-</v>
          </cell>
          <cell r="F275" t="str">
            <v>Philippines</v>
          </cell>
          <cell r="G275" t="str">
            <v>Philippines</v>
          </cell>
          <cell r="H275" t="str">
            <v>SER-IRRI</v>
          </cell>
          <cell r="I275" t="str">
            <v>cB (Bas)</v>
          </cell>
          <cell r="J275" t="str">
            <v>International Rice Molecular Breeding Network</v>
          </cell>
        </row>
        <row r="276">
          <cell r="B276" t="str">
            <v>CX6</v>
          </cell>
          <cell r="C276" t="str">
            <v>Japonica</v>
          </cell>
          <cell r="D276" t="str">
            <v>C418</v>
          </cell>
          <cell r="E276" t="str">
            <v>-</v>
          </cell>
          <cell r="F276" t="str">
            <v>China</v>
          </cell>
          <cell r="G276" t="str">
            <v>China</v>
          </cell>
          <cell r="H276" t="str">
            <v>EAS</v>
          </cell>
          <cell r="I276" t="str">
            <v>admix</v>
          </cell>
          <cell r="J276" t="str">
            <v>International Rice Molecular Breeding Network</v>
          </cell>
        </row>
        <row r="277">
          <cell r="B277" t="str">
            <v>CX60</v>
          </cell>
          <cell r="C277" t="str">
            <v>Indica</v>
          </cell>
          <cell r="D277" t="str">
            <v>Basmati</v>
          </cell>
          <cell r="E277" t="str">
            <v>-</v>
          </cell>
          <cell r="F277" t="str">
            <v>India</v>
          </cell>
          <cell r="G277" t="str">
            <v>India</v>
          </cell>
          <cell r="H277" t="str">
            <v>SAC</v>
          </cell>
          <cell r="I277" t="str">
            <v>XI-1B</v>
          </cell>
          <cell r="J277" t="str">
            <v>International Rice Molecular Breeding Network</v>
          </cell>
        </row>
        <row r="278">
          <cell r="B278" t="str">
            <v>CX61</v>
          </cell>
          <cell r="C278" t="str">
            <v>Indica</v>
          </cell>
          <cell r="D278" t="str">
            <v>Bhavani</v>
          </cell>
          <cell r="E278" t="str">
            <v>-</v>
          </cell>
          <cell r="F278" t="str">
            <v>India</v>
          </cell>
          <cell r="G278" t="str">
            <v>India</v>
          </cell>
          <cell r="H278" t="str">
            <v>SAC</v>
          </cell>
          <cell r="I278" t="str">
            <v>XI-1A</v>
          </cell>
          <cell r="J278" t="str">
            <v>International Rice Molecular Breeding Network</v>
          </cell>
        </row>
        <row r="279">
          <cell r="B279" t="str">
            <v>CX63</v>
          </cell>
          <cell r="C279" t="str">
            <v>Indica</v>
          </cell>
          <cell r="D279" t="str">
            <v>Jhona 349</v>
          </cell>
          <cell r="E279" t="str">
            <v>-</v>
          </cell>
          <cell r="F279" t="str">
            <v>India</v>
          </cell>
          <cell r="G279" t="str">
            <v>India</v>
          </cell>
          <cell r="H279" t="str">
            <v>SAC</v>
          </cell>
          <cell r="I279" t="str">
            <v>cA (Aus)</v>
          </cell>
          <cell r="J279" t="str">
            <v>International Rice Molecular Breeding Network</v>
          </cell>
        </row>
        <row r="280">
          <cell r="B280" t="str">
            <v>CX64</v>
          </cell>
          <cell r="C280" t="str">
            <v>Indica</v>
          </cell>
          <cell r="D280" t="str">
            <v>IRAT 352</v>
          </cell>
          <cell r="E280" t="str">
            <v>-</v>
          </cell>
          <cell r="F280" t="str">
            <v>Philippines</v>
          </cell>
          <cell r="G280" t="str">
            <v>Brazil</v>
          </cell>
          <cell r="H280" t="str">
            <v>SAM</v>
          </cell>
          <cell r="I280" t="str">
            <v>XI-3</v>
          </cell>
          <cell r="J280" t="str">
            <v>International Rice Molecular Breeding Network</v>
          </cell>
        </row>
        <row r="281">
          <cell r="B281" t="str">
            <v>CX65</v>
          </cell>
          <cell r="C281" t="str">
            <v>Japonica</v>
          </cell>
          <cell r="D281" t="str">
            <v>Domsiah</v>
          </cell>
          <cell r="E281" t="str">
            <v>-</v>
          </cell>
          <cell r="F281" t="str">
            <v>Iran</v>
          </cell>
          <cell r="G281" t="str">
            <v>Iran</v>
          </cell>
          <cell r="H281" t="str">
            <v>WAS</v>
          </cell>
          <cell r="I281" t="str">
            <v>cB (Bas)</v>
          </cell>
          <cell r="J281" t="str">
            <v>International Rice Molecular Breeding Network</v>
          </cell>
        </row>
        <row r="282">
          <cell r="B282" t="str">
            <v>CX66</v>
          </cell>
          <cell r="C282" t="str">
            <v>Japonica</v>
          </cell>
          <cell r="D282" t="str">
            <v>Tarom molaii</v>
          </cell>
          <cell r="E282" t="str">
            <v>-</v>
          </cell>
          <cell r="F282" t="str">
            <v>Iran</v>
          </cell>
          <cell r="G282" t="str">
            <v>Iran</v>
          </cell>
          <cell r="H282" t="str">
            <v>WAS</v>
          </cell>
          <cell r="I282" t="str">
            <v>cB (Bas)</v>
          </cell>
          <cell r="J282" t="str">
            <v>International Rice Molecular Breeding Network</v>
          </cell>
        </row>
        <row r="283">
          <cell r="B283" t="str">
            <v>CX67</v>
          </cell>
          <cell r="C283" t="str">
            <v>Japonica</v>
          </cell>
          <cell r="D283" t="str">
            <v>Binam</v>
          </cell>
          <cell r="E283" t="str">
            <v>-</v>
          </cell>
          <cell r="F283" t="str">
            <v>Iran</v>
          </cell>
          <cell r="G283" t="str">
            <v>Iran</v>
          </cell>
          <cell r="H283" t="str">
            <v>WAS</v>
          </cell>
          <cell r="I283" t="str">
            <v>cB (Bas)</v>
          </cell>
          <cell r="J283" t="str">
            <v>International Rice Molecular Breeding Network</v>
          </cell>
        </row>
        <row r="284">
          <cell r="B284" t="str">
            <v>CX68</v>
          </cell>
          <cell r="C284" t="str">
            <v>Indica</v>
          </cell>
          <cell r="D284" t="str">
            <v>MR 106</v>
          </cell>
          <cell r="E284" t="str">
            <v>-</v>
          </cell>
          <cell r="F284" t="str">
            <v>Malaysia</v>
          </cell>
          <cell r="G284" t="str">
            <v>Malaysia</v>
          </cell>
          <cell r="H284" t="str">
            <v>SER</v>
          </cell>
          <cell r="I284" t="str">
            <v>XI-adm</v>
          </cell>
          <cell r="J284" t="str">
            <v>International Rice Molecular Breeding Network</v>
          </cell>
        </row>
        <row r="285">
          <cell r="B285" t="str">
            <v>CX69</v>
          </cell>
          <cell r="C285" t="str">
            <v>Indica</v>
          </cell>
          <cell r="D285" t="str">
            <v>MR 167</v>
          </cell>
          <cell r="E285" t="str">
            <v>-</v>
          </cell>
          <cell r="F285" t="str">
            <v>Malaysia</v>
          </cell>
          <cell r="G285" t="str">
            <v>Malaysia</v>
          </cell>
          <cell r="H285" t="str">
            <v>SER</v>
          </cell>
          <cell r="I285" t="str">
            <v>XI-adm</v>
          </cell>
          <cell r="J285" t="str">
            <v>International Rice Molecular Breeding Network</v>
          </cell>
        </row>
        <row r="286">
          <cell r="B286" t="str">
            <v>CX70</v>
          </cell>
          <cell r="C286" t="str">
            <v>Indica</v>
          </cell>
          <cell r="D286" t="str">
            <v>MR 77 (Seberang)</v>
          </cell>
          <cell r="E286" t="str">
            <v>-</v>
          </cell>
          <cell r="F286" t="str">
            <v>Malaysia</v>
          </cell>
          <cell r="G286" t="str">
            <v>Malaysia</v>
          </cell>
          <cell r="H286" t="str">
            <v>SER</v>
          </cell>
          <cell r="I286" t="str">
            <v>XI-adm</v>
          </cell>
          <cell r="J286" t="str">
            <v>International Rice Molecular Breeding Network</v>
          </cell>
        </row>
        <row r="287">
          <cell r="B287" t="str">
            <v>CX71</v>
          </cell>
          <cell r="C287" t="str">
            <v>Indica</v>
          </cell>
          <cell r="D287" t="str">
            <v>Innmayebaw</v>
          </cell>
          <cell r="E287" t="str">
            <v>-</v>
          </cell>
          <cell r="F287" t="str">
            <v>Malaysia</v>
          </cell>
          <cell r="G287" t="str">
            <v>Malaysia</v>
          </cell>
          <cell r="H287" t="str">
            <v>SER</v>
          </cell>
          <cell r="I287" t="str">
            <v>XI-3</v>
          </cell>
          <cell r="J287" t="str">
            <v>International Rice Molecular Breeding Network</v>
          </cell>
        </row>
        <row r="288">
          <cell r="B288" t="str">
            <v>CX72</v>
          </cell>
          <cell r="C288" t="str">
            <v>Japonica</v>
          </cell>
          <cell r="D288" t="str">
            <v>Basmati 385</v>
          </cell>
          <cell r="E288" t="str">
            <v>-</v>
          </cell>
          <cell r="F288" t="str">
            <v>Pakistan</v>
          </cell>
          <cell r="G288" t="str">
            <v>Pakistan</v>
          </cell>
          <cell r="H288" t="str">
            <v>SAW</v>
          </cell>
          <cell r="I288" t="str">
            <v>cB (Bas)</v>
          </cell>
          <cell r="J288" t="str">
            <v>International Rice Molecular Breeding Network</v>
          </cell>
        </row>
        <row r="289">
          <cell r="B289" t="str">
            <v>CX73</v>
          </cell>
          <cell r="C289" t="str">
            <v>Indica</v>
          </cell>
          <cell r="D289" t="str">
            <v>IR 6</v>
          </cell>
          <cell r="E289" t="str">
            <v>-</v>
          </cell>
          <cell r="F289" t="str">
            <v>Philippines</v>
          </cell>
          <cell r="G289" t="str">
            <v>Philippines</v>
          </cell>
          <cell r="H289" t="str">
            <v>SER-IRRI</v>
          </cell>
          <cell r="I289" t="str">
            <v>XI-1B</v>
          </cell>
          <cell r="J289" t="str">
            <v>International Rice Molecular Breeding Network</v>
          </cell>
        </row>
        <row r="290">
          <cell r="B290" t="str">
            <v>CX74</v>
          </cell>
          <cell r="C290" t="str">
            <v>Japonica</v>
          </cell>
          <cell r="D290" t="str">
            <v>JP-5</v>
          </cell>
          <cell r="E290" t="str">
            <v>-</v>
          </cell>
          <cell r="F290" t="str">
            <v>Pakistan</v>
          </cell>
          <cell r="G290" t="str">
            <v>Pakistan</v>
          </cell>
          <cell r="H290" t="str">
            <v>SAW</v>
          </cell>
          <cell r="I290" t="str">
            <v>GJ-tmp</v>
          </cell>
          <cell r="J290" t="str">
            <v>International Rice Molecular Breeding Network</v>
          </cell>
        </row>
        <row r="291">
          <cell r="B291" t="str">
            <v>CX75</v>
          </cell>
          <cell r="C291" t="str">
            <v>Indica</v>
          </cell>
          <cell r="D291" t="str">
            <v>At 354</v>
          </cell>
          <cell r="E291" t="str">
            <v>-</v>
          </cell>
          <cell r="F291" t="str">
            <v>Sri Lanka</v>
          </cell>
          <cell r="G291" t="str">
            <v>Sri Lanka</v>
          </cell>
          <cell r="H291" t="str">
            <v>IOC</v>
          </cell>
          <cell r="I291" t="str">
            <v>XI-adm</v>
          </cell>
          <cell r="J291" t="str">
            <v>International Rice Molecular Breeding Network</v>
          </cell>
        </row>
        <row r="292">
          <cell r="B292" t="str">
            <v>CX76</v>
          </cell>
          <cell r="C292" t="str">
            <v>Indica</v>
          </cell>
          <cell r="D292" t="str">
            <v>BG 304</v>
          </cell>
          <cell r="E292" t="str">
            <v>-</v>
          </cell>
          <cell r="F292" t="str">
            <v>Sri Lanka</v>
          </cell>
          <cell r="G292" t="str">
            <v>Sri Lanka</v>
          </cell>
          <cell r="H292" t="str">
            <v>IOC</v>
          </cell>
          <cell r="I292" t="str">
            <v>XI-1B</v>
          </cell>
          <cell r="J292" t="str">
            <v>International Rice Molecular Breeding Network</v>
          </cell>
        </row>
        <row r="293">
          <cell r="B293" t="str">
            <v>CX77</v>
          </cell>
          <cell r="C293" t="str">
            <v>Japonica</v>
          </cell>
          <cell r="D293" t="str">
            <v>Lemont</v>
          </cell>
          <cell r="E293" t="str">
            <v>-</v>
          </cell>
          <cell r="F293" t="str">
            <v>United_States</v>
          </cell>
          <cell r="G293" t="str">
            <v>United States of America</v>
          </cell>
          <cell r="H293" t="str">
            <v>NAM</v>
          </cell>
          <cell r="I293" t="str">
            <v>GJ-trp</v>
          </cell>
          <cell r="J293" t="str">
            <v>International Rice Molecular Breeding Network</v>
          </cell>
        </row>
        <row r="294">
          <cell r="B294" t="str">
            <v>CX78</v>
          </cell>
          <cell r="C294" t="str">
            <v>Japonica</v>
          </cell>
          <cell r="D294" t="str">
            <v>M 401</v>
          </cell>
          <cell r="E294" t="str">
            <v>-</v>
          </cell>
          <cell r="F294" t="str">
            <v>United_States</v>
          </cell>
          <cell r="G294" t="str">
            <v>United States of America</v>
          </cell>
          <cell r="H294" t="str">
            <v>NAM</v>
          </cell>
          <cell r="I294" t="str">
            <v>GJ-tmp</v>
          </cell>
          <cell r="J294" t="str">
            <v>International Rice Molecular Breeding Network</v>
          </cell>
        </row>
        <row r="295">
          <cell r="B295" t="str">
            <v>CX79</v>
          </cell>
          <cell r="C295" t="str">
            <v>Indica</v>
          </cell>
          <cell r="D295" t="str">
            <v>Cs 94</v>
          </cell>
          <cell r="E295" t="str">
            <v>-</v>
          </cell>
          <cell r="F295" t="str">
            <v>Vietnam</v>
          </cell>
          <cell r="G295" t="str">
            <v>Viet Nam</v>
          </cell>
          <cell r="H295" t="str">
            <v>SEA</v>
          </cell>
          <cell r="I295" t="str">
            <v>XI-1B</v>
          </cell>
          <cell r="J295" t="str">
            <v>International Rice Molecular Breeding Network</v>
          </cell>
        </row>
        <row r="296">
          <cell r="B296" t="str">
            <v>CX8</v>
          </cell>
          <cell r="C296" t="str">
            <v>Indica</v>
          </cell>
          <cell r="D296" t="str">
            <v>Chenghui 448</v>
          </cell>
          <cell r="E296" t="str">
            <v>成恢448</v>
          </cell>
          <cell r="F296" t="str">
            <v>China</v>
          </cell>
          <cell r="G296" t="str">
            <v>China</v>
          </cell>
          <cell r="H296" t="str">
            <v>EAS</v>
          </cell>
          <cell r="I296" t="str">
            <v>XI-adm</v>
          </cell>
          <cell r="J296" t="str">
            <v>International Rice Molecular Breeding Network</v>
          </cell>
        </row>
        <row r="297">
          <cell r="B297" t="str">
            <v>CX80</v>
          </cell>
          <cell r="C297" t="str">
            <v>Indica</v>
          </cell>
          <cell r="D297" t="str">
            <v>OM 1706</v>
          </cell>
          <cell r="E297" t="str">
            <v>-</v>
          </cell>
          <cell r="F297" t="str">
            <v>Vietnam</v>
          </cell>
          <cell r="G297" t="str">
            <v>Viet Nam</v>
          </cell>
          <cell r="H297" t="str">
            <v>SEA</v>
          </cell>
          <cell r="I297" t="str">
            <v>XI-1B</v>
          </cell>
          <cell r="J297" t="str">
            <v>International Rice Molecular Breeding Network</v>
          </cell>
        </row>
        <row r="298">
          <cell r="B298" t="str">
            <v>CX82</v>
          </cell>
          <cell r="C298" t="str">
            <v>Indica</v>
          </cell>
          <cell r="D298" t="str">
            <v>X 21</v>
          </cell>
          <cell r="E298" t="str">
            <v>-</v>
          </cell>
          <cell r="F298" t="str">
            <v>Vietnam</v>
          </cell>
          <cell r="G298" t="str">
            <v>Viet Nam</v>
          </cell>
          <cell r="H298" t="str">
            <v>SEA</v>
          </cell>
          <cell r="I298" t="str">
            <v>XI-1B</v>
          </cell>
          <cell r="J298" t="str">
            <v>International Rice Molecular Breeding Network</v>
          </cell>
        </row>
        <row r="299">
          <cell r="B299" t="str">
            <v>CX83</v>
          </cell>
          <cell r="C299" t="str">
            <v>Indica</v>
          </cell>
          <cell r="D299" t="str">
            <v>X 22</v>
          </cell>
          <cell r="E299" t="str">
            <v>-</v>
          </cell>
          <cell r="F299" t="str">
            <v>Vietnam</v>
          </cell>
          <cell r="G299" t="str">
            <v>Viet Nam</v>
          </cell>
          <cell r="H299" t="str">
            <v>SEA</v>
          </cell>
          <cell r="I299" t="str">
            <v>XI-1B</v>
          </cell>
          <cell r="J299" t="str">
            <v>International Rice Molecular Breeding Network</v>
          </cell>
        </row>
        <row r="300">
          <cell r="B300" t="str">
            <v>CX84</v>
          </cell>
          <cell r="C300" t="str">
            <v>Indica</v>
          </cell>
          <cell r="D300" t="str">
            <v>X 23</v>
          </cell>
          <cell r="E300" t="str">
            <v>-</v>
          </cell>
          <cell r="F300" t="str">
            <v>Vietnam</v>
          </cell>
          <cell r="G300" t="str">
            <v>Viet Nam</v>
          </cell>
          <cell r="H300" t="str">
            <v>SEA</v>
          </cell>
          <cell r="I300" t="str">
            <v>XI-adm</v>
          </cell>
          <cell r="J300" t="str">
            <v>International Rice Molecular Breeding Network</v>
          </cell>
        </row>
        <row r="301">
          <cell r="B301" t="str">
            <v>CX85</v>
          </cell>
          <cell r="C301" t="str">
            <v>Indica</v>
          </cell>
          <cell r="D301" t="str">
            <v>C 71</v>
          </cell>
          <cell r="E301" t="str">
            <v>-</v>
          </cell>
          <cell r="F301" t="str">
            <v>Vietnam</v>
          </cell>
          <cell r="G301" t="str">
            <v>Viet Nam</v>
          </cell>
          <cell r="H301" t="str">
            <v>SEA</v>
          </cell>
          <cell r="I301" t="str">
            <v>XI-adm</v>
          </cell>
          <cell r="J301" t="str">
            <v>International Rice Molecular Breeding Network</v>
          </cell>
        </row>
        <row r="302">
          <cell r="B302" t="str">
            <v>CX86</v>
          </cell>
          <cell r="C302" t="str">
            <v>Indica</v>
          </cell>
          <cell r="D302" t="str">
            <v>C 70</v>
          </cell>
          <cell r="E302" t="str">
            <v>-</v>
          </cell>
          <cell r="F302" t="str">
            <v>Vietnam</v>
          </cell>
          <cell r="G302" t="str">
            <v>Viet Nam</v>
          </cell>
          <cell r="H302" t="str">
            <v>SEA</v>
          </cell>
          <cell r="I302" t="str">
            <v>XI-adm</v>
          </cell>
          <cell r="J302" t="str">
            <v>International Rice Molecular Breeding Network</v>
          </cell>
        </row>
        <row r="303">
          <cell r="B303" t="str">
            <v>CX87</v>
          </cell>
          <cell r="C303" t="str">
            <v>Indica</v>
          </cell>
          <cell r="D303" t="str">
            <v>Q 5</v>
          </cell>
          <cell r="E303" t="str">
            <v>-</v>
          </cell>
          <cell r="F303" t="str">
            <v>Vietnam</v>
          </cell>
          <cell r="G303" t="str">
            <v>Viet Nam</v>
          </cell>
          <cell r="H303" t="str">
            <v>SEA</v>
          </cell>
          <cell r="I303" t="str">
            <v>XI-adm</v>
          </cell>
          <cell r="J303" t="str">
            <v>International Rice Molecular Breeding Network</v>
          </cell>
        </row>
        <row r="304">
          <cell r="B304" t="str">
            <v>CX88</v>
          </cell>
          <cell r="C304" t="str">
            <v>Indica</v>
          </cell>
          <cell r="D304" t="str">
            <v>Huanyangnian</v>
          </cell>
          <cell r="E304" t="str">
            <v>缓阳粘</v>
          </cell>
          <cell r="F304" t="str">
            <v>China</v>
          </cell>
          <cell r="G304" t="str">
            <v>China</v>
          </cell>
          <cell r="H304" t="str">
            <v>EAS</v>
          </cell>
          <cell r="I304" t="str">
            <v>XI-1A</v>
          </cell>
          <cell r="J304" t="str">
            <v>International Rice Molecular Breeding Network</v>
          </cell>
        </row>
        <row r="305">
          <cell r="B305" t="str">
            <v>CX89</v>
          </cell>
          <cell r="C305" t="str">
            <v>Indica</v>
          </cell>
          <cell r="D305" t="str">
            <v>M 202</v>
          </cell>
          <cell r="E305" t="str">
            <v>-</v>
          </cell>
          <cell r="F305" t="str">
            <v>United_States</v>
          </cell>
          <cell r="G305" t="str">
            <v>United States of America</v>
          </cell>
          <cell r="H305" t="str">
            <v>NAM</v>
          </cell>
          <cell r="I305" t="str">
            <v>XI-adm</v>
          </cell>
          <cell r="J305" t="str">
            <v>International Rice Molecular Breeding Network</v>
          </cell>
        </row>
        <row r="306">
          <cell r="B306" t="str">
            <v>CX9</v>
          </cell>
          <cell r="C306" t="str">
            <v>Indica</v>
          </cell>
          <cell r="D306" t="str">
            <v>Fengaizhan</v>
          </cell>
          <cell r="E306" t="str">
            <v>丰矮占</v>
          </cell>
          <cell r="F306" t="str">
            <v>China</v>
          </cell>
          <cell r="G306" t="str">
            <v>China</v>
          </cell>
          <cell r="H306" t="str">
            <v>EAS</v>
          </cell>
          <cell r="I306" t="str">
            <v>XI-1B</v>
          </cell>
          <cell r="J306" t="str">
            <v>International Rice Molecular Breeding Network</v>
          </cell>
        </row>
        <row r="307">
          <cell r="B307" t="str">
            <v>CX90</v>
          </cell>
          <cell r="C307" t="str">
            <v>Indica</v>
          </cell>
          <cell r="D307" t="str">
            <v>Chhomromg</v>
          </cell>
          <cell r="E307" t="str">
            <v>-</v>
          </cell>
          <cell r="F307" t="str">
            <v>Nepal</v>
          </cell>
          <cell r="G307" t="str">
            <v>Nepal</v>
          </cell>
          <cell r="H307" t="str">
            <v>SAC</v>
          </cell>
          <cell r="I307" t="str">
            <v>XI-1B</v>
          </cell>
          <cell r="J307" t="str">
            <v>International Rice Molecular Breeding Network</v>
          </cell>
        </row>
        <row r="308">
          <cell r="B308" t="str">
            <v>CX91</v>
          </cell>
          <cell r="C308" t="str">
            <v>Indica</v>
          </cell>
          <cell r="D308" t="str">
            <v>Govind</v>
          </cell>
          <cell r="E308" t="str">
            <v>-</v>
          </cell>
          <cell r="F308" t="str">
            <v>India</v>
          </cell>
          <cell r="G308" t="str">
            <v>India</v>
          </cell>
          <cell r="H308" t="str">
            <v>SAC</v>
          </cell>
          <cell r="I308" t="str">
            <v>XI-1B</v>
          </cell>
          <cell r="J308" t="str">
            <v>International Rice Molecular Breeding Network</v>
          </cell>
        </row>
        <row r="309">
          <cell r="B309" t="str">
            <v>CX92</v>
          </cell>
          <cell r="C309" t="str">
            <v>Indica</v>
          </cell>
          <cell r="D309" t="str">
            <v>UPR 191-66</v>
          </cell>
          <cell r="E309" t="str">
            <v>-</v>
          </cell>
          <cell r="F309" t="str">
            <v>India</v>
          </cell>
          <cell r="G309" t="str">
            <v>India</v>
          </cell>
          <cell r="H309" t="str">
            <v>SAC</v>
          </cell>
          <cell r="I309" t="str">
            <v>XI-1B</v>
          </cell>
          <cell r="J309" t="str">
            <v>International Rice Molecular Breeding Network</v>
          </cell>
        </row>
        <row r="310">
          <cell r="B310" t="str">
            <v>CX93</v>
          </cell>
          <cell r="C310" t="str">
            <v>Indica</v>
          </cell>
          <cell r="D310" t="str">
            <v>TGMS 29</v>
          </cell>
          <cell r="E310" t="str">
            <v>-</v>
          </cell>
          <cell r="F310" t="str">
            <v>India</v>
          </cell>
          <cell r="G310" t="str">
            <v>India</v>
          </cell>
          <cell r="H310" t="str">
            <v>SAC</v>
          </cell>
          <cell r="I310" t="str">
            <v>XI-adm</v>
          </cell>
          <cell r="J310" t="str">
            <v>International Rice Molecular Breeding Network</v>
          </cell>
        </row>
        <row r="311">
          <cell r="B311" t="str">
            <v>CX94</v>
          </cell>
          <cell r="C311" t="str">
            <v>Indica</v>
          </cell>
          <cell r="D311" t="str">
            <v>Swarna</v>
          </cell>
          <cell r="E311" t="str">
            <v>-</v>
          </cell>
          <cell r="F311" t="str">
            <v>India</v>
          </cell>
          <cell r="G311" t="str">
            <v>India</v>
          </cell>
          <cell r="H311" t="str">
            <v>SAC</v>
          </cell>
          <cell r="I311" t="str">
            <v>XI-adm</v>
          </cell>
          <cell r="J311" t="str">
            <v>International Rice Molecular Breeding Network</v>
          </cell>
        </row>
        <row r="312">
          <cell r="B312" t="str">
            <v>CX96</v>
          </cell>
          <cell r="C312" t="str">
            <v>Indica</v>
          </cell>
          <cell r="D312" t="str">
            <v>Ajaya</v>
          </cell>
          <cell r="E312" t="str">
            <v>-</v>
          </cell>
          <cell r="F312" t="str">
            <v>India</v>
          </cell>
          <cell r="G312" t="str">
            <v>India</v>
          </cell>
          <cell r="H312" t="str">
            <v>SAC</v>
          </cell>
          <cell r="I312" t="str">
            <v>XI-1B</v>
          </cell>
          <cell r="J312" t="str">
            <v>International Rice Molecular Breeding Network</v>
          </cell>
        </row>
        <row r="313">
          <cell r="B313" t="str">
            <v>CX97</v>
          </cell>
          <cell r="C313" t="str">
            <v>Indica</v>
          </cell>
          <cell r="D313" t="str">
            <v>Budda</v>
          </cell>
          <cell r="E313" t="str">
            <v>-</v>
          </cell>
          <cell r="F313" t="str">
            <v>India</v>
          </cell>
          <cell r="G313" t="str">
            <v>India</v>
          </cell>
          <cell r="H313" t="str">
            <v>SAC</v>
          </cell>
          <cell r="I313" t="str">
            <v>XI-1B</v>
          </cell>
          <cell r="J313" t="str">
            <v>International Rice Molecular Breeding Network</v>
          </cell>
        </row>
        <row r="314">
          <cell r="B314" t="str">
            <v>CX98</v>
          </cell>
          <cell r="C314" t="str">
            <v>Indica</v>
          </cell>
          <cell r="D314" t="str">
            <v>Doddabyranella</v>
          </cell>
          <cell r="E314" t="str">
            <v>-</v>
          </cell>
          <cell r="F314" t="str">
            <v>India</v>
          </cell>
          <cell r="G314" t="str">
            <v>India</v>
          </cell>
          <cell r="H314" t="str">
            <v>SAC</v>
          </cell>
          <cell r="I314" t="str">
            <v>XI-2</v>
          </cell>
          <cell r="J314" t="str">
            <v>International Rice Molecular Breeding Network</v>
          </cell>
        </row>
        <row r="315">
          <cell r="B315" t="str">
            <v>CX99</v>
          </cell>
          <cell r="C315" t="str">
            <v>Indica</v>
          </cell>
          <cell r="D315" t="str">
            <v>Doddi</v>
          </cell>
          <cell r="E315" t="str">
            <v>-</v>
          </cell>
          <cell r="F315" t="str">
            <v>India</v>
          </cell>
          <cell r="G315" t="str">
            <v>India</v>
          </cell>
          <cell r="H315" t="str">
            <v>SAC</v>
          </cell>
          <cell r="I315" t="str">
            <v>XI-2</v>
          </cell>
          <cell r="J315" t="str">
            <v>International Rice Molecular Breeding Network</v>
          </cell>
        </row>
        <row r="316">
          <cell r="B316" t="str">
            <v>CX1</v>
          </cell>
          <cell r="C316" t="str">
            <v>Japonica</v>
          </cell>
          <cell r="D316" t="str">
            <v>Da Li</v>
          </cell>
          <cell r="E316" t="str">
            <v>Da Li</v>
          </cell>
          <cell r="F316" t="str">
            <v>China</v>
          </cell>
          <cell r="G316" t="str">
            <v>-</v>
          </cell>
          <cell r="H316" t="str">
            <v>-</v>
          </cell>
          <cell r="I316" t="str">
            <v>-</v>
          </cell>
          <cell r="J316" t="str">
            <v>International Rice Molecular Breeding Network</v>
          </cell>
        </row>
        <row r="317">
          <cell r="B317" t="str">
            <v>CX163</v>
          </cell>
          <cell r="C317" t="str">
            <v>Japonica</v>
          </cell>
          <cell r="D317" t="str">
            <v>Chaoyou 1</v>
          </cell>
          <cell r="E317" t="str">
            <v>超优1号</v>
          </cell>
          <cell r="F317" t="str">
            <v>China</v>
          </cell>
          <cell r="G317" t="str">
            <v>-</v>
          </cell>
          <cell r="H317" t="str">
            <v>-</v>
          </cell>
          <cell r="I317" t="str">
            <v>-</v>
          </cell>
          <cell r="J317" t="str">
            <v>International Rice Molecular Breeding Network</v>
          </cell>
        </row>
        <row r="318">
          <cell r="B318" t="str">
            <v>CX164</v>
          </cell>
          <cell r="C318" t="str">
            <v>Japonica</v>
          </cell>
          <cell r="D318" t="str">
            <v>Xiushui 09</v>
          </cell>
          <cell r="E318" t="str">
            <v>秀水09</v>
          </cell>
          <cell r="F318" t="str">
            <v>China</v>
          </cell>
          <cell r="G318" t="str">
            <v>-</v>
          </cell>
          <cell r="H318" t="str">
            <v>-</v>
          </cell>
          <cell r="I318" t="str">
            <v>-</v>
          </cell>
          <cell r="J318" t="str">
            <v>International Rice Molecular Breeding Network</v>
          </cell>
        </row>
        <row r="319">
          <cell r="B319" t="str">
            <v>CX166</v>
          </cell>
          <cell r="C319" t="str">
            <v>Japonica</v>
          </cell>
          <cell r="D319" t="str">
            <v>Wuyugeng 14</v>
          </cell>
          <cell r="E319" t="str">
            <v>武育粳14号</v>
          </cell>
          <cell r="F319" t="str">
            <v>China</v>
          </cell>
          <cell r="G319" t="str">
            <v>-</v>
          </cell>
          <cell r="H319" t="str">
            <v>-</v>
          </cell>
          <cell r="I319" t="str">
            <v>-</v>
          </cell>
          <cell r="J319" t="str">
            <v>International Rice Molecular Breeding Network</v>
          </cell>
        </row>
        <row r="320">
          <cell r="B320" t="str">
            <v>CX167</v>
          </cell>
          <cell r="C320" t="str">
            <v>Indica</v>
          </cell>
          <cell r="D320" t="str">
            <v>Gui 649</v>
          </cell>
          <cell r="E320" t="str">
            <v>桂649</v>
          </cell>
          <cell r="F320" t="str">
            <v>China</v>
          </cell>
          <cell r="G320" t="str">
            <v>-</v>
          </cell>
          <cell r="H320" t="str">
            <v>-</v>
          </cell>
          <cell r="I320" t="str">
            <v>-</v>
          </cell>
          <cell r="J320" t="str">
            <v>International Rice Molecular Breeding Network</v>
          </cell>
        </row>
        <row r="321">
          <cell r="B321" t="str">
            <v>CX168</v>
          </cell>
          <cell r="C321" t="str">
            <v>Indica</v>
          </cell>
          <cell r="D321" t="str">
            <v>Gui 253</v>
          </cell>
          <cell r="E321" t="str">
            <v>桂253</v>
          </cell>
          <cell r="F321" t="str">
            <v>China</v>
          </cell>
          <cell r="G321" t="str">
            <v>-</v>
          </cell>
          <cell r="H321" t="str">
            <v>-</v>
          </cell>
          <cell r="I321" t="str">
            <v>-</v>
          </cell>
          <cell r="J321" t="str">
            <v>International Rice Molecular Breeding Network</v>
          </cell>
        </row>
        <row r="322">
          <cell r="B322" t="str">
            <v>CX169</v>
          </cell>
          <cell r="C322" t="str">
            <v>Indica</v>
          </cell>
          <cell r="D322" t="str">
            <v>Minghui 86</v>
          </cell>
          <cell r="E322" t="str">
            <v>明恢86</v>
          </cell>
          <cell r="F322" t="str">
            <v>China</v>
          </cell>
          <cell r="G322" t="str">
            <v>-</v>
          </cell>
          <cell r="H322" t="str">
            <v>-</v>
          </cell>
          <cell r="I322" t="str">
            <v>-</v>
          </cell>
          <cell r="J322" t="str">
            <v>International Rice Molecular Breeding Network</v>
          </cell>
        </row>
        <row r="323">
          <cell r="B323" t="str">
            <v>CX170</v>
          </cell>
          <cell r="C323" t="str">
            <v>Indica</v>
          </cell>
          <cell r="D323" t="str">
            <v>II32B</v>
          </cell>
          <cell r="E323" t="str">
            <v>II32B</v>
          </cell>
          <cell r="F323" t="str">
            <v>China</v>
          </cell>
          <cell r="G323" t="str">
            <v>-</v>
          </cell>
          <cell r="H323" t="str">
            <v>-</v>
          </cell>
          <cell r="I323" t="str">
            <v>-</v>
          </cell>
          <cell r="J323" t="str">
            <v>International Rice Molecular Breeding Network</v>
          </cell>
        </row>
        <row r="324">
          <cell r="B324" t="str">
            <v>CX172</v>
          </cell>
          <cell r="C324" t="str">
            <v>Japonica</v>
          </cell>
          <cell r="D324" t="str">
            <v>Changbai 9</v>
          </cell>
          <cell r="E324" t="str">
            <v>长白9号</v>
          </cell>
          <cell r="F324" t="str">
            <v>China</v>
          </cell>
          <cell r="G324" t="str">
            <v>-</v>
          </cell>
          <cell r="H324" t="str">
            <v>-</v>
          </cell>
          <cell r="I324" t="str">
            <v>-</v>
          </cell>
          <cell r="J324" t="str">
            <v>International Rice Molecular Breeding Network</v>
          </cell>
        </row>
        <row r="325">
          <cell r="B325" t="str">
            <v>CX173</v>
          </cell>
          <cell r="C325" t="str">
            <v>Japonica</v>
          </cell>
          <cell r="D325" t="str">
            <v>Huayu 560</v>
          </cell>
          <cell r="E325" t="str">
            <v>花育560</v>
          </cell>
          <cell r="F325" t="str">
            <v>China</v>
          </cell>
          <cell r="G325" t="str">
            <v>-</v>
          </cell>
          <cell r="H325" t="str">
            <v>-</v>
          </cell>
          <cell r="I325" t="str">
            <v>-</v>
          </cell>
          <cell r="J325" t="str">
            <v>International Rice Molecular Breeding Network</v>
          </cell>
        </row>
        <row r="326">
          <cell r="B326" t="str">
            <v>CX174</v>
          </cell>
          <cell r="C326" t="str">
            <v>Japonica</v>
          </cell>
          <cell r="D326" t="str">
            <v>Handao 502</v>
          </cell>
          <cell r="E326" t="str">
            <v>旱稻502</v>
          </cell>
          <cell r="F326" t="str">
            <v>China</v>
          </cell>
          <cell r="G326" t="str">
            <v>-</v>
          </cell>
          <cell r="H326" t="str">
            <v>-</v>
          </cell>
          <cell r="I326" t="str">
            <v>-</v>
          </cell>
          <cell r="J326" t="str">
            <v>International Rice Molecular Breeding Network</v>
          </cell>
        </row>
        <row r="327">
          <cell r="B327" t="str">
            <v>CX175</v>
          </cell>
          <cell r="C327" t="str">
            <v>Japonica</v>
          </cell>
          <cell r="D327" t="str">
            <v>Handao 297</v>
          </cell>
          <cell r="E327" t="str">
            <v>旱稻297</v>
          </cell>
          <cell r="F327" t="str">
            <v>China</v>
          </cell>
          <cell r="G327" t="str">
            <v>-</v>
          </cell>
          <cell r="H327" t="str">
            <v>-</v>
          </cell>
          <cell r="I327" t="str">
            <v>-</v>
          </cell>
          <cell r="J327" t="str">
            <v>International Rice Molecular Breeding Network</v>
          </cell>
        </row>
        <row r="328">
          <cell r="B328" t="str">
            <v>CX176</v>
          </cell>
          <cell r="C328" t="str">
            <v>Indica</v>
          </cell>
          <cell r="D328" t="str">
            <v>Huanghuazhan</v>
          </cell>
          <cell r="E328" t="str">
            <v>黄华占</v>
          </cell>
          <cell r="F328" t="str">
            <v>China</v>
          </cell>
          <cell r="G328" t="str">
            <v>-</v>
          </cell>
          <cell r="H328" t="str">
            <v>-</v>
          </cell>
          <cell r="I328" t="str">
            <v>-</v>
          </cell>
          <cell r="J328" t="str">
            <v>International Rice Molecular Breeding Network</v>
          </cell>
        </row>
        <row r="329">
          <cell r="B329" t="str">
            <v>CX178</v>
          </cell>
          <cell r="C329" t="str">
            <v>Indica</v>
          </cell>
          <cell r="D329" t="str">
            <v>Zhongguangxiang 1</v>
          </cell>
          <cell r="E329" t="str">
            <v>中广香1号</v>
          </cell>
          <cell r="F329" t="str">
            <v>China</v>
          </cell>
          <cell r="G329" t="str">
            <v>-</v>
          </cell>
          <cell r="H329" t="str">
            <v>-</v>
          </cell>
          <cell r="I329" t="str">
            <v>-</v>
          </cell>
          <cell r="J329" t="str">
            <v>International Rice Molecular Breeding Network</v>
          </cell>
        </row>
        <row r="330">
          <cell r="B330" t="str">
            <v>CX179</v>
          </cell>
          <cell r="C330" t="str">
            <v>Japonica</v>
          </cell>
          <cell r="D330" t="str">
            <v>Songgeng 5</v>
          </cell>
          <cell r="E330" t="str">
            <v>松粳5号</v>
          </cell>
          <cell r="F330" t="str">
            <v>China</v>
          </cell>
          <cell r="G330" t="str">
            <v>-</v>
          </cell>
          <cell r="H330" t="str">
            <v>-</v>
          </cell>
          <cell r="I330" t="str">
            <v>-</v>
          </cell>
          <cell r="J330" t="str">
            <v>International Rice Molecular Breeding Network</v>
          </cell>
        </row>
        <row r="331">
          <cell r="B331" t="str">
            <v>CX180</v>
          </cell>
          <cell r="C331" t="str">
            <v>Japonica</v>
          </cell>
          <cell r="D331" t="str">
            <v>Suigeng 3</v>
          </cell>
          <cell r="E331" t="str">
            <v>绥粳3号</v>
          </cell>
          <cell r="F331" t="str">
            <v>China</v>
          </cell>
          <cell r="G331" t="str">
            <v>-</v>
          </cell>
          <cell r="H331" t="str">
            <v>-</v>
          </cell>
          <cell r="I331" t="str">
            <v>-</v>
          </cell>
          <cell r="J331" t="str">
            <v>International Rice Molecular Breeding Network</v>
          </cell>
        </row>
        <row r="332">
          <cell r="B332" t="str">
            <v>CX181</v>
          </cell>
          <cell r="C332" t="str">
            <v>Japonica</v>
          </cell>
          <cell r="D332" t="str">
            <v>Kongyu 131</v>
          </cell>
          <cell r="E332" t="str">
            <v>空育131</v>
          </cell>
          <cell r="F332" t="str">
            <v>China</v>
          </cell>
          <cell r="G332" t="str">
            <v>-</v>
          </cell>
          <cell r="H332" t="str">
            <v>-</v>
          </cell>
          <cell r="I332" t="str">
            <v>-</v>
          </cell>
          <cell r="J332" t="str">
            <v>International Rice Molecular Breeding Network</v>
          </cell>
        </row>
        <row r="333">
          <cell r="B333" t="str">
            <v>CX183</v>
          </cell>
          <cell r="C333" t="str">
            <v>Indica</v>
          </cell>
          <cell r="D333" t="str">
            <v>9516-R9516</v>
          </cell>
          <cell r="E333">
            <v>9516</v>
          </cell>
          <cell r="F333" t="str">
            <v>China</v>
          </cell>
          <cell r="G333" t="str">
            <v>-</v>
          </cell>
          <cell r="H333" t="str">
            <v>-</v>
          </cell>
          <cell r="I333" t="str">
            <v>-</v>
          </cell>
          <cell r="J333" t="str">
            <v>International Rice Molecular Breeding Network</v>
          </cell>
        </row>
        <row r="334">
          <cell r="B334" t="str">
            <v>CX184</v>
          </cell>
          <cell r="C334" t="str">
            <v>Indica</v>
          </cell>
          <cell r="D334" t="str">
            <v>Hanhui 10</v>
          </cell>
          <cell r="E334" t="str">
            <v>旱恢10号</v>
          </cell>
          <cell r="F334" t="str">
            <v>China</v>
          </cell>
          <cell r="G334" t="str">
            <v>-</v>
          </cell>
          <cell r="H334" t="str">
            <v>-</v>
          </cell>
          <cell r="I334" t="str">
            <v>-</v>
          </cell>
          <cell r="J334" t="str">
            <v>International Rice Molecular Breeding Network</v>
          </cell>
        </row>
        <row r="335">
          <cell r="B335" t="str">
            <v>CX185</v>
          </cell>
          <cell r="C335" t="str">
            <v>Indica</v>
          </cell>
          <cell r="D335" t="str">
            <v>Zhonghui 8006</v>
          </cell>
          <cell r="E335" t="str">
            <v>中恢8006</v>
          </cell>
          <cell r="F335" t="str">
            <v>China</v>
          </cell>
          <cell r="G335" t="str">
            <v>-</v>
          </cell>
          <cell r="H335" t="str">
            <v>-</v>
          </cell>
          <cell r="I335" t="str">
            <v>-</v>
          </cell>
          <cell r="J335" t="str">
            <v>International Rice Molecular Breeding Network</v>
          </cell>
        </row>
        <row r="336">
          <cell r="B336" t="str">
            <v>CX186</v>
          </cell>
          <cell r="C336" t="str">
            <v>Indica</v>
          </cell>
          <cell r="D336" t="str">
            <v>Pokkali</v>
          </cell>
          <cell r="E336" t="str">
            <v>Pokkali</v>
          </cell>
          <cell r="F336" t="str">
            <v>China</v>
          </cell>
          <cell r="G336" t="str">
            <v>-</v>
          </cell>
          <cell r="H336" t="str">
            <v>-</v>
          </cell>
          <cell r="I336" t="str">
            <v>-</v>
          </cell>
          <cell r="J336" t="str">
            <v>International Rice Molecular Breeding Network</v>
          </cell>
        </row>
        <row r="337">
          <cell r="B337" t="str">
            <v>CX187</v>
          </cell>
          <cell r="C337" t="str">
            <v>Japonica</v>
          </cell>
          <cell r="D337" t="str">
            <v>Liaoxing 1</v>
          </cell>
          <cell r="E337" t="str">
            <v>辽星1号</v>
          </cell>
          <cell r="F337" t="str">
            <v>China</v>
          </cell>
          <cell r="G337" t="str">
            <v>-</v>
          </cell>
          <cell r="H337" t="str">
            <v>-</v>
          </cell>
          <cell r="I337" t="str">
            <v>-</v>
          </cell>
          <cell r="J337" t="str">
            <v>International Rice Molecular Breeding Network</v>
          </cell>
        </row>
        <row r="338">
          <cell r="B338" t="str">
            <v>CX188</v>
          </cell>
          <cell r="C338" t="str">
            <v>Japonica</v>
          </cell>
          <cell r="D338" t="str">
            <v>Minggeng 28</v>
          </cell>
          <cell r="E338" t="str">
            <v>宁粳28</v>
          </cell>
          <cell r="F338" t="str">
            <v>China</v>
          </cell>
          <cell r="G338" t="str">
            <v>-</v>
          </cell>
          <cell r="H338" t="str">
            <v>-</v>
          </cell>
          <cell r="I338" t="str">
            <v>-</v>
          </cell>
          <cell r="J338" t="str">
            <v>International Rice Molecular Breeding Network</v>
          </cell>
        </row>
        <row r="339">
          <cell r="B339" t="str">
            <v>CX189</v>
          </cell>
          <cell r="C339" t="str">
            <v>Indica</v>
          </cell>
          <cell r="D339" t="str">
            <v>Ceng 258</v>
          </cell>
          <cell r="E339" t="str">
            <v>测258</v>
          </cell>
          <cell r="F339" t="str">
            <v>China</v>
          </cell>
          <cell r="G339" t="str">
            <v>-</v>
          </cell>
          <cell r="H339" t="str">
            <v>-</v>
          </cell>
          <cell r="I339" t="str">
            <v>-</v>
          </cell>
          <cell r="J339" t="str">
            <v>International Rice Molecular Breeding Network</v>
          </cell>
        </row>
        <row r="340">
          <cell r="B340" t="str">
            <v>CX190</v>
          </cell>
          <cell r="C340" t="str">
            <v>Indica</v>
          </cell>
          <cell r="D340" t="str">
            <v>Zhonghui 8015</v>
          </cell>
          <cell r="E340" t="str">
            <v>中恢8015</v>
          </cell>
          <cell r="F340" t="str">
            <v>China</v>
          </cell>
          <cell r="G340" t="str">
            <v>-</v>
          </cell>
          <cell r="H340" t="str">
            <v>-</v>
          </cell>
          <cell r="I340" t="str">
            <v>-</v>
          </cell>
          <cell r="J340" t="str">
            <v>International Rice Molecular Breeding Network</v>
          </cell>
        </row>
        <row r="341">
          <cell r="B341" t="str">
            <v>CX191</v>
          </cell>
          <cell r="C341" t="str">
            <v>Indica</v>
          </cell>
          <cell r="D341" t="str">
            <v>Zhenghui 7954</v>
          </cell>
          <cell r="E341" t="str">
            <v>浙恢7954</v>
          </cell>
          <cell r="F341" t="str">
            <v>China</v>
          </cell>
          <cell r="G341" t="str">
            <v>-</v>
          </cell>
          <cell r="H341" t="str">
            <v>-</v>
          </cell>
          <cell r="I341" t="str">
            <v>-</v>
          </cell>
          <cell r="J341" t="str">
            <v>International Rice Molecular Breeding Network</v>
          </cell>
        </row>
        <row r="342">
          <cell r="B342" t="str">
            <v>CX192</v>
          </cell>
          <cell r="C342" t="str">
            <v>Indica</v>
          </cell>
          <cell r="D342" t="str">
            <v>Liushayouzhan 2</v>
          </cell>
          <cell r="E342" t="str">
            <v>柳沙油占2号</v>
          </cell>
          <cell r="F342" t="str">
            <v>China</v>
          </cell>
          <cell r="G342" t="str">
            <v>-</v>
          </cell>
          <cell r="H342" t="str">
            <v>-</v>
          </cell>
          <cell r="I342" t="str">
            <v>-</v>
          </cell>
          <cell r="J342" t="str">
            <v>International Rice Molecular Breeding Network</v>
          </cell>
        </row>
        <row r="343">
          <cell r="B343" t="str">
            <v>CX193</v>
          </cell>
          <cell r="C343" t="str">
            <v>Indica</v>
          </cell>
          <cell r="D343" t="str">
            <v>Gui 362 (Guangshihuifuxi)</v>
          </cell>
          <cell r="E343" t="str">
            <v>桂362（广适恢复系）</v>
          </cell>
          <cell r="F343" t="str">
            <v>China</v>
          </cell>
          <cell r="G343" t="str">
            <v>-</v>
          </cell>
          <cell r="H343" t="str">
            <v>-</v>
          </cell>
          <cell r="I343" t="str">
            <v>-</v>
          </cell>
          <cell r="J343" t="str">
            <v>International Rice Molecular Breeding Network</v>
          </cell>
        </row>
        <row r="344">
          <cell r="B344" t="str">
            <v>CX194</v>
          </cell>
          <cell r="C344" t="str">
            <v>Indica</v>
          </cell>
          <cell r="D344" t="str">
            <v>Shuhui 498</v>
          </cell>
          <cell r="E344" t="str">
            <v>蜀恢498</v>
          </cell>
          <cell r="F344" t="str">
            <v>China</v>
          </cell>
          <cell r="G344" t="str">
            <v>-</v>
          </cell>
          <cell r="H344" t="str">
            <v>-</v>
          </cell>
          <cell r="I344" t="str">
            <v>-</v>
          </cell>
          <cell r="J344" t="str">
            <v>International Rice Molecular Breeding Network</v>
          </cell>
        </row>
        <row r="345">
          <cell r="B345" t="str">
            <v>CX195</v>
          </cell>
          <cell r="C345" t="str">
            <v>Japonica</v>
          </cell>
          <cell r="D345" t="str">
            <v>Qd_471</v>
          </cell>
          <cell r="E345" t="str">
            <v>Qd_471</v>
          </cell>
          <cell r="F345" t="str">
            <v>China</v>
          </cell>
          <cell r="G345" t="str">
            <v>-</v>
          </cell>
          <cell r="H345" t="str">
            <v>-</v>
          </cell>
          <cell r="I345" t="str">
            <v>-</v>
          </cell>
          <cell r="J345" t="str">
            <v>International Rice Molecular Breeding Network</v>
          </cell>
        </row>
        <row r="346">
          <cell r="B346" t="str">
            <v>CX196</v>
          </cell>
          <cell r="C346" t="str">
            <v>Indica</v>
          </cell>
          <cell r="D346" t="str">
            <v>ZD2057</v>
          </cell>
          <cell r="E346" t="str">
            <v>ZD2057</v>
          </cell>
          <cell r="F346" t="str">
            <v>China</v>
          </cell>
          <cell r="G346" t="str">
            <v>-</v>
          </cell>
          <cell r="H346" t="str">
            <v>-</v>
          </cell>
          <cell r="I346" t="str">
            <v>-</v>
          </cell>
          <cell r="J346" t="str">
            <v>International Rice Molecular Breeding Network</v>
          </cell>
        </row>
        <row r="347">
          <cell r="B347" t="str">
            <v>CX197</v>
          </cell>
          <cell r="C347" t="str">
            <v>Indica</v>
          </cell>
          <cell r="D347" t="str">
            <v>084(三系恢复系)</v>
          </cell>
          <cell r="E347" t="str">
            <v>084</v>
          </cell>
          <cell r="F347" t="str">
            <v>China</v>
          </cell>
          <cell r="G347" t="str">
            <v>-</v>
          </cell>
          <cell r="H347" t="str">
            <v>-</v>
          </cell>
          <cell r="I347" t="str">
            <v>-</v>
          </cell>
          <cell r="J347" t="str">
            <v>International Rice Molecular Breeding Network</v>
          </cell>
        </row>
        <row r="348">
          <cell r="B348" t="str">
            <v>CX198</v>
          </cell>
          <cell r="C348" t="str">
            <v>Indica</v>
          </cell>
          <cell r="D348">
            <v>9311</v>
          </cell>
          <cell r="E348">
            <v>9311</v>
          </cell>
          <cell r="F348" t="str">
            <v>China</v>
          </cell>
          <cell r="G348" t="str">
            <v>-</v>
          </cell>
          <cell r="H348" t="str">
            <v>-</v>
          </cell>
          <cell r="I348" t="str">
            <v>-</v>
          </cell>
          <cell r="J348" t="str">
            <v>International Rice Molecular Breeding Network</v>
          </cell>
        </row>
        <row r="349">
          <cell r="B349" t="str">
            <v>CX199</v>
          </cell>
          <cell r="C349" t="str">
            <v>Indica</v>
          </cell>
          <cell r="D349" t="str">
            <v>Luhui 17</v>
          </cell>
          <cell r="E349" t="str">
            <v xml:space="preserve">泸恢17 </v>
          </cell>
          <cell r="F349" t="str">
            <v>China</v>
          </cell>
          <cell r="G349" t="str">
            <v>-</v>
          </cell>
          <cell r="H349" t="str">
            <v>-</v>
          </cell>
          <cell r="I349" t="str">
            <v>-</v>
          </cell>
          <cell r="J349" t="str">
            <v>International Rice Molecular Breeding Network</v>
          </cell>
        </row>
        <row r="350">
          <cell r="B350" t="str">
            <v>CX200</v>
          </cell>
          <cell r="C350" t="str">
            <v>Indica</v>
          </cell>
          <cell r="D350" t="str">
            <v>Shuhui 527</v>
          </cell>
          <cell r="E350" t="str">
            <v xml:space="preserve">蜀恢527 </v>
          </cell>
          <cell r="F350" t="str">
            <v>China</v>
          </cell>
          <cell r="G350" t="str">
            <v>-</v>
          </cell>
          <cell r="H350" t="str">
            <v>-</v>
          </cell>
          <cell r="I350" t="str">
            <v>-</v>
          </cell>
          <cell r="J350" t="str">
            <v>International Rice Molecular Breeding Network</v>
          </cell>
        </row>
        <row r="351">
          <cell r="B351" t="str">
            <v>CX201</v>
          </cell>
          <cell r="C351" t="str">
            <v>Japonica</v>
          </cell>
          <cell r="D351" t="str">
            <v>Minggeng 38</v>
          </cell>
          <cell r="E351" t="str">
            <v>宁粳38</v>
          </cell>
          <cell r="F351" t="str">
            <v>China</v>
          </cell>
          <cell r="G351" t="str">
            <v>-</v>
          </cell>
          <cell r="H351" t="str">
            <v>-</v>
          </cell>
          <cell r="I351" t="str">
            <v>-</v>
          </cell>
          <cell r="J351" t="str">
            <v>International Rice Molecular Breeding Network</v>
          </cell>
        </row>
        <row r="352">
          <cell r="B352" t="str">
            <v>CX202</v>
          </cell>
          <cell r="C352" t="str">
            <v>Indica</v>
          </cell>
          <cell r="D352" t="str">
            <v>Sanhuangzhan</v>
          </cell>
          <cell r="E352" t="str">
            <v>三黄占（刘斌提供）</v>
          </cell>
          <cell r="F352" t="str">
            <v>China</v>
          </cell>
          <cell r="G352" t="str">
            <v>-</v>
          </cell>
          <cell r="H352" t="str">
            <v>-</v>
          </cell>
          <cell r="I352" t="str">
            <v>-</v>
          </cell>
          <cell r="J352" t="str">
            <v>International Rice Molecular Breeding Network</v>
          </cell>
        </row>
        <row r="353">
          <cell r="B353" t="str">
            <v>CX203</v>
          </cell>
          <cell r="C353" t="str">
            <v>Indica</v>
          </cell>
          <cell r="D353" t="str">
            <v>Jin 23B</v>
          </cell>
          <cell r="E353" t="str">
            <v>金23B</v>
          </cell>
          <cell r="F353" t="str">
            <v>China</v>
          </cell>
          <cell r="G353" t="str">
            <v>-</v>
          </cell>
          <cell r="H353" t="str">
            <v>-</v>
          </cell>
          <cell r="I353" t="str">
            <v>-</v>
          </cell>
          <cell r="J353" t="str">
            <v>International Rice Molecular Breeding Network</v>
          </cell>
        </row>
        <row r="354">
          <cell r="B354" t="str">
            <v>CX204</v>
          </cell>
          <cell r="C354" t="str">
            <v>Japonica</v>
          </cell>
          <cell r="D354" t="str">
            <v>Songgeng 8</v>
          </cell>
          <cell r="E354" t="str">
            <v>松粳9号</v>
          </cell>
          <cell r="F354" t="str">
            <v>China</v>
          </cell>
          <cell r="G354" t="str">
            <v>-</v>
          </cell>
          <cell r="H354" t="str">
            <v>-</v>
          </cell>
          <cell r="I354" t="str">
            <v>-</v>
          </cell>
          <cell r="J354" t="str">
            <v>International Rice Molecular Breeding Network</v>
          </cell>
        </row>
        <row r="355">
          <cell r="B355" t="str">
            <v>CX215</v>
          </cell>
          <cell r="C355" t="str">
            <v>Indica</v>
          </cell>
          <cell r="D355" t="str">
            <v>F6</v>
          </cell>
          <cell r="E355" t="str">
            <v>F6</v>
          </cell>
          <cell r="F355" t="str">
            <v>China</v>
          </cell>
          <cell r="G355" t="str">
            <v>-</v>
          </cell>
          <cell r="H355" t="str">
            <v>-</v>
          </cell>
          <cell r="I355" t="str">
            <v>-</v>
          </cell>
          <cell r="J355" t="str">
            <v>International Rice Molecular Breeding Network</v>
          </cell>
        </row>
        <row r="356">
          <cell r="B356" t="str">
            <v>CX216</v>
          </cell>
          <cell r="C356" t="str">
            <v>Indica</v>
          </cell>
          <cell r="D356" t="str">
            <v>Hui 752</v>
          </cell>
          <cell r="E356" t="str">
            <v>恢752</v>
          </cell>
          <cell r="F356" t="str">
            <v>China</v>
          </cell>
          <cell r="G356" t="str">
            <v>-</v>
          </cell>
          <cell r="H356" t="str">
            <v>-</v>
          </cell>
          <cell r="I356" t="str">
            <v>-</v>
          </cell>
          <cell r="J356" t="str">
            <v>International Rice Molecular Breeding Network</v>
          </cell>
        </row>
        <row r="357">
          <cell r="B357" t="str">
            <v>CX222</v>
          </cell>
          <cell r="C357" t="str">
            <v>Indica</v>
          </cell>
          <cell r="D357" t="str">
            <v>Jiafuzhan</v>
          </cell>
          <cell r="E357" t="str">
            <v>佳辐占</v>
          </cell>
          <cell r="F357" t="str">
            <v>China</v>
          </cell>
          <cell r="G357" t="str">
            <v>-</v>
          </cell>
          <cell r="H357" t="str">
            <v>-</v>
          </cell>
          <cell r="I357" t="str">
            <v>-</v>
          </cell>
          <cell r="J357" t="str">
            <v>International Rice Molecular Breeding Network</v>
          </cell>
        </row>
        <row r="358">
          <cell r="B358" t="str">
            <v>CX223</v>
          </cell>
          <cell r="C358" t="str">
            <v>Japonica</v>
          </cell>
          <cell r="D358" t="str">
            <v>Chugeng 27</v>
          </cell>
          <cell r="E358" t="str">
            <v>楚粳27</v>
          </cell>
          <cell r="F358" t="str">
            <v>China</v>
          </cell>
          <cell r="G358" t="str">
            <v>-</v>
          </cell>
          <cell r="H358" t="str">
            <v>-</v>
          </cell>
          <cell r="I358" t="str">
            <v>-</v>
          </cell>
          <cell r="J358" t="str">
            <v>International Rice Molecular Breeding Network</v>
          </cell>
        </row>
        <row r="359">
          <cell r="B359" t="str">
            <v>CX224</v>
          </cell>
          <cell r="C359" t="str">
            <v>Japonica</v>
          </cell>
          <cell r="D359" t="str">
            <v>Chugeng 28</v>
          </cell>
          <cell r="E359" t="str">
            <v>楚粳28</v>
          </cell>
          <cell r="F359" t="str">
            <v>China</v>
          </cell>
          <cell r="G359" t="str">
            <v>-</v>
          </cell>
          <cell r="H359" t="str">
            <v>-</v>
          </cell>
          <cell r="I359" t="str">
            <v>-</v>
          </cell>
          <cell r="J359" t="str">
            <v>International Rice Molecular Breeding Network</v>
          </cell>
        </row>
        <row r="360">
          <cell r="B360" t="str">
            <v>CX253</v>
          </cell>
          <cell r="C360" t="str">
            <v>Indica</v>
          </cell>
          <cell r="D360" t="str">
            <v>Yuetai B</v>
          </cell>
          <cell r="E360" t="str">
            <v>粤泰B</v>
          </cell>
          <cell r="F360" t="str">
            <v>China</v>
          </cell>
          <cell r="G360" t="str">
            <v>-</v>
          </cell>
          <cell r="H360" t="str">
            <v>-</v>
          </cell>
          <cell r="I360" t="str">
            <v>-</v>
          </cell>
          <cell r="J360" t="str">
            <v>International Rice Molecular Breeding Network</v>
          </cell>
        </row>
        <row r="361">
          <cell r="B361" t="str">
            <v>CX254</v>
          </cell>
          <cell r="C361" t="str">
            <v>Indica</v>
          </cell>
          <cell r="D361" t="str">
            <v>Xieqingzao B</v>
          </cell>
          <cell r="E361" t="str">
            <v>协青早B</v>
          </cell>
          <cell r="F361" t="str">
            <v>China</v>
          </cell>
          <cell r="G361" t="str">
            <v>-</v>
          </cell>
          <cell r="H361" t="str">
            <v>-</v>
          </cell>
          <cell r="I361" t="str">
            <v>-</v>
          </cell>
          <cell r="J361" t="str">
            <v>International Rice Molecular Breeding Network</v>
          </cell>
        </row>
        <row r="362">
          <cell r="B362" t="str">
            <v>CX255</v>
          </cell>
          <cell r="C362" t="str">
            <v>Indica</v>
          </cell>
          <cell r="D362" t="str">
            <v>Zhenshan 97B</v>
          </cell>
          <cell r="E362" t="str">
            <v>珍汕97B</v>
          </cell>
          <cell r="F362" t="str">
            <v>China</v>
          </cell>
          <cell r="G362" t="str">
            <v>-</v>
          </cell>
          <cell r="H362" t="str">
            <v>-</v>
          </cell>
          <cell r="I362" t="str">
            <v>-</v>
          </cell>
          <cell r="J362" t="str">
            <v>International Rice Molecular Breeding Network</v>
          </cell>
        </row>
        <row r="363">
          <cell r="B363" t="str">
            <v>CX256</v>
          </cell>
          <cell r="C363" t="str">
            <v>Indica</v>
          </cell>
          <cell r="D363" t="str">
            <v>Chuanxiang 29B</v>
          </cell>
          <cell r="E363" t="str">
            <v>川香29B</v>
          </cell>
          <cell r="F363" t="str">
            <v>China</v>
          </cell>
          <cell r="G363" t="str">
            <v>-</v>
          </cell>
          <cell r="H363" t="str">
            <v>-</v>
          </cell>
          <cell r="I363" t="str">
            <v>-</v>
          </cell>
          <cell r="J363" t="str">
            <v>International Rice Molecular Breeding Network</v>
          </cell>
        </row>
        <row r="364">
          <cell r="B364" t="str">
            <v>CX257</v>
          </cell>
          <cell r="C364" t="str">
            <v>Indica</v>
          </cell>
          <cell r="D364" t="str">
            <v>Bo B</v>
          </cell>
          <cell r="E364" t="str">
            <v>博B</v>
          </cell>
          <cell r="F364" t="str">
            <v>China</v>
          </cell>
          <cell r="G364" t="str">
            <v>-</v>
          </cell>
          <cell r="H364" t="str">
            <v>-</v>
          </cell>
          <cell r="I364" t="str">
            <v>-</v>
          </cell>
          <cell r="J364" t="str">
            <v>International Rice Molecular Breeding Network</v>
          </cell>
        </row>
        <row r="365">
          <cell r="B365" t="str">
            <v>CX258</v>
          </cell>
          <cell r="C365" t="str">
            <v>Indica</v>
          </cell>
          <cell r="D365" t="str">
            <v>Zhong 9B</v>
          </cell>
          <cell r="E365" t="str">
            <v>中9B</v>
          </cell>
          <cell r="F365" t="str">
            <v>China</v>
          </cell>
          <cell r="G365" t="str">
            <v>-</v>
          </cell>
          <cell r="H365" t="str">
            <v>-</v>
          </cell>
          <cell r="I365" t="str">
            <v>-</v>
          </cell>
          <cell r="J365" t="str">
            <v>International Rice Molecular Breeding Network</v>
          </cell>
        </row>
        <row r="366">
          <cell r="B366" t="str">
            <v>CX259</v>
          </cell>
          <cell r="C366" t="str">
            <v>Japonica</v>
          </cell>
          <cell r="D366" t="str">
            <v>Y16B</v>
          </cell>
          <cell r="E366" t="str">
            <v>Y16B</v>
          </cell>
          <cell r="F366" t="str">
            <v>China</v>
          </cell>
          <cell r="G366" t="str">
            <v>-</v>
          </cell>
          <cell r="H366" t="str">
            <v>-</v>
          </cell>
          <cell r="I366" t="str">
            <v>-</v>
          </cell>
          <cell r="J366" t="str">
            <v>International Rice Molecular Breeding Network</v>
          </cell>
        </row>
        <row r="367">
          <cell r="B367" t="str">
            <v>CX260</v>
          </cell>
          <cell r="C367" t="str">
            <v>Japonica</v>
          </cell>
          <cell r="D367" t="str">
            <v>5216B</v>
          </cell>
          <cell r="E367" t="str">
            <v>5216B</v>
          </cell>
          <cell r="F367" t="str">
            <v>China</v>
          </cell>
          <cell r="G367" t="str">
            <v>-</v>
          </cell>
          <cell r="H367" t="str">
            <v>-</v>
          </cell>
          <cell r="I367" t="str">
            <v>-</v>
          </cell>
          <cell r="J367" t="str">
            <v>International Rice Molecular Breeding Network</v>
          </cell>
        </row>
        <row r="368">
          <cell r="B368" t="str">
            <v>CX261</v>
          </cell>
          <cell r="C368" t="str">
            <v>Japonica</v>
          </cell>
          <cell r="D368" t="str">
            <v>C415</v>
          </cell>
          <cell r="E368" t="str">
            <v>C415</v>
          </cell>
          <cell r="F368" t="str">
            <v>China</v>
          </cell>
          <cell r="G368" t="str">
            <v>-</v>
          </cell>
          <cell r="H368" t="str">
            <v>-</v>
          </cell>
          <cell r="I368" t="str">
            <v>-</v>
          </cell>
          <cell r="J368" t="str">
            <v>International Rice Molecular Breeding Network</v>
          </cell>
        </row>
        <row r="369">
          <cell r="B369" t="str">
            <v>CX279</v>
          </cell>
          <cell r="C369" t="str">
            <v>Japonica</v>
          </cell>
          <cell r="D369" t="str">
            <v>Yuedao 1</v>
          </cell>
          <cell r="E369" t="str">
            <v>云稻1号</v>
          </cell>
          <cell r="F369" t="str">
            <v>China</v>
          </cell>
          <cell r="G369" t="str">
            <v>-</v>
          </cell>
          <cell r="H369" t="str">
            <v>-</v>
          </cell>
          <cell r="I369" t="str">
            <v>-</v>
          </cell>
          <cell r="J369" t="str">
            <v>International Rice Molecular Breeding Network</v>
          </cell>
        </row>
        <row r="370">
          <cell r="B370" t="str">
            <v>CX283</v>
          </cell>
          <cell r="C370" t="str">
            <v>Japonica</v>
          </cell>
          <cell r="D370" t="str">
            <v>Changyebaochixi</v>
          </cell>
          <cell r="E370" t="str">
            <v>长野保持系</v>
          </cell>
          <cell r="F370" t="str">
            <v>China</v>
          </cell>
          <cell r="G370" t="str">
            <v>-</v>
          </cell>
          <cell r="H370" t="str">
            <v>-</v>
          </cell>
          <cell r="I370" t="str">
            <v>-</v>
          </cell>
          <cell r="J370" t="str">
            <v>International Rice Molecular Breeding Network</v>
          </cell>
        </row>
        <row r="371">
          <cell r="B371" t="str">
            <v>CX289</v>
          </cell>
          <cell r="C371" t="str">
            <v>Indica</v>
          </cell>
          <cell r="D371">
            <v>725</v>
          </cell>
          <cell r="E371">
            <v>725</v>
          </cell>
          <cell r="F371" t="str">
            <v>China</v>
          </cell>
          <cell r="G371" t="str">
            <v>-</v>
          </cell>
          <cell r="H371" t="str">
            <v>-</v>
          </cell>
          <cell r="I371" t="str">
            <v>-</v>
          </cell>
          <cell r="J371" t="str">
            <v>International Rice Molecular Breeding Network</v>
          </cell>
        </row>
        <row r="372">
          <cell r="B372" t="str">
            <v>CX292</v>
          </cell>
          <cell r="C372" t="str">
            <v>Indica</v>
          </cell>
          <cell r="D372" t="str">
            <v>Enhui 58</v>
          </cell>
          <cell r="E372" t="str">
            <v>恩恢58</v>
          </cell>
          <cell r="F372" t="str">
            <v>China</v>
          </cell>
          <cell r="G372" t="str">
            <v>-</v>
          </cell>
          <cell r="H372" t="str">
            <v>-</v>
          </cell>
          <cell r="I372" t="str">
            <v>-</v>
          </cell>
          <cell r="J372" t="str">
            <v>International Rice Molecular Breeding Network</v>
          </cell>
        </row>
        <row r="373">
          <cell r="B373" t="str">
            <v>CX293</v>
          </cell>
          <cell r="C373" t="str">
            <v>Indica</v>
          </cell>
          <cell r="D373" t="str">
            <v>Wansan</v>
          </cell>
          <cell r="E373" t="str">
            <v>晚三</v>
          </cell>
          <cell r="F373" t="str">
            <v>China</v>
          </cell>
          <cell r="G373" t="str">
            <v>-</v>
          </cell>
          <cell r="H373" t="str">
            <v>-</v>
          </cell>
          <cell r="I373" t="str">
            <v>-</v>
          </cell>
          <cell r="J373" t="str">
            <v>International Rice Molecular Breeding Network</v>
          </cell>
        </row>
        <row r="374">
          <cell r="B374" t="str">
            <v>CX294</v>
          </cell>
          <cell r="C374" t="str">
            <v>Indica</v>
          </cell>
          <cell r="D374" t="str">
            <v>Minghui 77</v>
          </cell>
          <cell r="E374" t="str">
            <v>明恢77</v>
          </cell>
          <cell r="F374" t="str">
            <v>China</v>
          </cell>
          <cell r="G374" t="str">
            <v>-</v>
          </cell>
          <cell r="H374" t="str">
            <v>-</v>
          </cell>
          <cell r="I374" t="str">
            <v>-</v>
          </cell>
          <cell r="J374" t="str">
            <v>International Rice Molecular Breeding Network</v>
          </cell>
        </row>
        <row r="375">
          <cell r="B375" t="str">
            <v>CX295</v>
          </cell>
          <cell r="C375" t="str">
            <v>Indica</v>
          </cell>
          <cell r="D375" t="str">
            <v>Chaohui-1</v>
          </cell>
          <cell r="E375" t="str">
            <v>超恢－1</v>
          </cell>
          <cell r="F375" t="str">
            <v>China</v>
          </cell>
          <cell r="G375" t="str">
            <v>-</v>
          </cell>
          <cell r="H375" t="str">
            <v>-</v>
          </cell>
          <cell r="I375" t="str">
            <v>-</v>
          </cell>
          <cell r="J375" t="str">
            <v>International Rice Molecular Breeding Network</v>
          </cell>
        </row>
        <row r="376">
          <cell r="B376" t="str">
            <v>CX297</v>
          </cell>
          <cell r="C376" t="str">
            <v>Indica</v>
          </cell>
          <cell r="D376" t="str">
            <v>Guihui 2190</v>
          </cell>
          <cell r="E376" t="str">
            <v>贵恢2190</v>
          </cell>
          <cell r="F376" t="str">
            <v>China</v>
          </cell>
          <cell r="G376" t="str">
            <v>-</v>
          </cell>
          <cell r="H376" t="str">
            <v>-</v>
          </cell>
          <cell r="I376" t="str">
            <v>-</v>
          </cell>
          <cell r="J376" t="str">
            <v>International Rice Molecular Breeding Network</v>
          </cell>
        </row>
        <row r="377">
          <cell r="B377" t="str">
            <v>CX298</v>
          </cell>
          <cell r="C377" t="str">
            <v>Indica</v>
          </cell>
          <cell r="D377" t="str">
            <v>Guihui 5832</v>
          </cell>
          <cell r="E377" t="str">
            <v>贵恢5832</v>
          </cell>
          <cell r="F377" t="str">
            <v>China</v>
          </cell>
          <cell r="G377" t="str">
            <v>-</v>
          </cell>
          <cell r="H377" t="str">
            <v>-</v>
          </cell>
          <cell r="I377" t="str">
            <v>-</v>
          </cell>
          <cell r="J377" t="str">
            <v>International Rice Molecular Breeding Network</v>
          </cell>
        </row>
        <row r="378">
          <cell r="B378" t="str">
            <v>CX299</v>
          </cell>
          <cell r="C378" t="str">
            <v>Japonica</v>
          </cell>
          <cell r="D378" t="str">
            <v>Minggeng 1</v>
          </cell>
          <cell r="E378" t="str">
            <v>宁粳1号</v>
          </cell>
          <cell r="F378" t="str">
            <v>China</v>
          </cell>
          <cell r="G378" t="str">
            <v>-</v>
          </cell>
          <cell r="H378" t="str">
            <v>-</v>
          </cell>
          <cell r="I378" t="str">
            <v>-</v>
          </cell>
          <cell r="J378" t="str">
            <v>International Rice Molecular Breeding Network</v>
          </cell>
        </row>
        <row r="379">
          <cell r="B379" t="str">
            <v>CX300</v>
          </cell>
          <cell r="C379" t="str">
            <v>Indica</v>
          </cell>
          <cell r="D379" t="str">
            <v>Guihui 168</v>
          </cell>
          <cell r="E379" t="str">
            <v>贵恢168</v>
          </cell>
          <cell r="F379" t="str">
            <v>China</v>
          </cell>
          <cell r="G379" t="str">
            <v>-</v>
          </cell>
          <cell r="H379" t="str">
            <v>-</v>
          </cell>
          <cell r="I379" t="str">
            <v>-</v>
          </cell>
          <cell r="J379" t="str">
            <v>International Rice Molecular Breeding Network</v>
          </cell>
        </row>
        <row r="380">
          <cell r="B380" t="str">
            <v>CX301</v>
          </cell>
          <cell r="C380" t="str">
            <v>Indica</v>
          </cell>
          <cell r="D380" t="str">
            <v>Qianhui 875</v>
          </cell>
          <cell r="E380" t="str">
            <v>黔恢875</v>
          </cell>
          <cell r="F380" t="str">
            <v>China</v>
          </cell>
          <cell r="G380" t="str">
            <v>-</v>
          </cell>
          <cell r="H380" t="str">
            <v>-</v>
          </cell>
          <cell r="I380" t="str">
            <v>-</v>
          </cell>
          <cell r="J380" t="str">
            <v>International Rice Molecular Breeding Network</v>
          </cell>
        </row>
        <row r="381">
          <cell r="B381" t="str">
            <v>CX302</v>
          </cell>
          <cell r="C381" t="str">
            <v>Indica</v>
          </cell>
          <cell r="D381" t="str">
            <v>SB90</v>
          </cell>
          <cell r="E381" t="str">
            <v>SB90</v>
          </cell>
          <cell r="F381" t="str">
            <v>China</v>
          </cell>
          <cell r="G381" t="str">
            <v>-</v>
          </cell>
          <cell r="H381" t="str">
            <v>-</v>
          </cell>
          <cell r="I381" t="str">
            <v>-</v>
          </cell>
          <cell r="J381" t="str">
            <v>International Rice Molecular Breeding Network</v>
          </cell>
        </row>
        <row r="382">
          <cell r="B382" t="str">
            <v>CX309</v>
          </cell>
          <cell r="C382" t="str">
            <v>Japonica</v>
          </cell>
          <cell r="D382" t="str">
            <v>Lunhui 422</v>
          </cell>
          <cell r="E382" t="str">
            <v>轮回422</v>
          </cell>
          <cell r="F382" t="str">
            <v>China</v>
          </cell>
          <cell r="G382" t="str">
            <v>-</v>
          </cell>
          <cell r="H382" t="str">
            <v>-</v>
          </cell>
          <cell r="I382" t="str">
            <v>-</v>
          </cell>
          <cell r="J382" t="str">
            <v>International Rice Molecular Breeding Network</v>
          </cell>
        </row>
        <row r="383">
          <cell r="B383" t="str">
            <v>CX310</v>
          </cell>
          <cell r="C383" t="str">
            <v>Indica</v>
          </cell>
          <cell r="D383" t="str">
            <v>F88</v>
          </cell>
          <cell r="E383" t="str">
            <v>F88</v>
          </cell>
          <cell r="F383" t="str">
            <v>China</v>
          </cell>
          <cell r="G383" t="str">
            <v>-</v>
          </cell>
          <cell r="H383" t="str">
            <v>-</v>
          </cell>
          <cell r="I383" t="str">
            <v>-</v>
          </cell>
          <cell r="J383" t="str">
            <v>International Rice Molecular Breeding Network</v>
          </cell>
        </row>
        <row r="384">
          <cell r="B384" t="str">
            <v>CX311</v>
          </cell>
          <cell r="C384" t="str">
            <v>Japonica</v>
          </cell>
          <cell r="D384" t="str">
            <v>Wuyungeng 7</v>
          </cell>
          <cell r="E384" t="str">
            <v>武运粳7号</v>
          </cell>
          <cell r="F384" t="str">
            <v>China</v>
          </cell>
          <cell r="G384" t="str">
            <v>-</v>
          </cell>
          <cell r="H384" t="str">
            <v>-</v>
          </cell>
          <cell r="I384" t="str">
            <v>-</v>
          </cell>
          <cell r="J384" t="str">
            <v>International Rice Molecular Breeding Network</v>
          </cell>
        </row>
        <row r="385">
          <cell r="B385" t="str">
            <v>CX312</v>
          </cell>
          <cell r="C385" t="str">
            <v>Indica</v>
          </cell>
          <cell r="D385" t="str">
            <v>WH26</v>
          </cell>
          <cell r="E385" t="str">
            <v>WH26</v>
          </cell>
          <cell r="F385" t="str">
            <v>China</v>
          </cell>
          <cell r="G385" t="str">
            <v>-</v>
          </cell>
          <cell r="H385" t="str">
            <v>-</v>
          </cell>
          <cell r="I385" t="str">
            <v>-</v>
          </cell>
          <cell r="J385" t="str">
            <v>International Rice Molecular Breeding Network</v>
          </cell>
        </row>
        <row r="386">
          <cell r="B386" t="str">
            <v>CX320</v>
          </cell>
          <cell r="C386" t="str">
            <v>Japonica</v>
          </cell>
          <cell r="D386" t="str">
            <v>Zhendao 88</v>
          </cell>
          <cell r="E386" t="str">
            <v>镇稻88</v>
          </cell>
          <cell r="F386" t="str">
            <v>China</v>
          </cell>
          <cell r="G386" t="str">
            <v>-</v>
          </cell>
          <cell r="H386" t="str">
            <v>-</v>
          </cell>
          <cell r="I386" t="str">
            <v>-</v>
          </cell>
          <cell r="J386" t="str">
            <v>International Rice Molecular Breeding Network</v>
          </cell>
        </row>
        <row r="387">
          <cell r="B387" t="str">
            <v>CX321</v>
          </cell>
          <cell r="C387" t="str">
            <v>Indica</v>
          </cell>
          <cell r="D387" t="str">
            <v>PD29</v>
          </cell>
          <cell r="E387" t="str">
            <v>PD29</v>
          </cell>
          <cell r="F387" t="str">
            <v>China</v>
          </cell>
          <cell r="G387" t="str">
            <v>-</v>
          </cell>
          <cell r="H387" t="str">
            <v>-</v>
          </cell>
          <cell r="I387" t="str">
            <v>-</v>
          </cell>
          <cell r="J387" t="str">
            <v>International Rice Molecular Breeding Network</v>
          </cell>
        </row>
        <row r="388">
          <cell r="B388" t="str">
            <v>CX322</v>
          </cell>
          <cell r="C388" t="str">
            <v>Indica</v>
          </cell>
          <cell r="D388" t="str">
            <v>Honghui 98</v>
          </cell>
          <cell r="E388" t="str">
            <v>红恢98</v>
          </cell>
          <cell r="F388" t="str">
            <v>China</v>
          </cell>
          <cell r="G388" t="str">
            <v>-</v>
          </cell>
          <cell r="H388" t="str">
            <v>-</v>
          </cell>
          <cell r="I388" t="str">
            <v>-</v>
          </cell>
          <cell r="J388" t="str">
            <v>International Rice Molecular Breeding Network</v>
          </cell>
        </row>
        <row r="389">
          <cell r="B389" t="str">
            <v>CX324</v>
          </cell>
          <cell r="C389" t="str">
            <v>Japonica</v>
          </cell>
          <cell r="D389" t="str">
            <v>Nangeng 45</v>
          </cell>
          <cell r="E389" t="str">
            <v>南粳45</v>
          </cell>
          <cell r="F389" t="str">
            <v>China</v>
          </cell>
          <cell r="G389" t="str">
            <v>-</v>
          </cell>
          <cell r="H389" t="str">
            <v>-</v>
          </cell>
          <cell r="I389" t="str">
            <v>-</v>
          </cell>
          <cell r="J389" t="str">
            <v>International Rice Molecular Breeding Network</v>
          </cell>
        </row>
        <row r="390">
          <cell r="B390" t="str">
            <v>CX325</v>
          </cell>
          <cell r="C390" t="str">
            <v>Indica</v>
          </cell>
          <cell r="D390" t="str">
            <v>Hongwan 1</v>
          </cell>
          <cell r="E390" t="str">
            <v>红晚1号</v>
          </cell>
          <cell r="F390" t="str">
            <v>China</v>
          </cell>
          <cell r="G390" t="str">
            <v>-</v>
          </cell>
          <cell r="H390" t="str">
            <v>-</v>
          </cell>
          <cell r="I390" t="str">
            <v>-</v>
          </cell>
          <cell r="J390" t="str">
            <v>International Rice Molecular Breeding Network</v>
          </cell>
        </row>
        <row r="391">
          <cell r="B391" t="str">
            <v>CX326</v>
          </cell>
          <cell r="C391" t="str">
            <v>Japonica</v>
          </cell>
          <cell r="D391" t="str">
            <v>Nangeng 47</v>
          </cell>
          <cell r="E391" t="str">
            <v>南粳47</v>
          </cell>
          <cell r="F391" t="str">
            <v>China</v>
          </cell>
          <cell r="G391" t="str">
            <v>-</v>
          </cell>
          <cell r="H391" t="str">
            <v>-</v>
          </cell>
          <cell r="I391" t="str">
            <v>-</v>
          </cell>
          <cell r="J391" t="str">
            <v>International Rice Molecular Breeding Network</v>
          </cell>
        </row>
        <row r="392">
          <cell r="B392" t="str">
            <v>CX331</v>
          </cell>
          <cell r="C392" t="str">
            <v>Japonica</v>
          </cell>
          <cell r="D392" t="str">
            <v>Song 820</v>
          </cell>
          <cell r="E392" t="str">
            <v>松820</v>
          </cell>
          <cell r="F392" t="str">
            <v>China</v>
          </cell>
          <cell r="G392" t="str">
            <v>-</v>
          </cell>
          <cell r="H392" t="str">
            <v>-</v>
          </cell>
          <cell r="I392" t="str">
            <v>-</v>
          </cell>
          <cell r="J392" t="str">
            <v>International Rice Molecular Breeding Network</v>
          </cell>
        </row>
        <row r="393">
          <cell r="B393" t="str">
            <v>CX332</v>
          </cell>
          <cell r="C393" t="str">
            <v>Japonica</v>
          </cell>
          <cell r="D393" t="str">
            <v>Xudao 3</v>
          </cell>
          <cell r="E393" t="str">
            <v>徐稻3号</v>
          </cell>
          <cell r="F393" t="str">
            <v>China</v>
          </cell>
          <cell r="G393" t="str">
            <v>-</v>
          </cell>
          <cell r="H393" t="str">
            <v>-</v>
          </cell>
          <cell r="I393" t="str">
            <v>-</v>
          </cell>
          <cell r="J393" t="str">
            <v>International Rice Molecular Breeding Network</v>
          </cell>
        </row>
        <row r="394">
          <cell r="B394" t="str">
            <v>CX333</v>
          </cell>
          <cell r="C394" t="str">
            <v>Japonica</v>
          </cell>
          <cell r="D394" t="str">
            <v>Daohuaxiang</v>
          </cell>
          <cell r="E394" t="str">
            <v>稻花香</v>
          </cell>
          <cell r="F394" t="str">
            <v>China</v>
          </cell>
          <cell r="G394" t="str">
            <v>-</v>
          </cell>
          <cell r="H394" t="str">
            <v>-</v>
          </cell>
          <cell r="I394" t="str">
            <v>-</v>
          </cell>
          <cell r="J394" t="str">
            <v>International Rice Molecular Breeding Network</v>
          </cell>
        </row>
        <row r="395">
          <cell r="B395" t="str">
            <v>CX334</v>
          </cell>
          <cell r="C395" t="str">
            <v>Japonica</v>
          </cell>
          <cell r="D395" t="str">
            <v>Huaidao 9</v>
          </cell>
          <cell r="E395" t="str">
            <v>淮稻9号</v>
          </cell>
          <cell r="F395" t="str">
            <v>China</v>
          </cell>
          <cell r="G395" t="str">
            <v>-</v>
          </cell>
          <cell r="H395" t="str">
            <v>-</v>
          </cell>
          <cell r="I395" t="str">
            <v>-</v>
          </cell>
          <cell r="J395" t="str">
            <v>International Rice Molecular Breeding Network</v>
          </cell>
        </row>
        <row r="396">
          <cell r="B396" t="str">
            <v>CX335</v>
          </cell>
          <cell r="C396" t="str">
            <v>Indica</v>
          </cell>
          <cell r="D396" t="str">
            <v>B14</v>
          </cell>
          <cell r="E396" t="str">
            <v>B14</v>
          </cell>
          <cell r="F396" t="str">
            <v>China</v>
          </cell>
          <cell r="G396" t="str">
            <v>-</v>
          </cell>
          <cell r="H396" t="str">
            <v>-</v>
          </cell>
          <cell r="I396" t="str">
            <v>-</v>
          </cell>
          <cell r="J396" t="str">
            <v>International Rice Molecular Breeding Network</v>
          </cell>
        </row>
        <row r="397">
          <cell r="B397" t="str">
            <v>CX336</v>
          </cell>
          <cell r="C397" t="str">
            <v>Indica</v>
          </cell>
          <cell r="D397" t="str">
            <v>B15</v>
          </cell>
          <cell r="E397" t="str">
            <v>B15</v>
          </cell>
          <cell r="F397" t="str">
            <v>China</v>
          </cell>
          <cell r="G397" t="str">
            <v>-</v>
          </cell>
          <cell r="H397" t="str">
            <v>-</v>
          </cell>
          <cell r="I397" t="str">
            <v>-</v>
          </cell>
          <cell r="J397" t="str">
            <v>International Rice Molecular Breeding Network</v>
          </cell>
        </row>
        <row r="398">
          <cell r="B398" t="str">
            <v>CX337</v>
          </cell>
          <cell r="C398" t="str">
            <v>Indica</v>
          </cell>
          <cell r="D398" t="str">
            <v>B5</v>
          </cell>
          <cell r="E398" t="str">
            <v>B5</v>
          </cell>
          <cell r="F398" t="str">
            <v>China</v>
          </cell>
          <cell r="G398" t="str">
            <v>-</v>
          </cell>
          <cell r="H398" t="str">
            <v>-</v>
          </cell>
          <cell r="I398" t="str">
            <v>-</v>
          </cell>
          <cell r="J398" t="str">
            <v>International Rice Molecular Breeding Network</v>
          </cell>
        </row>
        <row r="399">
          <cell r="B399" t="str">
            <v>CX338</v>
          </cell>
          <cell r="C399" t="str">
            <v>Indica</v>
          </cell>
          <cell r="D399" t="str">
            <v>B5-10</v>
          </cell>
          <cell r="E399" t="str">
            <v>B5-10</v>
          </cell>
          <cell r="F399" t="str">
            <v>China</v>
          </cell>
          <cell r="G399" t="str">
            <v>-</v>
          </cell>
          <cell r="H399" t="str">
            <v>-</v>
          </cell>
          <cell r="I399" t="str">
            <v>-</v>
          </cell>
          <cell r="J399" t="str">
            <v>International Rice Molecular Breeding Network</v>
          </cell>
        </row>
        <row r="400">
          <cell r="B400" t="str">
            <v>CX339</v>
          </cell>
          <cell r="C400" t="str">
            <v>Indica</v>
          </cell>
          <cell r="D400" t="str">
            <v>Luhan 1</v>
          </cell>
          <cell r="E400" t="str">
            <v>绿旱1号</v>
          </cell>
          <cell r="F400" t="str">
            <v>China</v>
          </cell>
          <cell r="G400" t="str">
            <v>-</v>
          </cell>
          <cell r="H400" t="str">
            <v>-</v>
          </cell>
          <cell r="I400" t="str">
            <v>-</v>
          </cell>
          <cell r="J400" t="str">
            <v>International Rice Molecular Breeding Network</v>
          </cell>
        </row>
        <row r="401">
          <cell r="B401" t="str">
            <v>CX430</v>
          </cell>
          <cell r="C401" t="str">
            <v>Indica</v>
          </cell>
          <cell r="D401" t="str">
            <v>-</v>
          </cell>
          <cell r="E401" t="str">
            <v>-</v>
          </cell>
          <cell r="F401" t="str">
            <v>China</v>
          </cell>
          <cell r="G401" t="str">
            <v>-</v>
          </cell>
          <cell r="H401" t="str">
            <v>-</v>
          </cell>
          <cell r="I401" t="str">
            <v>-</v>
          </cell>
          <cell r="J401" t="str">
            <v>International Rice Molecular Breeding Network</v>
          </cell>
        </row>
        <row r="402">
          <cell r="B402" t="str">
            <v>CX432</v>
          </cell>
          <cell r="C402" t="str">
            <v>Indica</v>
          </cell>
          <cell r="D402" t="str">
            <v>Guanghui 998</v>
          </cell>
          <cell r="E402" t="str">
            <v>广恢998</v>
          </cell>
          <cell r="F402" t="str">
            <v>China</v>
          </cell>
          <cell r="G402" t="str">
            <v>-</v>
          </cell>
          <cell r="H402" t="str">
            <v>-</v>
          </cell>
          <cell r="I402" t="str">
            <v>-</v>
          </cell>
          <cell r="J402" t="str">
            <v>International Rice Molecular Breeding Network</v>
          </cell>
        </row>
        <row r="403">
          <cell r="B403" t="str">
            <v>CX433</v>
          </cell>
          <cell r="C403" t="str">
            <v>Indica</v>
          </cell>
          <cell r="D403" t="str">
            <v>-</v>
          </cell>
          <cell r="E403" t="str">
            <v>-</v>
          </cell>
          <cell r="F403" t="str">
            <v>China</v>
          </cell>
          <cell r="G403" t="str">
            <v>-</v>
          </cell>
          <cell r="H403" t="str">
            <v>-</v>
          </cell>
          <cell r="I403" t="str">
            <v>-</v>
          </cell>
          <cell r="J403" t="str">
            <v>International Rice Molecular Breeding Network</v>
          </cell>
        </row>
        <row r="404">
          <cell r="B404" t="str">
            <v>CX434</v>
          </cell>
          <cell r="C404" t="str">
            <v>Indica</v>
          </cell>
          <cell r="D404" t="str">
            <v>-</v>
          </cell>
          <cell r="E404" t="str">
            <v>-</v>
          </cell>
          <cell r="F404" t="str">
            <v>China</v>
          </cell>
          <cell r="G404" t="str">
            <v>-</v>
          </cell>
          <cell r="H404" t="str">
            <v>-</v>
          </cell>
          <cell r="I404" t="str">
            <v>-</v>
          </cell>
          <cell r="J404" t="str">
            <v>International Rice Molecular Breeding Network</v>
          </cell>
        </row>
        <row r="405">
          <cell r="B405" t="str">
            <v>CX435</v>
          </cell>
          <cell r="C405" t="str">
            <v>Indica</v>
          </cell>
          <cell r="D405" t="str">
            <v>-</v>
          </cell>
          <cell r="E405" t="str">
            <v>-</v>
          </cell>
          <cell r="F405" t="str">
            <v>China</v>
          </cell>
          <cell r="G405" t="str">
            <v>-</v>
          </cell>
          <cell r="H405" t="str">
            <v>-</v>
          </cell>
          <cell r="I405" t="str">
            <v>-</v>
          </cell>
          <cell r="J405" t="str">
            <v>International Rice Molecular Breeding Network</v>
          </cell>
        </row>
        <row r="406">
          <cell r="B406" t="str">
            <v>CX436</v>
          </cell>
          <cell r="C406" t="str">
            <v>Indica</v>
          </cell>
          <cell r="D406" t="str">
            <v>Nanhui 057</v>
          </cell>
          <cell r="E406" t="str">
            <v>皖恢057</v>
          </cell>
          <cell r="F406" t="str">
            <v>China</v>
          </cell>
          <cell r="G406" t="str">
            <v>-</v>
          </cell>
          <cell r="H406" t="str">
            <v>-</v>
          </cell>
          <cell r="I406" t="str">
            <v>-</v>
          </cell>
          <cell r="J406" t="str">
            <v>International Rice Molecular Breeding Network</v>
          </cell>
        </row>
        <row r="407">
          <cell r="B407" t="str">
            <v>CX437</v>
          </cell>
          <cell r="C407" t="str">
            <v>Indica</v>
          </cell>
          <cell r="D407" t="str">
            <v>Gui 99</v>
          </cell>
          <cell r="E407" t="str">
            <v>桂99(恢复系)</v>
          </cell>
          <cell r="F407" t="str">
            <v>China</v>
          </cell>
          <cell r="G407" t="str">
            <v>-</v>
          </cell>
          <cell r="H407" t="str">
            <v>-</v>
          </cell>
          <cell r="I407" t="str">
            <v>-</v>
          </cell>
          <cell r="J407" t="str">
            <v>International Rice Molecular Breeding Network</v>
          </cell>
        </row>
        <row r="408">
          <cell r="B408" t="str">
            <v>CX438</v>
          </cell>
          <cell r="C408" t="str">
            <v>Indica</v>
          </cell>
          <cell r="D408" t="str">
            <v>Yanhui 559</v>
          </cell>
          <cell r="E408" t="str">
            <v>盐恢559</v>
          </cell>
          <cell r="F408" t="str">
            <v>China</v>
          </cell>
          <cell r="G408" t="str">
            <v>-</v>
          </cell>
          <cell r="H408" t="str">
            <v>-</v>
          </cell>
          <cell r="I408" t="str">
            <v>-</v>
          </cell>
          <cell r="J408" t="str">
            <v>International Rice Molecular Breeding Network</v>
          </cell>
        </row>
        <row r="409">
          <cell r="B409" t="str">
            <v>CX439</v>
          </cell>
          <cell r="C409" t="str">
            <v>Indica</v>
          </cell>
          <cell r="D409" t="str">
            <v>R9308</v>
          </cell>
          <cell r="E409" t="str">
            <v>-</v>
          </cell>
          <cell r="F409" t="str">
            <v>China</v>
          </cell>
          <cell r="G409" t="str">
            <v>-</v>
          </cell>
          <cell r="H409" t="str">
            <v>-</v>
          </cell>
          <cell r="I409" t="str">
            <v>-</v>
          </cell>
          <cell r="J409" t="str">
            <v>International Rice Molecular Breeding Network</v>
          </cell>
        </row>
        <row r="410">
          <cell r="B410" t="str">
            <v>CX440</v>
          </cell>
          <cell r="C410" t="str">
            <v>Indica</v>
          </cell>
          <cell r="D410" t="str">
            <v>Miyang 46</v>
          </cell>
          <cell r="E410" t="str">
            <v>密阳46(恢)</v>
          </cell>
          <cell r="F410" t="str">
            <v>China</v>
          </cell>
          <cell r="G410" t="str">
            <v>-</v>
          </cell>
          <cell r="H410" t="str">
            <v>-</v>
          </cell>
          <cell r="I410" t="str">
            <v>-</v>
          </cell>
          <cell r="J410" t="str">
            <v>International Rice Molecular Breeding Network</v>
          </cell>
        </row>
        <row r="411">
          <cell r="B411" t="str">
            <v>CX441</v>
          </cell>
          <cell r="C411" t="str">
            <v>Japonica</v>
          </cell>
          <cell r="D411" t="str">
            <v>-</v>
          </cell>
          <cell r="E411" t="str">
            <v>-</v>
          </cell>
          <cell r="F411" t="str">
            <v>China</v>
          </cell>
          <cell r="G411" t="str">
            <v>-</v>
          </cell>
          <cell r="H411" t="str">
            <v>-</v>
          </cell>
          <cell r="I411" t="str">
            <v>-</v>
          </cell>
          <cell r="J411" t="str">
            <v>International Rice Molecular Breeding Network</v>
          </cell>
        </row>
        <row r="412">
          <cell r="B412" t="str">
            <v>CX442</v>
          </cell>
          <cell r="C412" t="str">
            <v>Indica</v>
          </cell>
          <cell r="D412" t="str">
            <v>Hang 1</v>
          </cell>
          <cell r="E412" t="str">
            <v>航1号(恢)</v>
          </cell>
          <cell r="F412" t="str">
            <v>China</v>
          </cell>
          <cell r="G412" t="str">
            <v>-</v>
          </cell>
          <cell r="H412" t="str">
            <v>-</v>
          </cell>
          <cell r="I412" t="str">
            <v>-</v>
          </cell>
          <cell r="J412" t="str">
            <v>International Rice Molecular Breeding Network</v>
          </cell>
        </row>
        <row r="413">
          <cell r="B413" t="str">
            <v>CX443</v>
          </cell>
          <cell r="C413" t="str">
            <v>Indica</v>
          </cell>
          <cell r="D413" t="str">
            <v>Minhui 3301</v>
          </cell>
          <cell r="E413" t="str">
            <v>闽恢3301</v>
          </cell>
          <cell r="F413" t="str">
            <v>China</v>
          </cell>
          <cell r="G413" t="str">
            <v>-</v>
          </cell>
          <cell r="H413" t="str">
            <v>-</v>
          </cell>
          <cell r="I413" t="str">
            <v>-</v>
          </cell>
          <cell r="J413" t="str">
            <v>International Rice Molecular Breeding Network</v>
          </cell>
        </row>
        <row r="414">
          <cell r="B414" t="str">
            <v>CX444</v>
          </cell>
          <cell r="C414" t="str">
            <v>Indica</v>
          </cell>
          <cell r="D414" t="str">
            <v>-</v>
          </cell>
          <cell r="E414" t="str">
            <v>-</v>
          </cell>
          <cell r="F414" t="str">
            <v>China</v>
          </cell>
          <cell r="G414" t="str">
            <v>-</v>
          </cell>
          <cell r="H414" t="str">
            <v>-</v>
          </cell>
          <cell r="I414" t="str">
            <v>-</v>
          </cell>
          <cell r="J414" t="str">
            <v>International Rice Molecular Breeding Network</v>
          </cell>
        </row>
        <row r="415">
          <cell r="B415" t="str">
            <v>CX445</v>
          </cell>
          <cell r="C415" t="str">
            <v>Indica</v>
          </cell>
          <cell r="D415" t="str">
            <v>Mei A</v>
          </cell>
          <cell r="E415" t="str">
            <v>美A</v>
          </cell>
          <cell r="F415" t="str">
            <v>China</v>
          </cell>
          <cell r="G415" t="str">
            <v>-</v>
          </cell>
          <cell r="H415" t="str">
            <v>-</v>
          </cell>
          <cell r="I415" t="str">
            <v>-</v>
          </cell>
          <cell r="J415" t="str">
            <v>International Rice Molecular Breeding Network</v>
          </cell>
        </row>
        <row r="416">
          <cell r="B416" t="str">
            <v>CX446</v>
          </cell>
          <cell r="C416" t="str">
            <v>Indica</v>
          </cell>
          <cell r="D416" t="str">
            <v>-</v>
          </cell>
          <cell r="E416" t="str">
            <v>-</v>
          </cell>
          <cell r="F416" t="str">
            <v>China</v>
          </cell>
          <cell r="G416" t="str">
            <v>-</v>
          </cell>
          <cell r="H416" t="str">
            <v>-</v>
          </cell>
          <cell r="I416" t="str">
            <v>-</v>
          </cell>
          <cell r="J416" t="str">
            <v>International Rice Molecular Breeding Network</v>
          </cell>
        </row>
        <row r="417">
          <cell r="B417" t="str">
            <v>CX447</v>
          </cell>
          <cell r="C417" t="str">
            <v>Indica</v>
          </cell>
          <cell r="D417" t="str">
            <v>-</v>
          </cell>
          <cell r="E417" t="str">
            <v>-</v>
          </cell>
          <cell r="F417" t="str">
            <v>China</v>
          </cell>
          <cell r="G417" t="str">
            <v>-</v>
          </cell>
          <cell r="H417" t="str">
            <v>-</v>
          </cell>
          <cell r="I417" t="str">
            <v>-</v>
          </cell>
          <cell r="J417" t="str">
            <v>International Rice Molecular Breeding Network</v>
          </cell>
        </row>
        <row r="418">
          <cell r="B418" t="str">
            <v>CX448</v>
          </cell>
          <cell r="C418" t="str">
            <v>Indica</v>
          </cell>
          <cell r="D418" t="str">
            <v>Zhongzhe A</v>
          </cell>
          <cell r="E418" t="str">
            <v>中浙A</v>
          </cell>
          <cell r="F418" t="str">
            <v>China</v>
          </cell>
          <cell r="G418" t="str">
            <v>-</v>
          </cell>
          <cell r="H418" t="str">
            <v>-</v>
          </cell>
          <cell r="I418" t="str">
            <v>-</v>
          </cell>
          <cell r="J418" t="str">
            <v>International Rice Molecular Breeding Network</v>
          </cell>
        </row>
        <row r="419">
          <cell r="B419" t="str">
            <v>CX449</v>
          </cell>
          <cell r="C419" t="str">
            <v>Indica</v>
          </cell>
          <cell r="D419" t="str">
            <v>Neixiang 2A</v>
          </cell>
          <cell r="E419" t="str">
            <v>内香2A</v>
          </cell>
          <cell r="F419" t="str">
            <v>China</v>
          </cell>
          <cell r="G419" t="str">
            <v>-</v>
          </cell>
          <cell r="H419" t="str">
            <v>-</v>
          </cell>
          <cell r="I419" t="str">
            <v>-</v>
          </cell>
          <cell r="J419" t="str">
            <v>International Rice Molecular Breeding Network</v>
          </cell>
        </row>
        <row r="420">
          <cell r="B420" t="str">
            <v>CX450</v>
          </cell>
          <cell r="C420" t="str">
            <v>Indica</v>
          </cell>
          <cell r="D420" t="str">
            <v>-</v>
          </cell>
          <cell r="E420" t="str">
            <v>-</v>
          </cell>
          <cell r="F420" t="str">
            <v>China</v>
          </cell>
          <cell r="G420" t="str">
            <v>-</v>
          </cell>
          <cell r="H420" t="str">
            <v>-</v>
          </cell>
          <cell r="I420" t="str">
            <v>-</v>
          </cell>
          <cell r="J420" t="str">
            <v>International Rice Molecular Breeding Network</v>
          </cell>
        </row>
        <row r="421">
          <cell r="B421" t="str">
            <v>CX452</v>
          </cell>
          <cell r="C421" t="str">
            <v>Indica</v>
          </cell>
          <cell r="D421" t="str">
            <v>Chuanxiang 29A</v>
          </cell>
          <cell r="E421" t="str">
            <v>川香29A（任）</v>
          </cell>
          <cell r="F421" t="str">
            <v>China</v>
          </cell>
          <cell r="G421" t="str">
            <v>-</v>
          </cell>
          <cell r="H421" t="str">
            <v>-</v>
          </cell>
          <cell r="I421" t="str">
            <v>-</v>
          </cell>
          <cell r="J421" t="str">
            <v>International Rice Molecular Breeding Network</v>
          </cell>
        </row>
        <row r="422">
          <cell r="B422" t="str">
            <v>CX453</v>
          </cell>
          <cell r="C422" t="str">
            <v>Japonica</v>
          </cell>
          <cell r="D422" t="str">
            <v>Qp_457</v>
          </cell>
          <cell r="E422" t="str">
            <v>-</v>
          </cell>
          <cell r="F422" t="str">
            <v>China</v>
          </cell>
          <cell r="G422" t="str">
            <v>-</v>
          </cell>
          <cell r="H422" t="str">
            <v>-</v>
          </cell>
          <cell r="I422" t="str">
            <v>-</v>
          </cell>
          <cell r="J422" t="str">
            <v>International Rice Molecular Breeding Network</v>
          </cell>
        </row>
        <row r="423">
          <cell r="B423" t="str">
            <v>CX454</v>
          </cell>
          <cell r="C423" t="str">
            <v>Indica</v>
          </cell>
          <cell r="D423" t="str">
            <v>D62A</v>
          </cell>
          <cell r="E423" t="str">
            <v>-</v>
          </cell>
          <cell r="F423" t="str">
            <v>China</v>
          </cell>
          <cell r="G423" t="str">
            <v>-</v>
          </cell>
          <cell r="H423" t="str">
            <v>-</v>
          </cell>
          <cell r="I423" t="str">
            <v>-</v>
          </cell>
          <cell r="J423" t="str">
            <v>International Rice Molecular Breeding Network</v>
          </cell>
        </row>
        <row r="424">
          <cell r="B424" t="str">
            <v>CX455</v>
          </cell>
          <cell r="C424" t="str">
            <v>Indica</v>
          </cell>
          <cell r="D424" t="str">
            <v>-</v>
          </cell>
          <cell r="E424" t="str">
            <v>-</v>
          </cell>
          <cell r="F424" t="str">
            <v>China</v>
          </cell>
          <cell r="G424" t="str">
            <v>-</v>
          </cell>
          <cell r="H424" t="str">
            <v>-</v>
          </cell>
          <cell r="I424" t="str">
            <v>-</v>
          </cell>
          <cell r="J424" t="str">
            <v>International Rice Molecular Breeding Network</v>
          </cell>
        </row>
        <row r="425">
          <cell r="B425" t="str">
            <v>CX456</v>
          </cell>
          <cell r="C425" t="str">
            <v>Indica</v>
          </cell>
          <cell r="D425" t="str">
            <v>-</v>
          </cell>
          <cell r="E425" t="str">
            <v>-</v>
          </cell>
          <cell r="F425" t="str">
            <v>China</v>
          </cell>
          <cell r="G425" t="str">
            <v>-</v>
          </cell>
          <cell r="H425" t="str">
            <v>-</v>
          </cell>
          <cell r="I425" t="str">
            <v>-</v>
          </cell>
          <cell r="J425" t="str">
            <v>International Rice Molecular Breeding Network</v>
          </cell>
        </row>
        <row r="426">
          <cell r="B426" t="str">
            <v>CX457</v>
          </cell>
          <cell r="C426" t="str">
            <v>Indica</v>
          </cell>
          <cell r="D426" t="str">
            <v>-</v>
          </cell>
          <cell r="E426" t="str">
            <v>-</v>
          </cell>
          <cell r="F426" t="str">
            <v>China</v>
          </cell>
          <cell r="G426" t="str">
            <v>-</v>
          </cell>
          <cell r="H426" t="str">
            <v>-</v>
          </cell>
          <cell r="I426" t="str">
            <v>-</v>
          </cell>
          <cell r="J426" t="str">
            <v>International Rice Molecular Breeding Network</v>
          </cell>
        </row>
        <row r="427">
          <cell r="B427" t="str">
            <v>CX458</v>
          </cell>
          <cell r="C427" t="str">
            <v>Indica</v>
          </cell>
          <cell r="D427" t="str">
            <v>Gufeng A</v>
          </cell>
          <cell r="E427" t="str">
            <v>谷丰A</v>
          </cell>
          <cell r="F427" t="str">
            <v>China</v>
          </cell>
          <cell r="G427" t="str">
            <v>-</v>
          </cell>
          <cell r="H427" t="str">
            <v>-</v>
          </cell>
          <cell r="I427" t="str">
            <v>-</v>
          </cell>
          <cell r="J427" t="str">
            <v>International Rice Molecular Breeding Network</v>
          </cell>
        </row>
        <row r="428">
          <cell r="B428" t="str">
            <v>CX459</v>
          </cell>
          <cell r="C428" t="str">
            <v>Indica</v>
          </cell>
          <cell r="D428" t="str">
            <v>-</v>
          </cell>
          <cell r="E428" t="str">
            <v>-</v>
          </cell>
          <cell r="F428" t="str">
            <v>China</v>
          </cell>
          <cell r="G428" t="str">
            <v>-</v>
          </cell>
          <cell r="H428" t="str">
            <v>-</v>
          </cell>
          <cell r="I428" t="str">
            <v>-</v>
          </cell>
          <cell r="J428" t="str">
            <v>International Rice Molecular Breeding Network</v>
          </cell>
        </row>
        <row r="429">
          <cell r="B429" t="str">
            <v>CX460</v>
          </cell>
          <cell r="C429" t="str">
            <v>Indica</v>
          </cell>
          <cell r="D429" t="str">
            <v>Qianjiang 1A</v>
          </cell>
          <cell r="E429" t="str">
            <v>钱江1号A</v>
          </cell>
          <cell r="F429" t="str">
            <v>China</v>
          </cell>
          <cell r="G429" t="str">
            <v>-</v>
          </cell>
          <cell r="H429" t="str">
            <v>-</v>
          </cell>
          <cell r="I429" t="str">
            <v>-</v>
          </cell>
          <cell r="J429" t="str">
            <v>International Rice Molecular Breeding Network</v>
          </cell>
        </row>
        <row r="430">
          <cell r="B430" t="str">
            <v>CX461</v>
          </cell>
          <cell r="C430" t="str">
            <v>Indica</v>
          </cell>
          <cell r="D430" t="str">
            <v>Ganxiang A</v>
          </cell>
          <cell r="E430" t="str">
            <v>赣香A</v>
          </cell>
          <cell r="F430" t="str">
            <v>China</v>
          </cell>
          <cell r="G430" t="str">
            <v>-</v>
          </cell>
          <cell r="H430" t="str">
            <v>-</v>
          </cell>
          <cell r="I430" t="str">
            <v>-</v>
          </cell>
          <cell r="J430" t="str">
            <v>International Rice Molecular Breeding Network</v>
          </cell>
        </row>
        <row r="431">
          <cell r="B431" t="str">
            <v>CX462</v>
          </cell>
          <cell r="C431" t="str">
            <v>Indica</v>
          </cell>
          <cell r="D431">
            <v>611</v>
          </cell>
          <cell r="E431" t="str">
            <v>611（荃银引进二系恢）</v>
          </cell>
          <cell r="F431" t="str">
            <v>China</v>
          </cell>
          <cell r="G431" t="str">
            <v>-</v>
          </cell>
          <cell r="H431" t="str">
            <v>-</v>
          </cell>
          <cell r="I431" t="str">
            <v>-</v>
          </cell>
          <cell r="J431" t="str">
            <v>International Rice Molecular Breeding Network</v>
          </cell>
        </row>
        <row r="432">
          <cell r="B432" t="str">
            <v>CX463</v>
          </cell>
          <cell r="C432" t="str">
            <v>Indica</v>
          </cell>
          <cell r="D432">
            <v>33</v>
          </cell>
          <cell r="E432" t="str">
            <v>33（荃银引进二系恢）</v>
          </cell>
          <cell r="F432" t="str">
            <v>China</v>
          </cell>
          <cell r="G432" t="str">
            <v>-</v>
          </cell>
          <cell r="H432" t="str">
            <v>-</v>
          </cell>
          <cell r="I432" t="str">
            <v>-</v>
          </cell>
          <cell r="J432" t="str">
            <v>International Rice Molecular Breeding Network</v>
          </cell>
        </row>
        <row r="433">
          <cell r="B433" t="str">
            <v>CX464</v>
          </cell>
          <cell r="C433" t="str">
            <v>Indica</v>
          </cell>
          <cell r="D433" t="str">
            <v>1892S</v>
          </cell>
          <cell r="E433" t="str">
            <v>-</v>
          </cell>
          <cell r="F433" t="str">
            <v>China</v>
          </cell>
          <cell r="G433" t="str">
            <v>-</v>
          </cell>
          <cell r="H433" t="str">
            <v>-</v>
          </cell>
          <cell r="I433" t="str">
            <v>-</v>
          </cell>
          <cell r="J433" t="str">
            <v>International Rice Molecular Breeding Network</v>
          </cell>
        </row>
        <row r="434">
          <cell r="B434" t="str">
            <v>CX465</v>
          </cell>
          <cell r="C434" t="str">
            <v>Indica</v>
          </cell>
          <cell r="D434" t="str">
            <v>Anxuan 6</v>
          </cell>
          <cell r="E434" t="str">
            <v>安选6号</v>
          </cell>
          <cell r="F434" t="str">
            <v>China</v>
          </cell>
          <cell r="G434" t="str">
            <v>-</v>
          </cell>
          <cell r="H434" t="str">
            <v>-</v>
          </cell>
          <cell r="I434" t="str">
            <v>-</v>
          </cell>
          <cell r="J434" t="str">
            <v>International Rice Molecular Breeding Network</v>
          </cell>
        </row>
        <row r="435">
          <cell r="B435" t="str">
            <v>CX466</v>
          </cell>
          <cell r="C435" t="str">
            <v>Indica</v>
          </cell>
          <cell r="D435" t="str">
            <v>Xinan S</v>
          </cell>
          <cell r="E435" t="str">
            <v>新安S</v>
          </cell>
          <cell r="F435" t="str">
            <v>China</v>
          </cell>
          <cell r="G435" t="str">
            <v>-</v>
          </cell>
          <cell r="H435" t="str">
            <v>-</v>
          </cell>
          <cell r="I435" t="str">
            <v>-</v>
          </cell>
          <cell r="J435" t="str">
            <v>International Rice Molecular Breeding Network</v>
          </cell>
        </row>
        <row r="436">
          <cell r="B436" t="str">
            <v>CX467</v>
          </cell>
          <cell r="C436" t="str">
            <v>Indica</v>
          </cell>
          <cell r="D436" t="str">
            <v>Xianhui 207</v>
          </cell>
          <cell r="E436" t="str">
            <v>先恢207</v>
          </cell>
          <cell r="F436" t="str">
            <v>China</v>
          </cell>
          <cell r="G436" t="str">
            <v>-</v>
          </cell>
          <cell r="H436" t="str">
            <v>-</v>
          </cell>
          <cell r="I436" t="str">
            <v>-</v>
          </cell>
          <cell r="J436" t="str">
            <v>International Rice Molecular Breeding Network</v>
          </cell>
        </row>
        <row r="437">
          <cell r="B437" t="str">
            <v>CX468</v>
          </cell>
          <cell r="C437" t="str">
            <v>Indica</v>
          </cell>
          <cell r="D437" t="str">
            <v>-</v>
          </cell>
          <cell r="E437" t="str">
            <v>-</v>
          </cell>
          <cell r="F437" t="str">
            <v>China</v>
          </cell>
          <cell r="G437" t="str">
            <v>-</v>
          </cell>
          <cell r="H437" t="str">
            <v>-</v>
          </cell>
          <cell r="I437" t="str">
            <v>-</v>
          </cell>
          <cell r="J437" t="str">
            <v>International Rice Molecular Breeding Network</v>
          </cell>
        </row>
        <row r="438">
          <cell r="B438" t="str">
            <v>CX469</v>
          </cell>
          <cell r="C438" t="str">
            <v>Indica</v>
          </cell>
          <cell r="D438" t="str">
            <v>R15</v>
          </cell>
          <cell r="E438" t="str">
            <v>HR15(三系恢复系)</v>
          </cell>
          <cell r="F438" t="str">
            <v>China</v>
          </cell>
          <cell r="G438" t="str">
            <v>-</v>
          </cell>
          <cell r="H438" t="str">
            <v>-</v>
          </cell>
          <cell r="I438" t="str">
            <v>-</v>
          </cell>
          <cell r="J438" t="str">
            <v>International Rice Molecular Breeding Network</v>
          </cell>
        </row>
        <row r="439">
          <cell r="B439" t="str">
            <v>CX470</v>
          </cell>
          <cell r="C439" t="str">
            <v>Indica</v>
          </cell>
          <cell r="D439" t="str">
            <v>Bo IIA</v>
          </cell>
          <cell r="E439" t="str">
            <v>博IIA</v>
          </cell>
          <cell r="F439" t="str">
            <v>China</v>
          </cell>
          <cell r="G439" t="str">
            <v>-</v>
          </cell>
          <cell r="H439" t="str">
            <v>-</v>
          </cell>
          <cell r="I439" t="str">
            <v>-</v>
          </cell>
          <cell r="J439" t="str">
            <v>International Rice Molecular Breeding Network</v>
          </cell>
        </row>
        <row r="440">
          <cell r="B440" t="str">
            <v>CX471</v>
          </cell>
          <cell r="C440" t="str">
            <v>Indica</v>
          </cell>
          <cell r="D440" t="str">
            <v>-</v>
          </cell>
          <cell r="E440" t="str">
            <v>-</v>
          </cell>
          <cell r="F440" t="str">
            <v>China</v>
          </cell>
          <cell r="G440" t="str">
            <v>-</v>
          </cell>
          <cell r="H440" t="str">
            <v>-</v>
          </cell>
          <cell r="I440" t="str">
            <v>-</v>
          </cell>
          <cell r="J440" t="str">
            <v>International Rice Molecular Breeding Network</v>
          </cell>
        </row>
        <row r="441">
          <cell r="B441" t="str">
            <v>CX472</v>
          </cell>
          <cell r="C441" t="str">
            <v>Indica</v>
          </cell>
          <cell r="D441">
            <v>38</v>
          </cell>
          <cell r="E441" t="str">
            <v>838(三系恢复系）</v>
          </cell>
          <cell r="F441" t="str">
            <v>China</v>
          </cell>
          <cell r="G441" t="str">
            <v>-</v>
          </cell>
          <cell r="H441" t="str">
            <v>-</v>
          </cell>
          <cell r="I441" t="str">
            <v>-</v>
          </cell>
          <cell r="J441" t="str">
            <v>International Rice Molecular Breeding Network</v>
          </cell>
        </row>
        <row r="442">
          <cell r="B442" t="str">
            <v>CX473</v>
          </cell>
          <cell r="C442" t="str">
            <v>Indica</v>
          </cell>
          <cell r="D442" t="str">
            <v>Rongfeng A</v>
          </cell>
          <cell r="E442" t="str">
            <v>荣丰A</v>
          </cell>
          <cell r="F442" t="str">
            <v>China</v>
          </cell>
          <cell r="G442" t="str">
            <v>-</v>
          </cell>
          <cell r="H442" t="str">
            <v>-</v>
          </cell>
          <cell r="I442" t="str">
            <v>-</v>
          </cell>
          <cell r="J442" t="str">
            <v>International Rice Molecular Breeding Network</v>
          </cell>
        </row>
        <row r="443">
          <cell r="B443" t="str">
            <v>CX474</v>
          </cell>
          <cell r="C443" t="str">
            <v>Indica</v>
          </cell>
          <cell r="D443">
            <v>287</v>
          </cell>
          <cell r="E443" t="str">
            <v>R287(两系恢复系)</v>
          </cell>
          <cell r="F443" t="str">
            <v>China</v>
          </cell>
          <cell r="G443" t="str">
            <v>-</v>
          </cell>
          <cell r="H443" t="str">
            <v>-</v>
          </cell>
          <cell r="I443" t="str">
            <v>-</v>
          </cell>
          <cell r="J443" t="str">
            <v>International Rice Molecular Breeding Network</v>
          </cell>
        </row>
        <row r="444">
          <cell r="B444" t="str">
            <v>CX475</v>
          </cell>
          <cell r="C444" t="str">
            <v>Indica</v>
          </cell>
          <cell r="D444" t="str">
            <v>Yuehui 9113</v>
          </cell>
          <cell r="E444" t="str">
            <v>岳恢9113</v>
          </cell>
          <cell r="F444" t="str">
            <v>China</v>
          </cell>
          <cell r="G444" t="str">
            <v>-</v>
          </cell>
          <cell r="H444" t="str">
            <v>-</v>
          </cell>
          <cell r="I444" t="str">
            <v>-</v>
          </cell>
          <cell r="J444" t="str">
            <v>International Rice Molecular Breeding Network</v>
          </cell>
        </row>
        <row r="445">
          <cell r="B445" t="str">
            <v>CX476</v>
          </cell>
          <cell r="C445" t="str">
            <v>Indica</v>
          </cell>
          <cell r="D445" t="str">
            <v>-</v>
          </cell>
          <cell r="E445" t="str">
            <v>-</v>
          </cell>
          <cell r="F445" t="str">
            <v>China</v>
          </cell>
          <cell r="G445" t="str">
            <v>-</v>
          </cell>
          <cell r="H445" t="str">
            <v>-</v>
          </cell>
          <cell r="I445" t="str">
            <v>-</v>
          </cell>
          <cell r="J445" t="str">
            <v>International Rice Molecular Breeding Network</v>
          </cell>
        </row>
        <row r="446">
          <cell r="B446" t="str">
            <v>CX477</v>
          </cell>
          <cell r="C446" t="str">
            <v>Indica</v>
          </cell>
          <cell r="D446" t="str">
            <v>Xianghui 299</v>
          </cell>
          <cell r="E446" t="str">
            <v>湘恢299</v>
          </cell>
          <cell r="F446" t="str">
            <v>China</v>
          </cell>
          <cell r="G446" t="str">
            <v>-</v>
          </cell>
          <cell r="H446" t="str">
            <v>-</v>
          </cell>
          <cell r="I446" t="str">
            <v>-</v>
          </cell>
          <cell r="J446" t="str">
            <v>International Rice Molecular Breeding Network</v>
          </cell>
        </row>
        <row r="447">
          <cell r="B447" t="str">
            <v>CX478</v>
          </cell>
          <cell r="C447" t="str">
            <v>Indica</v>
          </cell>
          <cell r="D447" t="str">
            <v>Changhui 121</v>
          </cell>
          <cell r="E447" t="str">
            <v>昌恢121</v>
          </cell>
          <cell r="F447" t="str">
            <v>China</v>
          </cell>
          <cell r="G447" t="str">
            <v>-</v>
          </cell>
          <cell r="H447" t="str">
            <v>-</v>
          </cell>
          <cell r="I447" t="str">
            <v>-</v>
          </cell>
          <cell r="J447" t="str">
            <v>International Rice Molecular Breeding Network</v>
          </cell>
        </row>
        <row r="448">
          <cell r="B448" t="str">
            <v>CX479</v>
          </cell>
          <cell r="C448" t="str">
            <v>Indica</v>
          </cell>
          <cell r="D448" t="str">
            <v>Lehui 188</v>
          </cell>
          <cell r="E448" t="str">
            <v>乐恢188</v>
          </cell>
          <cell r="F448" t="str">
            <v>China</v>
          </cell>
          <cell r="G448" t="str">
            <v>-</v>
          </cell>
          <cell r="H448" t="str">
            <v>-</v>
          </cell>
          <cell r="I448" t="str">
            <v>-</v>
          </cell>
          <cell r="J448" t="str">
            <v>International Rice Molecular Breeding Network</v>
          </cell>
        </row>
        <row r="449">
          <cell r="B449" t="str">
            <v>CX480</v>
          </cell>
          <cell r="C449" t="str">
            <v>Indica</v>
          </cell>
          <cell r="D449">
            <v>432</v>
          </cell>
          <cell r="E449" t="str">
            <v>R432(三系恢复系)</v>
          </cell>
          <cell r="F449" t="str">
            <v>China</v>
          </cell>
          <cell r="G449" t="str">
            <v>-</v>
          </cell>
          <cell r="H449" t="str">
            <v>-</v>
          </cell>
          <cell r="I449" t="str">
            <v>-</v>
          </cell>
          <cell r="J449" t="str">
            <v>International Rice Molecular Breeding Network</v>
          </cell>
        </row>
        <row r="450">
          <cell r="B450" t="str">
            <v>CX481</v>
          </cell>
          <cell r="C450" t="str">
            <v>Indica</v>
          </cell>
          <cell r="D450" t="str">
            <v>207R</v>
          </cell>
          <cell r="E450" t="str">
            <v>207R</v>
          </cell>
          <cell r="F450" t="str">
            <v>China</v>
          </cell>
          <cell r="G450" t="str">
            <v>-</v>
          </cell>
          <cell r="H450" t="str">
            <v>-</v>
          </cell>
          <cell r="I450" t="str">
            <v>-</v>
          </cell>
          <cell r="J450" t="str">
            <v>International Rice Molecular Breeding Network</v>
          </cell>
        </row>
        <row r="451">
          <cell r="B451" t="str">
            <v>CX482</v>
          </cell>
          <cell r="C451" t="str">
            <v>Indica</v>
          </cell>
          <cell r="D451">
            <v>402</v>
          </cell>
          <cell r="E451" t="str">
            <v>R402(三系恢复系)</v>
          </cell>
          <cell r="F451" t="str">
            <v>China</v>
          </cell>
          <cell r="G451" t="str">
            <v>-</v>
          </cell>
          <cell r="H451" t="str">
            <v>-</v>
          </cell>
          <cell r="I451" t="str">
            <v>-</v>
          </cell>
          <cell r="J451" t="str">
            <v>International Rice Molecular Breeding Network</v>
          </cell>
        </row>
        <row r="452">
          <cell r="B452" t="str">
            <v>CX483</v>
          </cell>
          <cell r="C452" t="str">
            <v>Indica</v>
          </cell>
          <cell r="D452">
            <v>458</v>
          </cell>
          <cell r="E452" t="str">
            <v>R458(三系恢复系)</v>
          </cell>
          <cell r="F452" t="str">
            <v>China</v>
          </cell>
          <cell r="G452" t="str">
            <v>-</v>
          </cell>
          <cell r="H452" t="str">
            <v>-</v>
          </cell>
          <cell r="I452" t="str">
            <v>-</v>
          </cell>
          <cell r="J452" t="str">
            <v>International Rice Molecular Breeding Network</v>
          </cell>
        </row>
        <row r="453">
          <cell r="B453" t="str">
            <v>CX484</v>
          </cell>
          <cell r="C453" t="str">
            <v>Indica</v>
          </cell>
          <cell r="D453" t="str">
            <v>T0463</v>
          </cell>
          <cell r="E453" t="str">
            <v>T0463</v>
          </cell>
          <cell r="F453" t="str">
            <v>China</v>
          </cell>
          <cell r="G453" t="str">
            <v>-</v>
          </cell>
          <cell r="H453" t="str">
            <v>-</v>
          </cell>
          <cell r="I453" t="str">
            <v>-</v>
          </cell>
          <cell r="J453" t="str">
            <v>International Rice Molecular Breeding Network</v>
          </cell>
        </row>
        <row r="454">
          <cell r="B454" t="str">
            <v>CX485</v>
          </cell>
          <cell r="C454" t="str">
            <v>Indica</v>
          </cell>
          <cell r="D454" t="str">
            <v>T0974</v>
          </cell>
          <cell r="E454" t="str">
            <v>T0974</v>
          </cell>
          <cell r="F454" t="str">
            <v>China</v>
          </cell>
          <cell r="G454" t="str">
            <v>-</v>
          </cell>
          <cell r="H454" t="str">
            <v>-</v>
          </cell>
          <cell r="I454" t="str">
            <v>-</v>
          </cell>
          <cell r="J454" t="str">
            <v>International Rice Molecular Breeding Network</v>
          </cell>
        </row>
        <row r="455">
          <cell r="B455" t="str">
            <v>CX486</v>
          </cell>
          <cell r="C455" t="str">
            <v>Indica</v>
          </cell>
          <cell r="D455" t="str">
            <v>ZR02</v>
          </cell>
          <cell r="E455" t="str">
            <v>ZR02</v>
          </cell>
          <cell r="F455" t="str">
            <v>China</v>
          </cell>
          <cell r="G455" t="str">
            <v>-</v>
          </cell>
          <cell r="H455" t="str">
            <v>-</v>
          </cell>
          <cell r="I455" t="str">
            <v>-</v>
          </cell>
          <cell r="J455" t="str">
            <v>International Rice Molecular Breeding Network</v>
          </cell>
        </row>
        <row r="456">
          <cell r="B456" t="str">
            <v>CX487</v>
          </cell>
          <cell r="C456" t="str">
            <v>Indica</v>
          </cell>
          <cell r="D456" t="str">
            <v>Aipei 64S</v>
          </cell>
          <cell r="E456" t="str">
            <v>培矮64S</v>
          </cell>
          <cell r="F456" t="str">
            <v>China</v>
          </cell>
          <cell r="G456" t="str">
            <v>-</v>
          </cell>
          <cell r="H456" t="str">
            <v>-</v>
          </cell>
          <cell r="I456" t="str">
            <v>-</v>
          </cell>
          <cell r="J456" t="str">
            <v>International Rice Molecular Breeding Network</v>
          </cell>
        </row>
        <row r="457">
          <cell r="B457" t="str">
            <v>CX488</v>
          </cell>
          <cell r="C457" t="str">
            <v>Indica</v>
          </cell>
          <cell r="D457" t="str">
            <v>Y58S</v>
          </cell>
          <cell r="E457" t="str">
            <v>Y58S</v>
          </cell>
          <cell r="F457" t="str">
            <v>China</v>
          </cell>
          <cell r="G457" t="str">
            <v>-</v>
          </cell>
          <cell r="H457" t="str">
            <v>-</v>
          </cell>
          <cell r="I457" t="str">
            <v>-</v>
          </cell>
          <cell r="J457" t="str">
            <v>International Rice Molecular Breeding Network</v>
          </cell>
        </row>
        <row r="458">
          <cell r="B458" t="str">
            <v>CX489</v>
          </cell>
          <cell r="C458" t="str">
            <v>Indica</v>
          </cell>
          <cell r="D458" t="str">
            <v>-</v>
          </cell>
          <cell r="E458" t="str">
            <v>-</v>
          </cell>
          <cell r="F458" t="str">
            <v>China</v>
          </cell>
          <cell r="G458" t="str">
            <v>-</v>
          </cell>
          <cell r="H458" t="str">
            <v>-</v>
          </cell>
          <cell r="I458" t="str">
            <v>-</v>
          </cell>
          <cell r="J458" t="str">
            <v>International Rice Molecular Breeding Network</v>
          </cell>
        </row>
        <row r="459">
          <cell r="B459" t="str">
            <v>CX490</v>
          </cell>
          <cell r="C459" t="str">
            <v>Indica</v>
          </cell>
          <cell r="D459" t="str">
            <v>Zhun S</v>
          </cell>
          <cell r="E459" t="str">
            <v>准S</v>
          </cell>
          <cell r="F459" t="str">
            <v>China</v>
          </cell>
          <cell r="G459" t="str">
            <v>-</v>
          </cell>
          <cell r="H459" t="str">
            <v>-</v>
          </cell>
          <cell r="I459" t="str">
            <v>-</v>
          </cell>
          <cell r="J459" t="str">
            <v>International Rice Molecular Breeding Network</v>
          </cell>
        </row>
        <row r="460">
          <cell r="B460" t="str">
            <v>CX491</v>
          </cell>
          <cell r="C460" t="str">
            <v>Indica</v>
          </cell>
          <cell r="D460" t="str">
            <v>Fengyuan A</v>
          </cell>
          <cell r="E460" t="str">
            <v>丰源A</v>
          </cell>
          <cell r="F460" t="str">
            <v>China</v>
          </cell>
          <cell r="G460" t="str">
            <v>-</v>
          </cell>
          <cell r="H460" t="str">
            <v>-</v>
          </cell>
          <cell r="I460" t="str">
            <v>-</v>
          </cell>
          <cell r="J460" t="str">
            <v>International Rice Molecular Breeding Network</v>
          </cell>
        </row>
        <row r="461">
          <cell r="B461" t="str">
            <v>CX492</v>
          </cell>
          <cell r="C461" t="str">
            <v>Japonica</v>
          </cell>
          <cell r="D461" t="str">
            <v>Ninggeng 3</v>
          </cell>
          <cell r="E461" t="str">
            <v>宁粳3号</v>
          </cell>
          <cell r="F461" t="str">
            <v>China</v>
          </cell>
          <cell r="G461" t="str">
            <v>-</v>
          </cell>
          <cell r="H461" t="str">
            <v>-</v>
          </cell>
          <cell r="I461" t="str">
            <v>-</v>
          </cell>
          <cell r="J461" t="str">
            <v>International Rice Molecular Breeding Network</v>
          </cell>
        </row>
        <row r="462">
          <cell r="B462" t="str">
            <v>CX493</v>
          </cell>
          <cell r="C462" t="str">
            <v>Japonica</v>
          </cell>
          <cell r="D462" t="str">
            <v>Yangfugeng 8</v>
          </cell>
          <cell r="E462" t="str">
            <v>扬辐粳8号</v>
          </cell>
          <cell r="F462" t="str">
            <v>China</v>
          </cell>
          <cell r="G462" t="str">
            <v>-</v>
          </cell>
          <cell r="H462" t="str">
            <v>-</v>
          </cell>
          <cell r="I462" t="str">
            <v>-</v>
          </cell>
          <cell r="J462" t="str">
            <v>International Rice Molecular Breeding Network</v>
          </cell>
        </row>
        <row r="463">
          <cell r="B463" t="str">
            <v>CX494</v>
          </cell>
          <cell r="C463" t="str">
            <v>Japonica</v>
          </cell>
          <cell r="D463" t="str">
            <v>Yanggeng 4038</v>
          </cell>
          <cell r="E463" t="str">
            <v>扬粳4038</v>
          </cell>
          <cell r="F463" t="str">
            <v>China</v>
          </cell>
          <cell r="G463" t="str">
            <v>-</v>
          </cell>
          <cell r="H463" t="str">
            <v>-</v>
          </cell>
          <cell r="I463" t="str">
            <v>-</v>
          </cell>
          <cell r="J463" t="str">
            <v>International Rice Molecular Breeding Network</v>
          </cell>
        </row>
        <row r="464">
          <cell r="B464" t="str">
            <v>CX495</v>
          </cell>
          <cell r="C464" t="str">
            <v>Japonica</v>
          </cell>
          <cell r="D464" t="str">
            <v>Zhendao 99</v>
          </cell>
          <cell r="E464" t="str">
            <v>镇稻99</v>
          </cell>
          <cell r="F464" t="str">
            <v>China</v>
          </cell>
          <cell r="G464" t="str">
            <v>-</v>
          </cell>
          <cell r="H464" t="str">
            <v>-</v>
          </cell>
          <cell r="I464" t="str">
            <v>-</v>
          </cell>
          <cell r="J464" t="str">
            <v>International Rice Molecular Breeding Network</v>
          </cell>
        </row>
        <row r="465">
          <cell r="B465" t="str">
            <v>CX496</v>
          </cell>
          <cell r="C465" t="str">
            <v>Japonica</v>
          </cell>
          <cell r="D465" t="str">
            <v>Wugeng 15</v>
          </cell>
          <cell r="E465" t="str">
            <v>武粳15</v>
          </cell>
          <cell r="F465" t="str">
            <v>China</v>
          </cell>
          <cell r="G465" t="str">
            <v>-</v>
          </cell>
          <cell r="H465" t="str">
            <v>-</v>
          </cell>
          <cell r="I465" t="str">
            <v>-</v>
          </cell>
          <cell r="J465" t="str">
            <v>International Rice Molecular Breeding Network</v>
          </cell>
        </row>
        <row r="466">
          <cell r="B466" t="str">
            <v>CX497</v>
          </cell>
          <cell r="C466" t="str">
            <v>Japonica</v>
          </cell>
          <cell r="D466" t="str">
            <v>Wuyungeng 21</v>
          </cell>
          <cell r="E466" t="str">
            <v>武运粳21</v>
          </cell>
          <cell r="F466" t="str">
            <v>China</v>
          </cell>
          <cell r="G466" t="str">
            <v>-</v>
          </cell>
          <cell r="H466" t="str">
            <v>-</v>
          </cell>
          <cell r="I466" t="str">
            <v>-</v>
          </cell>
          <cell r="J466" t="str">
            <v>International Rice Molecular Breeding Network</v>
          </cell>
        </row>
        <row r="467">
          <cell r="B467" t="str">
            <v>CX498</v>
          </cell>
          <cell r="C467" t="str">
            <v>Japonica</v>
          </cell>
          <cell r="D467" t="str">
            <v>Huageng 6</v>
          </cell>
          <cell r="E467" t="str">
            <v>华粳6号</v>
          </cell>
          <cell r="F467" t="str">
            <v>China</v>
          </cell>
          <cell r="G467" t="str">
            <v>-</v>
          </cell>
          <cell r="H467" t="str">
            <v>-</v>
          </cell>
          <cell r="I467" t="str">
            <v>-</v>
          </cell>
          <cell r="J467" t="str">
            <v>International Rice Molecular Breeding Network</v>
          </cell>
        </row>
        <row r="468">
          <cell r="B468" t="str">
            <v>CX499</v>
          </cell>
          <cell r="C468" t="str">
            <v>Japonica</v>
          </cell>
          <cell r="D468" t="str">
            <v>Nangeng 44</v>
          </cell>
          <cell r="E468" t="str">
            <v>南粳44</v>
          </cell>
          <cell r="F468" t="str">
            <v>China</v>
          </cell>
          <cell r="G468" t="str">
            <v>-</v>
          </cell>
          <cell r="H468" t="str">
            <v>-</v>
          </cell>
          <cell r="I468" t="str">
            <v>-</v>
          </cell>
          <cell r="J468" t="str">
            <v>International Rice Molecular Breeding Network</v>
          </cell>
        </row>
        <row r="469">
          <cell r="B469" t="str">
            <v>CX500</v>
          </cell>
          <cell r="C469" t="str">
            <v>Japonica</v>
          </cell>
          <cell r="D469" t="str">
            <v>Wuxianggeng 14</v>
          </cell>
          <cell r="E469" t="str">
            <v>武香粳14号</v>
          </cell>
          <cell r="F469" t="str">
            <v>China</v>
          </cell>
          <cell r="G469" t="str">
            <v>-</v>
          </cell>
          <cell r="H469" t="str">
            <v>-</v>
          </cell>
          <cell r="I469" t="str">
            <v>-</v>
          </cell>
          <cell r="J469" t="str">
            <v>International Rice Molecular Breeding Network</v>
          </cell>
        </row>
        <row r="470">
          <cell r="B470" t="str">
            <v>CX501</v>
          </cell>
          <cell r="C470" t="str">
            <v>Japonica</v>
          </cell>
          <cell r="D470" t="str">
            <v>Xudao 5</v>
          </cell>
          <cell r="E470" t="str">
            <v>徐稻5号</v>
          </cell>
          <cell r="F470" t="str">
            <v>China</v>
          </cell>
          <cell r="G470" t="str">
            <v>-</v>
          </cell>
          <cell r="H470" t="str">
            <v>-</v>
          </cell>
          <cell r="I470" t="str">
            <v>-</v>
          </cell>
          <cell r="J470" t="str">
            <v>International Rice Molecular Breeding Network</v>
          </cell>
        </row>
        <row r="471">
          <cell r="B471" t="str">
            <v>CX502</v>
          </cell>
          <cell r="C471" t="str">
            <v>Japonica</v>
          </cell>
          <cell r="D471" t="str">
            <v>Liangeng 4</v>
          </cell>
          <cell r="E471" t="str">
            <v>连粳4号</v>
          </cell>
          <cell r="F471" t="str">
            <v>China</v>
          </cell>
          <cell r="G471" t="str">
            <v>-</v>
          </cell>
          <cell r="H471" t="str">
            <v>-</v>
          </cell>
          <cell r="I471" t="str">
            <v>-</v>
          </cell>
          <cell r="J471" t="str">
            <v>International Rice Molecular Breeding Network</v>
          </cell>
        </row>
        <row r="472">
          <cell r="B472" t="str">
            <v>CX503</v>
          </cell>
          <cell r="C472" t="str">
            <v>Japonica</v>
          </cell>
          <cell r="D472" t="str">
            <v>Changnonggeng 5</v>
          </cell>
          <cell r="E472" t="str">
            <v>常农粳5号</v>
          </cell>
          <cell r="F472" t="str">
            <v>China</v>
          </cell>
          <cell r="G472" t="str">
            <v>-</v>
          </cell>
          <cell r="H472" t="str">
            <v>-</v>
          </cell>
          <cell r="I472" t="str">
            <v>-</v>
          </cell>
          <cell r="J472" t="str">
            <v>International Rice Molecular Breeding Network</v>
          </cell>
        </row>
        <row r="473">
          <cell r="B473" t="str">
            <v>CX504</v>
          </cell>
          <cell r="C473" t="str">
            <v>Japonica</v>
          </cell>
          <cell r="D473" t="str">
            <v>Wuyungeng 19</v>
          </cell>
          <cell r="E473" t="str">
            <v>武运粳19号</v>
          </cell>
          <cell r="F473" t="str">
            <v>China</v>
          </cell>
          <cell r="G473" t="str">
            <v>-</v>
          </cell>
          <cell r="H473" t="str">
            <v>-</v>
          </cell>
          <cell r="I473" t="str">
            <v>-</v>
          </cell>
          <cell r="J473" t="str">
            <v>International Rice Molecular Breeding Network</v>
          </cell>
        </row>
        <row r="474">
          <cell r="B474" t="str">
            <v>CX505</v>
          </cell>
          <cell r="C474" t="str">
            <v>Indica</v>
          </cell>
          <cell r="D474" t="str">
            <v>Texianzhan 25</v>
          </cell>
          <cell r="E474" t="str">
            <v>特籼占25</v>
          </cell>
          <cell r="F474" t="str">
            <v>China</v>
          </cell>
          <cell r="G474" t="str">
            <v>-</v>
          </cell>
          <cell r="H474" t="str">
            <v>-</v>
          </cell>
          <cell r="I474" t="str">
            <v>-</v>
          </cell>
          <cell r="J474" t="str">
            <v>International Rice Molecular Breeding Network</v>
          </cell>
        </row>
        <row r="475">
          <cell r="B475" t="str">
            <v>CX506</v>
          </cell>
          <cell r="C475" t="str">
            <v>Indica</v>
          </cell>
          <cell r="D475" t="str">
            <v>Xianxiaozhan</v>
          </cell>
          <cell r="E475" t="str">
            <v>籼小占</v>
          </cell>
          <cell r="F475" t="str">
            <v>China</v>
          </cell>
          <cell r="G475" t="str">
            <v>-</v>
          </cell>
          <cell r="H475" t="str">
            <v>-</v>
          </cell>
          <cell r="I475" t="str">
            <v>-</v>
          </cell>
          <cell r="J475" t="str">
            <v>International Rice Molecular Breeding Network</v>
          </cell>
        </row>
        <row r="476">
          <cell r="B476" t="str">
            <v>CX507</v>
          </cell>
          <cell r="C476" t="str">
            <v>Indica</v>
          </cell>
          <cell r="D476" t="str">
            <v>Fenghuazhan</v>
          </cell>
          <cell r="E476" t="str">
            <v>丰华占</v>
          </cell>
          <cell r="F476" t="str">
            <v>China</v>
          </cell>
          <cell r="G476" t="str">
            <v>-</v>
          </cell>
          <cell r="H476" t="str">
            <v>-</v>
          </cell>
          <cell r="I476" t="str">
            <v>-</v>
          </cell>
          <cell r="J476" t="str">
            <v>International Rice Molecular Breeding Network</v>
          </cell>
        </row>
        <row r="477">
          <cell r="B477" t="str">
            <v>CX508</v>
          </cell>
          <cell r="C477" t="str">
            <v>Indica</v>
          </cell>
          <cell r="D477" t="str">
            <v>Qilisimiao</v>
          </cell>
          <cell r="E477" t="str">
            <v>齐粒丝苗</v>
          </cell>
          <cell r="F477" t="str">
            <v>China</v>
          </cell>
          <cell r="G477" t="str">
            <v>-</v>
          </cell>
          <cell r="H477" t="str">
            <v>-</v>
          </cell>
          <cell r="I477" t="str">
            <v>-</v>
          </cell>
          <cell r="J477" t="str">
            <v>International Rice Molecular Breeding Network</v>
          </cell>
        </row>
        <row r="478">
          <cell r="B478" t="str">
            <v>CX509</v>
          </cell>
          <cell r="C478" t="str">
            <v>Indica</v>
          </cell>
          <cell r="D478" t="str">
            <v>Zhenhuiai 1</v>
          </cell>
          <cell r="E478" t="str">
            <v>珍桂矮1号</v>
          </cell>
          <cell r="F478" t="str">
            <v>China</v>
          </cell>
          <cell r="G478" t="str">
            <v>-</v>
          </cell>
          <cell r="H478" t="str">
            <v>-</v>
          </cell>
          <cell r="I478" t="str">
            <v>-</v>
          </cell>
          <cell r="J478" t="str">
            <v>International Rice Molecular Breeding Network</v>
          </cell>
        </row>
        <row r="479">
          <cell r="B479" t="str">
            <v>CX510</v>
          </cell>
          <cell r="C479" t="str">
            <v>Indica</v>
          </cell>
          <cell r="D479" t="str">
            <v>Guinongzhan</v>
          </cell>
          <cell r="E479" t="str">
            <v>桂农占</v>
          </cell>
          <cell r="F479" t="str">
            <v>China</v>
          </cell>
          <cell r="G479" t="str">
            <v>-</v>
          </cell>
          <cell r="H479" t="str">
            <v>-</v>
          </cell>
          <cell r="I479" t="str">
            <v>-</v>
          </cell>
          <cell r="J479" t="str">
            <v>International Rice Molecular Breeding Network</v>
          </cell>
        </row>
        <row r="480">
          <cell r="B480" t="str">
            <v>CX511</v>
          </cell>
          <cell r="C480" t="str">
            <v>Indica</v>
          </cell>
          <cell r="D480" t="str">
            <v>Hemeizhan</v>
          </cell>
          <cell r="E480" t="str">
            <v>合美占</v>
          </cell>
          <cell r="F480" t="str">
            <v>China</v>
          </cell>
          <cell r="G480" t="str">
            <v>-</v>
          </cell>
          <cell r="H480" t="str">
            <v>-</v>
          </cell>
          <cell r="I480" t="str">
            <v>-</v>
          </cell>
          <cell r="J480" t="str">
            <v>International Rice Molecular Breeding Network</v>
          </cell>
        </row>
        <row r="481">
          <cell r="B481" t="str">
            <v>CX512</v>
          </cell>
          <cell r="C481" t="str">
            <v>Indica</v>
          </cell>
          <cell r="D481" t="str">
            <v>Yuxiangyouzhan</v>
          </cell>
          <cell r="E481" t="str">
            <v>玉香油占</v>
          </cell>
          <cell r="F481" t="str">
            <v>China</v>
          </cell>
          <cell r="G481" t="str">
            <v>-</v>
          </cell>
          <cell r="H481" t="str">
            <v>-</v>
          </cell>
          <cell r="I481" t="str">
            <v>-</v>
          </cell>
          <cell r="J481" t="str">
            <v>International Rice Molecular Breeding Network</v>
          </cell>
        </row>
        <row r="482">
          <cell r="B482" t="str">
            <v>CX513</v>
          </cell>
          <cell r="C482" t="str">
            <v>Indica</v>
          </cell>
          <cell r="D482" t="str">
            <v>Yuejingsimiao 2</v>
          </cell>
          <cell r="E482" t="str">
            <v>粤晶丝苗2号</v>
          </cell>
          <cell r="F482" t="str">
            <v>China</v>
          </cell>
          <cell r="G482" t="str">
            <v>-</v>
          </cell>
          <cell r="H482" t="str">
            <v>-</v>
          </cell>
          <cell r="I482" t="str">
            <v>-</v>
          </cell>
          <cell r="J482" t="str">
            <v>International Rice Molecular Breeding Network</v>
          </cell>
        </row>
        <row r="483">
          <cell r="B483" t="str">
            <v>CX514</v>
          </cell>
          <cell r="C483" t="str">
            <v>Indica</v>
          </cell>
          <cell r="D483" t="str">
            <v>Yesizhan</v>
          </cell>
          <cell r="E483" t="str">
            <v>野丝占</v>
          </cell>
          <cell r="F483" t="str">
            <v>China</v>
          </cell>
          <cell r="G483" t="str">
            <v>-</v>
          </cell>
          <cell r="H483" t="str">
            <v>-</v>
          </cell>
          <cell r="I483" t="str">
            <v>-</v>
          </cell>
          <cell r="J483" t="str">
            <v>International Rice Molecular Breeding Network</v>
          </cell>
        </row>
        <row r="484">
          <cell r="B484" t="str">
            <v>CX515</v>
          </cell>
          <cell r="C484" t="str">
            <v>Indica</v>
          </cell>
          <cell r="D484" t="str">
            <v>Guihuazhan</v>
          </cell>
          <cell r="E484" t="str">
            <v>桂华占</v>
          </cell>
          <cell r="F484" t="str">
            <v>China</v>
          </cell>
          <cell r="G484" t="str">
            <v>-</v>
          </cell>
          <cell r="H484" t="str">
            <v>-</v>
          </cell>
          <cell r="I484" t="str">
            <v>-</v>
          </cell>
          <cell r="J484" t="str">
            <v>International Rice Molecular Breeding Network</v>
          </cell>
        </row>
        <row r="485">
          <cell r="B485" t="str">
            <v>CX516</v>
          </cell>
          <cell r="C485" t="str">
            <v>Indica</v>
          </cell>
          <cell r="D485" t="str">
            <v>Youzhan 8</v>
          </cell>
          <cell r="E485" t="str">
            <v>油占8号</v>
          </cell>
          <cell r="F485" t="str">
            <v>China</v>
          </cell>
          <cell r="G485" t="str">
            <v>-</v>
          </cell>
          <cell r="H485" t="str">
            <v>-</v>
          </cell>
          <cell r="I485" t="str">
            <v>-</v>
          </cell>
          <cell r="J485" t="str">
            <v>International Rice Molecular Breeding Network</v>
          </cell>
        </row>
        <row r="486">
          <cell r="B486" t="str">
            <v>CX517</v>
          </cell>
          <cell r="C486" t="str">
            <v>Japonica</v>
          </cell>
          <cell r="D486" t="str">
            <v>Dongnong 428</v>
          </cell>
          <cell r="E486" t="str">
            <v>东农428</v>
          </cell>
          <cell r="F486" t="str">
            <v>China</v>
          </cell>
          <cell r="G486" t="str">
            <v>-</v>
          </cell>
          <cell r="H486" t="str">
            <v>-</v>
          </cell>
          <cell r="I486" t="str">
            <v>-</v>
          </cell>
          <cell r="J486" t="str">
            <v>International Rice Molecular Breeding Network</v>
          </cell>
        </row>
        <row r="487">
          <cell r="B487" t="str">
            <v>CX518</v>
          </cell>
          <cell r="C487" t="str">
            <v>Japonica</v>
          </cell>
          <cell r="D487" t="str">
            <v>Kendao 12</v>
          </cell>
          <cell r="E487" t="str">
            <v>垦稻12</v>
          </cell>
          <cell r="F487" t="str">
            <v>China</v>
          </cell>
          <cell r="G487" t="str">
            <v>-</v>
          </cell>
          <cell r="H487" t="str">
            <v>-</v>
          </cell>
          <cell r="I487" t="str">
            <v>-</v>
          </cell>
          <cell r="J487" t="str">
            <v>International Rice Molecular Breeding Network</v>
          </cell>
        </row>
        <row r="488">
          <cell r="B488" t="str">
            <v>CX519</v>
          </cell>
          <cell r="C488" t="str">
            <v>Japonica</v>
          </cell>
          <cell r="D488" t="str">
            <v>Kenjiandao 6</v>
          </cell>
          <cell r="E488" t="str">
            <v>垦鉴稻6</v>
          </cell>
          <cell r="F488" t="str">
            <v>China</v>
          </cell>
          <cell r="G488" t="str">
            <v>-</v>
          </cell>
          <cell r="H488" t="str">
            <v>-</v>
          </cell>
          <cell r="I488" t="str">
            <v>-</v>
          </cell>
          <cell r="J488" t="str">
            <v>International Rice Molecular Breeding Network</v>
          </cell>
        </row>
        <row r="489">
          <cell r="B489" t="str">
            <v>CX520</v>
          </cell>
          <cell r="C489" t="str">
            <v>Japonica</v>
          </cell>
          <cell r="D489" t="str">
            <v>Longdao 5</v>
          </cell>
          <cell r="E489" t="str">
            <v>龙稻5</v>
          </cell>
          <cell r="F489" t="str">
            <v>China</v>
          </cell>
          <cell r="G489" t="str">
            <v>-</v>
          </cell>
          <cell r="H489" t="str">
            <v>-</v>
          </cell>
          <cell r="I489" t="str">
            <v>-</v>
          </cell>
          <cell r="J489" t="str">
            <v>International Rice Molecular Breeding Network</v>
          </cell>
        </row>
        <row r="490">
          <cell r="B490" t="str">
            <v>CX521</v>
          </cell>
          <cell r="C490" t="str">
            <v>Japonica</v>
          </cell>
          <cell r="D490" t="str">
            <v>Longgeng 20</v>
          </cell>
          <cell r="E490" t="str">
            <v>龙粳20</v>
          </cell>
          <cell r="F490" t="str">
            <v>China</v>
          </cell>
          <cell r="G490" t="str">
            <v>-</v>
          </cell>
          <cell r="H490" t="str">
            <v>-</v>
          </cell>
          <cell r="I490" t="str">
            <v>-</v>
          </cell>
          <cell r="J490" t="str">
            <v>International Rice Molecular Breeding Network</v>
          </cell>
        </row>
        <row r="491">
          <cell r="B491" t="str">
            <v>CX522</v>
          </cell>
          <cell r="C491" t="str">
            <v>Japonica</v>
          </cell>
          <cell r="D491" t="str">
            <v>Longgeng 21</v>
          </cell>
          <cell r="E491" t="str">
            <v>龙粳21</v>
          </cell>
          <cell r="F491" t="str">
            <v>China</v>
          </cell>
          <cell r="G491" t="str">
            <v>-</v>
          </cell>
          <cell r="H491" t="str">
            <v>-</v>
          </cell>
          <cell r="I491" t="str">
            <v>-</v>
          </cell>
          <cell r="J491" t="str">
            <v>International Rice Molecular Breeding Network</v>
          </cell>
        </row>
        <row r="492">
          <cell r="B492" t="str">
            <v>CX523</v>
          </cell>
          <cell r="C492" t="str">
            <v>Japonica</v>
          </cell>
          <cell r="D492" t="str">
            <v>Longgeng 24</v>
          </cell>
          <cell r="E492" t="str">
            <v>龙粳24</v>
          </cell>
          <cell r="F492" t="str">
            <v>China</v>
          </cell>
          <cell r="G492" t="str">
            <v>-</v>
          </cell>
          <cell r="H492" t="str">
            <v>-</v>
          </cell>
          <cell r="I492" t="str">
            <v>-</v>
          </cell>
          <cell r="J492" t="str">
            <v>International Rice Molecular Breeding Network</v>
          </cell>
        </row>
        <row r="493">
          <cell r="B493" t="str">
            <v>CX524</v>
          </cell>
          <cell r="C493" t="str">
            <v>Japonica</v>
          </cell>
          <cell r="D493" t="str">
            <v>Longgeng 26</v>
          </cell>
          <cell r="E493" t="str">
            <v>龙粳26</v>
          </cell>
          <cell r="F493" t="str">
            <v>China</v>
          </cell>
          <cell r="G493" t="str">
            <v>-</v>
          </cell>
          <cell r="H493" t="str">
            <v>-</v>
          </cell>
          <cell r="I493" t="str">
            <v>-</v>
          </cell>
          <cell r="J493" t="str">
            <v>International Rice Molecular Breeding Network</v>
          </cell>
        </row>
        <row r="494">
          <cell r="B494" t="str">
            <v>CX525</v>
          </cell>
          <cell r="C494" t="str">
            <v>Japonica</v>
          </cell>
          <cell r="D494" t="str">
            <v>Sanjiang 1</v>
          </cell>
          <cell r="E494" t="str">
            <v>三江1</v>
          </cell>
          <cell r="F494" t="str">
            <v>China</v>
          </cell>
          <cell r="G494" t="str">
            <v>-</v>
          </cell>
          <cell r="H494" t="str">
            <v>-</v>
          </cell>
          <cell r="I494" t="str">
            <v>-</v>
          </cell>
          <cell r="J494" t="str">
            <v>International Rice Molecular Breeding Network</v>
          </cell>
        </row>
        <row r="495">
          <cell r="B495" t="str">
            <v>CX526</v>
          </cell>
          <cell r="C495" t="str">
            <v>Japonica</v>
          </cell>
          <cell r="D495" t="str">
            <v>Song 01-173</v>
          </cell>
          <cell r="E495" t="str">
            <v>松01-173</v>
          </cell>
          <cell r="F495" t="str">
            <v>China</v>
          </cell>
          <cell r="G495" t="str">
            <v>-</v>
          </cell>
          <cell r="H495" t="str">
            <v>-</v>
          </cell>
          <cell r="I495" t="str">
            <v>-</v>
          </cell>
          <cell r="J495" t="str">
            <v>International Rice Molecular Breeding Network</v>
          </cell>
        </row>
        <row r="496">
          <cell r="B496" t="str">
            <v>CX527</v>
          </cell>
          <cell r="C496" t="str">
            <v>Japonica</v>
          </cell>
          <cell r="D496" t="str">
            <v>Songgeng 10</v>
          </cell>
          <cell r="E496" t="str">
            <v>松粳10</v>
          </cell>
          <cell r="F496" t="str">
            <v>China</v>
          </cell>
          <cell r="G496" t="str">
            <v>-</v>
          </cell>
          <cell r="H496" t="str">
            <v>-</v>
          </cell>
          <cell r="I496" t="str">
            <v>-</v>
          </cell>
          <cell r="J496" t="str">
            <v>International Rice Molecular Breeding Network</v>
          </cell>
        </row>
        <row r="497">
          <cell r="B497" t="str">
            <v>CX528</v>
          </cell>
          <cell r="C497" t="str">
            <v>Japonica</v>
          </cell>
          <cell r="D497" t="str">
            <v>Songgeng 6</v>
          </cell>
          <cell r="E497" t="str">
            <v>松粳6</v>
          </cell>
          <cell r="F497" t="str">
            <v>China</v>
          </cell>
          <cell r="G497" t="str">
            <v>-</v>
          </cell>
          <cell r="H497" t="str">
            <v>-</v>
          </cell>
          <cell r="I497" t="str">
            <v>-</v>
          </cell>
          <cell r="J497" t="str">
            <v>International Rice Molecular Breeding Network</v>
          </cell>
        </row>
        <row r="498">
          <cell r="B498" t="str">
            <v>CX529</v>
          </cell>
          <cell r="C498" t="str">
            <v>Japonica</v>
          </cell>
          <cell r="D498" t="str">
            <v>Suigeng 10</v>
          </cell>
          <cell r="E498" t="str">
            <v>绥粳10</v>
          </cell>
          <cell r="F498" t="str">
            <v>China</v>
          </cell>
          <cell r="G498" t="str">
            <v>-</v>
          </cell>
          <cell r="H498" t="str">
            <v>-</v>
          </cell>
          <cell r="I498" t="str">
            <v>-</v>
          </cell>
          <cell r="J498" t="str">
            <v>International Rice Molecular Breeding Network</v>
          </cell>
        </row>
        <row r="499">
          <cell r="B499" t="str">
            <v>CX530</v>
          </cell>
          <cell r="C499" t="str">
            <v>Japonica</v>
          </cell>
          <cell r="D499" t="str">
            <v>Suigeng 4</v>
          </cell>
          <cell r="E499" t="str">
            <v>绥粳4</v>
          </cell>
          <cell r="F499" t="str">
            <v>China</v>
          </cell>
          <cell r="G499" t="str">
            <v>-</v>
          </cell>
          <cell r="H499" t="str">
            <v>-</v>
          </cell>
          <cell r="I499" t="str">
            <v>-</v>
          </cell>
          <cell r="J499" t="str">
            <v>International Rice Molecular Breeding Network</v>
          </cell>
        </row>
        <row r="500">
          <cell r="B500" t="str">
            <v>CX531</v>
          </cell>
          <cell r="C500" t="str">
            <v>Japonica</v>
          </cell>
          <cell r="D500" t="str">
            <v>Suigeng 7</v>
          </cell>
          <cell r="E500" t="str">
            <v>绥粳7</v>
          </cell>
          <cell r="F500" t="str">
            <v>China</v>
          </cell>
          <cell r="G500" t="str">
            <v>-</v>
          </cell>
          <cell r="H500" t="str">
            <v>-</v>
          </cell>
          <cell r="I500" t="str">
            <v>-</v>
          </cell>
          <cell r="J500" t="str">
            <v>International Rice Molecular Breeding Network</v>
          </cell>
        </row>
        <row r="501">
          <cell r="B501" t="str">
            <v>CX532</v>
          </cell>
          <cell r="C501" t="str">
            <v>Japonica</v>
          </cell>
          <cell r="D501" t="str">
            <v>Suigeng 8</v>
          </cell>
          <cell r="E501" t="str">
            <v>绥粳8</v>
          </cell>
          <cell r="F501" t="str">
            <v>China</v>
          </cell>
          <cell r="G501" t="str">
            <v>-</v>
          </cell>
          <cell r="H501" t="str">
            <v>-</v>
          </cell>
          <cell r="I501" t="str">
            <v>-</v>
          </cell>
          <cell r="J501" t="str">
            <v>International Rice Molecular Breeding Network</v>
          </cell>
        </row>
        <row r="502">
          <cell r="B502" t="str">
            <v>CX533</v>
          </cell>
          <cell r="C502" t="str">
            <v>Japonica</v>
          </cell>
          <cell r="D502" t="str">
            <v>Suigeng 9</v>
          </cell>
          <cell r="E502" t="str">
            <v>绥粳9</v>
          </cell>
          <cell r="F502" t="str">
            <v>China</v>
          </cell>
          <cell r="G502" t="str">
            <v>-</v>
          </cell>
          <cell r="H502" t="str">
            <v>-</v>
          </cell>
          <cell r="I502" t="str">
            <v>-</v>
          </cell>
          <cell r="J502" t="str">
            <v>International Rice Molecular Breeding Network</v>
          </cell>
        </row>
        <row r="503">
          <cell r="B503" t="str">
            <v>CX535</v>
          </cell>
          <cell r="C503" t="str">
            <v>Japonica</v>
          </cell>
          <cell r="D503" t="str">
            <v>Fuyuan 4</v>
          </cell>
          <cell r="E503" t="str">
            <v>富源4号</v>
          </cell>
          <cell r="F503" t="str">
            <v>China</v>
          </cell>
          <cell r="G503" t="str">
            <v>-</v>
          </cell>
          <cell r="H503" t="str">
            <v>-</v>
          </cell>
          <cell r="I503" t="str">
            <v>-</v>
          </cell>
          <cell r="J503" t="str">
            <v>International Rice Molecular Breeding Network</v>
          </cell>
        </row>
        <row r="504">
          <cell r="B504" t="str">
            <v>CX536</v>
          </cell>
          <cell r="C504" t="str">
            <v>Japonica</v>
          </cell>
          <cell r="D504" t="str">
            <v>Tonghe 832</v>
          </cell>
          <cell r="E504" t="str">
            <v>通禾832</v>
          </cell>
          <cell r="F504" t="str">
            <v>China</v>
          </cell>
          <cell r="G504" t="str">
            <v>-</v>
          </cell>
          <cell r="H504" t="str">
            <v>-</v>
          </cell>
          <cell r="I504" t="str">
            <v>-</v>
          </cell>
          <cell r="J504" t="str">
            <v>International Rice Molecular Breeding Network</v>
          </cell>
        </row>
        <row r="505">
          <cell r="B505" t="str">
            <v>CX537</v>
          </cell>
          <cell r="C505" t="str">
            <v>Indica</v>
          </cell>
          <cell r="D505" t="str">
            <v>Xiangwanxian 11</v>
          </cell>
          <cell r="E505" t="str">
            <v>湘晚籼11号</v>
          </cell>
          <cell r="F505" t="str">
            <v>China</v>
          </cell>
          <cell r="G505" t="str">
            <v>-</v>
          </cell>
          <cell r="H505" t="str">
            <v>-</v>
          </cell>
          <cell r="I505" t="str">
            <v>-</v>
          </cell>
          <cell r="J505" t="str">
            <v>International Rice Molecular Breeding Network</v>
          </cell>
        </row>
        <row r="506">
          <cell r="B506" t="str">
            <v>CX538</v>
          </cell>
          <cell r="C506" t="str">
            <v>Indica</v>
          </cell>
          <cell r="D506" t="str">
            <v>Xiangwanxian 13</v>
          </cell>
          <cell r="E506" t="str">
            <v>湘晚籼13号</v>
          </cell>
          <cell r="F506" t="str">
            <v>China</v>
          </cell>
          <cell r="G506" t="str">
            <v>-</v>
          </cell>
          <cell r="H506" t="str">
            <v>-</v>
          </cell>
          <cell r="I506" t="str">
            <v>-</v>
          </cell>
          <cell r="J506" t="str">
            <v>International Rice Molecular Breeding Network</v>
          </cell>
        </row>
        <row r="507">
          <cell r="B507" t="str">
            <v>CX539</v>
          </cell>
          <cell r="C507" t="str">
            <v>Indica</v>
          </cell>
          <cell r="D507" t="str">
            <v>Xiangzaoxian 24</v>
          </cell>
          <cell r="E507" t="str">
            <v>湘早籼24号</v>
          </cell>
          <cell r="F507" t="str">
            <v>China</v>
          </cell>
          <cell r="G507" t="str">
            <v>-</v>
          </cell>
          <cell r="H507" t="str">
            <v>-</v>
          </cell>
          <cell r="I507" t="str">
            <v>-</v>
          </cell>
          <cell r="J507" t="str">
            <v>International Rice Molecular Breeding Network</v>
          </cell>
        </row>
        <row r="508">
          <cell r="B508" t="str">
            <v>CX540</v>
          </cell>
          <cell r="C508" t="str">
            <v>Indica</v>
          </cell>
          <cell r="D508" t="str">
            <v>Xiangzaoxian 31</v>
          </cell>
          <cell r="E508" t="str">
            <v>湘早籼31号</v>
          </cell>
          <cell r="F508" t="str">
            <v>China</v>
          </cell>
          <cell r="G508" t="str">
            <v>-</v>
          </cell>
          <cell r="H508" t="str">
            <v>-</v>
          </cell>
          <cell r="I508" t="str">
            <v>-</v>
          </cell>
          <cell r="J508" t="str">
            <v>International Rice Molecular Breeding Network</v>
          </cell>
        </row>
        <row r="509">
          <cell r="B509" t="str">
            <v>CX541</v>
          </cell>
          <cell r="C509" t="str">
            <v>Indica</v>
          </cell>
          <cell r="D509" t="str">
            <v>Xiangzaoxian 45</v>
          </cell>
          <cell r="E509" t="str">
            <v>湘早籼45号</v>
          </cell>
          <cell r="F509" t="str">
            <v>China</v>
          </cell>
          <cell r="G509" t="str">
            <v>-</v>
          </cell>
          <cell r="H509" t="str">
            <v>-</v>
          </cell>
          <cell r="I509" t="str">
            <v>-</v>
          </cell>
          <cell r="J509" t="str">
            <v>International Rice Molecular Breeding Network</v>
          </cell>
        </row>
        <row r="510">
          <cell r="B510" t="str">
            <v>CX543</v>
          </cell>
          <cell r="C510" t="str">
            <v>Japonica</v>
          </cell>
          <cell r="D510" t="str">
            <v>Xiushui 114</v>
          </cell>
          <cell r="E510" t="str">
            <v>秀水114</v>
          </cell>
          <cell r="F510" t="str">
            <v>China</v>
          </cell>
          <cell r="G510" t="str">
            <v>-</v>
          </cell>
          <cell r="H510" t="str">
            <v>-</v>
          </cell>
          <cell r="I510" t="str">
            <v>-</v>
          </cell>
          <cell r="J510" t="str">
            <v>International Rice Molecular Breeding Network</v>
          </cell>
        </row>
        <row r="511">
          <cell r="B511" t="str">
            <v>CX544</v>
          </cell>
          <cell r="C511" t="str">
            <v>Japonica</v>
          </cell>
          <cell r="D511" t="str">
            <v>Xiushui 123</v>
          </cell>
          <cell r="E511" t="str">
            <v>秀水123</v>
          </cell>
          <cell r="F511" t="str">
            <v>China</v>
          </cell>
          <cell r="G511" t="str">
            <v>-</v>
          </cell>
          <cell r="H511" t="str">
            <v>-</v>
          </cell>
          <cell r="I511" t="str">
            <v>-</v>
          </cell>
          <cell r="J511" t="str">
            <v>International Rice Molecular Breeding Network</v>
          </cell>
        </row>
        <row r="512">
          <cell r="B512" t="str">
            <v>CX545</v>
          </cell>
          <cell r="C512" t="str">
            <v>Japonica</v>
          </cell>
          <cell r="D512" t="str">
            <v>Xiushui 128</v>
          </cell>
          <cell r="E512" t="str">
            <v>秀水128</v>
          </cell>
          <cell r="F512" t="str">
            <v>China</v>
          </cell>
          <cell r="G512" t="str">
            <v>-</v>
          </cell>
          <cell r="H512" t="str">
            <v>-</v>
          </cell>
          <cell r="I512" t="str">
            <v>-</v>
          </cell>
          <cell r="J512" t="str">
            <v>International Rice Molecular Breeding Network</v>
          </cell>
        </row>
        <row r="513">
          <cell r="B513" t="str">
            <v>CX546</v>
          </cell>
          <cell r="C513" t="str">
            <v>Japonica</v>
          </cell>
          <cell r="D513" t="str">
            <v>Zhonghua 11</v>
          </cell>
          <cell r="E513" t="str">
            <v>中花11</v>
          </cell>
          <cell r="F513" t="str">
            <v>China</v>
          </cell>
          <cell r="G513" t="str">
            <v>-</v>
          </cell>
          <cell r="H513" t="str">
            <v>-</v>
          </cell>
          <cell r="I513" t="str">
            <v>-</v>
          </cell>
          <cell r="J513" t="str">
            <v>International Rice Molecular Breeding Network</v>
          </cell>
        </row>
        <row r="514">
          <cell r="B514" t="str">
            <v>CX547</v>
          </cell>
          <cell r="C514" t="str">
            <v>Japonica</v>
          </cell>
          <cell r="D514" t="str">
            <v>Zhegeng 22</v>
          </cell>
          <cell r="E514" t="str">
            <v>浙粳22</v>
          </cell>
          <cell r="F514" t="str">
            <v>China</v>
          </cell>
          <cell r="G514" t="str">
            <v>-</v>
          </cell>
          <cell r="H514" t="str">
            <v>-</v>
          </cell>
          <cell r="I514" t="str">
            <v>-</v>
          </cell>
          <cell r="J514" t="str">
            <v>International Rice Molecular Breeding Network</v>
          </cell>
        </row>
        <row r="515">
          <cell r="B515" t="str">
            <v>CX549</v>
          </cell>
          <cell r="C515" t="str">
            <v>Indica</v>
          </cell>
          <cell r="D515" t="str">
            <v>Zhongjian 99-38</v>
          </cell>
          <cell r="E515" t="str">
            <v>中鉴99-38</v>
          </cell>
          <cell r="F515" t="str">
            <v>China</v>
          </cell>
          <cell r="G515" t="str">
            <v>-</v>
          </cell>
          <cell r="H515" t="str">
            <v>-</v>
          </cell>
          <cell r="I515" t="str">
            <v>-</v>
          </cell>
          <cell r="J515" t="str">
            <v>International Rice Molecular Breeding Network</v>
          </cell>
        </row>
        <row r="516">
          <cell r="B516" t="str">
            <v>CX550</v>
          </cell>
          <cell r="C516" t="str">
            <v>Indica</v>
          </cell>
          <cell r="D516" t="str">
            <v>Jiayu 948</v>
          </cell>
          <cell r="E516" t="str">
            <v>嘉育948</v>
          </cell>
          <cell r="F516" t="str">
            <v>China</v>
          </cell>
          <cell r="G516" t="str">
            <v>-</v>
          </cell>
          <cell r="H516" t="str">
            <v>-</v>
          </cell>
          <cell r="I516" t="str">
            <v>-</v>
          </cell>
          <cell r="J516" t="str">
            <v>International Rice Molecular Breeding Network</v>
          </cell>
        </row>
        <row r="517">
          <cell r="B517" t="str">
            <v>CX551</v>
          </cell>
          <cell r="C517" t="str">
            <v>Japonica</v>
          </cell>
          <cell r="D517" t="str">
            <v>Jia 991</v>
          </cell>
          <cell r="E517" t="str">
            <v>嘉991</v>
          </cell>
          <cell r="F517" t="str">
            <v>China</v>
          </cell>
          <cell r="G517" t="str">
            <v>-</v>
          </cell>
          <cell r="H517" t="str">
            <v>-</v>
          </cell>
          <cell r="I517" t="str">
            <v>-</v>
          </cell>
          <cell r="J517" t="str">
            <v>International Rice Molecular Breeding Network</v>
          </cell>
        </row>
        <row r="518">
          <cell r="B518" t="str">
            <v>CX552</v>
          </cell>
          <cell r="C518" t="str">
            <v>Japonica</v>
          </cell>
          <cell r="D518" t="str">
            <v>Jia 33</v>
          </cell>
          <cell r="E518" t="str">
            <v>嘉33</v>
          </cell>
          <cell r="F518" t="str">
            <v>China</v>
          </cell>
          <cell r="G518" t="str">
            <v>-</v>
          </cell>
          <cell r="H518" t="str">
            <v>-</v>
          </cell>
          <cell r="I518" t="str">
            <v>-</v>
          </cell>
          <cell r="J518" t="str">
            <v>International Rice Molecular Breeding Network</v>
          </cell>
        </row>
        <row r="519">
          <cell r="B519" t="str">
            <v>CX553</v>
          </cell>
          <cell r="C519" t="str">
            <v>Japonica</v>
          </cell>
          <cell r="D519" t="str">
            <v>Liangeng 6</v>
          </cell>
          <cell r="E519" t="str">
            <v>连粳6号</v>
          </cell>
          <cell r="F519" t="str">
            <v>China</v>
          </cell>
          <cell r="G519" t="str">
            <v>-</v>
          </cell>
          <cell r="H519" t="str">
            <v>-</v>
          </cell>
          <cell r="I519" t="str">
            <v>-</v>
          </cell>
          <cell r="J519" t="str">
            <v>International Rice Molecular Breeding Network</v>
          </cell>
        </row>
        <row r="520">
          <cell r="B520" t="str">
            <v>CX554</v>
          </cell>
          <cell r="C520" t="str">
            <v>Indica</v>
          </cell>
          <cell r="D520" t="str">
            <v>Jinzao 47</v>
          </cell>
          <cell r="E520" t="str">
            <v>金早47</v>
          </cell>
          <cell r="F520" t="str">
            <v>China</v>
          </cell>
          <cell r="G520" t="str">
            <v>-</v>
          </cell>
          <cell r="H520" t="str">
            <v>-</v>
          </cell>
          <cell r="I520" t="str">
            <v>-</v>
          </cell>
          <cell r="J520" t="str">
            <v>International Rice Molecular Breeding Network</v>
          </cell>
        </row>
        <row r="521">
          <cell r="B521" t="str">
            <v>CX555</v>
          </cell>
          <cell r="C521" t="str">
            <v>Japonica</v>
          </cell>
          <cell r="D521" t="str">
            <v>Liaogeng 294</v>
          </cell>
          <cell r="E521" t="str">
            <v>辽粳294</v>
          </cell>
          <cell r="F521" t="str">
            <v>China</v>
          </cell>
          <cell r="G521" t="str">
            <v>-</v>
          </cell>
          <cell r="H521" t="str">
            <v>-</v>
          </cell>
          <cell r="I521" t="str">
            <v>-</v>
          </cell>
          <cell r="J521" t="str">
            <v>International Rice Molecular Breeding Network</v>
          </cell>
        </row>
        <row r="522">
          <cell r="B522" t="str">
            <v>CX556</v>
          </cell>
          <cell r="C522" t="str">
            <v>Japonica</v>
          </cell>
          <cell r="D522" t="str">
            <v>Liaogeng 454</v>
          </cell>
          <cell r="E522" t="str">
            <v>辽粳454</v>
          </cell>
          <cell r="F522" t="str">
            <v>China</v>
          </cell>
          <cell r="G522" t="str">
            <v>-</v>
          </cell>
          <cell r="H522" t="str">
            <v>-</v>
          </cell>
          <cell r="I522" t="str">
            <v>-</v>
          </cell>
          <cell r="J522" t="str">
            <v>International Rice Molecular Breeding Network</v>
          </cell>
        </row>
        <row r="523">
          <cell r="B523" t="str">
            <v>CX557</v>
          </cell>
          <cell r="C523" t="str">
            <v>Japonica</v>
          </cell>
          <cell r="D523" t="str">
            <v>Liaogeng 9</v>
          </cell>
          <cell r="E523" t="str">
            <v>辽粳9</v>
          </cell>
          <cell r="F523" t="str">
            <v>China</v>
          </cell>
          <cell r="G523" t="str">
            <v>-</v>
          </cell>
          <cell r="H523" t="str">
            <v>-</v>
          </cell>
          <cell r="I523" t="str">
            <v>-</v>
          </cell>
          <cell r="J523" t="str">
            <v>International Rice Molecular Breeding Network</v>
          </cell>
        </row>
        <row r="524">
          <cell r="B524" t="str">
            <v>CX558</v>
          </cell>
          <cell r="C524" t="str">
            <v>Japonica</v>
          </cell>
          <cell r="D524" t="str">
            <v>Yanfeng 47</v>
          </cell>
          <cell r="E524" t="str">
            <v>盐丰47</v>
          </cell>
          <cell r="F524" t="str">
            <v>China</v>
          </cell>
          <cell r="G524" t="str">
            <v>-</v>
          </cell>
          <cell r="H524" t="str">
            <v>-</v>
          </cell>
          <cell r="I524" t="str">
            <v>-</v>
          </cell>
          <cell r="J524" t="str">
            <v>International Rice Molecular Breeding Network</v>
          </cell>
        </row>
        <row r="525">
          <cell r="B525" t="str">
            <v>CX559</v>
          </cell>
          <cell r="C525" t="str">
            <v>Indica</v>
          </cell>
          <cell r="D525" t="str">
            <v>Quanzhen 10</v>
          </cell>
          <cell r="E525" t="str">
            <v>泉珍10号</v>
          </cell>
          <cell r="F525" t="str">
            <v>China</v>
          </cell>
          <cell r="G525" t="str">
            <v>-</v>
          </cell>
          <cell r="H525" t="str">
            <v>-</v>
          </cell>
          <cell r="I525" t="str">
            <v>-</v>
          </cell>
          <cell r="J525" t="str">
            <v>International Rice Molecular Breeding Network</v>
          </cell>
        </row>
        <row r="526">
          <cell r="B526" t="str">
            <v>CX560</v>
          </cell>
          <cell r="C526" t="str">
            <v>Indica</v>
          </cell>
          <cell r="D526" t="str">
            <v>Ganwanxian 30</v>
          </cell>
          <cell r="E526" t="str">
            <v>赣晚籼30号</v>
          </cell>
          <cell r="F526" t="str">
            <v>China</v>
          </cell>
          <cell r="G526" t="str">
            <v>-</v>
          </cell>
          <cell r="H526" t="str">
            <v>-</v>
          </cell>
          <cell r="I526" t="str">
            <v>-</v>
          </cell>
          <cell r="J526" t="str">
            <v>International Rice Molecular Breeding Network</v>
          </cell>
        </row>
        <row r="527">
          <cell r="B527" t="str">
            <v>CX568</v>
          </cell>
          <cell r="C527" t="str">
            <v>Japonica</v>
          </cell>
          <cell r="D527" t="str">
            <v>-</v>
          </cell>
          <cell r="E527" t="str">
            <v>-</v>
          </cell>
          <cell r="F527" t="str">
            <v>China</v>
          </cell>
          <cell r="G527" t="str">
            <v>-</v>
          </cell>
          <cell r="H527" t="str">
            <v>-</v>
          </cell>
          <cell r="I527" t="str">
            <v>-</v>
          </cell>
          <cell r="J527" t="str">
            <v>International Rice Molecular Breeding Network</v>
          </cell>
        </row>
        <row r="528">
          <cell r="B528" t="str">
            <v>CH1003</v>
          </cell>
          <cell r="C528" t="str">
            <v>Japonica</v>
          </cell>
          <cell r="D528" t="str">
            <v>Heibiao</v>
          </cell>
          <cell r="E528" t="str">
            <v>黑标</v>
          </cell>
          <cell r="F528" t="str">
            <v>China</v>
          </cell>
          <cell r="G528" t="str">
            <v>China</v>
          </cell>
          <cell r="H528" t="str">
            <v>EAS</v>
          </cell>
          <cell r="I528" t="str">
            <v>GJ-tmp</v>
          </cell>
          <cell r="J528" t="str">
            <v>Mini-core collections</v>
          </cell>
        </row>
        <row r="529">
          <cell r="B529" t="str">
            <v>CH1004</v>
          </cell>
          <cell r="C529" t="str">
            <v>Japonica</v>
          </cell>
          <cell r="D529" t="str">
            <v>Sansuijin</v>
          </cell>
          <cell r="E529" t="str">
            <v>三穗锦</v>
          </cell>
          <cell r="F529" t="str">
            <v>China</v>
          </cell>
          <cell r="G529" t="str">
            <v>China</v>
          </cell>
          <cell r="H529" t="str">
            <v>EAS</v>
          </cell>
          <cell r="I529" t="str">
            <v>GJ-tmp</v>
          </cell>
          <cell r="J529" t="str">
            <v>Mini-core collections</v>
          </cell>
        </row>
        <row r="530">
          <cell r="B530" t="str">
            <v>CH1005</v>
          </cell>
          <cell r="C530" t="str">
            <v>Japonica</v>
          </cell>
          <cell r="D530" t="str">
            <v>Zaoshengbai</v>
          </cell>
          <cell r="E530" t="str">
            <v>早生白</v>
          </cell>
          <cell r="F530" t="str">
            <v>China</v>
          </cell>
          <cell r="G530" t="str">
            <v>China</v>
          </cell>
          <cell r="H530" t="str">
            <v>EAS</v>
          </cell>
          <cell r="I530" t="str">
            <v>GJ-adm</v>
          </cell>
          <cell r="J530" t="str">
            <v>Mini-core collections</v>
          </cell>
        </row>
        <row r="531">
          <cell r="B531" t="str">
            <v>CH1008</v>
          </cell>
          <cell r="C531" t="str">
            <v>Japonica</v>
          </cell>
          <cell r="D531" t="str">
            <v>Qiuguangtengxi 104</v>
          </cell>
          <cell r="E531" t="str">
            <v>秋光 藤系104号</v>
          </cell>
          <cell r="F531" t="str">
            <v>Japan</v>
          </cell>
          <cell r="G531" t="str">
            <v>Japan</v>
          </cell>
          <cell r="H531" t="str">
            <v>EAR</v>
          </cell>
          <cell r="I531" t="str">
            <v>GJ-tmp</v>
          </cell>
          <cell r="J531" t="str">
            <v>Mini-core collections</v>
          </cell>
        </row>
        <row r="532">
          <cell r="B532" t="str">
            <v>CH1009</v>
          </cell>
          <cell r="C532" t="str">
            <v>Japonica</v>
          </cell>
          <cell r="D532" t="str">
            <v>Wanshi</v>
          </cell>
          <cell r="E532" t="str">
            <v>晚实</v>
          </cell>
          <cell r="F532" t="str">
            <v>Japan</v>
          </cell>
          <cell r="G532" t="str">
            <v>Japan</v>
          </cell>
          <cell r="H532" t="str">
            <v>EAR</v>
          </cell>
          <cell r="I532" t="str">
            <v>GJ-tmp</v>
          </cell>
          <cell r="J532" t="str">
            <v>Mini-core collections</v>
          </cell>
        </row>
        <row r="533">
          <cell r="B533" t="str">
            <v>CH1012</v>
          </cell>
          <cell r="C533" t="str">
            <v>Indica</v>
          </cell>
          <cell r="D533" t="str">
            <v>Yikong</v>
          </cell>
          <cell r="E533" t="str">
            <v>伊空</v>
          </cell>
          <cell r="F533" t="str">
            <v>Vietnam</v>
          </cell>
          <cell r="G533" t="str">
            <v>Viet Nam</v>
          </cell>
          <cell r="H533" t="str">
            <v>SEA</v>
          </cell>
          <cell r="I533" t="str">
            <v>XI-adm</v>
          </cell>
          <cell r="J533" t="str">
            <v>Mini-core collections</v>
          </cell>
        </row>
        <row r="534">
          <cell r="B534" t="str">
            <v>CH1013</v>
          </cell>
          <cell r="C534" t="str">
            <v>Indica</v>
          </cell>
          <cell r="D534" t="str">
            <v>Tianhandao</v>
          </cell>
          <cell r="E534" t="str">
            <v>田旱稻</v>
          </cell>
          <cell r="F534" t="str">
            <v>Vietnam</v>
          </cell>
          <cell r="G534" t="str">
            <v>Viet Nam</v>
          </cell>
          <cell r="H534" t="str">
            <v>SEA</v>
          </cell>
          <cell r="I534" t="str">
            <v>XI-adm</v>
          </cell>
          <cell r="J534" t="str">
            <v>Mini-core collections</v>
          </cell>
        </row>
        <row r="535">
          <cell r="B535" t="str">
            <v>CH1014</v>
          </cell>
          <cell r="C535" t="str">
            <v>Japonica</v>
          </cell>
          <cell r="D535" t="str">
            <v>Baxiang</v>
          </cell>
          <cell r="E535" t="str">
            <v>八香</v>
          </cell>
          <cell r="F535" t="str">
            <v>Vietnam</v>
          </cell>
          <cell r="G535" t="str">
            <v>Viet Nam</v>
          </cell>
          <cell r="H535" t="str">
            <v>SEA</v>
          </cell>
          <cell r="I535" t="str">
            <v>GJ-tmp</v>
          </cell>
          <cell r="J535" t="str">
            <v>Mini-core collections</v>
          </cell>
        </row>
        <row r="536">
          <cell r="B536" t="str">
            <v>CH1015</v>
          </cell>
          <cell r="C536" t="str">
            <v>Indica</v>
          </cell>
          <cell r="D536" t="str">
            <v>Vietnam Zaodao</v>
          </cell>
          <cell r="E536" t="str">
            <v>越南早稻</v>
          </cell>
          <cell r="F536" t="str">
            <v>Vietnam</v>
          </cell>
          <cell r="G536" t="str">
            <v>Viet Nam</v>
          </cell>
          <cell r="H536" t="str">
            <v>SEA</v>
          </cell>
          <cell r="I536" t="str">
            <v>XI-1A</v>
          </cell>
          <cell r="J536" t="str">
            <v>Mini-core collections</v>
          </cell>
        </row>
        <row r="537">
          <cell r="B537" t="str">
            <v>CH1016</v>
          </cell>
          <cell r="C537" t="str">
            <v>Indica</v>
          </cell>
          <cell r="D537" t="str">
            <v>Malaihong</v>
          </cell>
          <cell r="E537" t="str">
            <v>马来红</v>
          </cell>
          <cell r="F537" t="str">
            <v>Malaysia</v>
          </cell>
          <cell r="G537" t="str">
            <v>Malaysia</v>
          </cell>
          <cell r="H537" t="str">
            <v>SER</v>
          </cell>
          <cell r="I537" t="str">
            <v>XI-1A</v>
          </cell>
          <cell r="J537" t="str">
            <v>Mini-core collections</v>
          </cell>
        </row>
        <row r="538">
          <cell r="B538" t="str">
            <v>CH1017</v>
          </cell>
          <cell r="C538" t="str">
            <v>Indica</v>
          </cell>
          <cell r="D538" t="str">
            <v>CO 22</v>
          </cell>
          <cell r="E538" t="str">
            <v>-</v>
          </cell>
          <cell r="F538" t="str">
            <v>India</v>
          </cell>
          <cell r="G538" t="str">
            <v>India</v>
          </cell>
          <cell r="H538" t="str">
            <v>SAC</v>
          </cell>
          <cell r="I538" t="str">
            <v>XI-adm</v>
          </cell>
          <cell r="J538" t="str">
            <v>Mini-core collections</v>
          </cell>
        </row>
        <row r="539">
          <cell r="B539" t="str">
            <v>CH1018</v>
          </cell>
          <cell r="C539" t="str">
            <v>Indica</v>
          </cell>
          <cell r="D539" t="str">
            <v>2037 (Rajahamsal)</v>
          </cell>
          <cell r="E539" t="str">
            <v>-</v>
          </cell>
          <cell r="F539" t="str">
            <v>India</v>
          </cell>
          <cell r="G539" t="str">
            <v>India</v>
          </cell>
          <cell r="H539" t="str">
            <v>SAC</v>
          </cell>
          <cell r="I539" t="str">
            <v>XI-2</v>
          </cell>
          <cell r="J539" t="str">
            <v>Mini-core collections</v>
          </cell>
        </row>
        <row r="540">
          <cell r="B540" t="str">
            <v>CH1019</v>
          </cell>
          <cell r="C540" t="str">
            <v>Indica</v>
          </cell>
          <cell r="D540" t="str">
            <v>Sri Lanka 1</v>
          </cell>
          <cell r="E540" t="str">
            <v>斯里兰卡1号</v>
          </cell>
          <cell r="F540" t="str">
            <v>Sri Lanka</v>
          </cell>
          <cell r="G540" t="str">
            <v>Sri Lanka</v>
          </cell>
          <cell r="H540" t="str">
            <v>IOC</v>
          </cell>
          <cell r="I540" t="str">
            <v>XI-adm</v>
          </cell>
          <cell r="J540" t="str">
            <v>Mini-core collections</v>
          </cell>
        </row>
        <row r="541">
          <cell r="B541" t="str">
            <v>CH1021</v>
          </cell>
          <cell r="C541" t="str">
            <v>Japonica</v>
          </cell>
          <cell r="D541" t="str">
            <v>Wuziluosi 215</v>
          </cell>
          <cell r="E541" t="str">
            <v>乌兹罗斯215</v>
          </cell>
          <cell r="F541" t="str">
            <v>Soviet_Union</v>
          </cell>
          <cell r="G541" t="str">
            <v>Uzbekistan</v>
          </cell>
          <cell r="H541" t="str">
            <v>WAS</v>
          </cell>
          <cell r="I541" t="str">
            <v>GJ-tmp</v>
          </cell>
          <cell r="J541" t="str">
            <v>Mini-core collections</v>
          </cell>
        </row>
        <row r="542">
          <cell r="B542" t="str">
            <v>CH1022</v>
          </cell>
          <cell r="C542" t="str">
            <v>Indica</v>
          </cell>
          <cell r="D542" t="str">
            <v>Kahamu</v>
          </cell>
          <cell r="E542" t="str">
            <v>卡哈姆</v>
          </cell>
          <cell r="F542" t="str">
            <v>Romania</v>
          </cell>
          <cell r="G542" t="str">
            <v>Romania</v>
          </cell>
          <cell r="H542" t="str">
            <v>EUR</v>
          </cell>
          <cell r="I542" t="str">
            <v>XI-1A</v>
          </cell>
          <cell r="J542" t="str">
            <v>Mini-core collections</v>
          </cell>
        </row>
        <row r="543">
          <cell r="B543" t="str">
            <v>CH1023</v>
          </cell>
          <cell r="C543" t="str">
            <v>Japonica</v>
          </cell>
          <cell r="D543" t="str">
            <v>Aomierte 168</v>
          </cell>
          <cell r="E543" t="str">
            <v>奥米尔特168</v>
          </cell>
          <cell r="F543" t="str">
            <v>Hungary</v>
          </cell>
          <cell r="G543" t="str">
            <v>Hungary</v>
          </cell>
          <cell r="H543" t="str">
            <v>EUR</v>
          </cell>
          <cell r="I543" t="str">
            <v>GJ-tmp</v>
          </cell>
          <cell r="J543" t="str">
            <v>Mini-core collections</v>
          </cell>
        </row>
        <row r="544">
          <cell r="B544" t="str">
            <v>CH1024</v>
          </cell>
          <cell r="C544" t="str">
            <v>Japonica</v>
          </cell>
          <cell r="D544" t="str">
            <v>Aerjituo</v>
          </cell>
          <cell r="E544" t="str">
            <v>阿尔季托</v>
          </cell>
          <cell r="F544" t="str">
            <v>Bulgaria</v>
          </cell>
          <cell r="G544" t="str">
            <v>Bulgaria</v>
          </cell>
          <cell r="H544" t="str">
            <v>EUR</v>
          </cell>
          <cell r="I544" t="str">
            <v>GJ-tmp</v>
          </cell>
          <cell r="J544" t="str">
            <v>Mini-core collections</v>
          </cell>
        </row>
        <row r="545">
          <cell r="B545" t="str">
            <v>CH1027</v>
          </cell>
          <cell r="C545" t="str">
            <v>Japonica</v>
          </cell>
          <cell r="D545" t="str">
            <v>American Huangkedao</v>
          </cell>
          <cell r="E545" t="str">
            <v>美国黄壳稻</v>
          </cell>
          <cell r="F545" t="str">
            <v>United_States</v>
          </cell>
          <cell r="G545" t="str">
            <v>United States of America</v>
          </cell>
          <cell r="H545" t="str">
            <v>NAM</v>
          </cell>
          <cell r="I545" t="str">
            <v>GJ-trp</v>
          </cell>
          <cell r="J545" t="str">
            <v>Mini-core collections</v>
          </cell>
        </row>
        <row r="546">
          <cell r="B546" t="str">
            <v>CH1028</v>
          </cell>
          <cell r="C546" t="str">
            <v>Indica</v>
          </cell>
          <cell r="D546" t="str">
            <v>Buleida A-75</v>
          </cell>
          <cell r="E546" t="str">
            <v>布雷达A-75</v>
          </cell>
          <cell r="F546" t="str">
            <v>Mexico</v>
          </cell>
          <cell r="G546" t="str">
            <v>Mexico</v>
          </cell>
          <cell r="H546" t="str">
            <v>CAM</v>
          </cell>
          <cell r="I546" t="str">
            <v>XI-adm</v>
          </cell>
          <cell r="J546" t="str">
            <v>Mini-core collections</v>
          </cell>
        </row>
        <row r="547">
          <cell r="B547" t="str">
            <v>CH1029</v>
          </cell>
          <cell r="C547" t="str">
            <v>Japonica</v>
          </cell>
          <cell r="D547" t="str">
            <v>Jineiyadao</v>
          </cell>
          <cell r="E547" t="str">
            <v>几内亚稻</v>
          </cell>
          <cell r="F547" t="str">
            <v>Guinea</v>
          </cell>
          <cell r="G547" t="str">
            <v>Guinea</v>
          </cell>
          <cell r="H547" t="str">
            <v>WAF</v>
          </cell>
          <cell r="I547" t="str">
            <v>admix</v>
          </cell>
          <cell r="J547" t="str">
            <v>Mini-core collections</v>
          </cell>
        </row>
        <row r="548">
          <cell r="B548" t="str">
            <v>CH1030</v>
          </cell>
          <cell r="C548" t="str">
            <v>Indica</v>
          </cell>
          <cell r="D548" t="str">
            <v>Seln 244A6-20</v>
          </cell>
          <cell r="E548" t="str">
            <v>-</v>
          </cell>
          <cell r="F548" t="str">
            <v>Australia</v>
          </cell>
          <cell r="G548" t="str">
            <v>Australia</v>
          </cell>
          <cell r="H548" t="str">
            <v>OCE</v>
          </cell>
          <cell r="I548" t="str">
            <v>XI-adm</v>
          </cell>
          <cell r="J548" t="str">
            <v>Mini-core collections</v>
          </cell>
        </row>
        <row r="549">
          <cell r="B549" t="str">
            <v>CH1032</v>
          </cell>
          <cell r="C549" t="str">
            <v>Japonica</v>
          </cell>
          <cell r="D549" t="str">
            <v>Gaoliqiu</v>
          </cell>
          <cell r="E549" t="str">
            <v>高丽秋</v>
          </cell>
          <cell r="F549" t="str">
            <v>North Korea</v>
          </cell>
          <cell r="G549" t="str">
            <v>Democratic People's Republic of Korea</v>
          </cell>
          <cell r="H549" t="str">
            <v>EAR</v>
          </cell>
          <cell r="I549" t="str">
            <v>GJ-tmp</v>
          </cell>
          <cell r="J549" t="str">
            <v>Mini-core collections</v>
          </cell>
        </row>
        <row r="550">
          <cell r="B550" t="str">
            <v>CH1034</v>
          </cell>
          <cell r="C550" t="str">
            <v>Indica</v>
          </cell>
          <cell r="D550" t="str">
            <v>Xianluosichi</v>
          </cell>
          <cell r="E550" t="str">
            <v>暹罗斯赤</v>
          </cell>
          <cell r="F550" t="str">
            <v>Thailand</v>
          </cell>
          <cell r="G550" t="str">
            <v>Thailand</v>
          </cell>
          <cell r="H550" t="str">
            <v>SEA</v>
          </cell>
          <cell r="I550" t="str">
            <v>XI-1A</v>
          </cell>
          <cell r="J550" t="str">
            <v>Mini-core collections</v>
          </cell>
        </row>
        <row r="551">
          <cell r="B551" t="str">
            <v>CH1035</v>
          </cell>
          <cell r="C551" t="str">
            <v>Japonica</v>
          </cell>
          <cell r="D551" t="str">
            <v>Djanda Mandja</v>
          </cell>
          <cell r="E551" t="str">
            <v>-</v>
          </cell>
          <cell r="F551" t="str">
            <v>Indonesia</v>
          </cell>
          <cell r="G551" t="str">
            <v>Indonesia</v>
          </cell>
          <cell r="H551" t="str">
            <v>SER</v>
          </cell>
          <cell r="I551" t="str">
            <v>GJ-trp</v>
          </cell>
          <cell r="J551" t="str">
            <v>Mini-core collections</v>
          </cell>
        </row>
        <row r="552">
          <cell r="B552" t="str">
            <v>CH1037</v>
          </cell>
          <cell r="C552" t="str">
            <v>Indica</v>
          </cell>
          <cell r="D552" t="str">
            <v>Padi Ladang Ase Polo Komek</v>
          </cell>
          <cell r="E552" t="str">
            <v>-</v>
          </cell>
          <cell r="F552" t="str">
            <v>Indonesia</v>
          </cell>
          <cell r="G552" t="str">
            <v>Indonesia</v>
          </cell>
          <cell r="H552" t="str">
            <v>SER</v>
          </cell>
          <cell r="I552" t="str">
            <v>XI-adm</v>
          </cell>
          <cell r="J552" t="str">
            <v>Mini-core collections</v>
          </cell>
        </row>
        <row r="553">
          <cell r="B553" t="str">
            <v>CH1039</v>
          </cell>
          <cell r="C553" t="str">
            <v>Indica</v>
          </cell>
          <cell r="D553" t="str">
            <v>C 894-21</v>
          </cell>
          <cell r="E553" t="str">
            <v>-</v>
          </cell>
          <cell r="F553" t="str">
            <v>Philippines</v>
          </cell>
          <cell r="G553" t="str">
            <v>Philippines</v>
          </cell>
          <cell r="H553" t="str">
            <v>SER-IRRI</v>
          </cell>
          <cell r="I553" t="str">
            <v>XI-3</v>
          </cell>
          <cell r="J553" t="str">
            <v>Mini-core collections</v>
          </cell>
        </row>
        <row r="554">
          <cell r="B554" t="str">
            <v>CH1041</v>
          </cell>
          <cell r="C554" t="str">
            <v>Indica</v>
          </cell>
          <cell r="D554" t="str">
            <v>IR 10179-23-1-3</v>
          </cell>
          <cell r="E554" t="str">
            <v>-</v>
          </cell>
          <cell r="F554" t="str">
            <v>Philippines</v>
          </cell>
          <cell r="G554" t="str">
            <v>Philippines</v>
          </cell>
          <cell r="H554" t="str">
            <v>SER-IRRI</v>
          </cell>
          <cell r="I554" t="str">
            <v>XI-adm</v>
          </cell>
          <cell r="J554" t="str">
            <v>Mini-core collections</v>
          </cell>
        </row>
        <row r="555">
          <cell r="B555" t="str">
            <v>CH1044</v>
          </cell>
          <cell r="C555" t="str">
            <v>Indica</v>
          </cell>
          <cell r="D555" t="str">
            <v>Dumai</v>
          </cell>
          <cell r="E555" t="str">
            <v>-</v>
          </cell>
          <cell r="F555" t="str">
            <v>India</v>
          </cell>
          <cell r="G555" t="str">
            <v>India</v>
          </cell>
          <cell r="H555" t="str">
            <v>SAC</v>
          </cell>
          <cell r="I555" t="str">
            <v>XI-1B</v>
          </cell>
          <cell r="J555" t="str">
            <v>Mini-core collections</v>
          </cell>
        </row>
        <row r="556">
          <cell r="B556" t="str">
            <v>CH1045</v>
          </cell>
          <cell r="C556" t="str">
            <v>Indica</v>
          </cell>
          <cell r="D556" t="str">
            <v>Jaibattey</v>
          </cell>
          <cell r="E556" t="str">
            <v>-</v>
          </cell>
          <cell r="F556" t="str">
            <v>India</v>
          </cell>
          <cell r="G556" t="str">
            <v>India</v>
          </cell>
          <cell r="H556" t="str">
            <v>SAC</v>
          </cell>
          <cell r="I556" t="str">
            <v>XI-adm</v>
          </cell>
          <cell r="J556" t="str">
            <v>Mini-core collections</v>
          </cell>
        </row>
        <row r="557">
          <cell r="B557" t="str">
            <v>CH1046</v>
          </cell>
          <cell r="C557" t="str">
            <v>Indica</v>
          </cell>
          <cell r="D557" t="str">
            <v>Ngatsin</v>
          </cell>
          <cell r="E557" t="str">
            <v>-</v>
          </cell>
          <cell r="F557" t="str">
            <v>India</v>
          </cell>
          <cell r="G557" t="str">
            <v>India</v>
          </cell>
          <cell r="H557" t="str">
            <v>SAC</v>
          </cell>
          <cell r="I557" t="str">
            <v>XI-2</v>
          </cell>
          <cell r="J557" t="str">
            <v>Mini-core collections</v>
          </cell>
        </row>
        <row r="558">
          <cell r="B558" t="str">
            <v>CH1048</v>
          </cell>
          <cell r="C558" t="str">
            <v>Indica</v>
          </cell>
          <cell r="D558" t="str">
            <v>Rohini</v>
          </cell>
          <cell r="E558" t="str">
            <v>-</v>
          </cell>
          <cell r="F558" t="str">
            <v>India</v>
          </cell>
          <cell r="G558" t="str">
            <v>India</v>
          </cell>
          <cell r="H558" t="str">
            <v>SAC</v>
          </cell>
          <cell r="I558" t="str">
            <v>XI-1B</v>
          </cell>
          <cell r="J558" t="str">
            <v>Mini-core collections</v>
          </cell>
        </row>
        <row r="559">
          <cell r="B559" t="str">
            <v>CH1049</v>
          </cell>
          <cell r="C559" t="str">
            <v>Indica</v>
          </cell>
          <cell r="D559" t="str">
            <v>BW 293-2</v>
          </cell>
          <cell r="E559" t="str">
            <v>-</v>
          </cell>
          <cell r="F559" t="str">
            <v>Sri Lanka</v>
          </cell>
          <cell r="G559" t="str">
            <v>Sri Lanka</v>
          </cell>
          <cell r="H559" t="str">
            <v>IOC</v>
          </cell>
          <cell r="I559" t="str">
            <v>XI-1B</v>
          </cell>
          <cell r="J559" t="str">
            <v>Mini-core collections</v>
          </cell>
        </row>
        <row r="560">
          <cell r="B560" t="str">
            <v>CH1054</v>
          </cell>
          <cell r="C560" t="str">
            <v>Japonica</v>
          </cell>
          <cell r="D560" t="str">
            <v>Albania Rice</v>
          </cell>
          <cell r="E560" t="str">
            <v>阿尔巴尼亚种</v>
          </cell>
          <cell r="F560" t="str">
            <v>Albania</v>
          </cell>
          <cell r="G560" t="str">
            <v>Albania</v>
          </cell>
          <cell r="H560" t="str">
            <v>EUR</v>
          </cell>
          <cell r="I560" t="str">
            <v>GJ-tmp</v>
          </cell>
          <cell r="J560" t="str">
            <v>Mini-core collections</v>
          </cell>
        </row>
        <row r="561">
          <cell r="B561" t="str">
            <v>CH1056</v>
          </cell>
          <cell r="C561" t="str">
            <v>Indica</v>
          </cell>
          <cell r="D561" t="str">
            <v>American Rice</v>
          </cell>
          <cell r="E561" t="str">
            <v>美国稻</v>
          </cell>
          <cell r="F561" t="str">
            <v>United_States</v>
          </cell>
          <cell r="G561" t="str">
            <v>United States of America</v>
          </cell>
          <cell r="H561" t="str">
            <v>NAM</v>
          </cell>
          <cell r="I561" t="str">
            <v>XI-adm</v>
          </cell>
          <cell r="J561" t="str">
            <v>Mini-core collections</v>
          </cell>
        </row>
        <row r="562">
          <cell r="B562" t="str">
            <v>CH1059</v>
          </cell>
          <cell r="C562" t="str">
            <v>Japonica</v>
          </cell>
          <cell r="D562" t="str">
            <v>Jijucas Claro</v>
          </cell>
          <cell r="E562" t="str">
            <v>-</v>
          </cell>
          <cell r="F562" t="str">
            <v>Brazil</v>
          </cell>
          <cell r="G562" t="str">
            <v>Brazil</v>
          </cell>
          <cell r="H562" t="str">
            <v>SAM</v>
          </cell>
          <cell r="I562" t="str">
            <v>GJ-adm</v>
          </cell>
          <cell r="J562" t="str">
            <v>Mini-core collections</v>
          </cell>
        </row>
        <row r="563">
          <cell r="B563" t="str">
            <v>CH1060</v>
          </cell>
          <cell r="C563" t="str">
            <v>Japonica</v>
          </cell>
          <cell r="D563" t="str">
            <v>Nanoay P.A</v>
          </cell>
          <cell r="E563" t="str">
            <v>-</v>
          </cell>
          <cell r="F563" t="str">
            <v>Argentina</v>
          </cell>
          <cell r="G563" t="str">
            <v>Argentina</v>
          </cell>
          <cell r="H563" t="str">
            <v>SAM</v>
          </cell>
          <cell r="I563" t="str">
            <v>GJ-trp</v>
          </cell>
          <cell r="J563" t="str">
            <v>Mini-core collections</v>
          </cell>
        </row>
        <row r="564">
          <cell r="B564" t="str">
            <v>CH1061</v>
          </cell>
          <cell r="C564" t="str">
            <v>Japonica</v>
          </cell>
          <cell r="D564" t="str">
            <v>Nabated A Smar</v>
          </cell>
          <cell r="E564" t="str">
            <v>-</v>
          </cell>
          <cell r="F564" t="str">
            <v>Egypt</v>
          </cell>
          <cell r="G564" t="str">
            <v>Egypt</v>
          </cell>
          <cell r="H564" t="str">
            <v>NAF</v>
          </cell>
          <cell r="I564" t="str">
            <v>GJ-tmp</v>
          </cell>
          <cell r="J564" t="str">
            <v>Mini-core collections</v>
          </cell>
        </row>
        <row r="565">
          <cell r="B565" t="str">
            <v>CH1062</v>
          </cell>
          <cell r="C565" t="str">
            <v>Indica</v>
          </cell>
          <cell r="D565" t="str">
            <v>IRAT 10</v>
          </cell>
          <cell r="E565" t="str">
            <v>-</v>
          </cell>
          <cell r="F565" t="str">
            <v>Ivory Coast</v>
          </cell>
          <cell r="G565" t="str">
            <v>Cote d'Ivoire</v>
          </cell>
          <cell r="H565" t="str">
            <v>WAF</v>
          </cell>
          <cell r="I565" t="str">
            <v>XI-adm</v>
          </cell>
          <cell r="J565" t="str">
            <v>Mini-core collections</v>
          </cell>
        </row>
        <row r="566">
          <cell r="B566" t="str">
            <v>CH1063</v>
          </cell>
          <cell r="C566" t="str">
            <v>Indica</v>
          </cell>
          <cell r="D566" t="str">
            <v>K 24</v>
          </cell>
          <cell r="E566" t="str">
            <v>-</v>
          </cell>
          <cell r="F566" t="str">
            <v>Uganda</v>
          </cell>
          <cell r="G566" t="str">
            <v>India</v>
          </cell>
          <cell r="H566" t="str">
            <v>SAC</v>
          </cell>
          <cell r="I566" t="str">
            <v>XI-adm</v>
          </cell>
          <cell r="J566" t="str">
            <v>Mini-core collections</v>
          </cell>
        </row>
        <row r="567">
          <cell r="B567" t="str">
            <v>CH1067</v>
          </cell>
          <cell r="C567" t="str">
            <v>Japonica</v>
          </cell>
          <cell r="D567" t="str">
            <v>YR 83-23-11</v>
          </cell>
          <cell r="E567" t="str">
            <v>-</v>
          </cell>
          <cell r="F567" t="str">
            <v>Australia</v>
          </cell>
          <cell r="G567" t="str">
            <v>Australia</v>
          </cell>
          <cell r="H567" t="str">
            <v>OCE</v>
          </cell>
          <cell r="I567" t="str">
            <v>GJ-trp</v>
          </cell>
          <cell r="J567" t="str">
            <v>Mini-core collections</v>
          </cell>
        </row>
        <row r="568">
          <cell r="B568" t="str">
            <v>CH1068</v>
          </cell>
          <cell r="C568" t="str">
            <v>Indica</v>
          </cell>
          <cell r="D568" t="str">
            <v>Santiannuo</v>
          </cell>
          <cell r="E568" t="str">
            <v>三田  糯</v>
          </cell>
          <cell r="F568" t="str">
            <v>Japan</v>
          </cell>
          <cell r="G568" t="str">
            <v>Japan</v>
          </cell>
          <cell r="H568" t="str">
            <v>EAR</v>
          </cell>
          <cell r="I568" t="str">
            <v>XI-adm</v>
          </cell>
          <cell r="J568" t="str">
            <v>Mini-core collections</v>
          </cell>
        </row>
        <row r="569">
          <cell r="B569" t="str">
            <v>CH1070</v>
          </cell>
          <cell r="C569" t="str">
            <v>Japonica</v>
          </cell>
          <cell r="D569" t="str">
            <v>Gongchengxiang</v>
          </cell>
          <cell r="E569" t="str">
            <v>宫城香</v>
          </cell>
          <cell r="F569" t="str">
            <v>Japan</v>
          </cell>
          <cell r="G569" t="str">
            <v>Japan</v>
          </cell>
          <cell r="H569" t="str">
            <v>EAR</v>
          </cell>
          <cell r="I569" t="str">
            <v>GJ-tmp</v>
          </cell>
          <cell r="J569" t="str">
            <v>Mini-core collections</v>
          </cell>
        </row>
        <row r="570">
          <cell r="B570" t="str">
            <v>CH1071</v>
          </cell>
          <cell r="C570" t="str">
            <v>Japonica</v>
          </cell>
          <cell r="D570" t="str">
            <v>Qiutianxiaoting</v>
          </cell>
          <cell r="E570" t="str">
            <v>秋田小町</v>
          </cell>
          <cell r="F570" t="str">
            <v>Japan</v>
          </cell>
          <cell r="G570" t="str">
            <v>Japan</v>
          </cell>
          <cell r="H570" t="str">
            <v>EAR</v>
          </cell>
          <cell r="I570" t="str">
            <v>GJ-tmp</v>
          </cell>
          <cell r="J570" t="str">
            <v>Mini-core collections</v>
          </cell>
        </row>
        <row r="571">
          <cell r="B571" t="str">
            <v>CH1072</v>
          </cell>
          <cell r="C571" t="str">
            <v>Japonica</v>
          </cell>
          <cell r="D571" t="str">
            <v>Zhenfu 8</v>
          </cell>
          <cell r="E571" t="str">
            <v>珍富 8</v>
          </cell>
          <cell r="F571" t="str">
            <v>Japan</v>
          </cell>
          <cell r="G571" t="str">
            <v>Korea, Republic of</v>
          </cell>
          <cell r="H571" t="str">
            <v>EAR</v>
          </cell>
          <cell r="I571" t="str">
            <v>GJ-tmp</v>
          </cell>
          <cell r="J571" t="str">
            <v>Mini-core collections</v>
          </cell>
        </row>
        <row r="572">
          <cell r="B572" t="str">
            <v>CH1076</v>
          </cell>
          <cell r="C572" t="str">
            <v>Indica</v>
          </cell>
          <cell r="D572" t="str">
            <v>CISOKAN</v>
          </cell>
          <cell r="E572" t="str">
            <v>-</v>
          </cell>
          <cell r="F572" t="str">
            <v>Indonesia</v>
          </cell>
          <cell r="G572" t="str">
            <v>Indonesia</v>
          </cell>
          <cell r="H572" t="str">
            <v>SER</v>
          </cell>
          <cell r="I572" t="str">
            <v>XI-1B</v>
          </cell>
          <cell r="J572" t="str">
            <v>Mini-core collections</v>
          </cell>
        </row>
        <row r="573">
          <cell r="B573" t="str">
            <v>CH1077</v>
          </cell>
          <cell r="C573" t="str">
            <v>Indica</v>
          </cell>
          <cell r="D573" t="str">
            <v>Zacaodao 13</v>
          </cell>
          <cell r="E573" t="str">
            <v>杂草稻13</v>
          </cell>
          <cell r="F573" t="str">
            <v>Nepal</v>
          </cell>
          <cell r="G573" t="str">
            <v>Nepal</v>
          </cell>
          <cell r="H573" t="str">
            <v>SAC</v>
          </cell>
          <cell r="I573" t="str">
            <v>cA (Aus)</v>
          </cell>
          <cell r="J573" t="str">
            <v>Mini-core collections</v>
          </cell>
        </row>
        <row r="574">
          <cell r="B574" t="str">
            <v>CH1082</v>
          </cell>
          <cell r="C574" t="str">
            <v>Indica</v>
          </cell>
          <cell r="D574" t="str">
            <v>GZ 1368-5-4</v>
          </cell>
          <cell r="E574" t="str">
            <v>-</v>
          </cell>
          <cell r="F574" t="str">
            <v>Egypt</v>
          </cell>
          <cell r="G574" t="str">
            <v>Egypt</v>
          </cell>
          <cell r="H574" t="str">
            <v>NAF</v>
          </cell>
          <cell r="I574" t="str">
            <v>XI-adm</v>
          </cell>
          <cell r="J574" t="str">
            <v>Mini-core collections</v>
          </cell>
        </row>
        <row r="575">
          <cell r="B575" t="str">
            <v>CH1087</v>
          </cell>
          <cell r="C575" t="str">
            <v>Indica</v>
          </cell>
          <cell r="D575" t="str">
            <v>J 34</v>
          </cell>
          <cell r="E575" t="str">
            <v>-</v>
          </cell>
          <cell r="F575" t="str">
            <v>Madagascar</v>
          </cell>
          <cell r="G575" t="str">
            <v>Madagascar</v>
          </cell>
          <cell r="H575" t="str">
            <v>IOC</v>
          </cell>
          <cell r="I575" t="str">
            <v>XI-2</v>
          </cell>
          <cell r="J575" t="str">
            <v>Mini-core collections</v>
          </cell>
        </row>
        <row r="576">
          <cell r="B576" t="str">
            <v>CH1090</v>
          </cell>
          <cell r="C576" t="str">
            <v>Japonica</v>
          </cell>
          <cell r="D576" t="str">
            <v>80 A 97 YR 303-304-1-3</v>
          </cell>
          <cell r="E576" t="str">
            <v>-</v>
          </cell>
          <cell r="F576" t="str">
            <v>Australia</v>
          </cell>
          <cell r="G576" t="str">
            <v>Australia</v>
          </cell>
          <cell r="H576" t="str">
            <v>OCE</v>
          </cell>
          <cell r="I576" t="str">
            <v>GJ-trp</v>
          </cell>
          <cell r="J576" t="str">
            <v>Mini-core collections</v>
          </cell>
        </row>
        <row r="577">
          <cell r="B577" t="str">
            <v>CH1091</v>
          </cell>
          <cell r="C577" t="str">
            <v>Japonica</v>
          </cell>
          <cell r="D577" t="str">
            <v>80050 YR 72136-43</v>
          </cell>
          <cell r="E577" t="str">
            <v>-</v>
          </cell>
          <cell r="F577" t="str">
            <v>Australia</v>
          </cell>
          <cell r="G577" t="str">
            <v>Australia</v>
          </cell>
          <cell r="H577" t="str">
            <v>OCE</v>
          </cell>
          <cell r="I577" t="str">
            <v>GJ-trp</v>
          </cell>
          <cell r="J577" t="str">
            <v>Mini-core collections</v>
          </cell>
        </row>
        <row r="578">
          <cell r="B578" t="str">
            <v>CH1092</v>
          </cell>
          <cell r="C578" t="str">
            <v>Japonica</v>
          </cell>
          <cell r="D578" t="str">
            <v>YR 196</v>
          </cell>
          <cell r="E578" t="str">
            <v>-</v>
          </cell>
          <cell r="F578" t="str">
            <v>Australia</v>
          </cell>
          <cell r="G578" t="str">
            <v>Australia</v>
          </cell>
          <cell r="H578" t="str">
            <v>OCE</v>
          </cell>
          <cell r="I578" t="str">
            <v>GJ-tmp</v>
          </cell>
          <cell r="J578" t="str">
            <v>Mini-core collections</v>
          </cell>
        </row>
        <row r="579">
          <cell r="B579" t="str">
            <v>CH1097</v>
          </cell>
          <cell r="C579" t="str">
            <v>Japonica</v>
          </cell>
          <cell r="D579" t="str">
            <v>Tieganwu</v>
          </cell>
          <cell r="E579" t="str">
            <v>铁秆乌</v>
          </cell>
          <cell r="F579" t="str">
            <v>China</v>
          </cell>
          <cell r="G579" t="str">
            <v>China</v>
          </cell>
          <cell r="H579" t="str">
            <v>EAS</v>
          </cell>
          <cell r="I579" t="str">
            <v>GJ-tmp</v>
          </cell>
          <cell r="J579" t="str">
            <v>Mini-core collections</v>
          </cell>
        </row>
        <row r="580">
          <cell r="B580" t="str">
            <v>CH1098</v>
          </cell>
          <cell r="C580" t="str">
            <v>Japonica</v>
          </cell>
          <cell r="D580" t="str">
            <v>Xiushui 115</v>
          </cell>
          <cell r="E580" t="str">
            <v>秀水115</v>
          </cell>
          <cell r="F580" t="str">
            <v>China</v>
          </cell>
          <cell r="G580" t="str">
            <v>China</v>
          </cell>
          <cell r="H580" t="str">
            <v>EAS</v>
          </cell>
          <cell r="I580" t="str">
            <v>GJ-tmp</v>
          </cell>
          <cell r="J580" t="str">
            <v>Mini-core collections</v>
          </cell>
        </row>
        <row r="581">
          <cell r="B581" t="str">
            <v>CH1099</v>
          </cell>
          <cell r="C581" t="str">
            <v>Indica</v>
          </cell>
          <cell r="D581" t="str">
            <v>Erjiunan 1</v>
          </cell>
          <cell r="E581" t="str">
            <v>二九南1号</v>
          </cell>
          <cell r="F581" t="str">
            <v>China</v>
          </cell>
          <cell r="G581" t="str">
            <v>China</v>
          </cell>
          <cell r="H581" t="str">
            <v>EAS</v>
          </cell>
          <cell r="I581" t="str">
            <v>XI-1B</v>
          </cell>
          <cell r="J581" t="str">
            <v>Mini-core collections</v>
          </cell>
        </row>
        <row r="582">
          <cell r="B582" t="str">
            <v>CH1100</v>
          </cell>
          <cell r="C582" t="str">
            <v>Indica</v>
          </cell>
          <cell r="D582" t="str">
            <v>Nanjing 11</v>
          </cell>
          <cell r="E582" t="str">
            <v>南京11号</v>
          </cell>
          <cell r="F582" t="str">
            <v>China</v>
          </cell>
          <cell r="G582" t="str">
            <v>China</v>
          </cell>
          <cell r="H582" t="str">
            <v>EAS</v>
          </cell>
          <cell r="I582" t="str">
            <v>XI-1A</v>
          </cell>
          <cell r="J582" t="str">
            <v>Mini-core collections</v>
          </cell>
        </row>
        <row r="583">
          <cell r="B583" t="str">
            <v>CH1101</v>
          </cell>
          <cell r="C583" t="str">
            <v>Indica</v>
          </cell>
          <cell r="D583" t="str">
            <v>Aijiaonante</v>
          </cell>
          <cell r="E583" t="str">
            <v>矮脚南特</v>
          </cell>
          <cell r="F583" t="str">
            <v>China</v>
          </cell>
          <cell r="G583" t="str">
            <v>China</v>
          </cell>
          <cell r="H583" t="str">
            <v>EAS</v>
          </cell>
          <cell r="I583" t="str">
            <v>XI-1A</v>
          </cell>
          <cell r="J583" t="str">
            <v>Mini-core collections</v>
          </cell>
        </row>
        <row r="584">
          <cell r="B584" t="str">
            <v>CH1102</v>
          </cell>
          <cell r="C584" t="str">
            <v>Indica</v>
          </cell>
          <cell r="D584" t="str">
            <v>Guangluai 4</v>
          </cell>
          <cell r="E584" t="str">
            <v>广陆矮4号</v>
          </cell>
          <cell r="F584" t="str">
            <v>China</v>
          </cell>
          <cell r="G584" t="str">
            <v>China</v>
          </cell>
          <cell r="H584" t="str">
            <v>EAS</v>
          </cell>
          <cell r="I584" t="str">
            <v>XI-1A</v>
          </cell>
          <cell r="J584" t="str">
            <v>Mini-core collections</v>
          </cell>
        </row>
        <row r="585">
          <cell r="B585" t="str">
            <v>CH1103</v>
          </cell>
          <cell r="C585" t="str">
            <v>Indica</v>
          </cell>
          <cell r="D585" t="str">
            <v>Nantehao</v>
          </cell>
          <cell r="E585" t="str">
            <v>南特号</v>
          </cell>
          <cell r="F585" t="str">
            <v>China</v>
          </cell>
          <cell r="G585" t="str">
            <v>China</v>
          </cell>
          <cell r="H585" t="str">
            <v>EAS</v>
          </cell>
          <cell r="I585" t="str">
            <v>XI-1A</v>
          </cell>
          <cell r="J585" t="str">
            <v>Mini-core collections</v>
          </cell>
        </row>
        <row r="586">
          <cell r="B586" t="str">
            <v>CH1104</v>
          </cell>
          <cell r="C586" t="str">
            <v>Indica</v>
          </cell>
          <cell r="D586" t="str">
            <v>Guizhao 2</v>
          </cell>
          <cell r="E586" t="str">
            <v>桂朝2号</v>
          </cell>
          <cell r="F586" t="str">
            <v>China</v>
          </cell>
          <cell r="G586" t="str">
            <v>China</v>
          </cell>
          <cell r="H586" t="str">
            <v>EAS</v>
          </cell>
          <cell r="I586" t="str">
            <v>XI-1A</v>
          </cell>
          <cell r="J586" t="str">
            <v>Mini-core collections</v>
          </cell>
        </row>
        <row r="587">
          <cell r="B587" t="str">
            <v>CH1109</v>
          </cell>
          <cell r="C587" t="str">
            <v>Indica</v>
          </cell>
          <cell r="D587" t="str">
            <v>Xiangzaoxian 7</v>
          </cell>
          <cell r="E587" t="str">
            <v>湘早籼7号</v>
          </cell>
          <cell r="F587" t="str">
            <v>China</v>
          </cell>
          <cell r="G587" t="str">
            <v>China</v>
          </cell>
          <cell r="H587" t="str">
            <v>EAS</v>
          </cell>
          <cell r="I587" t="str">
            <v>XI-adm</v>
          </cell>
          <cell r="J587" t="str">
            <v>Mini-core collections</v>
          </cell>
        </row>
        <row r="588">
          <cell r="B588" t="str">
            <v>CH1110</v>
          </cell>
          <cell r="C588" t="str">
            <v>Indica</v>
          </cell>
          <cell r="D588" t="str">
            <v>Huangsiguizhan</v>
          </cell>
          <cell r="E588" t="str">
            <v>黄丝桂占</v>
          </cell>
          <cell r="F588" t="str">
            <v>China</v>
          </cell>
          <cell r="G588" t="str">
            <v>China</v>
          </cell>
          <cell r="H588" t="str">
            <v>EAS</v>
          </cell>
          <cell r="I588" t="str">
            <v>XI-adm</v>
          </cell>
          <cell r="J588" t="str">
            <v>Mini-core collections</v>
          </cell>
        </row>
        <row r="589">
          <cell r="B589" t="str">
            <v>CH1113</v>
          </cell>
          <cell r="C589" t="str">
            <v>Japonica</v>
          </cell>
          <cell r="D589" t="str">
            <v>Guangkexiangnuo</v>
          </cell>
          <cell r="E589" t="str">
            <v>光壳香糯</v>
          </cell>
          <cell r="F589" t="str">
            <v>China</v>
          </cell>
          <cell r="G589" t="str">
            <v>China</v>
          </cell>
          <cell r="H589" t="str">
            <v>EAS</v>
          </cell>
          <cell r="I589" t="str">
            <v>GJ-tmp</v>
          </cell>
          <cell r="J589" t="str">
            <v>Mini-core collections</v>
          </cell>
        </row>
        <row r="590">
          <cell r="B590" t="str">
            <v>CH1116</v>
          </cell>
          <cell r="C590" t="str">
            <v>Indica</v>
          </cell>
          <cell r="D590" t="str">
            <v>Funingzipigengzi</v>
          </cell>
          <cell r="E590" t="str">
            <v>抚宁紫皮粳子</v>
          </cell>
          <cell r="F590" t="str">
            <v>China</v>
          </cell>
          <cell r="G590" t="str">
            <v>China</v>
          </cell>
          <cell r="H590" t="str">
            <v>EAS</v>
          </cell>
          <cell r="I590" t="str">
            <v>XI-1A</v>
          </cell>
          <cell r="J590" t="str">
            <v>Mini-core collections</v>
          </cell>
        </row>
        <row r="591">
          <cell r="B591" t="str">
            <v>CH1118</v>
          </cell>
          <cell r="C591" t="str">
            <v>Japonica</v>
          </cell>
          <cell r="D591" t="str">
            <v>Gaoyangdiandao dahongmang</v>
          </cell>
          <cell r="E591" t="str">
            <v>高阳淀稻大红芒</v>
          </cell>
          <cell r="F591" t="str">
            <v>China</v>
          </cell>
          <cell r="G591" t="str">
            <v>China</v>
          </cell>
          <cell r="H591" t="str">
            <v>EAS</v>
          </cell>
          <cell r="I591" t="str">
            <v>GJ-tmp</v>
          </cell>
          <cell r="J591" t="str">
            <v>Mini-core collections</v>
          </cell>
        </row>
        <row r="592">
          <cell r="B592" t="str">
            <v>CH1119</v>
          </cell>
          <cell r="C592" t="str">
            <v>Japonica</v>
          </cell>
          <cell r="D592" t="str">
            <v>Dandongludao</v>
          </cell>
          <cell r="E592" t="str">
            <v>丹东陆稻</v>
          </cell>
          <cell r="F592" t="str">
            <v>China</v>
          </cell>
          <cell r="G592" t="str">
            <v>China</v>
          </cell>
          <cell r="H592" t="str">
            <v>EAS</v>
          </cell>
          <cell r="I592" t="str">
            <v>GJ-adm</v>
          </cell>
          <cell r="J592" t="str">
            <v>Mini-core collections</v>
          </cell>
        </row>
        <row r="593">
          <cell r="B593" t="str">
            <v>CH1120</v>
          </cell>
          <cell r="C593" t="str">
            <v>Japonica</v>
          </cell>
          <cell r="D593" t="str">
            <v>Laoguangtou 83</v>
          </cell>
          <cell r="E593" t="str">
            <v>老光头83</v>
          </cell>
          <cell r="F593" t="str">
            <v>China</v>
          </cell>
          <cell r="G593" t="str">
            <v>China</v>
          </cell>
          <cell r="H593" t="str">
            <v>EAS</v>
          </cell>
          <cell r="I593" t="str">
            <v>GJ-adm</v>
          </cell>
          <cell r="J593" t="str">
            <v>Mini-core collections</v>
          </cell>
        </row>
        <row r="594">
          <cell r="B594" t="str">
            <v>CH1122</v>
          </cell>
          <cell r="C594" t="str">
            <v>Japonica</v>
          </cell>
          <cell r="D594" t="str">
            <v>Muxiqiu</v>
          </cell>
          <cell r="E594" t="str">
            <v>木樨球</v>
          </cell>
          <cell r="F594" t="str">
            <v>China</v>
          </cell>
          <cell r="G594" t="str">
            <v>China</v>
          </cell>
          <cell r="H594" t="str">
            <v>EAS</v>
          </cell>
          <cell r="I594" t="str">
            <v>GJ-tmp</v>
          </cell>
          <cell r="J594" t="str">
            <v>Mini-core collections</v>
          </cell>
        </row>
        <row r="595">
          <cell r="B595" t="str">
            <v>CH1126</v>
          </cell>
          <cell r="C595" t="str">
            <v>Indica</v>
          </cell>
          <cell r="D595" t="str">
            <v>Qiuqianbai</v>
          </cell>
          <cell r="E595" t="str">
            <v>秋前白</v>
          </cell>
          <cell r="F595" t="str">
            <v>China</v>
          </cell>
          <cell r="G595" t="str">
            <v>China</v>
          </cell>
          <cell r="H595" t="str">
            <v>EAS</v>
          </cell>
          <cell r="I595" t="str">
            <v>XI-1A</v>
          </cell>
          <cell r="J595" t="str">
            <v>Mini-core collections</v>
          </cell>
        </row>
        <row r="596">
          <cell r="B596" t="str">
            <v>CH1128</v>
          </cell>
          <cell r="C596" t="str">
            <v>Indica</v>
          </cell>
          <cell r="D596" t="str">
            <v>Jinxibai2</v>
          </cell>
          <cell r="E596" t="str">
            <v>金溪白</v>
          </cell>
          <cell r="F596" t="str">
            <v>China</v>
          </cell>
          <cell r="G596" t="str">
            <v>China</v>
          </cell>
          <cell r="H596" t="str">
            <v>EAS</v>
          </cell>
          <cell r="I596" t="str">
            <v>XI-adm</v>
          </cell>
          <cell r="J596" t="str">
            <v>Mini-core collections</v>
          </cell>
        </row>
        <row r="597">
          <cell r="B597" t="str">
            <v>CH1129</v>
          </cell>
          <cell r="C597" t="str">
            <v>Indica</v>
          </cell>
          <cell r="D597" t="str">
            <v>Taishannuo</v>
          </cell>
          <cell r="E597" t="str">
            <v>台山糯</v>
          </cell>
          <cell r="F597" t="str">
            <v>China</v>
          </cell>
          <cell r="G597" t="str">
            <v>China</v>
          </cell>
          <cell r="H597" t="str">
            <v>EAS</v>
          </cell>
          <cell r="I597" t="str">
            <v>XI-1A</v>
          </cell>
          <cell r="J597" t="str">
            <v>Mini-core collections</v>
          </cell>
        </row>
        <row r="598">
          <cell r="B598" t="str">
            <v>CH1131</v>
          </cell>
          <cell r="C598" t="str">
            <v>Indica</v>
          </cell>
          <cell r="D598" t="str">
            <v>Jinbaoyin</v>
          </cell>
          <cell r="E598" t="str">
            <v>金包银</v>
          </cell>
          <cell r="F598" t="str">
            <v>China</v>
          </cell>
          <cell r="G598" t="str">
            <v>China</v>
          </cell>
          <cell r="H598" t="str">
            <v>EAS</v>
          </cell>
          <cell r="I598" t="str">
            <v>XI-adm</v>
          </cell>
          <cell r="J598" t="str">
            <v>Mini-core collections</v>
          </cell>
        </row>
        <row r="599">
          <cell r="B599" t="str">
            <v>CH1132</v>
          </cell>
          <cell r="C599" t="str">
            <v>Indica</v>
          </cell>
          <cell r="D599" t="str">
            <v>Minbeiwanxian</v>
          </cell>
          <cell r="E599" t="str">
            <v>闽北晚籼</v>
          </cell>
          <cell r="F599" t="str">
            <v>China</v>
          </cell>
          <cell r="G599" t="str">
            <v>China</v>
          </cell>
          <cell r="H599" t="str">
            <v>EAS</v>
          </cell>
          <cell r="I599" t="str">
            <v>XI-adm</v>
          </cell>
          <cell r="J599" t="str">
            <v>Mini-core collections</v>
          </cell>
        </row>
        <row r="600">
          <cell r="B600" t="str">
            <v>CH1134</v>
          </cell>
          <cell r="C600" t="str">
            <v>Japonica</v>
          </cell>
          <cell r="D600" t="str">
            <v>Yizhixiang</v>
          </cell>
          <cell r="E600" t="str">
            <v>一支香</v>
          </cell>
          <cell r="F600" t="str">
            <v>China</v>
          </cell>
          <cell r="G600" t="str">
            <v>China</v>
          </cell>
          <cell r="H600" t="str">
            <v>EAS</v>
          </cell>
          <cell r="I600" t="str">
            <v>GJ-tmp</v>
          </cell>
          <cell r="J600" t="str">
            <v>Mini-core collections</v>
          </cell>
        </row>
        <row r="601">
          <cell r="B601" t="str">
            <v>CH1137</v>
          </cell>
          <cell r="C601" t="str">
            <v>Indica</v>
          </cell>
          <cell r="D601" t="str">
            <v>Esiniu</v>
          </cell>
          <cell r="E601" t="str">
            <v>饿死牛</v>
          </cell>
          <cell r="F601" t="str">
            <v>China</v>
          </cell>
          <cell r="G601" t="str">
            <v>China</v>
          </cell>
          <cell r="H601" t="str">
            <v>EAS</v>
          </cell>
          <cell r="I601" t="str">
            <v>XI-1A</v>
          </cell>
          <cell r="J601" t="str">
            <v>Mini-core collections</v>
          </cell>
        </row>
        <row r="602">
          <cell r="B602" t="str">
            <v>CH1141</v>
          </cell>
          <cell r="C602" t="str">
            <v>Indica</v>
          </cell>
          <cell r="D602" t="str">
            <v>Heidu 4</v>
          </cell>
          <cell r="E602" t="str">
            <v>黑督 4</v>
          </cell>
          <cell r="F602" t="str">
            <v>China</v>
          </cell>
          <cell r="G602" t="str">
            <v>China</v>
          </cell>
          <cell r="H602" t="str">
            <v>EAS</v>
          </cell>
          <cell r="I602" t="str">
            <v>XI-1A</v>
          </cell>
          <cell r="J602" t="str">
            <v>Mini-core collections</v>
          </cell>
        </row>
        <row r="603">
          <cell r="B603" t="str">
            <v>CH1144</v>
          </cell>
          <cell r="C603" t="str">
            <v>Indica</v>
          </cell>
          <cell r="D603" t="str">
            <v>Qiyuexian</v>
          </cell>
          <cell r="E603" t="str">
            <v>七月籼</v>
          </cell>
          <cell r="F603" t="str">
            <v>China</v>
          </cell>
          <cell r="G603" t="str">
            <v>China</v>
          </cell>
          <cell r="H603" t="str">
            <v>EAS</v>
          </cell>
          <cell r="I603" t="str">
            <v>XI-adm</v>
          </cell>
          <cell r="J603" t="str">
            <v>Mini-core collections</v>
          </cell>
        </row>
        <row r="604">
          <cell r="B604" t="str">
            <v>CH1145</v>
          </cell>
          <cell r="C604" t="str">
            <v>Indica</v>
          </cell>
          <cell r="D604" t="str">
            <v>Dongtingwanxian</v>
          </cell>
          <cell r="E604" t="str">
            <v>洞庭晚籼</v>
          </cell>
          <cell r="F604" t="str">
            <v>China</v>
          </cell>
          <cell r="G604" t="str">
            <v>China</v>
          </cell>
          <cell r="H604" t="str">
            <v>EAS</v>
          </cell>
          <cell r="I604" t="str">
            <v>XI-1A</v>
          </cell>
          <cell r="J604" t="str">
            <v>Mini-core collections</v>
          </cell>
        </row>
        <row r="605">
          <cell r="B605" t="str">
            <v>CH1148</v>
          </cell>
          <cell r="C605" t="str">
            <v>Japonica</v>
          </cell>
          <cell r="D605" t="str">
            <v>Bawangbian 1</v>
          </cell>
          <cell r="E605" t="str">
            <v>霸王鞭1</v>
          </cell>
          <cell r="F605" t="str">
            <v>China</v>
          </cell>
          <cell r="G605" t="str">
            <v>China</v>
          </cell>
          <cell r="H605" t="str">
            <v>EAS</v>
          </cell>
          <cell r="I605" t="str">
            <v>admix</v>
          </cell>
          <cell r="J605" t="str">
            <v>Mini-core collections</v>
          </cell>
        </row>
        <row r="606">
          <cell r="B606" t="str">
            <v>CH1149</v>
          </cell>
          <cell r="C606" t="str">
            <v>Indica</v>
          </cell>
          <cell r="D606" t="str">
            <v>Xugunuo</v>
          </cell>
          <cell r="E606" t="str">
            <v>须谷糯</v>
          </cell>
          <cell r="F606" t="str">
            <v>China</v>
          </cell>
          <cell r="G606" t="str">
            <v>China</v>
          </cell>
          <cell r="H606" t="str">
            <v>EAS</v>
          </cell>
          <cell r="I606" t="str">
            <v>XI-1A</v>
          </cell>
          <cell r="J606" t="str">
            <v>Mini-core collections</v>
          </cell>
        </row>
        <row r="607">
          <cell r="B607" t="str">
            <v>CH1150</v>
          </cell>
          <cell r="C607" t="str">
            <v>Japonica</v>
          </cell>
          <cell r="D607" t="str">
            <v>Muguanuo</v>
          </cell>
          <cell r="E607" t="str">
            <v>木瓜糯</v>
          </cell>
          <cell r="F607" t="str">
            <v>China</v>
          </cell>
          <cell r="G607" t="str">
            <v>China</v>
          </cell>
          <cell r="H607" t="str">
            <v>EAS</v>
          </cell>
          <cell r="I607" t="str">
            <v>admix</v>
          </cell>
          <cell r="J607" t="str">
            <v>Mini-core collections</v>
          </cell>
        </row>
        <row r="608">
          <cell r="B608" t="str">
            <v>CH1155</v>
          </cell>
          <cell r="C608" t="str">
            <v>Indica</v>
          </cell>
          <cell r="D608" t="str">
            <v>Zhongnong 4</v>
          </cell>
          <cell r="E608" t="str">
            <v>中农 4号</v>
          </cell>
          <cell r="F608" t="str">
            <v>China</v>
          </cell>
          <cell r="G608" t="str">
            <v>China</v>
          </cell>
          <cell r="H608" t="str">
            <v>EAS</v>
          </cell>
          <cell r="I608" t="str">
            <v>XI-2</v>
          </cell>
          <cell r="J608" t="str">
            <v>Mini-core collections</v>
          </cell>
        </row>
        <row r="609">
          <cell r="B609" t="str">
            <v>CH1158</v>
          </cell>
          <cell r="C609" t="str">
            <v>Indica</v>
          </cell>
          <cell r="D609" t="str">
            <v>San**Qishiluo</v>
          </cell>
          <cell r="E609" t="str">
            <v>三**七十箩</v>
          </cell>
          <cell r="F609" t="str">
            <v>China</v>
          </cell>
          <cell r="G609" t="str">
            <v>China</v>
          </cell>
          <cell r="H609" t="str">
            <v>EAS</v>
          </cell>
          <cell r="I609" t="str">
            <v>XI-adm</v>
          </cell>
          <cell r="J609" t="str">
            <v>Mini-core collections</v>
          </cell>
        </row>
        <row r="610">
          <cell r="B610" t="str">
            <v>CH1159</v>
          </cell>
          <cell r="C610" t="str">
            <v>Indica</v>
          </cell>
          <cell r="D610" t="str">
            <v>Qitoubaigu3</v>
          </cell>
          <cell r="E610" t="str">
            <v>齐头白谷</v>
          </cell>
          <cell r="F610" t="str">
            <v>China</v>
          </cell>
          <cell r="G610" t="str">
            <v>China</v>
          </cell>
          <cell r="H610" t="str">
            <v>EAS</v>
          </cell>
          <cell r="I610" t="str">
            <v>XI-adm</v>
          </cell>
          <cell r="J610" t="str">
            <v>Mini-core collections</v>
          </cell>
        </row>
        <row r="611">
          <cell r="B611" t="str">
            <v>CH1161</v>
          </cell>
          <cell r="C611" t="str">
            <v>Indica</v>
          </cell>
          <cell r="D611" t="str">
            <v>Zimi</v>
          </cell>
          <cell r="E611" t="str">
            <v>紫米</v>
          </cell>
          <cell r="F611" t="str">
            <v>China</v>
          </cell>
          <cell r="G611" t="str">
            <v>China</v>
          </cell>
          <cell r="H611" t="str">
            <v>EAS</v>
          </cell>
          <cell r="I611" t="str">
            <v>XI-adm</v>
          </cell>
          <cell r="J611" t="str">
            <v>Mini-core collections</v>
          </cell>
        </row>
        <row r="612">
          <cell r="B612" t="str">
            <v>CH1162</v>
          </cell>
          <cell r="C612" t="str">
            <v>Indica</v>
          </cell>
          <cell r="D612" t="str">
            <v>Xiaohonggu</v>
          </cell>
          <cell r="E612" t="str">
            <v>小红谷</v>
          </cell>
          <cell r="F612" t="str">
            <v>China</v>
          </cell>
          <cell r="G612" t="str">
            <v>China</v>
          </cell>
          <cell r="H612" t="str">
            <v>EAS</v>
          </cell>
          <cell r="I612" t="str">
            <v>XI-adm</v>
          </cell>
          <cell r="J612" t="str">
            <v>Mini-core collections</v>
          </cell>
        </row>
        <row r="613">
          <cell r="B613" t="str">
            <v>CH1164</v>
          </cell>
          <cell r="C613" t="str">
            <v>Indica</v>
          </cell>
          <cell r="D613" t="str">
            <v>Gongju 73</v>
          </cell>
          <cell r="E613" t="str">
            <v>公居73</v>
          </cell>
          <cell r="F613" t="str">
            <v>China</v>
          </cell>
          <cell r="G613" t="str">
            <v>China</v>
          </cell>
          <cell r="H613" t="str">
            <v>EAS</v>
          </cell>
          <cell r="I613" t="str">
            <v>XI-1A</v>
          </cell>
          <cell r="J613" t="str">
            <v>Mini-core collections</v>
          </cell>
        </row>
        <row r="614">
          <cell r="B614" t="str">
            <v>CH1165</v>
          </cell>
          <cell r="C614" t="str">
            <v>Indica</v>
          </cell>
          <cell r="D614" t="str">
            <v>Qitougu</v>
          </cell>
          <cell r="E614" t="str">
            <v>齐头谷</v>
          </cell>
          <cell r="F614" t="str">
            <v>China</v>
          </cell>
          <cell r="G614" t="str">
            <v>China</v>
          </cell>
          <cell r="H614" t="str">
            <v>EAS</v>
          </cell>
          <cell r="I614" t="str">
            <v>XI-1A</v>
          </cell>
          <cell r="J614" t="str">
            <v>Mini-core collections</v>
          </cell>
        </row>
        <row r="615">
          <cell r="B615" t="str">
            <v>CH1166</v>
          </cell>
          <cell r="C615" t="str">
            <v>Indica</v>
          </cell>
          <cell r="D615" t="str">
            <v>Zinuo</v>
          </cell>
          <cell r="E615" t="str">
            <v>紫糯</v>
          </cell>
          <cell r="F615" t="str">
            <v>China</v>
          </cell>
          <cell r="G615" t="str">
            <v>China</v>
          </cell>
          <cell r="H615" t="str">
            <v>EAS</v>
          </cell>
          <cell r="I615" t="str">
            <v>XI-1A</v>
          </cell>
          <cell r="J615" t="str">
            <v>Mini-core collections</v>
          </cell>
        </row>
        <row r="616">
          <cell r="B616" t="str">
            <v>CH1167</v>
          </cell>
          <cell r="C616" t="str">
            <v>Indica</v>
          </cell>
          <cell r="D616" t="str">
            <v>Mowangguneiza</v>
          </cell>
          <cell r="E616" t="str">
            <v>魔王谷内杂</v>
          </cell>
          <cell r="F616" t="str">
            <v>China</v>
          </cell>
          <cell r="G616" t="str">
            <v>China</v>
          </cell>
          <cell r="H616" t="str">
            <v>EAS</v>
          </cell>
          <cell r="I616" t="str">
            <v>XI-adm</v>
          </cell>
          <cell r="J616" t="str">
            <v>Mini-core collections</v>
          </cell>
        </row>
        <row r="617">
          <cell r="B617" t="str">
            <v>CH1169</v>
          </cell>
          <cell r="C617" t="str">
            <v>Indica</v>
          </cell>
          <cell r="D617" t="str">
            <v>Jinzhinuo4</v>
          </cell>
          <cell r="E617" t="str">
            <v>金枝糯</v>
          </cell>
          <cell r="F617" t="str">
            <v>China</v>
          </cell>
          <cell r="G617" t="str">
            <v>China</v>
          </cell>
          <cell r="H617" t="str">
            <v>EAS</v>
          </cell>
          <cell r="I617" t="str">
            <v>XI-adm</v>
          </cell>
          <cell r="J617" t="str">
            <v>Mini-core collections</v>
          </cell>
        </row>
        <row r="618">
          <cell r="B618" t="str">
            <v>CH1170</v>
          </cell>
          <cell r="C618" t="str">
            <v>Indica</v>
          </cell>
          <cell r="D618" t="str">
            <v>Jiienuo</v>
          </cell>
          <cell r="E618" t="str">
            <v>鸡血糯</v>
          </cell>
          <cell r="F618" t="str">
            <v>China</v>
          </cell>
          <cell r="G618" t="str">
            <v>China</v>
          </cell>
          <cell r="H618" t="str">
            <v>EAS</v>
          </cell>
          <cell r="I618" t="str">
            <v>XI-adm</v>
          </cell>
          <cell r="J618" t="str">
            <v>Mini-core collections</v>
          </cell>
        </row>
        <row r="619">
          <cell r="B619" t="str">
            <v>CH1179</v>
          </cell>
          <cell r="C619" t="str">
            <v>Japonica</v>
          </cell>
          <cell r="D619" t="str">
            <v>Hongkezhenuo</v>
          </cell>
          <cell r="E619" t="str">
            <v>红壳折糯</v>
          </cell>
          <cell r="F619" t="str">
            <v>China</v>
          </cell>
          <cell r="G619" t="str">
            <v>China</v>
          </cell>
          <cell r="H619" t="str">
            <v>EAS</v>
          </cell>
          <cell r="I619" t="str">
            <v>GJ-tmp</v>
          </cell>
          <cell r="J619" t="str">
            <v>Mini-core collections</v>
          </cell>
        </row>
        <row r="620">
          <cell r="B620" t="str">
            <v>CH1183</v>
          </cell>
          <cell r="C620" t="str">
            <v>Japonica</v>
          </cell>
          <cell r="D620" t="str">
            <v>Yangkenuo</v>
          </cell>
          <cell r="E620" t="str">
            <v>阳壳糯</v>
          </cell>
          <cell r="F620" t="str">
            <v>China</v>
          </cell>
          <cell r="G620" t="str">
            <v>China</v>
          </cell>
          <cell r="H620" t="str">
            <v>EAS</v>
          </cell>
          <cell r="I620" t="str">
            <v>GJ-tmp</v>
          </cell>
          <cell r="J620" t="str">
            <v>Mini-core collections</v>
          </cell>
        </row>
        <row r="621">
          <cell r="B621" t="str">
            <v>CH1184</v>
          </cell>
          <cell r="C621" t="str">
            <v>Japonica</v>
          </cell>
          <cell r="D621" t="str">
            <v>Maguzi</v>
          </cell>
          <cell r="E621" t="str">
            <v>麻谷子</v>
          </cell>
          <cell r="F621" t="str">
            <v>China</v>
          </cell>
          <cell r="G621" t="str">
            <v>China</v>
          </cell>
          <cell r="H621" t="str">
            <v>EAS</v>
          </cell>
          <cell r="I621" t="str">
            <v>GJ-tmp</v>
          </cell>
          <cell r="J621" t="str">
            <v>Mini-core collections</v>
          </cell>
        </row>
        <row r="622">
          <cell r="B622" t="str">
            <v>CH1185</v>
          </cell>
          <cell r="C622" t="str">
            <v>Japonica</v>
          </cell>
          <cell r="D622" t="str">
            <v>Laohongdao</v>
          </cell>
          <cell r="E622" t="str">
            <v>老红稻</v>
          </cell>
          <cell r="F622" t="str">
            <v>China</v>
          </cell>
          <cell r="G622" t="str">
            <v>China</v>
          </cell>
          <cell r="H622" t="str">
            <v>EAS</v>
          </cell>
          <cell r="I622" t="str">
            <v>GJ-tmp</v>
          </cell>
          <cell r="J622" t="str">
            <v>Mini-core collections</v>
          </cell>
        </row>
        <row r="623">
          <cell r="B623" t="str">
            <v>CH1186</v>
          </cell>
          <cell r="C623" t="str">
            <v>Indica</v>
          </cell>
          <cell r="D623" t="str">
            <v>Jiabala</v>
          </cell>
          <cell r="E623" t="str">
            <v>加巴拉</v>
          </cell>
          <cell r="F623" t="str">
            <v>India</v>
          </cell>
          <cell r="G623" t="str">
            <v>Bangladesh</v>
          </cell>
          <cell r="H623" t="str">
            <v>SAE</v>
          </cell>
          <cell r="I623" t="str">
            <v>XI-1A</v>
          </cell>
          <cell r="J623" t="str">
            <v>Mini-core collections</v>
          </cell>
        </row>
        <row r="624">
          <cell r="B624" t="str">
            <v>CH1190</v>
          </cell>
          <cell r="C624" t="str">
            <v>Indica</v>
          </cell>
          <cell r="D624" t="str">
            <v>Baoxuan 21</v>
          </cell>
          <cell r="E624" t="str">
            <v>包选21号</v>
          </cell>
          <cell r="F624" t="str">
            <v>China</v>
          </cell>
          <cell r="G624" t="str">
            <v>China</v>
          </cell>
          <cell r="H624" t="str">
            <v>EAS</v>
          </cell>
          <cell r="I624" t="str">
            <v>XI-adm</v>
          </cell>
          <cell r="J624" t="str">
            <v>Mini-core collections</v>
          </cell>
        </row>
        <row r="625">
          <cell r="B625" t="str">
            <v>CH1191</v>
          </cell>
          <cell r="C625" t="str">
            <v>Indica</v>
          </cell>
          <cell r="D625" t="str">
            <v>Wenxiangnuo</v>
          </cell>
          <cell r="E625" t="str">
            <v>文香糯</v>
          </cell>
          <cell r="F625" t="str">
            <v>China</v>
          </cell>
          <cell r="G625" t="str">
            <v>China</v>
          </cell>
          <cell r="H625" t="str">
            <v>EAS</v>
          </cell>
          <cell r="I625" t="str">
            <v>XI-adm</v>
          </cell>
          <cell r="J625" t="str">
            <v>Mini-core collections</v>
          </cell>
        </row>
        <row r="626">
          <cell r="B626" t="str">
            <v>CH1193</v>
          </cell>
          <cell r="C626" t="str">
            <v>Indica</v>
          </cell>
          <cell r="D626" t="str">
            <v>Dawannuo</v>
          </cell>
          <cell r="E626" t="str">
            <v>大弯糯</v>
          </cell>
          <cell r="F626" t="str">
            <v>China</v>
          </cell>
          <cell r="G626" t="str">
            <v>China</v>
          </cell>
          <cell r="H626" t="str">
            <v>EAS</v>
          </cell>
          <cell r="I626" t="str">
            <v>XI-adm</v>
          </cell>
          <cell r="J626" t="str">
            <v>Mini-core collections</v>
          </cell>
        </row>
        <row r="627">
          <cell r="B627" t="str">
            <v>CH1194</v>
          </cell>
          <cell r="C627" t="str">
            <v>Indica</v>
          </cell>
          <cell r="D627" t="str">
            <v>Xianggu</v>
          </cell>
          <cell r="E627" t="str">
            <v>香谷</v>
          </cell>
          <cell r="F627" t="str">
            <v>China</v>
          </cell>
          <cell r="G627" t="str">
            <v>China</v>
          </cell>
          <cell r="H627" t="str">
            <v>EAS</v>
          </cell>
          <cell r="I627" t="str">
            <v>XI-adm</v>
          </cell>
          <cell r="J627" t="str">
            <v>Mini-core collections</v>
          </cell>
        </row>
        <row r="628">
          <cell r="B628" t="str">
            <v>CH1196</v>
          </cell>
          <cell r="C628" t="str">
            <v>Japonica</v>
          </cell>
          <cell r="D628" t="str">
            <v>Lengshuigu 2</v>
          </cell>
          <cell r="E628" t="str">
            <v>冷水谷2</v>
          </cell>
          <cell r="F628" t="str">
            <v>China</v>
          </cell>
          <cell r="G628" t="str">
            <v>China</v>
          </cell>
          <cell r="H628" t="str">
            <v>EAS</v>
          </cell>
          <cell r="I628" t="str">
            <v>GJ-adm</v>
          </cell>
          <cell r="J628" t="str">
            <v>Mini-core collections</v>
          </cell>
        </row>
        <row r="629">
          <cell r="B629" t="str">
            <v>CH1198</v>
          </cell>
          <cell r="C629" t="str">
            <v>Japonica</v>
          </cell>
          <cell r="D629" t="str">
            <v>Huangpinuo</v>
          </cell>
          <cell r="E629" t="str">
            <v>黄皮糯</v>
          </cell>
          <cell r="F629" t="str">
            <v>China</v>
          </cell>
          <cell r="G629" t="str">
            <v>China</v>
          </cell>
          <cell r="H629" t="str">
            <v>EAS</v>
          </cell>
          <cell r="I629" t="str">
            <v>GJ-tmp</v>
          </cell>
          <cell r="J629" t="str">
            <v>Mini-core collections</v>
          </cell>
        </row>
        <row r="630">
          <cell r="B630" t="str">
            <v>CH1202</v>
          </cell>
          <cell r="C630" t="str">
            <v>Japonica</v>
          </cell>
          <cell r="D630" t="str">
            <v>Zimangfeie</v>
          </cell>
          <cell r="E630" t="str">
            <v>紫芒飞蛾</v>
          </cell>
          <cell r="F630" t="str">
            <v>China</v>
          </cell>
          <cell r="G630" t="str">
            <v>China</v>
          </cell>
          <cell r="H630" t="str">
            <v>EAS</v>
          </cell>
          <cell r="I630" t="str">
            <v>GJ-tmp</v>
          </cell>
          <cell r="J630" t="str">
            <v>Mini-core collections</v>
          </cell>
        </row>
        <row r="631">
          <cell r="B631" t="str">
            <v>CH1204</v>
          </cell>
          <cell r="C631" t="str">
            <v>Indica</v>
          </cell>
          <cell r="D631" t="str">
            <v>Liusha 1</v>
          </cell>
          <cell r="E631" t="str">
            <v>柳沙1号</v>
          </cell>
          <cell r="F631" t="str">
            <v>China</v>
          </cell>
          <cell r="G631" t="str">
            <v>China</v>
          </cell>
          <cell r="H631" t="str">
            <v>EAS</v>
          </cell>
          <cell r="I631" t="str">
            <v>XI-1A</v>
          </cell>
          <cell r="J631" t="str">
            <v>Mini-core collections</v>
          </cell>
        </row>
        <row r="632">
          <cell r="B632" t="str">
            <v>CH1205</v>
          </cell>
          <cell r="C632" t="str">
            <v>Indica</v>
          </cell>
          <cell r="D632" t="str">
            <v>Chenwan 3</v>
          </cell>
          <cell r="E632" t="str">
            <v>郴晚3号</v>
          </cell>
          <cell r="F632" t="str">
            <v>China</v>
          </cell>
          <cell r="G632" t="str">
            <v>China</v>
          </cell>
          <cell r="H632" t="str">
            <v>EAS</v>
          </cell>
          <cell r="I632" t="str">
            <v>XI-adm</v>
          </cell>
          <cell r="J632" t="str">
            <v>Mini-core collections</v>
          </cell>
        </row>
        <row r="633">
          <cell r="B633" t="str">
            <v>CH1208</v>
          </cell>
          <cell r="C633" t="str">
            <v>Indica</v>
          </cell>
          <cell r="D633" t="str">
            <v>Chengduai 3</v>
          </cell>
          <cell r="E633" t="str">
            <v>成都矮3号</v>
          </cell>
          <cell r="F633" t="str">
            <v>China</v>
          </cell>
          <cell r="G633" t="str">
            <v>China</v>
          </cell>
          <cell r="H633" t="str">
            <v>EAS</v>
          </cell>
          <cell r="I633" t="str">
            <v>XI-1A</v>
          </cell>
          <cell r="J633" t="str">
            <v>Mini-core collections</v>
          </cell>
        </row>
        <row r="634">
          <cell r="B634" t="str">
            <v>CH1209</v>
          </cell>
          <cell r="C634" t="str">
            <v>Indica</v>
          </cell>
          <cell r="D634" t="str">
            <v>Aimakang</v>
          </cell>
          <cell r="E634" t="str">
            <v>矮麻抗</v>
          </cell>
          <cell r="F634" t="str">
            <v>China</v>
          </cell>
          <cell r="G634" t="str">
            <v>China</v>
          </cell>
          <cell r="H634" t="str">
            <v>EAS</v>
          </cell>
          <cell r="I634" t="str">
            <v>XI-1A</v>
          </cell>
          <cell r="J634" t="str">
            <v>Mini-core collections</v>
          </cell>
        </row>
        <row r="635">
          <cell r="B635" t="str">
            <v>CH1210</v>
          </cell>
          <cell r="C635" t="str">
            <v>Indica</v>
          </cell>
          <cell r="D635" t="str">
            <v>Shufeng 101</v>
          </cell>
          <cell r="E635" t="str">
            <v>蜀丰101</v>
          </cell>
          <cell r="F635" t="str">
            <v>China</v>
          </cell>
          <cell r="G635" t="str">
            <v>China</v>
          </cell>
          <cell r="H635" t="str">
            <v>EAS</v>
          </cell>
          <cell r="I635" t="str">
            <v>XI-adm</v>
          </cell>
          <cell r="J635" t="str">
            <v>Mini-core collections</v>
          </cell>
        </row>
        <row r="636">
          <cell r="B636" t="str">
            <v>CH1211</v>
          </cell>
          <cell r="C636" t="str">
            <v>Japonica</v>
          </cell>
          <cell r="D636" t="str">
            <v>Lixingeng</v>
          </cell>
          <cell r="E636" t="str">
            <v>立新粳</v>
          </cell>
          <cell r="F636" t="str">
            <v>China</v>
          </cell>
          <cell r="G636" t="str">
            <v>China</v>
          </cell>
          <cell r="H636" t="str">
            <v>EAS</v>
          </cell>
          <cell r="I636" t="str">
            <v>GJ-tmp</v>
          </cell>
          <cell r="J636" t="str">
            <v>Mini-core collections</v>
          </cell>
        </row>
        <row r="637">
          <cell r="B637" t="str">
            <v>CH1213</v>
          </cell>
          <cell r="C637" t="str">
            <v>Indica</v>
          </cell>
          <cell r="D637" t="str">
            <v>Ergangai</v>
          </cell>
          <cell r="E637" t="str">
            <v>二钢矮</v>
          </cell>
          <cell r="F637" t="str">
            <v>China</v>
          </cell>
          <cell r="G637" t="str">
            <v>China</v>
          </cell>
          <cell r="H637" t="str">
            <v>EAS</v>
          </cell>
          <cell r="I637" t="str">
            <v>XI-adm</v>
          </cell>
          <cell r="J637" t="str">
            <v>Mini-core collections</v>
          </cell>
        </row>
        <row r="638">
          <cell r="B638" t="str">
            <v>CH1214</v>
          </cell>
          <cell r="C638" t="str">
            <v>Indica</v>
          </cell>
          <cell r="D638" t="str">
            <v>Guangluai 15-1</v>
          </cell>
          <cell r="E638" t="str">
            <v>广陆矮15-1</v>
          </cell>
          <cell r="F638" t="str">
            <v>China</v>
          </cell>
          <cell r="G638" t="str">
            <v>China</v>
          </cell>
          <cell r="H638" t="str">
            <v>EAS</v>
          </cell>
          <cell r="I638" t="str">
            <v>XI-1A</v>
          </cell>
          <cell r="J638" t="str">
            <v>Mini-core collections</v>
          </cell>
        </row>
        <row r="639">
          <cell r="B639" t="str">
            <v>CH1215</v>
          </cell>
          <cell r="C639" t="str">
            <v>Indica</v>
          </cell>
          <cell r="D639" t="str">
            <v>Hongwan 1</v>
          </cell>
          <cell r="E639" t="str">
            <v>红晚1号</v>
          </cell>
          <cell r="F639" t="str">
            <v>China</v>
          </cell>
          <cell r="G639" t="str">
            <v>China</v>
          </cell>
          <cell r="H639" t="str">
            <v>EAS</v>
          </cell>
          <cell r="I639" t="str">
            <v>XI-adm</v>
          </cell>
          <cell r="J639" t="str">
            <v>Mini-core collections</v>
          </cell>
        </row>
        <row r="640">
          <cell r="B640" t="str">
            <v>CH1219</v>
          </cell>
          <cell r="C640" t="str">
            <v>Indica</v>
          </cell>
          <cell r="D640" t="str">
            <v>Luke 3</v>
          </cell>
          <cell r="E640" t="str">
            <v>泸科3号</v>
          </cell>
          <cell r="F640" t="str">
            <v>China</v>
          </cell>
          <cell r="G640" t="str">
            <v>China</v>
          </cell>
          <cell r="H640" t="str">
            <v>EAS</v>
          </cell>
          <cell r="I640" t="str">
            <v>XI-1A</v>
          </cell>
          <cell r="J640" t="str">
            <v>Mini-core collections</v>
          </cell>
        </row>
        <row r="641">
          <cell r="B641" t="str">
            <v>CH1223</v>
          </cell>
          <cell r="C641" t="str">
            <v>Japonica</v>
          </cell>
          <cell r="D641" t="str">
            <v>Liaogeng 287</v>
          </cell>
          <cell r="E641" t="str">
            <v>辽粳287</v>
          </cell>
          <cell r="F641" t="str">
            <v>China</v>
          </cell>
          <cell r="G641" t="str">
            <v>China</v>
          </cell>
          <cell r="H641" t="str">
            <v>EAS</v>
          </cell>
          <cell r="I641" t="str">
            <v>GJ-tmp</v>
          </cell>
          <cell r="J641" t="str">
            <v>Mini-core collections</v>
          </cell>
        </row>
        <row r="642">
          <cell r="B642" t="str">
            <v>CH1224</v>
          </cell>
          <cell r="C642" t="str">
            <v>Indica</v>
          </cell>
          <cell r="D642" t="str">
            <v>Zaoshuxiangheimi</v>
          </cell>
          <cell r="E642" t="str">
            <v>早熟香黑米</v>
          </cell>
          <cell r="F642" t="str">
            <v>China</v>
          </cell>
          <cell r="G642" t="str">
            <v>China</v>
          </cell>
          <cell r="H642" t="str">
            <v>EAS</v>
          </cell>
          <cell r="I642" t="str">
            <v>XI-adm</v>
          </cell>
          <cell r="J642" t="str">
            <v>Mini-core collections</v>
          </cell>
        </row>
        <row r="643">
          <cell r="B643" t="str">
            <v>CH1226</v>
          </cell>
          <cell r="C643" t="str">
            <v>Japonica</v>
          </cell>
          <cell r="D643" t="str">
            <v>Geng 87-304</v>
          </cell>
          <cell r="E643" t="str">
            <v>粳87-304</v>
          </cell>
          <cell r="F643" t="str">
            <v>China</v>
          </cell>
          <cell r="G643" t="str">
            <v>China</v>
          </cell>
          <cell r="H643" t="str">
            <v>EAS</v>
          </cell>
          <cell r="I643" t="str">
            <v>GJ-tmp</v>
          </cell>
          <cell r="J643" t="str">
            <v>Mini-core collections</v>
          </cell>
        </row>
        <row r="644">
          <cell r="B644" t="str">
            <v>CH1227</v>
          </cell>
          <cell r="C644" t="str">
            <v>Indica</v>
          </cell>
          <cell r="D644" t="str">
            <v>Xiangwanxian 3</v>
          </cell>
          <cell r="E644" t="str">
            <v>湘晚籼3号</v>
          </cell>
          <cell r="F644" t="str">
            <v>China</v>
          </cell>
          <cell r="G644" t="str">
            <v>China</v>
          </cell>
          <cell r="H644" t="str">
            <v>EAS</v>
          </cell>
          <cell r="I644" t="str">
            <v>XI-adm</v>
          </cell>
          <cell r="J644" t="str">
            <v>Mini-core collections</v>
          </cell>
        </row>
        <row r="645">
          <cell r="B645" t="str">
            <v>CH1229</v>
          </cell>
          <cell r="C645" t="str">
            <v>Indica</v>
          </cell>
          <cell r="D645" t="str">
            <v>Zaoxian 240</v>
          </cell>
          <cell r="E645" t="str">
            <v>早籼240</v>
          </cell>
          <cell r="F645" t="str">
            <v>China</v>
          </cell>
          <cell r="G645" t="str">
            <v>China</v>
          </cell>
          <cell r="H645" t="str">
            <v>EAS</v>
          </cell>
          <cell r="I645" t="str">
            <v>XI-1A</v>
          </cell>
          <cell r="J645" t="str">
            <v>Mini-core collections</v>
          </cell>
        </row>
        <row r="646">
          <cell r="B646" t="str">
            <v>CH1230</v>
          </cell>
          <cell r="C646" t="str">
            <v>Indica</v>
          </cell>
          <cell r="D646" t="str">
            <v>Dangyu 5</v>
          </cell>
          <cell r="E646" t="str">
            <v>当育5号</v>
          </cell>
          <cell r="F646" t="str">
            <v>China</v>
          </cell>
          <cell r="G646" t="str">
            <v>China</v>
          </cell>
          <cell r="H646" t="str">
            <v>EAS</v>
          </cell>
          <cell r="I646" t="str">
            <v>XI-1A</v>
          </cell>
          <cell r="J646" t="str">
            <v>Mini-core collections</v>
          </cell>
        </row>
        <row r="647">
          <cell r="B647" t="str">
            <v>CH1232</v>
          </cell>
          <cell r="C647" t="str">
            <v>Indica</v>
          </cell>
          <cell r="D647" t="str">
            <v>Sibeitizhao 6</v>
          </cell>
          <cell r="E647" t="str">
            <v>四倍体朝6</v>
          </cell>
          <cell r="F647" t="str">
            <v>China</v>
          </cell>
          <cell r="G647" t="str">
            <v>China</v>
          </cell>
          <cell r="H647" t="str">
            <v>EAS</v>
          </cell>
          <cell r="I647" t="str">
            <v>XI-adm</v>
          </cell>
          <cell r="J647" t="str">
            <v>Mini-core collections</v>
          </cell>
        </row>
        <row r="648">
          <cell r="B648" t="str">
            <v>CH1233</v>
          </cell>
          <cell r="C648" t="str">
            <v>Indica</v>
          </cell>
          <cell r="D648" t="str">
            <v>Hongainuo</v>
          </cell>
          <cell r="E648" t="str">
            <v>红矮糯</v>
          </cell>
          <cell r="F648" t="str">
            <v>China</v>
          </cell>
          <cell r="G648" t="str">
            <v>China</v>
          </cell>
          <cell r="H648" t="str">
            <v>EAS</v>
          </cell>
          <cell r="I648" t="str">
            <v>XI-adm</v>
          </cell>
          <cell r="J648" t="str">
            <v>Mini-core collections</v>
          </cell>
        </row>
        <row r="649">
          <cell r="B649" t="str">
            <v>CH1234</v>
          </cell>
          <cell r="C649" t="str">
            <v>Indica</v>
          </cell>
          <cell r="D649" t="str">
            <v>Wanlixian</v>
          </cell>
          <cell r="E649" t="str">
            <v>万利籼</v>
          </cell>
          <cell r="F649" t="str">
            <v>China</v>
          </cell>
          <cell r="G649" t="str">
            <v>China</v>
          </cell>
          <cell r="H649" t="str">
            <v>EAS</v>
          </cell>
          <cell r="I649" t="str">
            <v>XI-1A</v>
          </cell>
          <cell r="J649" t="str">
            <v>Mini-core collections</v>
          </cell>
        </row>
        <row r="650">
          <cell r="B650" t="str">
            <v>CH1235</v>
          </cell>
          <cell r="C650" t="str">
            <v>Indica</v>
          </cell>
          <cell r="D650" t="str">
            <v>Aizizhan</v>
          </cell>
          <cell r="E650" t="str">
            <v>矮仔占</v>
          </cell>
          <cell r="F650" t="str">
            <v>China</v>
          </cell>
          <cell r="G650" t="str">
            <v>China</v>
          </cell>
          <cell r="H650" t="str">
            <v>EAS</v>
          </cell>
          <cell r="I650" t="str">
            <v>XI-adm</v>
          </cell>
          <cell r="J650" t="str">
            <v>Mini-core collections</v>
          </cell>
        </row>
        <row r="651">
          <cell r="B651" t="str">
            <v>CH1236</v>
          </cell>
          <cell r="C651" t="str">
            <v>Indica</v>
          </cell>
          <cell r="D651" t="str">
            <v>Xiaobaimi</v>
          </cell>
          <cell r="E651" t="str">
            <v>小白米</v>
          </cell>
          <cell r="F651" t="str">
            <v>China</v>
          </cell>
          <cell r="G651" t="str">
            <v>China</v>
          </cell>
          <cell r="H651" t="str">
            <v>EAS</v>
          </cell>
          <cell r="I651" t="str">
            <v>XI-adm</v>
          </cell>
          <cell r="J651" t="str">
            <v>Mini-core collections</v>
          </cell>
        </row>
        <row r="652">
          <cell r="B652" t="str">
            <v>CH1237</v>
          </cell>
          <cell r="C652" t="str">
            <v>Indica</v>
          </cell>
          <cell r="D652" t="str">
            <v>Yanshuichi</v>
          </cell>
          <cell r="E652" t="str">
            <v>盐水赤</v>
          </cell>
          <cell r="F652" t="str">
            <v>China</v>
          </cell>
          <cell r="G652" t="str">
            <v>China</v>
          </cell>
          <cell r="H652" t="str">
            <v>EAS</v>
          </cell>
          <cell r="I652" t="str">
            <v>XI-adm</v>
          </cell>
          <cell r="J652" t="str">
            <v>Mini-core collections</v>
          </cell>
        </row>
        <row r="653">
          <cell r="B653" t="str">
            <v>CH1238</v>
          </cell>
          <cell r="C653" t="str">
            <v>Japonica</v>
          </cell>
          <cell r="D653" t="str">
            <v>Xishi 15</v>
          </cell>
          <cell r="E653" t="str">
            <v>西什15</v>
          </cell>
          <cell r="F653" t="str">
            <v>China</v>
          </cell>
          <cell r="G653" t="str">
            <v>China</v>
          </cell>
          <cell r="H653" t="str">
            <v>EAS</v>
          </cell>
          <cell r="I653" t="str">
            <v>GJ-sbtrp</v>
          </cell>
          <cell r="J653" t="str">
            <v>Mini-core collections</v>
          </cell>
        </row>
        <row r="654">
          <cell r="B654" t="str">
            <v>CH1239</v>
          </cell>
          <cell r="C654" t="str">
            <v>Indica</v>
          </cell>
          <cell r="D654" t="str">
            <v>Honggenghangu3</v>
          </cell>
          <cell r="E654" t="str">
            <v>红粳旱谷</v>
          </cell>
          <cell r="F654" t="str">
            <v>China</v>
          </cell>
          <cell r="G654" t="str">
            <v>China</v>
          </cell>
          <cell r="H654" t="str">
            <v>EAS</v>
          </cell>
          <cell r="I654" t="str">
            <v>XI-adm</v>
          </cell>
          <cell r="J654" t="str">
            <v>Mini-core collections</v>
          </cell>
        </row>
        <row r="655">
          <cell r="B655" t="str">
            <v>CH1241</v>
          </cell>
          <cell r="C655" t="str">
            <v>Japonica</v>
          </cell>
          <cell r="D655" t="str">
            <v>Yuyannuo</v>
          </cell>
          <cell r="E655" t="str">
            <v>鱼眼糯</v>
          </cell>
          <cell r="F655" t="str">
            <v>China</v>
          </cell>
          <cell r="G655" t="str">
            <v>China</v>
          </cell>
          <cell r="H655" t="str">
            <v>EAS</v>
          </cell>
          <cell r="I655" t="str">
            <v>GJ-adm</v>
          </cell>
          <cell r="J655" t="str">
            <v>Mini-core collections</v>
          </cell>
        </row>
        <row r="656">
          <cell r="B656" t="str">
            <v>CH1242</v>
          </cell>
          <cell r="C656" t="str">
            <v>Indica</v>
          </cell>
          <cell r="D656" t="str">
            <v>80B</v>
          </cell>
          <cell r="E656" t="str">
            <v>-</v>
          </cell>
          <cell r="F656" t="str">
            <v>Philippines</v>
          </cell>
          <cell r="G656" t="str">
            <v>Philippines</v>
          </cell>
          <cell r="H656" t="str">
            <v>SER-IRRI</v>
          </cell>
          <cell r="I656" t="str">
            <v>XI-adm</v>
          </cell>
          <cell r="J656" t="str">
            <v>Mini-core collections</v>
          </cell>
        </row>
        <row r="657">
          <cell r="B657" t="str">
            <v>CH1243</v>
          </cell>
          <cell r="C657" t="str">
            <v>Indica</v>
          </cell>
          <cell r="D657" t="str">
            <v>Gu 154</v>
          </cell>
          <cell r="E657" t="str">
            <v>古154</v>
          </cell>
          <cell r="F657" t="str">
            <v>China</v>
          </cell>
          <cell r="G657" t="str">
            <v>China</v>
          </cell>
          <cell r="H657" t="str">
            <v>EAS</v>
          </cell>
          <cell r="I657" t="str">
            <v>XI-adm</v>
          </cell>
          <cell r="J657" t="str">
            <v>Mini-core collections</v>
          </cell>
        </row>
        <row r="658">
          <cell r="B658" t="str">
            <v>CH1245</v>
          </cell>
          <cell r="C658" t="str">
            <v>Indica</v>
          </cell>
          <cell r="D658" t="str">
            <v>IR 661-1</v>
          </cell>
          <cell r="E658" t="str">
            <v>-</v>
          </cell>
          <cell r="F658" t="str">
            <v>China</v>
          </cell>
          <cell r="G658" t="str">
            <v>Philippines</v>
          </cell>
          <cell r="H658" t="str">
            <v>SER-IRRI</v>
          </cell>
          <cell r="I658" t="str">
            <v>XI-adm</v>
          </cell>
          <cell r="J658" t="str">
            <v>Mini-core collections</v>
          </cell>
        </row>
        <row r="659">
          <cell r="B659" t="str">
            <v>CH1246</v>
          </cell>
          <cell r="C659" t="str">
            <v>Indica</v>
          </cell>
          <cell r="D659" t="str">
            <v>Pei C122</v>
          </cell>
          <cell r="E659" t="str">
            <v>培C122</v>
          </cell>
          <cell r="F659" t="str">
            <v>China</v>
          </cell>
          <cell r="G659" t="str">
            <v>China</v>
          </cell>
          <cell r="H659" t="str">
            <v>EAS</v>
          </cell>
          <cell r="I659" t="str">
            <v>XI-1A</v>
          </cell>
          <cell r="J659" t="str">
            <v>Mini-core collections</v>
          </cell>
        </row>
        <row r="660">
          <cell r="B660" t="str">
            <v>CH1247</v>
          </cell>
          <cell r="C660" t="str">
            <v>Japonica</v>
          </cell>
          <cell r="D660" t="str">
            <v>IR661</v>
          </cell>
          <cell r="E660" t="str">
            <v>-</v>
          </cell>
          <cell r="F660" t="str">
            <v>China</v>
          </cell>
          <cell r="G660" t="str">
            <v>-</v>
          </cell>
          <cell r="H660" t="str">
            <v>-</v>
          </cell>
          <cell r="I660" t="str">
            <v>-</v>
          </cell>
          <cell r="J660" t="str">
            <v>Mini-core collections</v>
          </cell>
        </row>
        <row r="661">
          <cell r="B661" t="str">
            <v>CH1248</v>
          </cell>
          <cell r="C661" t="str">
            <v>Japonica</v>
          </cell>
          <cell r="D661" t="str">
            <v>Ninghui 21</v>
          </cell>
          <cell r="E661" t="str">
            <v>宁恢21</v>
          </cell>
          <cell r="F661" t="str">
            <v>China</v>
          </cell>
          <cell r="G661" t="str">
            <v>China</v>
          </cell>
          <cell r="H661" t="str">
            <v>EAS</v>
          </cell>
          <cell r="I661" t="str">
            <v>admix</v>
          </cell>
          <cell r="J661" t="str">
            <v>Mini-core collections</v>
          </cell>
        </row>
        <row r="662">
          <cell r="B662" t="str">
            <v>CH1249</v>
          </cell>
          <cell r="C662" t="str">
            <v>Japonica</v>
          </cell>
          <cell r="D662" t="str">
            <v>76--1</v>
          </cell>
          <cell r="E662" t="str">
            <v>-</v>
          </cell>
          <cell r="F662" t="str">
            <v>China</v>
          </cell>
          <cell r="G662" t="str">
            <v>China</v>
          </cell>
          <cell r="H662" t="str">
            <v>EAS</v>
          </cell>
          <cell r="I662" t="str">
            <v>GJ-tmp</v>
          </cell>
          <cell r="J662" t="str">
            <v>Mini-core collections</v>
          </cell>
        </row>
        <row r="663">
          <cell r="B663" t="str">
            <v>CH1250</v>
          </cell>
          <cell r="C663" t="str">
            <v>Japonica</v>
          </cell>
          <cell r="D663" t="str">
            <v>Huhui 628</v>
          </cell>
          <cell r="E663" t="str">
            <v>湖恢628</v>
          </cell>
          <cell r="F663" t="str">
            <v>China</v>
          </cell>
          <cell r="G663" t="str">
            <v>China</v>
          </cell>
          <cell r="H663" t="str">
            <v>EAS</v>
          </cell>
          <cell r="I663" t="str">
            <v>GJ-adm</v>
          </cell>
          <cell r="J663" t="str">
            <v>Mini-core collections</v>
          </cell>
        </row>
        <row r="664">
          <cell r="B664" t="str">
            <v>CH1251</v>
          </cell>
          <cell r="C664" t="str">
            <v>Indica</v>
          </cell>
          <cell r="D664" t="str">
            <v>Teqingxuanhui</v>
          </cell>
          <cell r="E664" t="str">
            <v>特青选恢</v>
          </cell>
          <cell r="F664" t="str">
            <v>China</v>
          </cell>
          <cell r="G664" t="str">
            <v>China</v>
          </cell>
          <cell r="H664" t="str">
            <v>EAS</v>
          </cell>
          <cell r="I664" t="str">
            <v>XI-adm</v>
          </cell>
          <cell r="J664" t="str">
            <v>Mini-core collections</v>
          </cell>
        </row>
        <row r="665">
          <cell r="B665" t="str">
            <v>CH1253</v>
          </cell>
          <cell r="C665" t="str">
            <v>Indica</v>
          </cell>
          <cell r="D665" t="str">
            <v>JWR 221</v>
          </cell>
          <cell r="E665" t="str">
            <v>-</v>
          </cell>
          <cell r="F665" t="str">
            <v>China</v>
          </cell>
          <cell r="G665" t="str">
            <v>China</v>
          </cell>
          <cell r="H665" t="str">
            <v>EAS</v>
          </cell>
          <cell r="I665" t="str">
            <v>XI-1B</v>
          </cell>
          <cell r="J665" t="str">
            <v>Mini-core collections</v>
          </cell>
        </row>
        <row r="666">
          <cell r="B666" t="str">
            <v>CH1255</v>
          </cell>
          <cell r="C666" t="str">
            <v>Indica</v>
          </cell>
          <cell r="D666" t="str">
            <v>Baikehanhe</v>
          </cell>
          <cell r="E666" t="str">
            <v>白壳旱禾</v>
          </cell>
          <cell r="F666" t="str">
            <v>China</v>
          </cell>
          <cell r="G666" t="str">
            <v>China</v>
          </cell>
          <cell r="H666" t="str">
            <v>EAS</v>
          </cell>
          <cell r="I666" t="str">
            <v>XI-1A</v>
          </cell>
          <cell r="J666" t="str">
            <v>Mini-core collections</v>
          </cell>
        </row>
        <row r="667">
          <cell r="B667" t="str">
            <v>CH1259</v>
          </cell>
          <cell r="C667" t="str">
            <v>Japonica</v>
          </cell>
          <cell r="D667" t="str">
            <v>Lengshuinuo</v>
          </cell>
          <cell r="E667" t="str">
            <v>冷水糯</v>
          </cell>
          <cell r="F667" t="str">
            <v>China</v>
          </cell>
          <cell r="G667" t="str">
            <v>China</v>
          </cell>
          <cell r="H667" t="str">
            <v>EAS</v>
          </cell>
          <cell r="I667" t="str">
            <v>GJ-adm</v>
          </cell>
          <cell r="J667" t="str">
            <v>Mini-core collections</v>
          </cell>
        </row>
        <row r="668">
          <cell r="B668" t="str">
            <v>CH1260</v>
          </cell>
          <cell r="C668" t="str">
            <v>Indica</v>
          </cell>
          <cell r="D668" t="str">
            <v>Haoxiang</v>
          </cell>
          <cell r="E668" t="str">
            <v>毫香</v>
          </cell>
          <cell r="F668" t="str">
            <v>China</v>
          </cell>
          <cell r="G668" t="str">
            <v>China</v>
          </cell>
          <cell r="H668" t="str">
            <v>EAS</v>
          </cell>
          <cell r="I668" t="str">
            <v>XI-1A</v>
          </cell>
          <cell r="J668" t="str">
            <v>Mini-core collections</v>
          </cell>
        </row>
        <row r="669">
          <cell r="B669" t="str">
            <v>CH1265</v>
          </cell>
          <cell r="C669" t="str">
            <v>Indica</v>
          </cell>
          <cell r="D669" t="str">
            <v>L 301B</v>
          </cell>
          <cell r="E669" t="str">
            <v>-</v>
          </cell>
          <cell r="F669" t="str">
            <v>China</v>
          </cell>
          <cell r="G669" t="str">
            <v>China</v>
          </cell>
          <cell r="H669" t="str">
            <v>EAS</v>
          </cell>
          <cell r="I669" t="str">
            <v>XI-1A</v>
          </cell>
          <cell r="J669" t="str">
            <v>Mini-core collections</v>
          </cell>
        </row>
        <row r="670">
          <cell r="B670" t="str">
            <v>CH1267</v>
          </cell>
          <cell r="C670" t="str">
            <v>Indica</v>
          </cell>
          <cell r="D670" t="str">
            <v>Jinnante 43B</v>
          </cell>
          <cell r="E670" t="str">
            <v>金南特43B</v>
          </cell>
          <cell r="F670" t="str">
            <v>China</v>
          </cell>
          <cell r="G670" t="str">
            <v>China</v>
          </cell>
          <cell r="H670" t="str">
            <v>EAS</v>
          </cell>
          <cell r="I670" t="str">
            <v>XI-1A</v>
          </cell>
          <cell r="J670" t="str">
            <v>Mini-core collections</v>
          </cell>
        </row>
        <row r="671">
          <cell r="B671" t="str">
            <v>CH1268</v>
          </cell>
          <cell r="C671" t="str">
            <v>Japonica</v>
          </cell>
          <cell r="D671" t="str">
            <v>Zaoshunonghu 6</v>
          </cell>
          <cell r="E671" t="str">
            <v>早熟农虎6</v>
          </cell>
          <cell r="F671" t="str">
            <v>China</v>
          </cell>
          <cell r="G671" t="str">
            <v>China</v>
          </cell>
          <cell r="H671" t="str">
            <v>EAS</v>
          </cell>
          <cell r="I671" t="str">
            <v>GJ-tmp</v>
          </cell>
          <cell r="J671" t="str">
            <v>Mini-core collections</v>
          </cell>
        </row>
        <row r="672">
          <cell r="B672" t="str">
            <v>CH1269</v>
          </cell>
          <cell r="C672" t="str">
            <v>Indica</v>
          </cell>
          <cell r="D672" t="str">
            <v>Qingsiai 16B</v>
          </cell>
          <cell r="E672" t="str">
            <v>青四矮16B</v>
          </cell>
          <cell r="F672" t="str">
            <v>China</v>
          </cell>
          <cell r="G672" t="str">
            <v>China</v>
          </cell>
          <cell r="H672" t="str">
            <v>EAS</v>
          </cell>
          <cell r="I672" t="str">
            <v>XI-adm</v>
          </cell>
          <cell r="J672" t="str">
            <v>Mini-core collections</v>
          </cell>
        </row>
        <row r="673">
          <cell r="B673" t="str">
            <v>CH1274</v>
          </cell>
          <cell r="C673" t="str">
            <v>Japonica</v>
          </cell>
          <cell r="D673" t="str">
            <v>Liming B</v>
          </cell>
          <cell r="E673" t="str">
            <v>黎明B</v>
          </cell>
          <cell r="F673" t="str">
            <v>China</v>
          </cell>
          <cell r="G673" t="str">
            <v>China</v>
          </cell>
          <cell r="H673" t="str">
            <v>EAS</v>
          </cell>
          <cell r="I673" t="str">
            <v>GJ-tmp</v>
          </cell>
          <cell r="J673" t="str">
            <v>Mini-core collections</v>
          </cell>
        </row>
        <row r="674">
          <cell r="B674" t="str">
            <v>CH1276</v>
          </cell>
          <cell r="C674" t="str">
            <v>Indica</v>
          </cell>
          <cell r="D674" t="str">
            <v>Baoxie-7B</v>
          </cell>
          <cell r="E674" t="str">
            <v>包协-7B</v>
          </cell>
          <cell r="F674" t="str">
            <v>China</v>
          </cell>
          <cell r="G674" t="str">
            <v>China</v>
          </cell>
          <cell r="H674" t="str">
            <v>EAS</v>
          </cell>
          <cell r="I674" t="str">
            <v>XI-adm</v>
          </cell>
          <cell r="J674" t="str">
            <v>Mini-core collections</v>
          </cell>
        </row>
        <row r="675">
          <cell r="B675" t="str">
            <v>CH1277</v>
          </cell>
          <cell r="C675" t="str">
            <v>Indica</v>
          </cell>
          <cell r="D675" t="str">
            <v>G Zhenshan 97B</v>
          </cell>
          <cell r="E675" t="str">
            <v>G珍汕97B</v>
          </cell>
          <cell r="F675" t="str">
            <v>China</v>
          </cell>
          <cell r="G675" t="str">
            <v>China</v>
          </cell>
          <cell r="H675" t="str">
            <v>EAS</v>
          </cell>
          <cell r="I675" t="str">
            <v>XI-1A</v>
          </cell>
          <cell r="J675" t="str">
            <v>Mini-core collections</v>
          </cell>
        </row>
        <row r="676">
          <cell r="B676" t="str">
            <v>CH1278</v>
          </cell>
          <cell r="C676" t="str">
            <v>Indica</v>
          </cell>
          <cell r="D676" t="str">
            <v>88B</v>
          </cell>
          <cell r="E676" t="str">
            <v>-</v>
          </cell>
          <cell r="F676" t="str">
            <v>China</v>
          </cell>
          <cell r="G676" t="str">
            <v>China</v>
          </cell>
          <cell r="H676" t="str">
            <v>EAS</v>
          </cell>
          <cell r="I676" t="str">
            <v>XI-1A</v>
          </cell>
          <cell r="J676" t="str">
            <v>Mini-core collections</v>
          </cell>
        </row>
        <row r="677">
          <cell r="B677" t="str">
            <v>CH1283</v>
          </cell>
          <cell r="C677" t="str">
            <v>Japonica</v>
          </cell>
          <cell r="D677" t="str">
            <v>Taizhong 65/taizhongHR539</v>
          </cell>
          <cell r="E677" t="str">
            <v>台中65号/台中HR539</v>
          </cell>
          <cell r="F677" t="str">
            <v>China</v>
          </cell>
          <cell r="G677" t="str">
            <v>Taiwan</v>
          </cell>
          <cell r="H677" t="str">
            <v>EAR</v>
          </cell>
          <cell r="I677" t="str">
            <v>admix</v>
          </cell>
          <cell r="J677" t="str">
            <v>Mini-core collections</v>
          </cell>
        </row>
        <row r="678">
          <cell r="B678" t="str">
            <v>CH1284</v>
          </cell>
          <cell r="C678" t="str">
            <v>Indica</v>
          </cell>
          <cell r="D678" t="str">
            <v>Taizhongzailai 1/taizhong65</v>
          </cell>
          <cell r="E678" t="str">
            <v>台中在来1号/台中65</v>
          </cell>
          <cell r="F678" t="str">
            <v>China</v>
          </cell>
          <cell r="G678" t="str">
            <v>Taiwan</v>
          </cell>
          <cell r="H678" t="str">
            <v>EAR</v>
          </cell>
          <cell r="I678" t="str">
            <v>XI-adm</v>
          </cell>
          <cell r="J678" t="str">
            <v>Mini-core collections</v>
          </cell>
        </row>
        <row r="679">
          <cell r="B679" t="str">
            <v>CH1288</v>
          </cell>
          <cell r="C679" t="str">
            <v>Japonica</v>
          </cell>
          <cell r="D679" t="str">
            <v>Shuiyuan 300Li</v>
          </cell>
          <cell r="E679" t="str">
            <v>水原300粒</v>
          </cell>
          <cell r="F679" t="str">
            <v>China</v>
          </cell>
          <cell r="G679" t="str">
            <v>China</v>
          </cell>
          <cell r="H679" t="str">
            <v>EAS</v>
          </cell>
          <cell r="I679" t="str">
            <v>GJ-tmp</v>
          </cell>
          <cell r="J679" t="str">
            <v>Mini-core collections</v>
          </cell>
        </row>
        <row r="680">
          <cell r="B680" t="str">
            <v>CH1289</v>
          </cell>
          <cell r="C680" t="str">
            <v>Japonica</v>
          </cell>
          <cell r="D680" t="str">
            <v>Yelicanghua</v>
          </cell>
          <cell r="E680" t="str">
            <v>叶里藏花</v>
          </cell>
          <cell r="F680" t="str">
            <v>China</v>
          </cell>
          <cell r="G680" t="str">
            <v>China</v>
          </cell>
          <cell r="H680" t="str">
            <v>EAS</v>
          </cell>
          <cell r="I680" t="str">
            <v>GJ-tmp</v>
          </cell>
          <cell r="J680" t="str">
            <v>Mini-core collections</v>
          </cell>
        </row>
        <row r="681">
          <cell r="B681" t="str">
            <v>CH1291</v>
          </cell>
          <cell r="C681" t="str">
            <v>Japonica</v>
          </cell>
          <cell r="D681" t="str">
            <v>Baigedao</v>
          </cell>
          <cell r="E681" t="str">
            <v>百歌稻</v>
          </cell>
          <cell r="F681" t="str">
            <v>China</v>
          </cell>
          <cell r="G681" t="str">
            <v>China</v>
          </cell>
          <cell r="H681" t="str">
            <v>EAS</v>
          </cell>
          <cell r="I681" t="str">
            <v>GJ-tmp</v>
          </cell>
          <cell r="J681" t="str">
            <v>Mini-core collections</v>
          </cell>
        </row>
        <row r="682">
          <cell r="B682" t="str">
            <v>CH1293</v>
          </cell>
          <cell r="C682" t="str">
            <v>Indica</v>
          </cell>
          <cell r="D682" t="str">
            <v>Liushizao</v>
          </cell>
          <cell r="E682" t="str">
            <v>六十早</v>
          </cell>
          <cell r="F682" t="str">
            <v>China</v>
          </cell>
          <cell r="G682" t="str">
            <v>China</v>
          </cell>
          <cell r="H682" t="str">
            <v>EAS</v>
          </cell>
          <cell r="I682" t="str">
            <v>XI-1A</v>
          </cell>
          <cell r="J682" t="str">
            <v>Mini-core collections</v>
          </cell>
        </row>
        <row r="683">
          <cell r="B683" t="str">
            <v>CH1297</v>
          </cell>
          <cell r="C683" t="str">
            <v>Indica</v>
          </cell>
          <cell r="D683" t="str">
            <v>Qingke</v>
          </cell>
          <cell r="E683" t="str">
            <v>清可</v>
          </cell>
          <cell r="F683" t="str">
            <v>China</v>
          </cell>
          <cell r="G683" t="str">
            <v>China</v>
          </cell>
          <cell r="H683" t="str">
            <v>EAS</v>
          </cell>
          <cell r="I683" t="str">
            <v>cA (Aus)</v>
          </cell>
          <cell r="J683" t="str">
            <v>Mini-core collections</v>
          </cell>
        </row>
        <row r="684">
          <cell r="B684" t="str">
            <v>CH1298</v>
          </cell>
          <cell r="C684" t="str">
            <v>Indica</v>
          </cell>
          <cell r="D684" t="str">
            <v>Haohuangla</v>
          </cell>
          <cell r="E684" t="str">
            <v>毫荒腊</v>
          </cell>
          <cell r="F684" t="str">
            <v>China</v>
          </cell>
          <cell r="G684" t="str">
            <v>China</v>
          </cell>
          <cell r="H684" t="str">
            <v>EAS</v>
          </cell>
          <cell r="I684" t="str">
            <v>XI-adm</v>
          </cell>
          <cell r="J684" t="str">
            <v>Mini-core collections</v>
          </cell>
        </row>
        <row r="685">
          <cell r="B685" t="str">
            <v>CH1001</v>
          </cell>
          <cell r="C685" t="str">
            <v>Japonica</v>
          </cell>
          <cell r="D685" t="str">
            <v>Jianghuadao</v>
          </cell>
          <cell r="E685" t="str">
            <v>江花稻</v>
          </cell>
          <cell r="F685" t="str">
            <v>North Korea</v>
          </cell>
          <cell r="G685" t="str">
            <v>Democratic People's Republic of Korea</v>
          </cell>
          <cell r="H685" t="str">
            <v>EAR</v>
          </cell>
          <cell r="I685" t="str">
            <v>GJ-tmp</v>
          </cell>
          <cell r="J685" t="str">
            <v>Mini-core collections</v>
          </cell>
        </row>
        <row r="686">
          <cell r="B686" t="str">
            <v>CH1002</v>
          </cell>
          <cell r="C686" t="str">
            <v>Japonica</v>
          </cell>
          <cell r="D686" t="str">
            <v>Qingjinzaosheng</v>
          </cell>
          <cell r="E686" t="str">
            <v>清津早生</v>
          </cell>
          <cell r="F686" t="str">
            <v>North Korea</v>
          </cell>
          <cell r="G686" t="str">
            <v>Democratic People's Republic of Korea</v>
          </cell>
          <cell r="H686" t="str">
            <v>EAR</v>
          </cell>
          <cell r="I686" t="str">
            <v>GJ-tmp</v>
          </cell>
          <cell r="J686" t="str">
            <v>Mini-core collections</v>
          </cell>
        </row>
        <row r="687">
          <cell r="B687" t="str">
            <v>CH1006</v>
          </cell>
          <cell r="C687" t="str">
            <v>Japonica</v>
          </cell>
          <cell r="D687" t="str">
            <v>Zhuyuan</v>
          </cell>
          <cell r="E687" t="str">
            <v>竹原</v>
          </cell>
          <cell r="F687" t="str">
            <v>Japan</v>
          </cell>
          <cell r="G687" t="str">
            <v>Japan</v>
          </cell>
          <cell r="H687" t="str">
            <v>EAR</v>
          </cell>
          <cell r="I687" t="str">
            <v>GJ-tmp</v>
          </cell>
          <cell r="J687" t="str">
            <v>Mini-core collections</v>
          </cell>
        </row>
        <row r="688">
          <cell r="B688" t="str">
            <v>CH1010</v>
          </cell>
          <cell r="C688" t="str">
            <v>Japonica</v>
          </cell>
          <cell r="D688" t="str">
            <v>Ailuyu</v>
          </cell>
          <cell r="E688" t="str">
            <v>矮陆羽</v>
          </cell>
          <cell r="F688" t="str">
            <v>Japan</v>
          </cell>
          <cell r="G688" t="str">
            <v>Japan</v>
          </cell>
          <cell r="H688" t="str">
            <v>EAR</v>
          </cell>
          <cell r="I688" t="str">
            <v>GJ-tmp</v>
          </cell>
          <cell r="J688" t="str">
            <v>Mini-core collections</v>
          </cell>
        </row>
        <row r="689">
          <cell r="B689" t="str">
            <v>CH1020</v>
          </cell>
          <cell r="C689" t="str">
            <v>Japonica</v>
          </cell>
          <cell r="D689" t="str">
            <v>Hongse 90</v>
          </cell>
          <cell r="E689" t="str">
            <v>红色 90</v>
          </cell>
          <cell r="F689" t="str">
            <v>Russia</v>
          </cell>
          <cell r="G689" t="str">
            <v>Russia</v>
          </cell>
          <cell r="H689" t="str">
            <v>WAS</v>
          </cell>
          <cell r="I689" t="str">
            <v>GJ-tmp</v>
          </cell>
          <cell r="J689" t="str">
            <v>Mini-core collections</v>
          </cell>
        </row>
        <row r="690">
          <cell r="B690" t="str">
            <v>CH1026</v>
          </cell>
          <cell r="C690" t="str">
            <v>Japonica</v>
          </cell>
          <cell r="D690" t="str">
            <v>Linguo</v>
          </cell>
          <cell r="E690" t="str">
            <v>临果</v>
          </cell>
          <cell r="F690" t="str">
            <v>Italy</v>
          </cell>
          <cell r="G690" t="str">
            <v>Italy</v>
          </cell>
          <cell r="H690" t="str">
            <v>EUR</v>
          </cell>
          <cell r="I690" t="str">
            <v>GJ-tmp</v>
          </cell>
          <cell r="J690" t="str">
            <v>Mini-core collections</v>
          </cell>
        </row>
        <row r="691">
          <cell r="B691" t="str">
            <v>CH1038</v>
          </cell>
          <cell r="C691" t="str">
            <v>Indica</v>
          </cell>
          <cell r="D691" t="str">
            <v>Tjantajan</v>
          </cell>
          <cell r="E691" t="str">
            <v>-</v>
          </cell>
          <cell r="F691" t="str">
            <v>Indonesia</v>
          </cell>
          <cell r="G691" t="str">
            <v>Indonesia</v>
          </cell>
          <cell r="H691" t="str">
            <v>SER</v>
          </cell>
          <cell r="I691" t="str">
            <v>admix</v>
          </cell>
          <cell r="J691" t="str">
            <v>Mini-core collections</v>
          </cell>
        </row>
        <row r="692">
          <cell r="B692" t="str">
            <v>CH1050</v>
          </cell>
          <cell r="C692" t="str">
            <v>Indica</v>
          </cell>
          <cell r="D692" t="str">
            <v>BRC 25-146-2-1</v>
          </cell>
          <cell r="E692" t="str">
            <v>-</v>
          </cell>
          <cell r="F692" t="str">
            <v>Bangladesh</v>
          </cell>
          <cell r="G692" t="str">
            <v>Bangladesh</v>
          </cell>
          <cell r="H692" t="str">
            <v>SAE</v>
          </cell>
          <cell r="I692" t="str">
            <v>XI-adm</v>
          </cell>
          <cell r="J692" t="str">
            <v>Mini-core collections</v>
          </cell>
        </row>
        <row r="693">
          <cell r="B693" t="str">
            <v>CH1055</v>
          </cell>
          <cell r="C693" t="str">
            <v>Japonica</v>
          </cell>
          <cell r="D693" t="str">
            <v>Keluoduo B</v>
          </cell>
          <cell r="E693" t="str">
            <v>克罗多B</v>
          </cell>
          <cell r="F693" t="str">
            <v>France</v>
          </cell>
          <cell r="G693" t="str">
            <v>France</v>
          </cell>
          <cell r="H693" t="str">
            <v>EUR</v>
          </cell>
          <cell r="I693" t="str">
            <v>GJ-tmp</v>
          </cell>
          <cell r="J693" t="str">
            <v>Mini-core collections</v>
          </cell>
        </row>
        <row r="694">
          <cell r="B694" t="str">
            <v>CH1057</v>
          </cell>
          <cell r="C694" t="str">
            <v>Indica</v>
          </cell>
          <cell r="D694" t="str">
            <v>P1790-5-1M-4-5M-1B-3M-B</v>
          </cell>
          <cell r="E694" t="str">
            <v>-</v>
          </cell>
          <cell r="F694" t="str">
            <v>Columbia</v>
          </cell>
          <cell r="G694" t="str">
            <v>Columbia</v>
          </cell>
          <cell r="H694" t="str">
            <v>SAM</v>
          </cell>
          <cell r="I694" t="str">
            <v>XI-adm</v>
          </cell>
          <cell r="J694" t="str">
            <v>Mini-core collections</v>
          </cell>
        </row>
        <row r="695">
          <cell r="B695" t="str">
            <v>CH1064</v>
          </cell>
          <cell r="C695" t="str">
            <v>Indica</v>
          </cell>
          <cell r="D695" t="str">
            <v>71011</v>
          </cell>
          <cell r="E695" t="str">
            <v>-</v>
          </cell>
          <cell r="F695" t="str">
            <v>Australia</v>
          </cell>
          <cell r="G695" t="str">
            <v>Australia</v>
          </cell>
          <cell r="H695" t="str">
            <v>OCE</v>
          </cell>
          <cell r="I695" t="str">
            <v>XI-1A</v>
          </cell>
          <cell r="J695" t="str">
            <v>Mini-core collections</v>
          </cell>
        </row>
        <row r="696">
          <cell r="B696" t="str">
            <v>CH1069</v>
          </cell>
          <cell r="C696" t="str">
            <v>Japonica</v>
          </cell>
          <cell r="D696" t="str">
            <v>Chimao</v>
          </cell>
          <cell r="E696" t="str">
            <v>赤毛</v>
          </cell>
          <cell r="F696" t="str">
            <v>Japan</v>
          </cell>
          <cell r="G696" t="str">
            <v>Japan</v>
          </cell>
          <cell r="H696" t="str">
            <v>EAR</v>
          </cell>
          <cell r="I696" t="str">
            <v>GJ-tmp</v>
          </cell>
          <cell r="J696" t="str">
            <v>Mini-core collections</v>
          </cell>
        </row>
        <row r="697">
          <cell r="B697" t="str">
            <v>CH1073</v>
          </cell>
          <cell r="C697" t="str">
            <v>Japonica</v>
          </cell>
          <cell r="D697" t="str">
            <v>Qingnuo Kyohatamochi</v>
          </cell>
          <cell r="E697" t="str">
            <v>清  糯 キョハタモチ</v>
          </cell>
          <cell r="F697" t="str">
            <v>Japan</v>
          </cell>
          <cell r="G697" t="str">
            <v>Japan</v>
          </cell>
          <cell r="H697" t="str">
            <v>EAR</v>
          </cell>
          <cell r="I697" t="str">
            <v>GJ-tmp</v>
          </cell>
          <cell r="J697" t="str">
            <v>Mini-core collections</v>
          </cell>
        </row>
        <row r="698">
          <cell r="B698" t="str">
            <v>CH1074</v>
          </cell>
          <cell r="C698" t="str">
            <v>Indica</v>
          </cell>
          <cell r="D698" t="str">
            <v>CHANH 148</v>
          </cell>
          <cell r="E698" t="str">
            <v>-</v>
          </cell>
          <cell r="F698" t="str">
            <v>Vietnam</v>
          </cell>
          <cell r="G698" t="str">
            <v>Viet Nam</v>
          </cell>
          <cell r="H698" t="str">
            <v>SEA</v>
          </cell>
          <cell r="I698" t="str">
            <v>XI-adm</v>
          </cell>
          <cell r="J698" t="str">
            <v>Mini-core collections</v>
          </cell>
        </row>
        <row r="699">
          <cell r="B699" t="str">
            <v>CH1075</v>
          </cell>
          <cell r="C699" t="str">
            <v>Indica</v>
          </cell>
          <cell r="D699" t="str">
            <v>SLK 2-18-2</v>
          </cell>
          <cell r="E699" t="str">
            <v>-</v>
          </cell>
          <cell r="F699" t="str">
            <v>Laos</v>
          </cell>
          <cell r="G699" t="str">
            <v>Lao People's Democratic Republic</v>
          </cell>
          <cell r="H699" t="str">
            <v>SEA</v>
          </cell>
          <cell r="I699" t="str">
            <v>XI-adm</v>
          </cell>
          <cell r="J699" t="str">
            <v>Mini-core collections</v>
          </cell>
        </row>
        <row r="700">
          <cell r="B700" t="str">
            <v>CH1081</v>
          </cell>
          <cell r="C700" t="str">
            <v>Indica</v>
          </cell>
          <cell r="D700" t="str">
            <v>RP 1570-44-1</v>
          </cell>
          <cell r="E700" t="str">
            <v>-</v>
          </cell>
          <cell r="F700" t="str">
            <v>India</v>
          </cell>
          <cell r="G700" t="str">
            <v>India</v>
          </cell>
          <cell r="H700" t="str">
            <v>SAC</v>
          </cell>
          <cell r="I700" t="str">
            <v>XI-adm</v>
          </cell>
          <cell r="J700" t="str">
            <v>Mini-core collections</v>
          </cell>
        </row>
        <row r="701">
          <cell r="B701" t="str">
            <v>CH1083</v>
          </cell>
          <cell r="C701" t="str">
            <v>Japonica</v>
          </cell>
          <cell r="D701" t="str">
            <v>IRAT 36</v>
          </cell>
          <cell r="E701" t="str">
            <v>-</v>
          </cell>
          <cell r="F701" t="str">
            <v>Ivory Coast</v>
          </cell>
          <cell r="G701" t="str">
            <v>Cote d'Ivoire</v>
          </cell>
          <cell r="H701" t="str">
            <v>WAF</v>
          </cell>
          <cell r="I701" t="str">
            <v>GJ-trp</v>
          </cell>
          <cell r="J701" t="str">
            <v>Mini-core collections</v>
          </cell>
        </row>
        <row r="702">
          <cell r="B702" t="str">
            <v>CH1085</v>
          </cell>
          <cell r="C702" t="str">
            <v>Japonica</v>
          </cell>
          <cell r="D702" t="str">
            <v>IRAT 669</v>
          </cell>
          <cell r="E702" t="str">
            <v>-</v>
          </cell>
          <cell r="F702" t="str">
            <v>Ivory Coast</v>
          </cell>
          <cell r="G702" t="str">
            <v>Cote d'Ivoire</v>
          </cell>
          <cell r="H702" t="str">
            <v>WAF</v>
          </cell>
          <cell r="I702" t="str">
            <v>GJ-trp</v>
          </cell>
          <cell r="J702" t="str">
            <v>Mini-core collections</v>
          </cell>
        </row>
        <row r="703">
          <cell r="B703" t="str">
            <v>CH1086</v>
          </cell>
          <cell r="C703" t="str">
            <v>Japonica</v>
          </cell>
          <cell r="D703" t="str">
            <v>ITA 221</v>
          </cell>
          <cell r="E703" t="str">
            <v>-</v>
          </cell>
          <cell r="F703" t="str">
            <v>Nigeria</v>
          </cell>
          <cell r="G703" t="str">
            <v>Nigeria</v>
          </cell>
          <cell r="H703" t="str">
            <v>WAF</v>
          </cell>
          <cell r="I703" t="str">
            <v>GJ-trp</v>
          </cell>
          <cell r="J703" t="str">
            <v>Mini-core collections</v>
          </cell>
        </row>
        <row r="704">
          <cell r="B704" t="str">
            <v>CH1088</v>
          </cell>
          <cell r="C704" t="str">
            <v>Japonica</v>
          </cell>
          <cell r="D704" t="str">
            <v>80 A 60 YR 71009-1-5</v>
          </cell>
          <cell r="E704" t="str">
            <v>-</v>
          </cell>
          <cell r="F704" t="str">
            <v>Australia</v>
          </cell>
          <cell r="G704" t="str">
            <v>Australia</v>
          </cell>
          <cell r="H704" t="str">
            <v>OCE</v>
          </cell>
          <cell r="I704" t="str">
            <v>GJ-trp</v>
          </cell>
          <cell r="J704" t="str">
            <v>Mini-core collections</v>
          </cell>
        </row>
        <row r="705">
          <cell r="B705" t="str">
            <v>CH1093</v>
          </cell>
          <cell r="C705" t="str">
            <v>Japonica</v>
          </cell>
          <cell r="D705" t="str">
            <v>R 42</v>
          </cell>
          <cell r="E705" t="str">
            <v>-</v>
          </cell>
          <cell r="F705" t="str">
            <v>Philippines</v>
          </cell>
          <cell r="G705" t="str">
            <v>Philippines</v>
          </cell>
          <cell r="H705" t="str">
            <v>SER-IRRI</v>
          </cell>
          <cell r="I705" t="str">
            <v>admix</v>
          </cell>
          <cell r="J705" t="str">
            <v>Mini-core collections</v>
          </cell>
        </row>
        <row r="706">
          <cell r="B706" t="str">
            <v>CH1094</v>
          </cell>
          <cell r="C706" t="str">
            <v>Indica</v>
          </cell>
          <cell r="D706" t="str">
            <v>C.MEDIO 7</v>
          </cell>
          <cell r="E706" t="str">
            <v>-</v>
          </cell>
          <cell r="F706" t="str">
            <v>Cuba</v>
          </cell>
          <cell r="G706" t="str">
            <v>Cuba</v>
          </cell>
          <cell r="H706" t="str">
            <v>CAM</v>
          </cell>
          <cell r="I706" t="str">
            <v>XI-adm</v>
          </cell>
          <cell r="J706" t="str">
            <v>Mini-core collections</v>
          </cell>
        </row>
        <row r="707">
          <cell r="B707" t="str">
            <v>CH1095</v>
          </cell>
          <cell r="C707" t="str">
            <v>Indica</v>
          </cell>
          <cell r="D707" t="str">
            <v>ECIA 179-S13</v>
          </cell>
          <cell r="E707" t="str">
            <v>-</v>
          </cell>
          <cell r="F707" t="str">
            <v>Cuba</v>
          </cell>
          <cell r="G707" t="str">
            <v>Cuba</v>
          </cell>
          <cell r="H707" t="str">
            <v>CAM</v>
          </cell>
          <cell r="I707" t="str">
            <v>XI-1B</v>
          </cell>
          <cell r="J707" t="str">
            <v>Mini-core collections</v>
          </cell>
        </row>
        <row r="708">
          <cell r="B708" t="str">
            <v>CH1096</v>
          </cell>
          <cell r="C708" t="str">
            <v>Indica</v>
          </cell>
          <cell r="D708" t="str">
            <v>PMS 10B</v>
          </cell>
          <cell r="E708" t="str">
            <v>-</v>
          </cell>
          <cell r="F708" t="str">
            <v>India</v>
          </cell>
          <cell r="G708" t="str">
            <v>India</v>
          </cell>
          <cell r="H708" t="str">
            <v>SAC</v>
          </cell>
          <cell r="I708" t="str">
            <v>XI-adm</v>
          </cell>
          <cell r="J708" t="str">
            <v>Mini-core collections</v>
          </cell>
        </row>
        <row r="709">
          <cell r="B709" t="str">
            <v>CH1105</v>
          </cell>
          <cell r="C709" t="str">
            <v>Japonica</v>
          </cell>
          <cell r="D709" t="str">
            <v>Taidongludao</v>
          </cell>
          <cell r="E709" t="str">
            <v>台东陆稻</v>
          </cell>
          <cell r="F709" t="str">
            <v>China</v>
          </cell>
          <cell r="G709" t="str">
            <v>Taiwan</v>
          </cell>
          <cell r="H709" t="str">
            <v>EAR</v>
          </cell>
          <cell r="I709" t="str">
            <v>GJ-trp</v>
          </cell>
          <cell r="J709" t="str">
            <v>Mini-core collections</v>
          </cell>
        </row>
        <row r="710">
          <cell r="B710" t="str">
            <v>CH1106</v>
          </cell>
          <cell r="C710" t="str">
            <v>Indica</v>
          </cell>
          <cell r="D710" t="str">
            <v>Taizhongxianxuan 2</v>
          </cell>
          <cell r="E710" t="str">
            <v>台中籼选2</v>
          </cell>
          <cell r="F710" t="str">
            <v>China</v>
          </cell>
          <cell r="G710" t="str">
            <v>Taiwan</v>
          </cell>
          <cell r="H710" t="str">
            <v>EAR</v>
          </cell>
          <cell r="I710" t="str">
            <v>XI-1A</v>
          </cell>
          <cell r="J710" t="str">
            <v>Mini-core collections</v>
          </cell>
        </row>
        <row r="711">
          <cell r="B711" t="str">
            <v>CH1107</v>
          </cell>
          <cell r="C711" t="str">
            <v>Indica</v>
          </cell>
          <cell r="D711" t="str">
            <v>Jiefangxian</v>
          </cell>
          <cell r="E711" t="str">
            <v>解放籼</v>
          </cell>
          <cell r="F711" t="str">
            <v>China</v>
          </cell>
          <cell r="G711" t="str">
            <v>China</v>
          </cell>
          <cell r="H711" t="str">
            <v>EAS</v>
          </cell>
          <cell r="I711" t="str">
            <v>XI-1A</v>
          </cell>
          <cell r="J711" t="str">
            <v>Mini-core collections</v>
          </cell>
        </row>
        <row r="712">
          <cell r="B712" t="str">
            <v>CH1108</v>
          </cell>
          <cell r="C712" t="str">
            <v>Japonica</v>
          </cell>
          <cell r="D712" t="str">
            <v>Hongmisandan</v>
          </cell>
          <cell r="E712" t="str">
            <v>红米三担</v>
          </cell>
          <cell r="F712" t="str">
            <v>China</v>
          </cell>
          <cell r="G712" t="str">
            <v>China</v>
          </cell>
          <cell r="H712" t="str">
            <v>EAS</v>
          </cell>
          <cell r="I712" t="str">
            <v>GJ-tmp</v>
          </cell>
          <cell r="J712" t="str">
            <v>Mini-core collections</v>
          </cell>
        </row>
        <row r="713">
          <cell r="B713" t="str">
            <v>CH1111</v>
          </cell>
          <cell r="C713" t="str">
            <v>Indica</v>
          </cell>
          <cell r="D713" t="str">
            <v>Jinyou 1</v>
          </cell>
          <cell r="E713" t="str">
            <v>金优1号</v>
          </cell>
          <cell r="F713" t="str">
            <v>China</v>
          </cell>
          <cell r="G713" t="str">
            <v>China</v>
          </cell>
          <cell r="H713" t="str">
            <v>EAS</v>
          </cell>
          <cell r="I713" t="str">
            <v>XI-1B</v>
          </cell>
          <cell r="J713" t="str">
            <v>Mini-core collections</v>
          </cell>
        </row>
        <row r="714">
          <cell r="B714" t="str">
            <v>CH1112</v>
          </cell>
          <cell r="C714" t="str">
            <v>Indica</v>
          </cell>
          <cell r="D714" t="str">
            <v>Chengnongshuijing</v>
          </cell>
          <cell r="E714" t="str">
            <v>成农水晶</v>
          </cell>
          <cell r="F714" t="str">
            <v>China</v>
          </cell>
          <cell r="G714" t="str">
            <v>China</v>
          </cell>
          <cell r="H714" t="str">
            <v>EAS</v>
          </cell>
          <cell r="I714" t="str">
            <v>XI-1B</v>
          </cell>
          <cell r="J714" t="str">
            <v>Mini-core collections</v>
          </cell>
        </row>
        <row r="715">
          <cell r="B715" t="str">
            <v>CH1114</v>
          </cell>
          <cell r="C715" t="str">
            <v>Indica</v>
          </cell>
          <cell r="D715" t="str">
            <v>Baoxie 123B</v>
          </cell>
          <cell r="E715" t="str">
            <v>包协123B</v>
          </cell>
          <cell r="F715" t="str">
            <v>China</v>
          </cell>
          <cell r="G715" t="str">
            <v>China</v>
          </cell>
          <cell r="H715" t="str">
            <v>EAS</v>
          </cell>
          <cell r="I715" t="str">
            <v>XI-adm</v>
          </cell>
          <cell r="J715" t="str">
            <v>Mini-core collections</v>
          </cell>
        </row>
        <row r="716">
          <cell r="B716" t="str">
            <v>CH1115</v>
          </cell>
          <cell r="C716" t="str">
            <v>Indica</v>
          </cell>
          <cell r="D716" t="str">
            <v>Biwusheng</v>
          </cell>
          <cell r="E716" t="str">
            <v>秕五升</v>
          </cell>
          <cell r="F716" t="str">
            <v>China</v>
          </cell>
          <cell r="G716" t="str">
            <v>China</v>
          </cell>
          <cell r="H716" t="str">
            <v>EAS</v>
          </cell>
          <cell r="I716" t="str">
            <v>XI-adm</v>
          </cell>
          <cell r="J716" t="str">
            <v>Mini-core collections</v>
          </cell>
        </row>
        <row r="717">
          <cell r="B717" t="str">
            <v>CH1117</v>
          </cell>
          <cell r="C717" t="str">
            <v>Japonica</v>
          </cell>
          <cell r="D717" t="str">
            <v>Longhuamaohu</v>
          </cell>
          <cell r="E717" t="str">
            <v>隆化毛葫</v>
          </cell>
          <cell r="F717" t="str">
            <v>China</v>
          </cell>
          <cell r="G717" t="str">
            <v>China</v>
          </cell>
          <cell r="H717" t="str">
            <v>EAS</v>
          </cell>
          <cell r="I717" t="str">
            <v>GJ-tmp</v>
          </cell>
          <cell r="J717" t="str">
            <v>Mini-core collections</v>
          </cell>
        </row>
        <row r="718">
          <cell r="B718" t="str">
            <v>CH1125</v>
          </cell>
          <cell r="C718" t="str">
            <v>Japonica</v>
          </cell>
          <cell r="D718" t="str">
            <v>Cunsanli</v>
          </cell>
          <cell r="E718" t="str">
            <v>寸三粒</v>
          </cell>
          <cell r="F718" t="str">
            <v>China</v>
          </cell>
          <cell r="G718" t="str">
            <v>China</v>
          </cell>
          <cell r="H718" t="str">
            <v>EAS</v>
          </cell>
          <cell r="I718" t="str">
            <v>GJ-adm</v>
          </cell>
          <cell r="J718" t="str">
            <v>Mini-core collections</v>
          </cell>
        </row>
        <row r="719">
          <cell r="B719" t="str">
            <v>CH1130</v>
          </cell>
          <cell r="C719" t="str">
            <v>Indica</v>
          </cell>
          <cell r="D719" t="str">
            <v>Aihechi</v>
          </cell>
          <cell r="E719" t="str">
            <v>矮禾迟</v>
          </cell>
          <cell r="F719" t="str">
            <v>China</v>
          </cell>
          <cell r="G719" t="str">
            <v>China</v>
          </cell>
          <cell r="H719" t="str">
            <v>EAS</v>
          </cell>
          <cell r="I719" t="str">
            <v>XI-adm</v>
          </cell>
          <cell r="J719" t="str">
            <v>Mini-core collections</v>
          </cell>
        </row>
        <row r="720">
          <cell r="B720" t="str">
            <v>CH1133</v>
          </cell>
          <cell r="C720" t="str">
            <v>Indica</v>
          </cell>
          <cell r="D720" t="str">
            <v>Lucaihao</v>
          </cell>
          <cell r="E720" t="str">
            <v>陆财号</v>
          </cell>
          <cell r="F720" t="str">
            <v>China</v>
          </cell>
          <cell r="G720" t="str">
            <v>China</v>
          </cell>
          <cell r="H720" t="str">
            <v>EAS</v>
          </cell>
          <cell r="I720" t="str">
            <v>XI-1A</v>
          </cell>
          <cell r="J720" t="str">
            <v>Mini-core collections</v>
          </cell>
        </row>
        <row r="721">
          <cell r="B721" t="str">
            <v>CH1139</v>
          </cell>
          <cell r="C721" t="str">
            <v>Indica</v>
          </cell>
          <cell r="D721" t="str">
            <v>Nanxiongzaoyouzhan</v>
          </cell>
          <cell r="E721" t="str">
            <v>南雄早油占</v>
          </cell>
          <cell r="F721" t="str">
            <v>China</v>
          </cell>
          <cell r="G721" t="str">
            <v>China</v>
          </cell>
          <cell r="H721" t="str">
            <v>EAS</v>
          </cell>
          <cell r="I721" t="str">
            <v>XI-1A</v>
          </cell>
          <cell r="J721" t="str">
            <v>Mini-core collections</v>
          </cell>
        </row>
        <row r="722">
          <cell r="B722" t="str">
            <v>CH1142</v>
          </cell>
          <cell r="C722" t="str">
            <v>Japonica</v>
          </cell>
          <cell r="D722" t="str">
            <v>Chikenuo</v>
          </cell>
          <cell r="E722" t="str">
            <v>赤壳糯</v>
          </cell>
          <cell r="F722" t="str">
            <v>China</v>
          </cell>
          <cell r="G722" t="str">
            <v>China</v>
          </cell>
          <cell r="H722" t="str">
            <v>EAS</v>
          </cell>
          <cell r="I722" t="str">
            <v>GJ-tmp</v>
          </cell>
          <cell r="J722" t="str">
            <v>Mini-core collections</v>
          </cell>
        </row>
        <row r="723">
          <cell r="B723" t="str">
            <v>CH1146</v>
          </cell>
          <cell r="C723" t="str">
            <v>Indica</v>
          </cell>
          <cell r="D723" t="str">
            <v>Liuyenian</v>
          </cell>
          <cell r="E723" t="str">
            <v>柳叶粘</v>
          </cell>
          <cell r="F723" t="str">
            <v>China</v>
          </cell>
          <cell r="G723" t="str">
            <v>China</v>
          </cell>
          <cell r="H723" t="str">
            <v>EAS</v>
          </cell>
          <cell r="I723" t="str">
            <v>XI-1A</v>
          </cell>
          <cell r="J723" t="str">
            <v>Mini-core collections</v>
          </cell>
        </row>
        <row r="724">
          <cell r="B724" t="str">
            <v>CH1147</v>
          </cell>
          <cell r="C724" t="str">
            <v>Indica</v>
          </cell>
          <cell r="D724" t="str">
            <v>Xuanenchangtanqingzhan</v>
          </cell>
          <cell r="E724" t="str">
            <v>宣恩长坛青粘</v>
          </cell>
          <cell r="F724" t="str">
            <v>China</v>
          </cell>
          <cell r="G724" t="str">
            <v>China</v>
          </cell>
          <cell r="H724" t="str">
            <v>EAS</v>
          </cell>
          <cell r="I724" t="str">
            <v>XI-1B</v>
          </cell>
          <cell r="J724" t="str">
            <v>Mini-core collections</v>
          </cell>
        </row>
        <row r="725">
          <cell r="B725" t="str">
            <v>CH1151</v>
          </cell>
          <cell r="C725" t="str">
            <v>Japonica</v>
          </cell>
          <cell r="D725" t="str">
            <v>Hongqi 5</v>
          </cell>
          <cell r="E725" t="str">
            <v>红旗5号</v>
          </cell>
          <cell r="F725" t="str">
            <v>China</v>
          </cell>
          <cell r="G725" t="str">
            <v>China</v>
          </cell>
          <cell r="H725" t="str">
            <v>EAS</v>
          </cell>
          <cell r="I725" t="str">
            <v>GJ-tmp</v>
          </cell>
          <cell r="J725" t="str">
            <v>Mini-core collections</v>
          </cell>
        </row>
        <row r="726">
          <cell r="B726" t="str">
            <v>CH1152</v>
          </cell>
          <cell r="C726" t="str">
            <v>Indica</v>
          </cell>
          <cell r="D726" t="str">
            <v>Hanmadao4</v>
          </cell>
          <cell r="E726" t="str">
            <v>旱麻稻</v>
          </cell>
          <cell r="F726" t="str">
            <v>China</v>
          </cell>
          <cell r="G726" t="str">
            <v>China</v>
          </cell>
          <cell r="H726" t="str">
            <v>EAS</v>
          </cell>
          <cell r="I726" t="str">
            <v>XI-1A</v>
          </cell>
          <cell r="J726" t="str">
            <v>Mini-core collections</v>
          </cell>
        </row>
        <row r="727">
          <cell r="B727" t="str">
            <v>CH1156</v>
          </cell>
          <cell r="C727" t="str">
            <v>Indica</v>
          </cell>
          <cell r="D727" t="str">
            <v>Honggu</v>
          </cell>
          <cell r="E727" t="str">
            <v>红谷</v>
          </cell>
          <cell r="F727" t="str">
            <v>China</v>
          </cell>
          <cell r="G727" t="str">
            <v>China</v>
          </cell>
          <cell r="H727" t="str">
            <v>EAS</v>
          </cell>
          <cell r="I727" t="str">
            <v>XI-1B</v>
          </cell>
          <cell r="J727" t="str">
            <v>Mini-core collections</v>
          </cell>
        </row>
        <row r="728">
          <cell r="B728" t="str">
            <v>CH1163</v>
          </cell>
          <cell r="C728" t="str">
            <v>Japonica</v>
          </cell>
          <cell r="D728" t="str">
            <v>Wuzidui</v>
          </cell>
          <cell r="E728" t="str">
            <v>五子堆</v>
          </cell>
          <cell r="F728" t="str">
            <v>China</v>
          </cell>
          <cell r="G728" t="str">
            <v>China</v>
          </cell>
          <cell r="H728" t="str">
            <v>EAS</v>
          </cell>
          <cell r="I728" t="str">
            <v>GJ-tmp</v>
          </cell>
          <cell r="J728" t="str">
            <v>Mini-core collections</v>
          </cell>
        </row>
        <row r="729">
          <cell r="B729" t="str">
            <v>CH1168</v>
          </cell>
          <cell r="C729" t="str">
            <v>Indica</v>
          </cell>
          <cell r="D729" t="str">
            <v>Haolai</v>
          </cell>
          <cell r="E729" t="str">
            <v>毫莱</v>
          </cell>
          <cell r="F729" t="str">
            <v>China</v>
          </cell>
          <cell r="G729" t="str">
            <v>Lao People's Democratic Republic</v>
          </cell>
          <cell r="H729" t="str">
            <v>SEA</v>
          </cell>
          <cell r="I729" t="str">
            <v>XI-adm</v>
          </cell>
          <cell r="J729" t="str">
            <v>Mini-core collections</v>
          </cell>
        </row>
        <row r="730">
          <cell r="B730" t="str">
            <v>CH1171</v>
          </cell>
          <cell r="C730" t="str">
            <v>Indica</v>
          </cell>
          <cell r="D730" t="str">
            <v>Fanhaopi</v>
          </cell>
          <cell r="E730" t="str">
            <v>饭毫皮</v>
          </cell>
          <cell r="F730" t="str">
            <v>China</v>
          </cell>
          <cell r="G730" t="str">
            <v>China</v>
          </cell>
          <cell r="H730" t="str">
            <v>EAS</v>
          </cell>
          <cell r="I730" t="str">
            <v>XI-1A</v>
          </cell>
          <cell r="J730" t="str">
            <v>Mini-core collections</v>
          </cell>
        </row>
        <row r="731">
          <cell r="B731" t="str">
            <v>CH1173</v>
          </cell>
          <cell r="C731" t="str">
            <v>Indica</v>
          </cell>
          <cell r="D731" t="str">
            <v>Beizinuo</v>
          </cell>
          <cell r="E731" t="str">
            <v>背子糯</v>
          </cell>
          <cell r="F731" t="str">
            <v>China</v>
          </cell>
          <cell r="G731" t="str">
            <v>China</v>
          </cell>
          <cell r="H731" t="str">
            <v>EAS</v>
          </cell>
          <cell r="I731" t="str">
            <v>XI-1A</v>
          </cell>
          <cell r="J731" t="str">
            <v>Mini-core collections</v>
          </cell>
        </row>
        <row r="732">
          <cell r="B732" t="str">
            <v>CH1180</v>
          </cell>
          <cell r="C732" t="str">
            <v>Japonica</v>
          </cell>
          <cell r="D732" t="str">
            <v>Cungunuo</v>
          </cell>
          <cell r="E732" t="str">
            <v>寸谷糯</v>
          </cell>
          <cell r="F732" t="str">
            <v>China</v>
          </cell>
          <cell r="G732" t="str">
            <v>China</v>
          </cell>
          <cell r="H732" t="str">
            <v>EAS</v>
          </cell>
          <cell r="I732" t="str">
            <v>GJ-tmp</v>
          </cell>
          <cell r="J732" t="str">
            <v>Mini-core collections</v>
          </cell>
        </row>
        <row r="733">
          <cell r="B733" t="str">
            <v>CH1181</v>
          </cell>
          <cell r="C733" t="str">
            <v>Indica</v>
          </cell>
          <cell r="D733" t="str">
            <v>Younian</v>
          </cell>
          <cell r="E733" t="str">
            <v>油粘</v>
          </cell>
          <cell r="F733" t="str">
            <v>China</v>
          </cell>
          <cell r="G733" t="str">
            <v>China</v>
          </cell>
          <cell r="H733" t="str">
            <v>EAS</v>
          </cell>
          <cell r="I733" t="str">
            <v>XI-1A</v>
          </cell>
          <cell r="J733" t="str">
            <v>Mini-core collections</v>
          </cell>
        </row>
        <row r="734">
          <cell r="B734" t="str">
            <v>CH1182</v>
          </cell>
          <cell r="C734" t="str">
            <v>Japonica</v>
          </cell>
          <cell r="D734" t="str">
            <v>Guantuibaihe 1</v>
          </cell>
          <cell r="E734" t="str">
            <v>贯推白禾1</v>
          </cell>
          <cell r="F734" t="str">
            <v>China</v>
          </cell>
          <cell r="G734" t="str">
            <v>China</v>
          </cell>
          <cell r="H734" t="str">
            <v>EAS</v>
          </cell>
          <cell r="I734" t="str">
            <v>GJ-tmp</v>
          </cell>
          <cell r="J734" t="str">
            <v>Mini-core collections</v>
          </cell>
        </row>
        <row r="735">
          <cell r="B735" t="str">
            <v>CH1187</v>
          </cell>
          <cell r="C735" t="str">
            <v>Japonica</v>
          </cell>
          <cell r="D735" t="str">
            <v>Heimangdao</v>
          </cell>
          <cell r="E735" t="str">
            <v>黑芒稻</v>
          </cell>
          <cell r="F735" t="str">
            <v>China</v>
          </cell>
          <cell r="G735" t="str">
            <v>China</v>
          </cell>
          <cell r="H735" t="str">
            <v>EAS</v>
          </cell>
          <cell r="I735" t="str">
            <v>GJ-tmp</v>
          </cell>
          <cell r="J735" t="str">
            <v>Mini-core collections</v>
          </cell>
        </row>
        <row r="736">
          <cell r="B736" t="str">
            <v>CH1189</v>
          </cell>
          <cell r="C736" t="str">
            <v>Indica</v>
          </cell>
          <cell r="D736" t="str">
            <v>Menjiagao 1</v>
          </cell>
          <cell r="E736" t="str">
            <v>闷加高1</v>
          </cell>
          <cell r="F736" t="str">
            <v>China</v>
          </cell>
          <cell r="G736" t="str">
            <v>China</v>
          </cell>
          <cell r="H736" t="str">
            <v>EAS</v>
          </cell>
          <cell r="I736" t="str">
            <v>XI-adm</v>
          </cell>
          <cell r="J736" t="str">
            <v>Mini-core collections</v>
          </cell>
        </row>
        <row r="737">
          <cell r="B737" t="str">
            <v>CH1195</v>
          </cell>
          <cell r="C737" t="str">
            <v>Japonica</v>
          </cell>
          <cell r="D737" t="str">
            <v>Haobayong 1</v>
          </cell>
          <cell r="E737" t="str">
            <v>毫巴永1</v>
          </cell>
          <cell r="F737" t="str">
            <v>China</v>
          </cell>
          <cell r="G737" t="str">
            <v>China</v>
          </cell>
          <cell r="H737" t="str">
            <v>EAS</v>
          </cell>
          <cell r="I737" t="str">
            <v>GJ-adm</v>
          </cell>
          <cell r="J737" t="str">
            <v>Mini-core collections</v>
          </cell>
        </row>
        <row r="738">
          <cell r="B738" t="str">
            <v>CH1197</v>
          </cell>
          <cell r="C738" t="str">
            <v>Indica</v>
          </cell>
          <cell r="D738" t="str">
            <v>Menjiading 2</v>
          </cell>
          <cell r="E738" t="str">
            <v>闷加丁2</v>
          </cell>
          <cell r="F738" t="str">
            <v>China</v>
          </cell>
          <cell r="G738" t="str">
            <v>China</v>
          </cell>
          <cell r="H738" t="str">
            <v>EAS</v>
          </cell>
          <cell r="I738" t="str">
            <v>XI-adm</v>
          </cell>
          <cell r="J738" t="str">
            <v>Mini-core collections</v>
          </cell>
        </row>
        <row r="739">
          <cell r="B739" t="str">
            <v>CH1199</v>
          </cell>
          <cell r="C739" t="str">
            <v>Japonica</v>
          </cell>
          <cell r="D739" t="str">
            <v>Banjiemang2</v>
          </cell>
          <cell r="E739" t="str">
            <v>半节芒</v>
          </cell>
          <cell r="F739" t="str">
            <v>China</v>
          </cell>
          <cell r="G739" t="str">
            <v>China</v>
          </cell>
          <cell r="H739" t="str">
            <v>EAS</v>
          </cell>
          <cell r="I739" t="str">
            <v>GJ-adm</v>
          </cell>
          <cell r="J739" t="str">
            <v>Mini-core collections</v>
          </cell>
        </row>
        <row r="740">
          <cell r="B740" t="str">
            <v>CH1203</v>
          </cell>
          <cell r="C740" t="str">
            <v>Indica</v>
          </cell>
          <cell r="D740" t="str">
            <v>Dongtingwanxian</v>
          </cell>
          <cell r="E740" t="str">
            <v>洞庭晚籼</v>
          </cell>
          <cell r="F740" t="str">
            <v>-</v>
          </cell>
          <cell r="G740" t="str">
            <v>China</v>
          </cell>
          <cell r="H740" t="str">
            <v>EAS</v>
          </cell>
          <cell r="I740" t="str">
            <v>XI-adm</v>
          </cell>
          <cell r="J740" t="str">
            <v>Mini-core collections</v>
          </cell>
        </row>
        <row r="741">
          <cell r="B741" t="str">
            <v>CH1216</v>
          </cell>
          <cell r="C741" t="str">
            <v>Indica</v>
          </cell>
          <cell r="D741" t="str">
            <v>Xiangaizao 10hao</v>
          </cell>
          <cell r="E741" t="str">
            <v>湘矮早10号</v>
          </cell>
          <cell r="F741" t="str">
            <v>China</v>
          </cell>
          <cell r="G741" t="str">
            <v>China</v>
          </cell>
          <cell r="H741" t="str">
            <v>EAS</v>
          </cell>
          <cell r="I741" t="str">
            <v>XI-1B</v>
          </cell>
          <cell r="J741" t="str">
            <v>Mini-core collections</v>
          </cell>
        </row>
        <row r="742">
          <cell r="B742" t="str">
            <v>CH1217</v>
          </cell>
          <cell r="C742" t="str">
            <v>Indica</v>
          </cell>
          <cell r="D742" t="str">
            <v>Xiangwanxian 1</v>
          </cell>
          <cell r="E742" t="str">
            <v>湘晚籼1号</v>
          </cell>
          <cell r="F742" t="str">
            <v>China</v>
          </cell>
          <cell r="G742" t="str">
            <v>China</v>
          </cell>
          <cell r="H742" t="str">
            <v>EAS</v>
          </cell>
          <cell r="I742" t="str">
            <v>XI-adm</v>
          </cell>
          <cell r="J742" t="str">
            <v>Mini-core collections</v>
          </cell>
        </row>
        <row r="743">
          <cell r="B743" t="str">
            <v>CH1220</v>
          </cell>
          <cell r="C743" t="str">
            <v>Indica</v>
          </cell>
          <cell r="D743" t="str">
            <v>Aituogu 151</v>
          </cell>
          <cell r="E743" t="str">
            <v>矮沱谷151</v>
          </cell>
          <cell r="F743" t="str">
            <v>China</v>
          </cell>
          <cell r="G743" t="str">
            <v>China</v>
          </cell>
          <cell r="H743" t="str">
            <v>EAS</v>
          </cell>
          <cell r="I743" t="str">
            <v>XI-1A</v>
          </cell>
          <cell r="J743" t="str">
            <v>Mini-core collections</v>
          </cell>
        </row>
        <row r="744">
          <cell r="B744" t="str">
            <v>CH1221</v>
          </cell>
          <cell r="C744" t="str">
            <v>Japonica</v>
          </cell>
          <cell r="D744" t="str">
            <v>Zhonghua 8</v>
          </cell>
          <cell r="E744" t="str">
            <v>中花8号</v>
          </cell>
          <cell r="F744" t="str">
            <v>China</v>
          </cell>
          <cell r="G744" t="str">
            <v>China</v>
          </cell>
          <cell r="H744" t="str">
            <v>EAS</v>
          </cell>
          <cell r="I744" t="str">
            <v>GJ-tmp</v>
          </cell>
          <cell r="J744" t="str">
            <v>Mini-core collections</v>
          </cell>
        </row>
        <row r="745">
          <cell r="B745" t="str">
            <v>CH1222</v>
          </cell>
          <cell r="C745" t="str">
            <v>Japonica</v>
          </cell>
          <cell r="D745" t="str">
            <v>Jindao 1</v>
          </cell>
          <cell r="E745" t="str">
            <v>晋稻1号</v>
          </cell>
          <cell r="F745" t="str">
            <v>China</v>
          </cell>
          <cell r="G745" t="str">
            <v>China</v>
          </cell>
          <cell r="H745" t="str">
            <v>EAS</v>
          </cell>
          <cell r="I745" t="str">
            <v>GJ-tmp</v>
          </cell>
          <cell r="J745" t="str">
            <v>Mini-core collections</v>
          </cell>
        </row>
        <row r="746">
          <cell r="B746" t="str">
            <v>CH1225</v>
          </cell>
          <cell r="C746" t="str">
            <v>Indica</v>
          </cell>
          <cell r="D746" t="str">
            <v>Momi</v>
          </cell>
          <cell r="E746" t="str">
            <v>墨米</v>
          </cell>
          <cell r="F746" t="str">
            <v>China</v>
          </cell>
          <cell r="G746" t="str">
            <v>China</v>
          </cell>
          <cell r="H746" t="str">
            <v>EAS</v>
          </cell>
          <cell r="I746" t="str">
            <v>XI-adm</v>
          </cell>
          <cell r="J746" t="str">
            <v>Mini-core collections</v>
          </cell>
        </row>
        <row r="747">
          <cell r="B747" t="str">
            <v>CH1228</v>
          </cell>
          <cell r="C747" t="str">
            <v>Indica</v>
          </cell>
          <cell r="D747" t="str">
            <v>Zhendao 232</v>
          </cell>
          <cell r="E747" t="str">
            <v>镇籼232</v>
          </cell>
          <cell r="F747" t="str">
            <v>China</v>
          </cell>
          <cell r="G747" t="str">
            <v>China</v>
          </cell>
          <cell r="H747" t="str">
            <v>EAS</v>
          </cell>
          <cell r="I747" t="str">
            <v>XI-1A</v>
          </cell>
          <cell r="J747" t="str">
            <v>Mini-core collections</v>
          </cell>
        </row>
        <row r="748">
          <cell r="B748" t="str">
            <v>CH1231</v>
          </cell>
          <cell r="C748" t="str">
            <v>Japonica</v>
          </cell>
          <cell r="D748" t="str">
            <v>Zhengdao 5</v>
          </cell>
          <cell r="E748" t="str">
            <v>郑稻5号</v>
          </cell>
          <cell r="F748" t="str">
            <v>China</v>
          </cell>
          <cell r="G748" t="str">
            <v>China</v>
          </cell>
          <cell r="H748" t="str">
            <v>EAS</v>
          </cell>
          <cell r="I748" t="str">
            <v>GJ-tmp</v>
          </cell>
          <cell r="J748" t="str">
            <v>Mini-core collections</v>
          </cell>
        </row>
        <row r="749">
          <cell r="B749" t="str">
            <v>CH1240</v>
          </cell>
          <cell r="C749" t="str">
            <v>Japonica</v>
          </cell>
          <cell r="D749" t="str">
            <v>Lamujia</v>
          </cell>
          <cell r="E749" t="str">
            <v>拉木加</v>
          </cell>
          <cell r="F749" t="str">
            <v>China</v>
          </cell>
          <cell r="G749" t="str">
            <v>China</v>
          </cell>
          <cell r="H749" t="str">
            <v>EAS</v>
          </cell>
          <cell r="I749" t="str">
            <v>GJ-sbtrp</v>
          </cell>
          <cell r="J749" t="str">
            <v>Mini-core collections</v>
          </cell>
        </row>
        <row r="750">
          <cell r="B750" t="str">
            <v>CH1244</v>
          </cell>
          <cell r="C750" t="str">
            <v>Indica</v>
          </cell>
          <cell r="D750" t="str">
            <v>Gui 630</v>
          </cell>
          <cell r="E750" t="str">
            <v>圭630</v>
          </cell>
          <cell r="F750" t="str">
            <v>China</v>
          </cell>
          <cell r="G750" t="str">
            <v>China</v>
          </cell>
          <cell r="H750" t="str">
            <v>EAS</v>
          </cell>
          <cell r="I750" t="str">
            <v>XI-adm</v>
          </cell>
          <cell r="J750" t="str">
            <v>Mini-core collections</v>
          </cell>
        </row>
        <row r="751">
          <cell r="B751" t="str">
            <v>CH1252</v>
          </cell>
          <cell r="C751" t="str">
            <v>Indica</v>
          </cell>
          <cell r="D751" t="str">
            <v>Huhui 91269</v>
          </cell>
          <cell r="E751" t="str">
            <v>湘恢91269</v>
          </cell>
          <cell r="F751" t="str">
            <v>China</v>
          </cell>
          <cell r="G751" t="str">
            <v>China</v>
          </cell>
          <cell r="H751" t="str">
            <v>EAS</v>
          </cell>
          <cell r="I751" t="str">
            <v>cA (Aus)</v>
          </cell>
          <cell r="J751" t="str">
            <v>Mini-core collections</v>
          </cell>
        </row>
        <row r="752">
          <cell r="B752" t="str">
            <v>CH1256</v>
          </cell>
          <cell r="C752" t="str">
            <v>Indica</v>
          </cell>
          <cell r="D752" t="str">
            <v>Xiangdao</v>
          </cell>
          <cell r="E752" t="str">
            <v>香稻</v>
          </cell>
          <cell r="F752" t="str">
            <v>China</v>
          </cell>
          <cell r="G752" t="str">
            <v>China</v>
          </cell>
          <cell r="H752" t="str">
            <v>EAS</v>
          </cell>
          <cell r="I752" t="str">
            <v>XI-1A</v>
          </cell>
          <cell r="J752" t="str">
            <v>Mini-core collections</v>
          </cell>
        </row>
        <row r="753">
          <cell r="B753" t="str">
            <v>CH1257</v>
          </cell>
          <cell r="C753" t="str">
            <v>Japonica</v>
          </cell>
          <cell r="D753" t="str">
            <v>Shanjiugu</v>
          </cell>
          <cell r="E753" t="str">
            <v>山酒谷</v>
          </cell>
          <cell r="F753" t="str">
            <v>China</v>
          </cell>
          <cell r="G753" t="str">
            <v>China</v>
          </cell>
          <cell r="H753" t="str">
            <v>EAS</v>
          </cell>
          <cell r="I753" t="str">
            <v>GJ-sbtrp</v>
          </cell>
          <cell r="J753" t="str">
            <v>Mini-core collections</v>
          </cell>
        </row>
        <row r="754">
          <cell r="B754" t="str">
            <v>CH1258</v>
          </cell>
          <cell r="C754" t="str">
            <v>Indica</v>
          </cell>
          <cell r="D754" t="str">
            <v>Laozaogu</v>
          </cell>
          <cell r="E754" t="str">
            <v>老造谷</v>
          </cell>
          <cell r="F754" t="str">
            <v>China</v>
          </cell>
          <cell r="G754" t="str">
            <v>China</v>
          </cell>
          <cell r="H754" t="str">
            <v>EAS</v>
          </cell>
          <cell r="I754" t="str">
            <v>XI-adm</v>
          </cell>
          <cell r="J754" t="str">
            <v>Mini-core collections</v>
          </cell>
        </row>
        <row r="755">
          <cell r="B755" t="str">
            <v>CH1262</v>
          </cell>
          <cell r="C755" t="str">
            <v>Indica</v>
          </cell>
          <cell r="D755" t="str">
            <v>Jinnante B</v>
          </cell>
          <cell r="E755" t="str">
            <v>金南特B</v>
          </cell>
          <cell r="F755" t="str">
            <v>China</v>
          </cell>
          <cell r="G755" t="str">
            <v>China</v>
          </cell>
          <cell r="H755" t="str">
            <v>EAS</v>
          </cell>
          <cell r="I755" t="str">
            <v>XI-adm</v>
          </cell>
          <cell r="J755" t="str">
            <v>Mini-core collections</v>
          </cell>
        </row>
        <row r="756">
          <cell r="B756" t="str">
            <v>CH1263</v>
          </cell>
          <cell r="C756" t="str">
            <v>Indica</v>
          </cell>
          <cell r="D756" t="str">
            <v>Zhuzhen B</v>
          </cell>
          <cell r="E756" t="str">
            <v>竹珍B</v>
          </cell>
          <cell r="F756" t="str">
            <v>China</v>
          </cell>
          <cell r="G756" t="str">
            <v>China</v>
          </cell>
          <cell r="H756" t="str">
            <v>EAS</v>
          </cell>
          <cell r="I756" t="str">
            <v>XI-1A</v>
          </cell>
          <cell r="J756" t="str">
            <v>Mini-core collections</v>
          </cell>
        </row>
        <row r="757">
          <cell r="B757" t="str">
            <v>CH1264</v>
          </cell>
          <cell r="C757" t="str">
            <v>Indica</v>
          </cell>
          <cell r="D757" t="str">
            <v>Chaoyangyihao B</v>
          </cell>
          <cell r="E757" t="str">
            <v>朝阳一号B</v>
          </cell>
          <cell r="F757" t="str">
            <v>China</v>
          </cell>
          <cell r="G757" t="str">
            <v>China</v>
          </cell>
          <cell r="H757" t="str">
            <v>EAS</v>
          </cell>
          <cell r="I757" t="str">
            <v>XI-1A</v>
          </cell>
          <cell r="J757" t="str">
            <v>Mini-core collections</v>
          </cell>
        </row>
        <row r="758">
          <cell r="B758" t="str">
            <v>CH1266</v>
          </cell>
          <cell r="C758" t="str">
            <v>Japonica</v>
          </cell>
          <cell r="D758" t="str">
            <v>Annongwangeng B</v>
          </cell>
          <cell r="E758" t="str">
            <v>安农晚粳B</v>
          </cell>
          <cell r="F758" t="str">
            <v>China</v>
          </cell>
          <cell r="G758" t="str">
            <v>China</v>
          </cell>
          <cell r="H758" t="str">
            <v>EAS</v>
          </cell>
          <cell r="I758" t="str">
            <v>GJ-tmp</v>
          </cell>
          <cell r="J758" t="str">
            <v>Mini-core collections</v>
          </cell>
        </row>
        <row r="759">
          <cell r="B759" t="str">
            <v>CH1271</v>
          </cell>
          <cell r="C759" t="str">
            <v>Indica</v>
          </cell>
          <cell r="D759" t="str">
            <v>Xiangai B</v>
          </cell>
          <cell r="E759" t="str">
            <v>献改B</v>
          </cell>
          <cell r="F759" t="str">
            <v>China</v>
          </cell>
          <cell r="G759" t="str">
            <v>China</v>
          </cell>
          <cell r="H759" t="str">
            <v>EAS</v>
          </cell>
          <cell r="I759" t="str">
            <v>XI-adm</v>
          </cell>
          <cell r="J759" t="str">
            <v>Mini-core collections</v>
          </cell>
        </row>
        <row r="760">
          <cell r="B760" t="str">
            <v>CH1272</v>
          </cell>
          <cell r="C760" t="str">
            <v>Indica</v>
          </cell>
          <cell r="D760" t="str">
            <v>Jiangnongzao 1 B</v>
          </cell>
          <cell r="E760" t="str">
            <v>江农早1号B</v>
          </cell>
          <cell r="F760" t="str">
            <v>China</v>
          </cell>
          <cell r="G760" t="str">
            <v>China</v>
          </cell>
          <cell r="H760" t="str">
            <v>EAS</v>
          </cell>
          <cell r="I760" t="str">
            <v>XI-adm</v>
          </cell>
          <cell r="J760" t="str">
            <v>Mini-core collections</v>
          </cell>
        </row>
        <row r="761">
          <cell r="B761" t="str">
            <v>CH1273</v>
          </cell>
          <cell r="C761" t="str">
            <v>Indica</v>
          </cell>
          <cell r="D761" t="str">
            <v>Jinghu3 B</v>
          </cell>
          <cell r="E761" t="str">
            <v>京虎B</v>
          </cell>
          <cell r="F761" t="str">
            <v>China</v>
          </cell>
          <cell r="G761" t="str">
            <v>China</v>
          </cell>
          <cell r="H761" t="str">
            <v>EAS</v>
          </cell>
          <cell r="I761" t="str">
            <v>XI-adm</v>
          </cell>
          <cell r="J761" t="str">
            <v>Mini-core collections</v>
          </cell>
        </row>
        <row r="762">
          <cell r="B762" t="str">
            <v>CH1275</v>
          </cell>
          <cell r="C762" t="str">
            <v>Indica</v>
          </cell>
          <cell r="D762" t="str">
            <v>Dianrui 409B</v>
          </cell>
          <cell r="E762" t="str">
            <v>滇瑞409B</v>
          </cell>
          <cell r="F762" t="str">
            <v>China</v>
          </cell>
          <cell r="G762" t="str">
            <v>China</v>
          </cell>
          <cell r="H762" t="str">
            <v>EAS</v>
          </cell>
          <cell r="I762" t="str">
            <v>XI-adm</v>
          </cell>
          <cell r="J762" t="str">
            <v>Mini-core collections</v>
          </cell>
        </row>
        <row r="763">
          <cell r="B763" t="str">
            <v>CH1281</v>
          </cell>
          <cell r="C763" t="str">
            <v>Japonica</v>
          </cell>
          <cell r="D763" t="str">
            <v>Xingguo</v>
          </cell>
          <cell r="E763" t="str">
            <v>兴国</v>
          </cell>
          <cell r="F763" t="str">
            <v>China</v>
          </cell>
          <cell r="G763" t="str">
            <v>China</v>
          </cell>
          <cell r="H763" t="str">
            <v>EAS</v>
          </cell>
          <cell r="I763" t="str">
            <v>GJ-tmp</v>
          </cell>
          <cell r="J763" t="str">
            <v>Mini-core collections</v>
          </cell>
        </row>
        <row r="764">
          <cell r="B764" t="str">
            <v>CH1282</v>
          </cell>
          <cell r="C764" t="str">
            <v>Indica</v>
          </cell>
          <cell r="D764" t="str">
            <v>Leihuozhan</v>
          </cell>
          <cell r="E764" t="str">
            <v>雷火占</v>
          </cell>
          <cell r="F764" t="str">
            <v>China</v>
          </cell>
          <cell r="G764" t="str">
            <v>China</v>
          </cell>
          <cell r="H764" t="str">
            <v>EAS</v>
          </cell>
          <cell r="I764" t="str">
            <v>XI-1A</v>
          </cell>
          <cell r="J764" t="str">
            <v>Mini-core collections</v>
          </cell>
        </row>
        <row r="765">
          <cell r="B765" t="str">
            <v>CH1285</v>
          </cell>
          <cell r="C765" t="str">
            <v>Indica</v>
          </cell>
          <cell r="D765" t="str">
            <v>Mamagu</v>
          </cell>
          <cell r="E765" t="str">
            <v>麻麻谷</v>
          </cell>
          <cell r="F765" t="str">
            <v>China</v>
          </cell>
          <cell r="G765" t="str">
            <v>China</v>
          </cell>
          <cell r="H765" t="str">
            <v>EAS</v>
          </cell>
          <cell r="I765" t="str">
            <v>XI-1A</v>
          </cell>
          <cell r="J765" t="str">
            <v>Mini-core collections</v>
          </cell>
        </row>
        <row r="766">
          <cell r="B766" t="str">
            <v>CH1286</v>
          </cell>
          <cell r="C766" t="str">
            <v>Indica</v>
          </cell>
          <cell r="D766" t="str">
            <v>Meihuanuo</v>
          </cell>
          <cell r="E766" t="str">
            <v>梅花糯</v>
          </cell>
          <cell r="F766" t="str">
            <v>China</v>
          </cell>
          <cell r="G766" t="str">
            <v>China</v>
          </cell>
          <cell r="H766" t="str">
            <v>EAS</v>
          </cell>
          <cell r="I766" t="str">
            <v>XI-1A</v>
          </cell>
          <cell r="J766" t="str">
            <v>Mini-core collections</v>
          </cell>
        </row>
        <row r="767">
          <cell r="B767" t="str">
            <v>CH1290</v>
          </cell>
          <cell r="C767" t="str">
            <v>Japonica</v>
          </cell>
          <cell r="D767" t="str">
            <v>Weiguo</v>
          </cell>
          <cell r="E767" t="str">
            <v>卫国</v>
          </cell>
          <cell r="F767" t="str">
            <v>China</v>
          </cell>
          <cell r="G767" t="str">
            <v>China</v>
          </cell>
          <cell r="H767" t="str">
            <v>EAS</v>
          </cell>
          <cell r="I767" t="str">
            <v>GJ-tmp</v>
          </cell>
          <cell r="J767" t="str">
            <v>Mini-core collections</v>
          </cell>
        </row>
        <row r="768">
          <cell r="B768" t="str">
            <v>CH1294</v>
          </cell>
          <cell r="C768" t="str">
            <v>Indica</v>
          </cell>
          <cell r="D768" t="str">
            <v>Sanbaili</v>
          </cell>
          <cell r="E768" t="str">
            <v>三百粒</v>
          </cell>
          <cell r="F768" t="str">
            <v>China</v>
          </cell>
          <cell r="G768" t="str">
            <v>China</v>
          </cell>
          <cell r="H768" t="str">
            <v>EAS</v>
          </cell>
          <cell r="I768" t="str">
            <v>XI-1A</v>
          </cell>
          <cell r="J768" t="str">
            <v>Mini-core collections</v>
          </cell>
        </row>
        <row r="769">
          <cell r="B769" t="str">
            <v>CH1295</v>
          </cell>
          <cell r="C769" t="str">
            <v>Indica</v>
          </cell>
          <cell r="D769" t="str">
            <v>Wukezhan</v>
          </cell>
          <cell r="E769" t="str">
            <v>乌壳占</v>
          </cell>
          <cell r="F769" t="str">
            <v>China</v>
          </cell>
          <cell r="G769" t="str">
            <v>China</v>
          </cell>
          <cell r="H769" t="str">
            <v>EAS</v>
          </cell>
          <cell r="I769" t="str">
            <v>XI-adm</v>
          </cell>
          <cell r="J769" t="str">
            <v>Mini-core collections</v>
          </cell>
        </row>
        <row r="770">
          <cell r="B770" t="str">
            <v>CH1296</v>
          </cell>
          <cell r="C770" t="str">
            <v>Japonica</v>
          </cell>
          <cell r="D770" t="str">
            <v>Haomake (K)</v>
          </cell>
          <cell r="E770" t="str">
            <v>毫马克(K)</v>
          </cell>
          <cell r="F770" t="str">
            <v>China</v>
          </cell>
          <cell r="G770" t="str">
            <v>China</v>
          </cell>
          <cell r="H770" t="str">
            <v>EAS</v>
          </cell>
          <cell r="I770" t="str">
            <v>GJ-sbtrp</v>
          </cell>
          <cell r="J770" t="str">
            <v>Mini-core collections</v>
          </cell>
        </row>
        <row r="771">
          <cell r="B771" t="str">
            <v>xx1</v>
          </cell>
          <cell r="C771" t="str">
            <v>Indica</v>
          </cell>
          <cell r="D771" t="str">
            <v>-</v>
          </cell>
          <cell r="E771" t="str">
            <v>-</v>
          </cell>
          <cell r="F771" t="str">
            <v>China</v>
          </cell>
          <cell r="G771" t="str">
            <v>-</v>
          </cell>
          <cell r="H771" t="str">
            <v>-</v>
          </cell>
          <cell r="I771" t="str">
            <v>-</v>
          </cell>
          <cell r="J771" t="str">
            <v>Mini-core collections</v>
          </cell>
        </row>
        <row r="772">
          <cell r="B772" t="str">
            <v>CH1299</v>
          </cell>
          <cell r="C772" t="str">
            <v>Indica</v>
          </cell>
          <cell r="D772" t="str">
            <v>Nangaogu</v>
          </cell>
          <cell r="E772" t="str">
            <v>南高谷</v>
          </cell>
          <cell r="F772" t="str">
            <v>China</v>
          </cell>
          <cell r="G772" t="str">
            <v>China</v>
          </cell>
          <cell r="H772" t="str">
            <v>EAS</v>
          </cell>
          <cell r="I772" t="str">
            <v>XI-adm</v>
          </cell>
          <cell r="J772" t="str">
            <v>Mini-core collections</v>
          </cell>
        </row>
        <row r="773">
          <cell r="B773" t="str">
            <v>CH1302</v>
          </cell>
          <cell r="C773" t="str">
            <v>Japonica</v>
          </cell>
          <cell r="D773" t="str">
            <v>Yuefu</v>
          </cell>
          <cell r="E773" t="str">
            <v>越富</v>
          </cell>
          <cell r="F773" t="str">
            <v>China</v>
          </cell>
          <cell r="G773" t="str">
            <v>Japan</v>
          </cell>
          <cell r="H773" t="str">
            <v>EAR</v>
          </cell>
          <cell r="I773" t="str">
            <v>GJ-tmp</v>
          </cell>
          <cell r="J773" t="str">
            <v>Mini-core collections</v>
          </cell>
        </row>
        <row r="774">
          <cell r="B774" t="str">
            <v>CH1058</v>
          </cell>
          <cell r="C774" t="str">
            <v>Japonica</v>
          </cell>
          <cell r="D774" t="str">
            <v>IAC 150/76</v>
          </cell>
          <cell r="E774" t="str">
            <v>IAC 150/76</v>
          </cell>
          <cell r="F774" t="str">
            <v>China</v>
          </cell>
          <cell r="G774" t="str">
            <v>-</v>
          </cell>
          <cell r="H774" t="str">
            <v>-</v>
          </cell>
          <cell r="I774" t="str">
            <v>-</v>
          </cell>
          <cell r="J774" t="str">
            <v>Mini-core collections</v>
          </cell>
        </row>
        <row r="775">
          <cell r="B775" t="str">
            <v>CH1084</v>
          </cell>
          <cell r="C775" t="str">
            <v>Japonica</v>
          </cell>
          <cell r="D775" t="str">
            <v>IRAT 266</v>
          </cell>
          <cell r="E775" t="str">
            <v>IRAT 266</v>
          </cell>
          <cell r="F775" t="str">
            <v>China</v>
          </cell>
          <cell r="G775" t="str">
            <v>-</v>
          </cell>
          <cell r="H775" t="str">
            <v>-</v>
          </cell>
          <cell r="I775" t="str">
            <v>-</v>
          </cell>
          <cell r="J775" t="str">
            <v>Mini-core collections</v>
          </cell>
        </row>
        <row r="776">
          <cell r="B776" t="str">
            <v>CH1192</v>
          </cell>
          <cell r="C776" t="str">
            <v>Japonica</v>
          </cell>
          <cell r="D776" t="str">
            <v>Haobuka</v>
          </cell>
          <cell r="E776" t="str">
            <v>毫补卡</v>
          </cell>
          <cell r="F776" t="str">
            <v>China</v>
          </cell>
          <cell r="G776" t="str">
            <v>-</v>
          </cell>
          <cell r="H776" t="str">
            <v>-</v>
          </cell>
          <cell r="I776" t="str">
            <v>-</v>
          </cell>
          <cell r="J776" t="str">
            <v>Mini-core collections</v>
          </cell>
        </row>
        <row r="777">
          <cell r="B777" t="str">
            <v>xx2</v>
          </cell>
          <cell r="C777" t="str">
            <v>Japonica</v>
          </cell>
          <cell r="D777" t="str">
            <v>-</v>
          </cell>
          <cell r="E777" t="str">
            <v>-</v>
          </cell>
          <cell r="F777" t="str">
            <v>China</v>
          </cell>
          <cell r="G777" t="str">
            <v>-</v>
          </cell>
          <cell r="H777" t="str">
            <v>-</v>
          </cell>
          <cell r="I777" t="str">
            <v>-</v>
          </cell>
          <cell r="J777" t="str">
            <v>Mini-core collections</v>
          </cell>
        </row>
        <row r="778">
          <cell r="B778" t="str">
            <v>CH1033</v>
          </cell>
          <cell r="C778" t="str">
            <v>Japonica</v>
          </cell>
          <cell r="D778" t="str">
            <v>Khao Mack Kheua</v>
          </cell>
          <cell r="E778" t="str">
            <v>Khao Mack Kheua</v>
          </cell>
          <cell r="F778" t="str">
            <v>China</v>
          </cell>
          <cell r="G778" t="str">
            <v>-</v>
          </cell>
          <cell r="H778" t="str">
            <v>-</v>
          </cell>
          <cell r="I778" t="str">
            <v>-</v>
          </cell>
          <cell r="J778" t="str">
            <v>Mini-core collections</v>
          </cell>
        </row>
        <row r="779">
          <cell r="B779" t="str">
            <v>CH1178</v>
          </cell>
          <cell r="C779" t="str">
            <v>Indica</v>
          </cell>
          <cell r="D779" t="str">
            <v>Maweizhan</v>
          </cell>
          <cell r="E779" t="str">
            <v>马尾粘</v>
          </cell>
          <cell r="F779" t="str">
            <v>China</v>
          </cell>
          <cell r="G779" t="str">
            <v>-</v>
          </cell>
          <cell r="H779" t="str">
            <v>-</v>
          </cell>
          <cell r="I779" t="str">
            <v>-</v>
          </cell>
          <cell r="J779" t="str">
            <v>Mini-core collections</v>
          </cell>
        </row>
        <row r="780">
          <cell r="B780" t="str">
            <v>CH1011</v>
          </cell>
          <cell r="C780" t="str">
            <v>Indica</v>
          </cell>
          <cell r="D780" t="str">
            <v>Aiyisi</v>
          </cell>
          <cell r="E780" t="str">
            <v>矮移四</v>
          </cell>
          <cell r="F780" t="str">
            <v>China</v>
          </cell>
          <cell r="G780" t="str">
            <v>-</v>
          </cell>
          <cell r="H780" t="str">
            <v>-</v>
          </cell>
          <cell r="I780" t="str">
            <v>-</v>
          </cell>
          <cell r="J780" t="str">
            <v>Mini-core collections</v>
          </cell>
        </row>
        <row r="781">
          <cell r="B781" t="str">
            <v>CH1052</v>
          </cell>
          <cell r="C781" t="str">
            <v>Japonica</v>
          </cell>
          <cell r="D781" t="str">
            <v>Kalijira 245</v>
          </cell>
          <cell r="E781" t="str">
            <v>Kalijira 245</v>
          </cell>
          <cell r="F781" t="str">
            <v>China</v>
          </cell>
          <cell r="G781" t="str">
            <v>-</v>
          </cell>
          <cell r="H781" t="str">
            <v>-</v>
          </cell>
          <cell r="I781" t="str">
            <v>-</v>
          </cell>
          <cell r="J781" t="str">
            <v>Mini-core collections</v>
          </cell>
        </row>
        <row r="782">
          <cell r="B782" t="str">
            <v>CH1136</v>
          </cell>
          <cell r="C782" t="str">
            <v>Indica</v>
          </cell>
          <cell r="D782" t="str">
            <v>Simiao</v>
          </cell>
          <cell r="E782" t="str">
            <v>丝苗</v>
          </cell>
          <cell r="F782" t="str">
            <v>China</v>
          </cell>
          <cell r="G782" t="str">
            <v>-</v>
          </cell>
          <cell r="H782" t="str">
            <v>-</v>
          </cell>
          <cell r="I782" t="str">
            <v>-</v>
          </cell>
          <cell r="J782" t="str">
            <v>Mini-core collections</v>
          </cell>
        </row>
        <row r="783">
          <cell r="B783" t="str">
            <v>CH1154</v>
          </cell>
          <cell r="C783" t="str">
            <v>Japonica</v>
          </cell>
          <cell r="D783" t="str">
            <v>Nantiangangjiugu</v>
          </cell>
          <cell r="E783" t="str">
            <v>南天纲酒谷</v>
          </cell>
          <cell r="F783" t="str">
            <v>China</v>
          </cell>
          <cell r="G783" t="str">
            <v>-</v>
          </cell>
          <cell r="H783" t="str">
            <v>-</v>
          </cell>
          <cell r="I783" t="str">
            <v>-</v>
          </cell>
          <cell r="J783" t="str">
            <v>Mini-core collections</v>
          </cell>
        </row>
        <row r="784">
          <cell r="B784" t="str">
            <v>CH1089</v>
          </cell>
          <cell r="C784" t="str">
            <v>Japonica</v>
          </cell>
          <cell r="D784" t="str">
            <v>80A90YR72078-25</v>
          </cell>
          <cell r="E784" t="str">
            <v>80A90YR72078-25</v>
          </cell>
          <cell r="F784" t="str">
            <v>China</v>
          </cell>
          <cell r="G784" t="str">
            <v>-</v>
          </cell>
          <cell r="H784" t="str">
            <v>-</v>
          </cell>
          <cell r="I784" t="str">
            <v>-</v>
          </cell>
          <cell r="J784" t="str">
            <v>Mini-core collections</v>
          </cell>
        </row>
        <row r="785">
          <cell r="B785" t="str">
            <v>CH1300</v>
          </cell>
          <cell r="C785" t="str">
            <v>Japonica</v>
          </cell>
          <cell r="D785" t="str">
            <v>Ximaxian</v>
          </cell>
          <cell r="E785" t="str">
            <v>细麻线</v>
          </cell>
          <cell r="F785" t="str">
            <v>China</v>
          </cell>
          <cell r="G785" t="str">
            <v>-</v>
          </cell>
          <cell r="H785" t="str">
            <v>-</v>
          </cell>
          <cell r="I785" t="str">
            <v>-</v>
          </cell>
          <cell r="J785" t="str">
            <v>Mini-core collections</v>
          </cell>
        </row>
        <row r="786">
          <cell r="B786" t="str">
            <v>xx3</v>
          </cell>
          <cell r="C786" t="str">
            <v>Indica</v>
          </cell>
          <cell r="D786" t="str">
            <v>-</v>
          </cell>
          <cell r="E786" t="str">
            <v>-</v>
          </cell>
          <cell r="F786" t="str">
            <v>China</v>
          </cell>
          <cell r="G786" t="str">
            <v>-</v>
          </cell>
          <cell r="H786" t="str">
            <v>-</v>
          </cell>
          <cell r="I786" t="str">
            <v>-</v>
          </cell>
          <cell r="J786" t="str">
            <v>Mini-core collections</v>
          </cell>
        </row>
        <row r="787">
          <cell r="B787" t="str">
            <v>CH1301</v>
          </cell>
          <cell r="C787" t="str">
            <v>Japonica</v>
          </cell>
          <cell r="D787" t="str">
            <v>Haogelao (Lao)</v>
          </cell>
          <cell r="E787" t="str">
            <v>毫格捞(老)</v>
          </cell>
          <cell r="F787" t="str">
            <v>China</v>
          </cell>
          <cell r="G787" t="str">
            <v>-</v>
          </cell>
          <cell r="H787" t="str">
            <v>-</v>
          </cell>
          <cell r="I787" t="str">
            <v>-</v>
          </cell>
          <cell r="J787" t="str">
            <v>Mini-core collections</v>
          </cell>
        </row>
        <row r="788">
          <cell r="B788" t="str">
            <v>xx4</v>
          </cell>
          <cell r="C788" t="str">
            <v>Japonica</v>
          </cell>
          <cell r="D788" t="str">
            <v>-</v>
          </cell>
          <cell r="E788" t="str">
            <v>-</v>
          </cell>
          <cell r="F788" t="str">
            <v>China</v>
          </cell>
          <cell r="G788" t="str">
            <v>-</v>
          </cell>
          <cell r="H788" t="str">
            <v>-</v>
          </cell>
          <cell r="I788" t="str">
            <v>-</v>
          </cell>
          <cell r="J788" t="str">
            <v>Mini-core collections</v>
          </cell>
        </row>
        <row r="789">
          <cell r="B789" t="str">
            <v>CH1303</v>
          </cell>
          <cell r="C789" t="str">
            <v>Japonica</v>
          </cell>
          <cell r="D789" t="str">
            <v>Yuefu (Feng)</v>
          </cell>
          <cell r="E789" t="str">
            <v>越富（丰）</v>
          </cell>
          <cell r="F789" t="str">
            <v>China</v>
          </cell>
          <cell r="G789" t="str">
            <v>-</v>
          </cell>
          <cell r="H789" t="str">
            <v>-</v>
          </cell>
          <cell r="I789" t="str">
            <v>-</v>
          </cell>
          <cell r="J789" t="str">
            <v>Mini-core collections</v>
          </cell>
        </row>
        <row r="790">
          <cell r="B790" t="str">
            <v>CH1160</v>
          </cell>
          <cell r="C790" t="str">
            <v>Japonica</v>
          </cell>
          <cell r="D790" t="str">
            <v>Benbanggu</v>
          </cell>
          <cell r="E790" t="str">
            <v>本邦谷</v>
          </cell>
          <cell r="F790" t="str">
            <v>China</v>
          </cell>
          <cell r="G790" t="str">
            <v>-</v>
          </cell>
          <cell r="H790" t="str">
            <v>-</v>
          </cell>
          <cell r="I790" t="str">
            <v>-</v>
          </cell>
          <cell r="J790" t="str">
            <v>Mini-core collections</v>
          </cell>
        </row>
        <row r="791">
          <cell r="B791" t="str">
            <v>xx5</v>
          </cell>
          <cell r="C791" t="str">
            <v>Indica</v>
          </cell>
          <cell r="D791" t="str">
            <v>-</v>
          </cell>
          <cell r="E791" t="str">
            <v>-</v>
          </cell>
          <cell r="F791" t="str">
            <v>China</v>
          </cell>
          <cell r="G791" t="str">
            <v>-</v>
          </cell>
          <cell r="H791" t="str">
            <v>-</v>
          </cell>
          <cell r="I791" t="str">
            <v>-</v>
          </cell>
          <cell r="J791" t="str">
            <v>Mini-core collections</v>
          </cell>
        </row>
        <row r="792">
          <cell r="B792" t="str">
            <v>CH1047</v>
          </cell>
          <cell r="C792" t="str">
            <v>Indica</v>
          </cell>
          <cell r="D792" t="str">
            <v>RNR 67580</v>
          </cell>
          <cell r="E792" t="str">
            <v>RNR 67580</v>
          </cell>
          <cell r="F792" t="str">
            <v>China</v>
          </cell>
          <cell r="G792" t="str">
            <v>-</v>
          </cell>
          <cell r="H792" t="str">
            <v>-</v>
          </cell>
          <cell r="I792" t="str">
            <v>-</v>
          </cell>
          <cell r="J792" t="str">
            <v>Mini-core collections</v>
          </cell>
        </row>
        <row r="793">
          <cell r="B793" t="str">
            <v>CH1157</v>
          </cell>
          <cell r="C793" t="str">
            <v>Indica</v>
          </cell>
          <cell r="D793" t="str">
            <v>Sankecun</v>
          </cell>
          <cell r="E793" t="str">
            <v>三颗寸</v>
          </cell>
          <cell r="F793" t="str">
            <v>China</v>
          </cell>
          <cell r="G793" t="str">
            <v>-</v>
          </cell>
          <cell r="H793" t="str">
            <v>-</v>
          </cell>
          <cell r="I793" t="str">
            <v>-</v>
          </cell>
          <cell r="J793" t="str">
            <v>Mini-core collections</v>
          </cell>
        </row>
        <row r="794">
          <cell r="B794" t="str">
            <v>CH1025</v>
          </cell>
          <cell r="C794" t="str">
            <v>Japonica</v>
          </cell>
          <cell r="D794" t="str">
            <v>Aerbaniya</v>
          </cell>
          <cell r="E794" t="str">
            <v>阿尔巴尼亚</v>
          </cell>
          <cell r="F794" t="str">
            <v>China</v>
          </cell>
          <cell r="G794" t="str">
            <v>-</v>
          </cell>
          <cell r="H794" t="str">
            <v>-</v>
          </cell>
          <cell r="I794" t="str">
            <v>-</v>
          </cell>
          <cell r="J794" t="str">
            <v>Mini-core collections</v>
          </cell>
        </row>
        <row r="795">
          <cell r="B795" t="str">
            <v>CH1121</v>
          </cell>
          <cell r="C795" t="str">
            <v>Japonica</v>
          </cell>
          <cell r="D795" t="str">
            <v>Baimaodao</v>
          </cell>
          <cell r="E795" t="str">
            <v>白毛稻</v>
          </cell>
          <cell r="F795" t="str">
            <v>China</v>
          </cell>
          <cell r="G795" t="str">
            <v>-</v>
          </cell>
          <cell r="H795" t="str">
            <v>-</v>
          </cell>
          <cell r="I795" t="str">
            <v>-</v>
          </cell>
          <cell r="J795" t="str">
            <v>Mini-core collections</v>
          </cell>
        </row>
        <row r="796">
          <cell r="B796" t="str">
            <v>CH1201</v>
          </cell>
          <cell r="C796" t="str">
            <v>Japonica</v>
          </cell>
          <cell r="D796" t="str">
            <v>Feienuo</v>
          </cell>
          <cell r="E796" t="str">
            <v>飞蛾糯2</v>
          </cell>
          <cell r="F796" t="str">
            <v>China</v>
          </cell>
          <cell r="G796" t="str">
            <v>-</v>
          </cell>
          <cell r="H796" t="str">
            <v>-</v>
          </cell>
          <cell r="I796" t="str">
            <v>-</v>
          </cell>
          <cell r="J796" t="str">
            <v>Mini-core collections</v>
          </cell>
        </row>
        <row r="797">
          <cell r="B797" t="str">
            <v>CH1079</v>
          </cell>
          <cell r="C797" t="str">
            <v>Indica</v>
          </cell>
          <cell r="D797" t="str">
            <v>JC 78</v>
          </cell>
          <cell r="E797" t="str">
            <v>JC 78</v>
          </cell>
          <cell r="F797" t="str">
            <v>China</v>
          </cell>
          <cell r="G797" t="str">
            <v>-</v>
          </cell>
          <cell r="H797" t="str">
            <v>-</v>
          </cell>
          <cell r="I797" t="str">
            <v>-</v>
          </cell>
          <cell r="J797" t="str">
            <v>Mini-core collections</v>
          </cell>
        </row>
        <row r="798">
          <cell r="B798" t="str">
            <v>IRIS 313-8963</v>
          </cell>
          <cell r="C798" t="str">
            <v>-</v>
          </cell>
          <cell r="D798" t="str">
            <v>BATHURI::IRGC 25838-1</v>
          </cell>
          <cell r="E798" t="str">
            <v>-</v>
          </cell>
          <cell r="F798" t="str">
            <v>Bangladesh</v>
          </cell>
          <cell r="G798" t="str">
            <v>Bangladesh</v>
          </cell>
          <cell r="H798" t="str">
            <v>SAE</v>
          </cell>
          <cell r="I798" t="str">
            <v>cA (Aus)</v>
          </cell>
          <cell r="J798" t="str">
            <v>IRRI</v>
          </cell>
        </row>
        <row r="799">
          <cell r="B799" t="str">
            <v>IRIS 313-9368</v>
          </cell>
          <cell r="C799" t="str">
            <v>-</v>
          </cell>
          <cell r="D799" t="str">
            <v>CHANDARHAT::IRGC 25845-1</v>
          </cell>
          <cell r="E799" t="str">
            <v>-</v>
          </cell>
          <cell r="F799" t="str">
            <v>Bangladesh</v>
          </cell>
          <cell r="G799" t="str">
            <v>Bangladesh</v>
          </cell>
          <cell r="H799" t="str">
            <v>SAE</v>
          </cell>
          <cell r="I799" t="str">
            <v>cA (Aus)</v>
          </cell>
          <cell r="J799" t="str">
            <v>IRRI</v>
          </cell>
        </row>
        <row r="800">
          <cell r="B800" t="str">
            <v>IRIS 313-9422</v>
          </cell>
          <cell r="C800" t="str">
            <v>-</v>
          </cell>
          <cell r="D800" t="str">
            <v>CHUNGUR BALI::IRGC 25855-1</v>
          </cell>
          <cell r="E800" t="str">
            <v>-</v>
          </cell>
          <cell r="F800" t="str">
            <v>Bangladesh</v>
          </cell>
          <cell r="G800" t="str">
            <v>Bangladesh</v>
          </cell>
          <cell r="H800" t="str">
            <v>SAE</v>
          </cell>
          <cell r="I800" t="str">
            <v>cA (Aus)</v>
          </cell>
          <cell r="J800" t="str">
            <v>IRRI</v>
          </cell>
        </row>
        <row r="801">
          <cell r="B801" t="str">
            <v>IRIS 313-10152</v>
          </cell>
          <cell r="C801" t="str">
            <v>-</v>
          </cell>
          <cell r="D801" t="str">
            <v>KETAN MENAH::IRGC 48733-1</v>
          </cell>
          <cell r="E801" t="str">
            <v>-</v>
          </cell>
          <cell r="F801" t="str">
            <v>Indonesia</v>
          </cell>
          <cell r="G801" t="str">
            <v>Indonesia</v>
          </cell>
          <cell r="H801" t="str">
            <v>SER</v>
          </cell>
          <cell r="I801" t="str">
            <v>GJ-trp</v>
          </cell>
          <cell r="J801" t="str">
            <v>IRRI</v>
          </cell>
        </row>
        <row r="802">
          <cell r="B802" t="str">
            <v>IRIS 313-8769</v>
          </cell>
          <cell r="C802" t="str">
            <v>-</v>
          </cell>
          <cell r="D802" t="str">
            <v>KOSAGI::IRGC 57692-1</v>
          </cell>
          <cell r="E802" t="str">
            <v>-</v>
          </cell>
          <cell r="F802" t="str">
            <v>Guinea</v>
          </cell>
          <cell r="G802" t="str">
            <v>Guinea</v>
          </cell>
          <cell r="H802" t="str">
            <v>WAF</v>
          </cell>
          <cell r="I802" t="str">
            <v>GJ-trp</v>
          </cell>
          <cell r="J802" t="str">
            <v>IRRI</v>
          </cell>
        </row>
        <row r="803">
          <cell r="B803" t="str">
            <v>IRIS 313-9101</v>
          </cell>
          <cell r="C803" t="str">
            <v>-</v>
          </cell>
          <cell r="D803" t="str">
            <v>DARAWAL::IRGC 71514-1</v>
          </cell>
          <cell r="E803" t="str">
            <v>-</v>
          </cell>
          <cell r="F803" t="str">
            <v>Malaysia</v>
          </cell>
          <cell r="G803" t="str">
            <v>Malaysia</v>
          </cell>
          <cell r="H803" t="str">
            <v>SER</v>
          </cell>
          <cell r="I803" t="str">
            <v>admix</v>
          </cell>
          <cell r="J803" t="str">
            <v>IRRI</v>
          </cell>
        </row>
        <row r="804">
          <cell r="B804" t="str">
            <v>IRIS 313-8664</v>
          </cell>
          <cell r="C804" t="str">
            <v>-</v>
          </cell>
          <cell r="D804" t="str">
            <v>SITORU::IRGC 66669-1</v>
          </cell>
          <cell r="E804" t="str">
            <v>-</v>
          </cell>
          <cell r="F804" t="str">
            <v>Indonesia</v>
          </cell>
          <cell r="G804" t="str">
            <v>Indonesia</v>
          </cell>
          <cell r="H804" t="str">
            <v>SER</v>
          </cell>
          <cell r="I804" t="str">
            <v>GJ-trp</v>
          </cell>
          <cell r="J804" t="str">
            <v>IRRI</v>
          </cell>
        </row>
        <row r="805">
          <cell r="B805" t="str">
            <v>IRIS 313-8578</v>
          </cell>
          <cell r="C805" t="str">
            <v>-</v>
          </cell>
          <cell r="D805" t="str">
            <v>KHAU TRA BONG::IRGC 78342-1</v>
          </cell>
          <cell r="E805" t="str">
            <v>-</v>
          </cell>
          <cell r="F805" t="str">
            <v>Viet Nam</v>
          </cell>
          <cell r="G805" t="str">
            <v>Viet Nam</v>
          </cell>
          <cell r="H805" t="str">
            <v>SEA</v>
          </cell>
          <cell r="I805" t="str">
            <v>GJ-sbtrp</v>
          </cell>
          <cell r="J805" t="str">
            <v>IRRI</v>
          </cell>
        </row>
        <row r="806">
          <cell r="B806" t="str">
            <v>IRIS 313-8594</v>
          </cell>
          <cell r="C806" t="str">
            <v>-</v>
          </cell>
          <cell r="D806" t="str">
            <v>MINATANDA::IRGC 74613-1</v>
          </cell>
          <cell r="E806" t="str">
            <v>-</v>
          </cell>
          <cell r="F806" t="str">
            <v>Philippines</v>
          </cell>
          <cell r="G806" t="str">
            <v>Philippines</v>
          </cell>
          <cell r="H806" t="str">
            <v>SER</v>
          </cell>
          <cell r="I806" t="str">
            <v>GJ-trp</v>
          </cell>
          <cell r="J806" t="str">
            <v>IRRI</v>
          </cell>
        </row>
        <row r="807">
          <cell r="B807" t="str">
            <v>IRIS 313-8883</v>
          </cell>
          <cell r="C807" t="str">
            <v>-</v>
          </cell>
          <cell r="D807" t="str">
            <v>LOMPUG::IRGC 71559-1</v>
          </cell>
          <cell r="E807" t="str">
            <v>-</v>
          </cell>
          <cell r="F807" t="str">
            <v>Malaysia</v>
          </cell>
          <cell r="G807" t="str">
            <v>Malaysia</v>
          </cell>
          <cell r="H807" t="str">
            <v>SER</v>
          </cell>
          <cell r="I807" t="str">
            <v>GJ-adm</v>
          </cell>
          <cell r="J807" t="str">
            <v>IRRI</v>
          </cell>
        </row>
        <row r="808">
          <cell r="B808" t="str">
            <v>IRIS 313-9187</v>
          </cell>
          <cell r="C808" t="str">
            <v>-</v>
          </cell>
          <cell r="D808" t="str">
            <v>WANGKOD::IRGC 71646-1</v>
          </cell>
          <cell r="E808" t="str">
            <v>-</v>
          </cell>
          <cell r="F808" t="str">
            <v>Malaysia</v>
          </cell>
          <cell r="G808" t="str">
            <v>Malaysia</v>
          </cell>
          <cell r="H808" t="str">
            <v>SER</v>
          </cell>
          <cell r="I808" t="str">
            <v>XI-2</v>
          </cell>
          <cell r="J808" t="str">
            <v>IRRI</v>
          </cell>
        </row>
        <row r="809">
          <cell r="B809" t="str">
            <v>IRIS 313-9558</v>
          </cell>
          <cell r="C809" t="str">
            <v>-</v>
          </cell>
          <cell r="D809" t="str">
            <v>LIMBAYAN::IRGC 71556-1</v>
          </cell>
          <cell r="E809" t="str">
            <v>-</v>
          </cell>
          <cell r="F809" t="str">
            <v>Malaysia</v>
          </cell>
          <cell r="G809" t="str">
            <v>Malaysia</v>
          </cell>
          <cell r="H809" t="str">
            <v>SER</v>
          </cell>
          <cell r="I809" t="str">
            <v>GJ-trp</v>
          </cell>
          <cell r="J809" t="str">
            <v>IRRI</v>
          </cell>
        </row>
        <row r="810">
          <cell r="B810" t="str">
            <v>IRIS 313-9616</v>
          </cell>
          <cell r="C810" t="str">
            <v>-</v>
          </cell>
          <cell r="D810" t="str">
            <v>INITLOG DALAG::IRGC 67436-1</v>
          </cell>
          <cell r="E810" t="str">
            <v>-</v>
          </cell>
          <cell r="F810" t="str">
            <v>Philippines</v>
          </cell>
          <cell r="G810" t="str">
            <v>Philippines</v>
          </cell>
          <cell r="H810" t="str">
            <v>SER</v>
          </cell>
          <cell r="I810" t="str">
            <v>GJ-trp</v>
          </cell>
          <cell r="J810" t="str">
            <v>IRRI</v>
          </cell>
        </row>
        <row r="811">
          <cell r="B811" t="str">
            <v>IRIS 313-8356</v>
          </cell>
          <cell r="C811" t="str">
            <v>-</v>
          </cell>
          <cell r="D811" t="str">
            <v>BLICCA::IRGC 47151-1</v>
          </cell>
          <cell r="E811" t="str">
            <v>-</v>
          </cell>
          <cell r="F811" t="str">
            <v>Philippines</v>
          </cell>
          <cell r="G811" t="str">
            <v>Philippines</v>
          </cell>
          <cell r="H811" t="str">
            <v>SER</v>
          </cell>
          <cell r="I811" t="str">
            <v>GJ-trp</v>
          </cell>
          <cell r="J811" t="str">
            <v>IRRI</v>
          </cell>
        </row>
        <row r="812">
          <cell r="B812" t="str">
            <v>IRIS 313-9239</v>
          </cell>
          <cell r="C812" t="str">
            <v>-</v>
          </cell>
          <cell r="D812" t="str">
            <v>RIMBUN::IRGC 43741-1</v>
          </cell>
          <cell r="E812" t="str">
            <v>-</v>
          </cell>
          <cell r="F812" t="str">
            <v>Indonesia</v>
          </cell>
          <cell r="G812" t="str">
            <v>Indonesia</v>
          </cell>
          <cell r="H812" t="str">
            <v>SER</v>
          </cell>
          <cell r="I812" t="str">
            <v>GJ-trp</v>
          </cell>
          <cell r="J812" t="str">
            <v>IRRI</v>
          </cell>
        </row>
        <row r="813">
          <cell r="B813" t="str">
            <v>IRIS 313-10051</v>
          </cell>
          <cell r="C813" t="str">
            <v>-</v>
          </cell>
          <cell r="D813" t="str">
            <v>TSIVIMBININA::IRGC 69890-1</v>
          </cell>
          <cell r="E813" t="str">
            <v>-</v>
          </cell>
          <cell r="F813" t="str">
            <v>Madagascar</v>
          </cell>
          <cell r="G813" t="str">
            <v>Madagascar</v>
          </cell>
          <cell r="H813" t="str">
            <v>IOC</v>
          </cell>
          <cell r="I813" t="str">
            <v>GJ-trp</v>
          </cell>
          <cell r="J813" t="str">
            <v>IRRI</v>
          </cell>
        </row>
        <row r="814">
          <cell r="B814" t="str">
            <v>IRIS 313-8303</v>
          </cell>
          <cell r="C814" t="str">
            <v>-</v>
          </cell>
          <cell r="D814" t="str">
            <v>SURMATIYA::IRGC 74779-1</v>
          </cell>
          <cell r="E814" t="str">
            <v>-</v>
          </cell>
          <cell r="F814" t="str">
            <v>India</v>
          </cell>
          <cell r="G814" t="str">
            <v>India</v>
          </cell>
          <cell r="H814" t="str">
            <v>SAC</v>
          </cell>
          <cell r="I814" t="str">
            <v>XI-2</v>
          </cell>
          <cell r="J814" t="str">
            <v>IRRI</v>
          </cell>
        </row>
        <row r="815">
          <cell r="B815" t="str">
            <v>IRIS 313-8754</v>
          </cell>
          <cell r="C815" t="str">
            <v>-</v>
          </cell>
          <cell r="D815" t="str">
            <v>TYPE 50::IRGC 74782-1</v>
          </cell>
          <cell r="E815" t="str">
            <v>-</v>
          </cell>
          <cell r="F815" t="str">
            <v>India</v>
          </cell>
          <cell r="G815" t="str">
            <v>India</v>
          </cell>
          <cell r="H815" t="str">
            <v>SAC</v>
          </cell>
          <cell r="I815" t="str">
            <v>XI-2</v>
          </cell>
          <cell r="J815" t="str">
            <v>IRRI</v>
          </cell>
        </row>
        <row r="816">
          <cell r="B816" t="str">
            <v>IRIS 313-8796</v>
          </cell>
          <cell r="C816" t="str">
            <v>-</v>
          </cell>
          <cell r="D816" t="str">
            <v>DUDH KADAR::IRGC 67707-1</v>
          </cell>
          <cell r="E816" t="str">
            <v>-</v>
          </cell>
          <cell r="F816" t="str">
            <v>India</v>
          </cell>
          <cell r="G816" t="str">
            <v>India</v>
          </cell>
          <cell r="H816" t="str">
            <v>SAC</v>
          </cell>
          <cell r="I816" t="str">
            <v>XI-2</v>
          </cell>
          <cell r="J816" t="str">
            <v>IRRI</v>
          </cell>
        </row>
        <row r="817">
          <cell r="B817" t="str">
            <v>IRIS 313-8850</v>
          </cell>
          <cell r="C817" t="str">
            <v>-</v>
          </cell>
          <cell r="D817" t="str">
            <v>ASHMBER::IRGC 27522-1</v>
          </cell>
          <cell r="E817" t="str">
            <v>-</v>
          </cell>
          <cell r="F817" t="str">
            <v>Bangladesh</v>
          </cell>
          <cell r="G817" t="str">
            <v>Bangladesh</v>
          </cell>
          <cell r="H817" t="str">
            <v>SAE</v>
          </cell>
          <cell r="I817" t="str">
            <v>XI-2</v>
          </cell>
          <cell r="J817" t="str">
            <v>IRRI</v>
          </cell>
        </row>
        <row r="818">
          <cell r="B818" t="str">
            <v>IRIS 313-8530</v>
          </cell>
          <cell r="C818" t="str">
            <v>-</v>
          </cell>
          <cell r="D818" t="str">
            <v>DHANE BURWA::IRGC 10105-1</v>
          </cell>
          <cell r="E818" t="str">
            <v>-</v>
          </cell>
          <cell r="F818" t="str">
            <v>India</v>
          </cell>
          <cell r="G818" t="str">
            <v>India</v>
          </cell>
          <cell r="H818" t="str">
            <v>SAC</v>
          </cell>
          <cell r="I818" t="str">
            <v>XI-2</v>
          </cell>
          <cell r="J818" t="str">
            <v>IRRI</v>
          </cell>
        </row>
        <row r="819">
          <cell r="B819" t="str">
            <v>IRIS 313-8723</v>
          </cell>
          <cell r="C819" t="str">
            <v>-</v>
          </cell>
          <cell r="D819" t="str">
            <v>KUTAI PAYA::IRGC 19528-1</v>
          </cell>
          <cell r="E819" t="str">
            <v>-</v>
          </cell>
          <cell r="F819" t="str">
            <v>Malaysia</v>
          </cell>
          <cell r="G819" t="str">
            <v>Malaysia</v>
          </cell>
          <cell r="H819" t="str">
            <v>SER</v>
          </cell>
          <cell r="I819" t="str">
            <v>XI-3</v>
          </cell>
          <cell r="J819" t="str">
            <v>IRRI</v>
          </cell>
        </row>
        <row r="820">
          <cell r="B820" t="str">
            <v>IRIS 313-9091</v>
          </cell>
          <cell r="C820" t="str">
            <v>-</v>
          </cell>
          <cell r="D820" t="str">
            <v>SINNA SITHIRA KALI::IRGC 51064-1</v>
          </cell>
          <cell r="E820" t="str">
            <v>-</v>
          </cell>
          <cell r="F820" t="str">
            <v>Sri Lanka</v>
          </cell>
          <cell r="G820" t="str">
            <v>Sri Lanka</v>
          </cell>
          <cell r="H820" t="str">
            <v>IOC</v>
          </cell>
          <cell r="I820" t="str">
            <v>XI-adm</v>
          </cell>
          <cell r="J820" t="str">
            <v>IRRI</v>
          </cell>
        </row>
        <row r="821">
          <cell r="B821" t="str">
            <v>IRIS 313-8643</v>
          </cell>
          <cell r="C821" t="str">
            <v>-</v>
          </cell>
          <cell r="D821" t="str">
            <v>DAJA::IRGC 17440-1</v>
          </cell>
          <cell r="E821" t="str">
            <v>-</v>
          </cell>
          <cell r="F821" t="str">
            <v>Indonesia</v>
          </cell>
          <cell r="G821" t="str">
            <v>Indonesia</v>
          </cell>
          <cell r="H821" t="str">
            <v>SER</v>
          </cell>
          <cell r="I821" t="str">
            <v>XI-3</v>
          </cell>
          <cell r="J821" t="str">
            <v>IRRI</v>
          </cell>
        </row>
        <row r="822">
          <cell r="B822" t="str">
            <v>IRIS 313-8768</v>
          </cell>
          <cell r="C822" t="str">
            <v>-</v>
          </cell>
          <cell r="D822" t="str">
            <v>MOROFIN::IRGC 56698-1</v>
          </cell>
          <cell r="E822" t="str">
            <v>-</v>
          </cell>
          <cell r="F822" t="str">
            <v>Cote d'Ivoire</v>
          </cell>
          <cell r="G822" t="str">
            <v>Cote d'Ivoire</v>
          </cell>
          <cell r="H822" t="str">
            <v>WAF</v>
          </cell>
          <cell r="I822" t="str">
            <v>GJ-trp</v>
          </cell>
          <cell r="J822" t="str">
            <v>IRRI</v>
          </cell>
        </row>
        <row r="823">
          <cell r="B823" t="str">
            <v>IRIS 313-8894</v>
          </cell>
          <cell r="C823" t="str">
            <v>-</v>
          </cell>
          <cell r="D823" t="str">
            <v>LEKATAN::IRGC 71554-1</v>
          </cell>
          <cell r="E823" t="str">
            <v>-</v>
          </cell>
          <cell r="F823" t="str">
            <v>Malaysia</v>
          </cell>
          <cell r="G823" t="str">
            <v>Malaysia</v>
          </cell>
          <cell r="H823" t="str">
            <v>SER</v>
          </cell>
          <cell r="I823" t="str">
            <v>GJ-trp</v>
          </cell>
          <cell r="J823" t="str">
            <v>IRRI</v>
          </cell>
        </row>
        <row r="824">
          <cell r="B824" t="str">
            <v>IRIS 313-8955</v>
          </cell>
          <cell r="C824" t="str">
            <v>-</v>
          </cell>
          <cell r="D824" t="str">
            <v>LASAT PUTIH::IRGC 44076-1</v>
          </cell>
          <cell r="E824" t="str">
            <v>-</v>
          </cell>
          <cell r="F824" t="str">
            <v>Malaysia</v>
          </cell>
          <cell r="G824" t="str">
            <v>Malaysia</v>
          </cell>
          <cell r="H824" t="str">
            <v>SER</v>
          </cell>
          <cell r="I824" t="str">
            <v>GJ-trp</v>
          </cell>
          <cell r="J824" t="str">
            <v>IRRI</v>
          </cell>
        </row>
        <row r="825">
          <cell r="B825" t="str">
            <v>IRIS 313-8987</v>
          </cell>
          <cell r="C825" t="str">
            <v>-</v>
          </cell>
          <cell r="D825" t="str">
            <v>SERIBU::IRGC 71615-1</v>
          </cell>
          <cell r="E825" t="str">
            <v>-</v>
          </cell>
          <cell r="F825" t="str">
            <v>Malaysia</v>
          </cell>
          <cell r="G825" t="str">
            <v>Malaysia</v>
          </cell>
          <cell r="H825" t="str">
            <v>SER</v>
          </cell>
          <cell r="I825" t="str">
            <v>XI-adm</v>
          </cell>
          <cell r="J825" t="str">
            <v>IRRI</v>
          </cell>
        </row>
        <row r="826">
          <cell r="B826" t="str">
            <v>IRIS 313-9375</v>
          </cell>
          <cell r="C826" t="str">
            <v>-</v>
          </cell>
          <cell r="D826" t="str">
            <v>PULUTAN::IRGC 71596-1</v>
          </cell>
          <cell r="E826" t="str">
            <v>-</v>
          </cell>
          <cell r="F826" t="str">
            <v>Malaysia</v>
          </cell>
          <cell r="G826" t="str">
            <v>Malaysia</v>
          </cell>
          <cell r="H826" t="str">
            <v>SER</v>
          </cell>
          <cell r="I826" t="str">
            <v>GJ-trp</v>
          </cell>
          <cell r="J826" t="str">
            <v>IRRI</v>
          </cell>
        </row>
        <row r="827">
          <cell r="B827" t="str">
            <v>IRIS 313-9389</v>
          </cell>
          <cell r="C827" t="str">
            <v>-</v>
          </cell>
          <cell r="D827" t="str">
            <v>KINANDANG BUSIKSIK::IRGC 74607-1</v>
          </cell>
          <cell r="E827" t="str">
            <v>-</v>
          </cell>
          <cell r="F827" t="str">
            <v>Philippines</v>
          </cell>
          <cell r="G827" t="str">
            <v>Philippines</v>
          </cell>
          <cell r="H827" t="str">
            <v>SER</v>
          </cell>
          <cell r="I827" t="str">
            <v>GJ-trp</v>
          </cell>
          <cell r="J827" t="str">
            <v>IRRI</v>
          </cell>
        </row>
        <row r="828">
          <cell r="B828" t="str">
            <v>IRIS 313-9423</v>
          </cell>
          <cell r="C828" t="str">
            <v>-</v>
          </cell>
          <cell r="D828" t="str">
            <v>AGUYOD::IRGC 67423-1</v>
          </cell>
          <cell r="E828" t="str">
            <v>-</v>
          </cell>
          <cell r="F828" t="str">
            <v>Philippines</v>
          </cell>
          <cell r="G828" t="str">
            <v>Philippines</v>
          </cell>
          <cell r="H828" t="str">
            <v>SER</v>
          </cell>
          <cell r="I828" t="str">
            <v>GJ-trp</v>
          </cell>
          <cell r="J828" t="str">
            <v>IRRI</v>
          </cell>
        </row>
        <row r="829">
          <cell r="B829" t="str">
            <v>IRIS 313-9691</v>
          </cell>
          <cell r="C829" t="str">
            <v>-</v>
          </cell>
          <cell r="D829" t="str">
            <v>SIFARASI::IRGC 66644-1</v>
          </cell>
          <cell r="E829" t="str">
            <v>-</v>
          </cell>
          <cell r="F829" t="str">
            <v>Indonesia</v>
          </cell>
          <cell r="G829" t="str">
            <v>Indonesia</v>
          </cell>
          <cell r="H829" t="str">
            <v>SER</v>
          </cell>
          <cell r="I829" t="str">
            <v>GJ-trp</v>
          </cell>
          <cell r="J829" t="str">
            <v>IRRI</v>
          </cell>
        </row>
        <row r="830">
          <cell r="B830" t="str">
            <v>IRIS 313-9745</v>
          </cell>
          <cell r="C830" t="str">
            <v>-</v>
          </cell>
          <cell r="D830" t="str">
            <v>VARY MALADY::IRGC 69911-1</v>
          </cell>
          <cell r="E830" t="str">
            <v>-</v>
          </cell>
          <cell r="F830" t="str">
            <v>Madagascar</v>
          </cell>
          <cell r="G830" t="str">
            <v>Madagascar</v>
          </cell>
          <cell r="H830" t="str">
            <v>IOC</v>
          </cell>
          <cell r="I830" t="str">
            <v>GJ-trp</v>
          </cell>
          <cell r="J830" t="str">
            <v>IRRI</v>
          </cell>
        </row>
        <row r="831">
          <cell r="B831" t="str">
            <v>IRIS 313-9851</v>
          </cell>
          <cell r="C831" t="str">
            <v>-</v>
          </cell>
          <cell r="D831" t="str">
            <v>GOGOWIERIE::IRGC 14791-1</v>
          </cell>
          <cell r="E831" t="str">
            <v>-</v>
          </cell>
          <cell r="F831" t="str">
            <v>Surinam</v>
          </cell>
          <cell r="G831" t="str">
            <v>Surinam</v>
          </cell>
          <cell r="H831" t="str">
            <v>SAM</v>
          </cell>
          <cell r="I831" t="str">
            <v>GJ-trp</v>
          </cell>
          <cell r="J831" t="str">
            <v>IRRI</v>
          </cell>
        </row>
        <row r="832">
          <cell r="B832" t="str">
            <v>IRIS 313-9897</v>
          </cell>
          <cell r="C832" t="str">
            <v>-</v>
          </cell>
          <cell r="D832" t="str">
            <v>BIKYAT::IRGC 26276-1</v>
          </cell>
          <cell r="E832" t="str">
            <v>-</v>
          </cell>
          <cell r="F832" t="str">
            <v>Philippines</v>
          </cell>
          <cell r="G832" t="str">
            <v>Philippines</v>
          </cell>
          <cell r="H832" t="str">
            <v>SER</v>
          </cell>
          <cell r="I832" t="str">
            <v>GJ-trp</v>
          </cell>
          <cell r="J832" t="str">
            <v>IRRI</v>
          </cell>
        </row>
        <row r="833">
          <cell r="B833" t="str">
            <v>IRIS 313-10065</v>
          </cell>
          <cell r="C833" t="str">
            <v>-</v>
          </cell>
          <cell r="D833" t="str">
            <v>JAERAERYUKDO::IRGC 73053-1</v>
          </cell>
          <cell r="E833" t="str">
            <v>-</v>
          </cell>
          <cell r="F833" t="str">
            <v>Korea, Republic of</v>
          </cell>
          <cell r="G833" t="str">
            <v>Korea, Republic of</v>
          </cell>
          <cell r="H833" t="str">
            <v>EAR</v>
          </cell>
          <cell r="I833" t="str">
            <v>GJ-trp</v>
          </cell>
          <cell r="J833" t="str">
            <v>IRRI</v>
          </cell>
        </row>
        <row r="834">
          <cell r="B834" t="str">
            <v>IRIS 313-10067</v>
          </cell>
          <cell r="C834" t="str">
            <v>-</v>
          </cell>
          <cell r="D834" t="str">
            <v>JEONBUKGUNGWEONNA::IRGC 73055-1</v>
          </cell>
          <cell r="E834" t="str">
            <v>-</v>
          </cell>
          <cell r="F834" t="str">
            <v>Korea, Republic of</v>
          </cell>
          <cell r="G834" t="str">
            <v>Korea, Republic of</v>
          </cell>
          <cell r="H834" t="str">
            <v>EAR</v>
          </cell>
          <cell r="I834" t="str">
            <v>GJ-trp</v>
          </cell>
          <cell r="J834" t="str">
            <v>IRRI</v>
          </cell>
        </row>
        <row r="835">
          <cell r="B835" t="str">
            <v>IRIS 313-10071</v>
          </cell>
          <cell r="C835" t="str">
            <v>-</v>
          </cell>
          <cell r="D835" t="str">
            <v>CHIYODA WASE::IRGC 74467-1</v>
          </cell>
          <cell r="E835" t="str">
            <v>-</v>
          </cell>
          <cell r="F835" t="str">
            <v>Japan</v>
          </cell>
          <cell r="G835" t="str">
            <v>Japan</v>
          </cell>
          <cell r="H835" t="str">
            <v>EAR</v>
          </cell>
          <cell r="I835" t="str">
            <v>GJ-trp</v>
          </cell>
          <cell r="J835" t="str">
            <v>IRRI</v>
          </cell>
        </row>
        <row r="836">
          <cell r="B836" t="str">
            <v>IRIS 313-10073</v>
          </cell>
          <cell r="C836" t="str">
            <v>-</v>
          </cell>
          <cell r="D836" t="str">
            <v>OWARI MOCHI::IRGC 74513-1</v>
          </cell>
          <cell r="E836" t="str">
            <v>-</v>
          </cell>
          <cell r="F836" t="str">
            <v>Japan</v>
          </cell>
          <cell r="G836" t="str">
            <v>Japan</v>
          </cell>
          <cell r="H836" t="str">
            <v>EAR</v>
          </cell>
          <cell r="I836" t="str">
            <v>GJ-trp</v>
          </cell>
          <cell r="J836" t="str">
            <v>IRRI</v>
          </cell>
        </row>
        <row r="837">
          <cell r="B837" t="str">
            <v>IRIS 313-10074</v>
          </cell>
          <cell r="C837" t="str">
            <v>-</v>
          </cell>
          <cell r="D837" t="str">
            <v>RIKU AIKOKU::IRGC 74514-1</v>
          </cell>
          <cell r="E837" t="str">
            <v>-</v>
          </cell>
          <cell r="F837" t="str">
            <v>Japan</v>
          </cell>
          <cell r="G837" t="str">
            <v>Japan</v>
          </cell>
          <cell r="H837" t="str">
            <v>EAR</v>
          </cell>
          <cell r="I837" t="str">
            <v>GJ-trp</v>
          </cell>
          <cell r="J837" t="str">
            <v>IRRI</v>
          </cell>
        </row>
        <row r="838">
          <cell r="B838" t="str">
            <v>IRIS 313-10075</v>
          </cell>
          <cell r="C838" t="str">
            <v>-</v>
          </cell>
          <cell r="D838" t="str">
            <v>SANGOKU::IRGC 74518-1</v>
          </cell>
          <cell r="E838" t="str">
            <v>-</v>
          </cell>
          <cell r="F838" t="str">
            <v>Japan</v>
          </cell>
          <cell r="G838" t="str">
            <v>Japan</v>
          </cell>
          <cell r="H838" t="str">
            <v>EAR</v>
          </cell>
          <cell r="I838" t="str">
            <v>GJ-trp</v>
          </cell>
          <cell r="J838" t="str">
            <v>IRRI</v>
          </cell>
        </row>
        <row r="839">
          <cell r="B839" t="str">
            <v>IRIS 313-10076</v>
          </cell>
          <cell r="C839" t="str">
            <v>-</v>
          </cell>
          <cell r="D839" t="str">
            <v>SHINA MOCHI::IRGC 74523-1</v>
          </cell>
          <cell r="E839" t="str">
            <v>-</v>
          </cell>
          <cell r="F839" t="str">
            <v>Japan</v>
          </cell>
          <cell r="G839" t="str">
            <v>Japan</v>
          </cell>
          <cell r="H839" t="str">
            <v>EAR</v>
          </cell>
          <cell r="I839" t="str">
            <v>GJ-trp</v>
          </cell>
          <cell r="J839" t="str">
            <v>IRRI</v>
          </cell>
        </row>
        <row r="840">
          <cell r="B840" t="str">
            <v>IRIS 313-10077</v>
          </cell>
          <cell r="C840" t="str">
            <v>-</v>
          </cell>
          <cell r="D840" t="str">
            <v>TAMASHIRO HIKARI::IRGC 74534-1</v>
          </cell>
          <cell r="E840" t="str">
            <v>-</v>
          </cell>
          <cell r="F840" t="str">
            <v>Japan</v>
          </cell>
          <cell r="G840" t="str">
            <v>Japan</v>
          </cell>
          <cell r="H840" t="str">
            <v>EAR</v>
          </cell>
          <cell r="I840" t="str">
            <v>XI-adm</v>
          </cell>
          <cell r="J840" t="str">
            <v>IRRI</v>
          </cell>
        </row>
        <row r="841">
          <cell r="B841" t="str">
            <v>IRIS 313-10078</v>
          </cell>
          <cell r="C841" t="str">
            <v>-</v>
          </cell>
          <cell r="D841" t="str">
            <v>YOSHINO MOCHI::IRGC 74550-1</v>
          </cell>
          <cell r="E841" t="str">
            <v>-</v>
          </cell>
          <cell r="F841" t="str">
            <v>Japan</v>
          </cell>
          <cell r="G841" t="str">
            <v>Japan</v>
          </cell>
          <cell r="H841" t="str">
            <v>EAR</v>
          </cell>
          <cell r="I841" t="str">
            <v>GJ-trp</v>
          </cell>
          <cell r="J841" t="str">
            <v>IRRI</v>
          </cell>
        </row>
        <row r="842">
          <cell r="B842" t="str">
            <v>IRIS 313-10079</v>
          </cell>
          <cell r="C842" t="str">
            <v>-</v>
          </cell>
          <cell r="D842" t="str">
            <v>DANGO MOCHI::IRGC 74551-1</v>
          </cell>
          <cell r="E842" t="str">
            <v>-</v>
          </cell>
          <cell r="F842" t="str">
            <v>Japan</v>
          </cell>
          <cell r="G842" t="str">
            <v>Japan</v>
          </cell>
          <cell r="H842" t="str">
            <v>EAR</v>
          </cell>
          <cell r="I842" t="str">
            <v>GJ-trp</v>
          </cell>
          <cell r="J842" t="str">
            <v>IRRI</v>
          </cell>
        </row>
        <row r="843">
          <cell r="B843" t="str">
            <v>IRIS 313-10080</v>
          </cell>
          <cell r="C843" t="str">
            <v>-</v>
          </cell>
          <cell r="D843" t="str">
            <v>HIRAKAWA OKUTE::IRGC 74554-1</v>
          </cell>
          <cell r="E843" t="str">
            <v>-</v>
          </cell>
          <cell r="F843" t="str">
            <v>Japan</v>
          </cell>
          <cell r="G843" t="str">
            <v>Japan</v>
          </cell>
          <cell r="H843" t="str">
            <v>EAR</v>
          </cell>
          <cell r="I843" t="str">
            <v>GJ-trp</v>
          </cell>
          <cell r="J843" t="str">
            <v>IRRI</v>
          </cell>
        </row>
        <row r="844">
          <cell r="B844" t="str">
            <v>IRIS 313-10082</v>
          </cell>
          <cell r="C844" t="str">
            <v>-</v>
          </cell>
          <cell r="D844" t="str">
            <v>KYUUSHUU::IRGC 74558-1</v>
          </cell>
          <cell r="E844" t="str">
            <v>-</v>
          </cell>
          <cell r="F844" t="str">
            <v>Japan</v>
          </cell>
          <cell r="G844" t="str">
            <v>Japan</v>
          </cell>
          <cell r="H844" t="str">
            <v>EAR</v>
          </cell>
          <cell r="I844" t="str">
            <v>GJ-trp</v>
          </cell>
          <cell r="J844" t="str">
            <v>IRRI</v>
          </cell>
        </row>
        <row r="845">
          <cell r="B845" t="str">
            <v>IRIS 313-8279</v>
          </cell>
          <cell r="C845" t="str">
            <v>-</v>
          </cell>
          <cell r="D845" t="str">
            <v>SAWAH::IRGC 71612-1</v>
          </cell>
          <cell r="E845" t="str">
            <v>-</v>
          </cell>
          <cell r="F845" t="str">
            <v>Malaysia</v>
          </cell>
          <cell r="G845" t="str">
            <v>Malaysia</v>
          </cell>
          <cell r="H845" t="str">
            <v>SER</v>
          </cell>
          <cell r="I845" t="str">
            <v>GJ-trp</v>
          </cell>
          <cell r="J845" t="str">
            <v>IRRI</v>
          </cell>
        </row>
        <row r="846">
          <cell r="B846" t="str">
            <v>IRIS 313-8381</v>
          </cell>
          <cell r="C846" t="str">
            <v>-</v>
          </cell>
          <cell r="D846" t="str">
            <v>PURAK SIRIBA::IRGC 71598-1</v>
          </cell>
          <cell r="E846" t="str">
            <v>-</v>
          </cell>
          <cell r="F846" t="str">
            <v>Malaysia</v>
          </cell>
          <cell r="G846" t="str">
            <v>Malaysia</v>
          </cell>
          <cell r="H846" t="str">
            <v>SER</v>
          </cell>
          <cell r="I846" t="str">
            <v>GJ-trp</v>
          </cell>
          <cell r="J846" t="str">
            <v>IRRI</v>
          </cell>
        </row>
        <row r="847">
          <cell r="B847" t="str">
            <v>IRIS 313-8565</v>
          </cell>
          <cell r="C847" t="str">
            <v>-</v>
          </cell>
          <cell r="D847" t="str">
            <v>YAHNG LEU::IRGC 78279-1</v>
          </cell>
          <cell r="E847" t="str">
            <v>-</v>
          </cell>
          <cell r="F847" t="str">
            <v>Thailand</v>
          </cell>
          <cell r="G847" t="str">
            <v>Thailand</v>
          </cell>
          <cell r="H847" t="str">
            <v>SEA</v>
          </cell>
          <cell r="I847" t="str">
            <v>GJ-sbtrp</v>
          </cell>
          <cell r="J847" t="str">
            <v>IRRI</v>
          </cell>
        </row>
        <row r="848">
          <cell r="B848" t="str">
            <v>IRIS 313-8694</v>
          </cell>
          <cell r="C848" t="str">
            <v>-</v>
          </cell>
          <cell r="D848" t="str">
            <v>TRES MESES::IRGC 6464-1</v>
          </cell>
          <cell r="E848" t="str">
            <v>-</v>
          </cell>
          <cell r="F848" t="str">
            <v>Brazil</v>
          </cell>
          <cell r="G848" t="str">
            <v>Brazil</v>
          </cell>
          <cell r="H848" t="str">
            <v>SAM</v>
          </cell>
          <cell r="I848" t="str">
            <v>GJ-trp</v>
          </cell>
          <cell r="J848" t="str">
            <v>IRRI</v>
          </cell>
        </row>
        <row r="849">
          <cell r="B849" t="str">
            <v>IRIS 313-8998</v>
          </cell>
          <cell r="C849" t="str">
            <v>-</v>
          </cell>
          <cell r="D849" t="str">
            <v>SIGAE::IRGC 66645-1</v>
          </cell>
          <cell r="E849" t="str">
            <v>-</v>
          </cell>
          <cell r="F849" t="str">
            <v>Indonesia</v>
          </cell>
          <cell r="G849" t="str">
            <v>Indonesia</v>
          </cell>
          <cell r="H849" t="str">
            <v>SER</v>
          </cell>
          <cell r="I849" t="str">
            <v>GJ-trp</v>
          </cell>
          <cell r="J849" t="str">
            <v>IRRI</v>
          </cell>
        </row>
        <row r="850">
          <cell r="B850" t="str">
            <v>IRIS 313-9050</v>
          </cell>
          <cell r="C850" t="str">
            <v>-</v>
          </cell>
          <cell r="D850" t="str">
            <v>ANGKARONG::IRGC 71493-1</v>
          </cell>
          <cell r="E850" t="str">
            <v>-</v>
          </cell>
          <cell r="F850" t="str">
            <v>Malaysia</v>
          </cell>
          <cell r="G850" t="str">
            <v>Malaysia</v>
          </cell>
          <cell r="H850" t="str">
            <v>SER</v>
          </cell>
          <cell r="I850" t="str">
            <v>GJ-trp</v>
          </cell>
          <cell r="J850" t="str">
            <v>IRRI</v>
          </cell>
        </row>
        <row r="851">
          <cell r="B851" t="str">
            <v>IRIS 313-9470</v>
          </cell>
          <cell r="C851" t="str">
            <v>-</v>
          </cell>
          <cell r="D851" t="str">
            <v>SAHULO FACHE SOYO::IRGC 66630-1</v>
          </cell>
          <cell r="E851" t="str">
            <v>-</v>
          </cell>
          <cell r="F851" t="str">
            <v>Indonesia</v>
          </cell>
          <cell r="G851" t="str">
            <v>Indonesia</v>
          </cell>
          <cell r="H851" t="str">
            <v>SER</v>
          </cell>
          <cell r="I851" t="str">
            <v>GJ-trp</v>
          </cell>
          <cell r="J851" t="str">
            <v>IRRI</v>
          </cell>
        </row>
        <row r="852">
          <cell r="B852" t="str">
            <v>IRIS 313-9929</v>
          </cell>
          <cell r="C852" t="str">
            <v>-</v>
          </cell>
          <cell r="D852" t="str">
            <v>GOBYERNO::IRGC 47216-1</v>
          </cell>
          <cell r="E852" t="str">
            <v>-</v>
          </cell>
          <cell r="F852" t="str">
            <v>Philippines</v>
          </cell>
          <cell r="G852" t="str">
            <v>Philippines</v>
          </cell>
          <cell r="H852" t="str">
            <v>SER</v>
          </cell>
          <cell r="I852" t="str">
            <v>GJ-trp</v>
          </cell>
          <cell r="J852" t="str">
            <v>IRRI</v>
          </cell>
        </row>
        <row r="853">
          <cell r="B853" t="str">
            <v>IRIS 313-8580</v>
          </cell>
          <cell r="C853" t="str">
            <v>-</v>
          </cell>
          <cell r="D853" t="str">
            <v>DAM::IRGC 23710-1</v>
          </cell>
          <cell r="E853" t="str">
            <v>-</v>
          </cell>
          <cell r="F853" t="str">
            <v>Thailand</v>
          </cell>
          <cell r="G853" t="str">
            <v>Thailand</v>
          </cell>
          <cell r="H853" t="str">
            <v>SEA</v>
          </cell>
          <cell r="I853" t="str">
            <v>GJ-sbtrp</v>
          </cell>
          <cell r="J853" t="str">
            <v>IRRI</v>
          </cell>
        </row>
        <row r="854">
          <cell r="B854" t="str">
            <v>IRIS 313-9742</v>
          </cell>
          <cell r="C854" t="str">
            <v>-</v>
          </cell>
          <cell r="D854" t="str">
            <v>LOHAMBITRO::IRGC 69857-1</v>
          </cell>
          <cell r="E854" t="str">
            <v>-</v>
          </cell>
          <cell r="F854" t="str">
            <v>Madagascar</v>
          </cell>
          <cell r="G854" t="str">
            <v>Madagascar</v>
          </cell>
          <cell r="H854" t="str">
            <v>IOC</v>
          </cell>
          <cell r="I854" t="str">
            <v>GJ-trp</v>
          </cell>
          <cell r="J854" t="str">
            <v>IRRI</v>
          </cell>
        </row>
        <row r="855">
          <cell r="B855" t="str">
            <v>IRIS 313-7883</v>
          </cell>
          <cell r="C855" t="str">
            <v>-</v>
          </cell>
          <cell r="D855" t="str">
            <v>GANIGI::IRGC 48698-C1</v>
          </cell>
          <cell r="E855" t="str">
            <v>-</v>
          </cell>
          <cell r="F855" t="str">
            <v>Indonesia</v>
          </cell>
          <cell r="G855" t="str">
            <v>Indonesia</v>
          </cell>
          <cell r="H855" t="str">
            <v>SER</v>
          </cell>
          <cell r="I855" t="str">
            <v>GJ-trp</v>
          </cell>
          <cell r="J855" t="str">
            <v>IRRI</v>
          </cell>
        </row>
        <row r="856">
          <cell r="B856" t="str">
            <v>IRIS 313-7885</v>
          </cell>
          <cell r="C856" t="str">
            <v>-</v>
          </cell>
          <cell r="D856" t="str">
            <v>GOGO::IRGC 43390-C1</v>
          </cell>
          <cell r="E856" t="str">
            <v>-</v>
          </cell>
          <cell r="F856" t="str">
            <v>Indonesia</v>
          </cell>
          <cell r="G856" t="str">
            <v>Indonesia</v>
          </cell>
          <cell r="H856" t="str">
            <v>SER</v>
          </cell>
          <cell r="I856" t="str">
            <v>GJ-trp</v>
          </cell>
          <cell r="J856" t="str">
            <v>IRRI</v>
          </cell>
        </row>
        <row r="857">
          <cell r="B857" t="str">
            <v>IRIS 313-11435</v>
          </cell>
          <cell r="C857" t="str">
            <v>-</v>
          </cell>
          <cell r="D857" t="str">
            <v>MONMINEUPLEU::IRGC 50873-1</v>
          </cell>
          <cell r="E857" t="str">
            <v>-</v>
          </cell>
          <cell r="F857" t="str">
            <v>Cote d'Ivoire</v>
          </cell>
          <cell r="G857" t="str">
            <v>Cote d'Ivoire</v>
          </cell>
          <cell r="H857" t="str">
            <v>WAF</v>
          </cell>
          <cell r="I857" t="str">
            <v>GJ-trp</v>
          </cell>
          <cell r="J857" t="str">
            <v>IRRI</v>
          </cell>
        </row>
        <row r="858">
          <cell r="B858" t="str">
            <v>IRIS 313-11436</v>
          </cell>
          <cell r="C858" t="str">
            <v>-</v>
          </cell>
          <cell r="D858" t="str">
            <v>SAKAZELE (538)::IRGC 50880-1</v>
          </cell>
          <cell r="E858" t="str">
            <v>-</v>
          </cell>
          <cell r="F858" t="str">
            <v>Cote d'Ivoire</v>
          </cell>
          <cell r="G858" t="str">
            <v>Cote d'Ivoire</v>
          </cell>
          <cell r="H858" t="str">
            <v>WAF</v>
          </cell>
          <cell r="I858" t="str">
            <v>GJ-trp</v>
          </cell>
          <cell r="J858" t="str">
            <v>IRRI</v>
          </cell>
        </row>
        <row r="859">
          <cell r="B859" t="str">
            <v>IRIS 313-11441</v>
          </cell>
          <cell r="C859" t="str">
            <v>-</v>
          </cell>
          <cell r="D859" t="str">
            <v>NALA::IRGC 51247-1</v>
          </cell>
          <cell r="E859" t="str">
            <v>-</v>
          </cell>
          <cell r="F859" t="str">
            <v>Philippines</v>
          </cell>
          <cell r="G859" t="str">
            <v>Philippines</v>
          </cell>
          <cell r="H859" t="str">
            <v>SER</v>
          </cell>
          <cell r="I859" t="str">
            <v>GJ-trp</v>
          </cell>
          <cell r="J859" t="str">
            <v>IRRI</v>
          </cell>
        </row>
        <row r="860">
          <cell r="B860" t="str">
            <v>IRIS 313-11463</v>
          </cell>
          <cell r="C860" t="str">
            <v>-</v>
          </cell>
          <cell r="D860" t="str">
            <v>KATSIYAM TABAO::IRGC 52855-1</v>
          </cell>
          <cell r="E860" t="str">
            <v>-</v>
          </cell>
          <cell r="F860" t="str">
            <v>Philippines</v>
          </cell>
          <cell r="G860" t="str">
            <v>Philippines</v>
          </cell>
          <cell r="H860" t="str">
            <v>SER</v>
          </cell>
          <cell r="I860" t="str">
            <v>XI-adm</v>
          </cell>
          <cell r="J860" t="str">
            <v>IRRI</v>
          </cell>
        </row>
        <row r="861">
          <cell r="B861" t="str">
            <v>IRIS 313-11464</v>
          </cell>
          <cell r="C861" t="str">
            <v>-</v>
          </cell>
          <cell r="D861" t="str">
            <v>CARAWI::IRGC 52887-1</v>
          </cell>
          <cell r="E861" t="str">
            <v>-</v>
          </cell>
          <cell r="F861" t="str">
            <v>Philippines</v>
          </cell>
          <cell r="G861" t="str">
            <v>Philippines</v>
          </cell>
          <cell r="H861" t="str">
            <v>SER</v>
          </cell>
          <cell r="I861" t="str">
            <v>GJ-trp</v>
          </cell>
          <cell r="J861" t="str">
            <v>IRRI</v>
          </cell>
        </row>
        <row r="862">
          <cell r="B862" t="str">
            <v>IRIS 313-11465</v>
          </cell>
          <cell r="C862" t="str">
            <v>-</v>
          </cell>
          <cell r="D862" t="str">
            <v>DINORADO::IRGC 52893-1</v>
          </cell>
          <cell r="E862" t="str">
            <v>-</v>
          </cell>
          <cell r="F862" t="str">
            <v>Philippines</v>
          </cell>
          <cell r="G862" t="str">
            <v>Philippines</v>
          </cell>
          <cell r="H862" t="str">
            <v>SER</v>
          </cell>
          <cell r="I862" t="str">
            <v>GJ-trp</v>
          </cell>
          <cell r="J862" t="str">
            <v>IRRI</v>
          </cell>
        </row>
        <row r="863">
          <cell r="B863" t="str">
            <v>IRIS 313-11472</v>
          </cell>
          <cell r="C863" t="str">
            <v>-</v>
          </cell>
          <cell r="D863" t="str">
            <v>BANGBANG::IRGC 53131-1</v>
          </cell>
          <cell r="E863" t="str">
            <v>-</v>
          </cell>
          <cell r="F863" t="str">
            <v>Philippines</v>
          </cell>
          <cell r="G863" t="str">
            <v>Philippines</v>
          </cell>
          <cell r="H863" t="str">
            <v>SER</v>
          </cell>
          <cell r="I863" t="str">
            <v>XI-3</v>
          </cell>
          <cell r="J863" t="str">
            <v>IRRI</v>
          </cell>
        </row>
        <row r="864">
          <cell r="B864" t="str">
            <v>IRIS 313-11473</v>
          </cell>
          <cell r="C864" t="str">
            <v>-</v>
          </cell>
          <cell r="D864" t="str">
            <v>KINTOMAN (TOD DOY)::IRGC 53146-1</v>
          </cell>
          <cell r="E864" t="str">
            <v>-</v>
          </cell>
          <cell r="F864" t="str">
            <v>Philippines</v>
          </cell>
          <cell r="G864" t="str">
            <v>Philippines</v>
          </cell>
          <cell r="H864" t="str">
            <v>SER</v>
          </cell>
          <cell r="I864" t="str">
            <v>GJ-trp</v>
          </cell>
          <cell r="J864" t="str">
            <v>IRRI</v>
          </cell>
        </row>
        <row r="865">
          <cell r="B865" t="str">
            <v>IRIS 313-11495</v>
          </cell>
          <cell r="C865" t="str">
            <v>-</v>
          </cell>
          <cell r="D865" t="str">
            <v>ANENOE::IRGC 54140-1</v>
          </cell>
          <cell r="E865" t="str">
            <v>-</v>
          </cell>
          <cell r="F865" t="str">
            <v>Indonesia</v>
          </cell>
          <cell r="G865" t="str">
            <v>Indonesia</v>
          </cell>
          <cell r="H865" t="str">
            <v>SER</v>
          </cell>
          <cell r="I865" t="str">
            <v>GJ-trp</v>
          </cell>
          <cell r="J865" t="str">
            <v>IRRI</v>
          </cell>
        </row>
        <row r="866">
          <cell r="B866" t="str">
            <v>IRIS 313-11499</v>
          </cell>
          <cell r="C866" t="str">
            <v>-</v>
          </cell>
          <cell r="D866" t="str">
            <v>PADI UDANG::IRGC 54295-1</v>
          </cell>
          <cell r="E866" t="str">
            <v>-</v>
          </cell>
          <cell r="F866" t="str">
            <v>Indonesia</v>
          </cell>
          <cell r="G866" t="str">
            <v>Indonesia</v>
          </cell>
          <cell r="H866" t="str">
            <v>SER</v>
          </cell>
          <cell r="I866" t="str">
            <v>GJ-trp</v>
          </cell>
          <cell r="J866" t="str">
            <v>IRRI</v>
          </cell>
        </row>
        <row r="867">
          <cell r="B867" t="str">
            <v>IRIS 313-11511</v>
          </cell>
          <cell r="C867" t="str">
            <v>-</v>
          </cell>
          <cell r="D867" t="str">
            <v>WAGASAN (RED)::IRGC 55404-1</v>
          </cell>
          <cell r="E867" t="str">
            <v>-</v>
          </cell>
          <cell r="F867" t="str">
            <v>Philippines</v>
          </cell>
          <cell r="G867" t="str">
            <v>Philippines</v>
          </cell>
          <cell r="H867" t="str">
            <v>SER</v>
          </cell>
          <cell r="I867" t="str">
            <v>GJ-trp</v>
          </cell>
          <cell r="J867" t="str">
            <v>IRRI</v>
          </cell>
        </row>
        <row r="868">
          <cell r="B868" t="str">
            <v>IRIS 313-11512</v>
          </cell>
          <cell r="C868" t="str">
            <v>-</v>
          </cell>
          <cell r="D868" t="str">
            <v>OYAK PAKANG::IRGC 55422-1</v>
          </cell>
          <cell r="E868" t="str">
            <v>-</v>
          </cell>
          <cell r="F868" t="str">
            <v>Philippines</v>
          </cell>
          <cell r="G868" t="str">
            <v>Philippines</v>
          </cell>
          <cell r="H868" t="str">
            <v>SER</v>
          </cell>
          <cell r="I868" t="str">
            <v>XI-adm</v>
          </cell>
          <cell r="J868" t="str">
            <v>IRRI</v>
          </cell>
        </row>
        <row r="869">
          <cell r="B869" t="str">
            <v>IRIS 313-11524</v>
          </cell>
          <cell r="C869" t="str">
            <v>-</v>
          </cell>
          <cell r="D869" t="str">
            <v>KOUINONEPOU::IRGC 56663-1</v>
          </cell>
          <cell r="E869" t="str">
            <v>-</v>
          </cell>
          <cell r="F869" t="str">
            <v>Cote d'Ivoire</v>
          </cell>
          <cell r="G869" t="str">
            <v>Cote d'Ivoire</v>
          </cell>
          <cell r="H869" t="str">
            <v>WAF</v>
          </cell>
          <cell r="I869" t="str">
            <v>GJ-trp</v>
          </cell>
          <cell r="J869" t="str">
            <v>IRRI</v>
          </cell>
        </row>
        <row r="870">
          <cell r="B870" t="str">
            <v>IRIS 313-11526</v>
          </cell>
          <cell r="C870" t="str">
            <v>-</v>
          </cell>
          <cell r="D870" t="str">
            <v>FOSSA (GBE)::IRGC 56767-1</v>
          </cell>
          <cell r="E870" t="str">
            <v>-</v>
          </cell>
          <cell r="F870" t="str">
            <v>Cote d'Ivoire</v>
          </cell>
          <cell r="G870" t="str">
            <v>Cote d'Ivoire</v>
          </cell>
          <cell r="H870" t="str">
            <v>WAF</v>
          </cell>
          <cell r="I870" t="str">
            <v>GJ-trp</v>
          </cell>
          <cell r="J870" t="str">
            <v>IRRI</v>
          </cell>
        </row>
        <row r="871">
          <cell r="B871" t="str">
            <v>IRIS 313-11527</v>
          </cell>
          <cell r="C871" t="str">
            <v>-</v>
          </cell>
          <cell r="D871" t="str">
            <v>GOLO::IRGC 56856-1</v>
          </cell>
          <cell r="E871" t="str">
            <v>-</v>
          </cell>
          <cell r="F871" t="str">
            <v>Cote d'Ivoire</v>
          </cell>
          <cell r="G871" t="str">
            <v>Cote d'Ivoire</v>
          </cell>
          <cell r="H871" t="str">
            <v>WAF</v>
          </cell>
          <cell r="I871" t="str">
            <v>GJ-trp</v>
          </cell>
          <cell r="J871" t="str">
            <v>IRRI</v>
          </cell>
        </row>
        <row r="872">
          <cell r="B872" t="str">
            <v>IRIS 313-11528</v>
          </cell>
          <cell r="C872" t="str">
            <v>-</v>
          </cell>
          <cell r="D872" t="str">
            <v>ZO::IRGC 56914-1</v>
          </cell>
          <cell r="E872" t="str">
            <v>-</v>
          </cell>
          <cell r="F872" t="str">
            <v>Cote d'Ivoire</v>
          </cell>
          <cell r="G872" t="str">
            <v>Cote d'Ivoire</v>
          </cell>
          <cell r="H872" t="str">
            <v>WAF</v>
          </cell>
          <cell r="I872" t="str">
            <v>XI-3</v>
          </cell>
          <cell r="J872" t="str">
            <v>IRRI</v>
          </cell>
        </row>
        <row r="873">
          <cell r="B873" t="str">
            <v>IRIS 313-11532</v>
          </cell>
          <cell r="C873" t="str">
            <v>-</v>
          </cell>
          <cell r="D873" t="str">
            <v>MARIA GAKIT::IRGC 57070-1</v>
          </cell>
          <cell r="E873" t="str">
            <v>-</v>
          </cell>
          <cell r="F873" t="str">
            <v>Philippines</v>
          </cell>
          <cell r="G873" t="str">
            <v>Philippines</v>
          </cell>
          <cell r="H873" t="str">
            <v>SER</v>
          </cell>
          <cell r="I873" t="str">
            <v>GJ-trp</v>
          </cell>
          <cell r="J873" t="str">
            <v>IRRI</v>
          </cell>
        </row>
        <row r="874">
          <cell r="B874" t="str">
            <v>IRIS 313-11673</v>
          </cell>
          <cell r="C874" t="str">
            <v>-</v>
          </cell>
          <cell r="D874" t="str">
            <v>BURI BURING::IRGC 64174-1</v>
          </cell>
          <cell r="E874" t="str">
            <v>-</v>
          </cell>
          <cell r="F874" t="str">
            <v>Philippines</v>
          </cell>
          <cell r="G874" t="str">
            <v>Philippines</v>
          </cell>
          <cell r="H874" t="str">
            <v>SER</v>
          </cell>
          <cell r="I874" t="str">
            <v>GJ-trp</v>
          </cell>
          <cell r="J874" t="str">
            <v>IRRI</v>
          </cell>
        </row>
        <row r="875">
          <cell r="B875" t="str">
            <v>IRIS 313-11716</v>
          </cell>
          <cell r="C875" t="str">
            <v>-</v>
          </cell>
          <cell r="D875" t="str">
            <v>SOSSOKA::IRGC 66478-1</v>
          </cell>
          <cell r="E875" t="str">
            <v>-</v>
          </cell>
          <cell r="F875" t="str">
            <v>Guinea</v>
          </cell>
          <cell r="G875" t="str">
            <v>Guinea</v>
          </cell>
          <cell r="H875" t="str">
            <v>WAF</v>
          </cell>
          <cell r="I875" t="str">
            <v>XI-3</v>
          </cell>
          <cell r="J875" t="str">
            <v>IRRI</v>
          </cell>
        </row>
        <row r="876">
          <cell r="B876" t="str">
            <v>IRIS 313-11724</v>
          </cell>
          <cell r="C876" t="str">
            <v>-</v>
          </cell>
          <cell r="D876" t="str">
            <v>KONYAN::IRGC 66931-1</v>
          </cell>
          <cell r="E876" t="str">
            <v>-</v>
          </cell>
          <cell r="F876" t="str">
            <v>Guinea</v>
          </cell>
          <cell r="G876" t="str">
            <v>Guinea</v>
          </cell>
          <cell r="H876" t="str">
            <v>WAF</v>
          </cell>
          <cell r="I876" t="str">
            <v>XI-3</v>
          </cell>
          <cell r="J876" t="str">
            <v>IRRI</v>
          </cell>
        </row>
        <row r="877">
          <cell r="B877" t="str">
            <v>IRIS 313-11736</v>
          </cell>
          <cell r="C877" t="str">
            <v>-</v>
          </cell>
          <cell r="D877" t="str">
            <v>MALAGKIT (PINELIPE)::IRGC 67444-1</v>
          </cell>
          <cell r="E877" t="str">
            <v>-</v>
          </cell>
          <cell r="F877" t="str">
            <v>Philippines</v>
          </cell>
          <cell r="G877" t="str">
            <v>Philippines</v>
          </cell>
          <cell r="H877" t="str">
            <v>SER</v>
          </cell>
          <cell r="I877" t="str">
            <v>GJ-trp</v>
          </cell>
          <cell r="J877" t="str">
            <v>IRRI</v>
          </cell>
        </row>
        <row r="878">
          <cell r="B878" t="str">
            <v>IRIS 313-11737</v>
          </cell>
          <cell r="C878" t="str">
            <v>-</v>
          </cell>
          <cell r="D878" t="str">
            <v>CHUNDI::IRGC 67486-1</v>
          </cell>
          <cell r="E878" t="str">
            <v>-</v>
          </cell>
          <cell r="F878" t="str">
            <v>India</v>
          </cell>
          <cell r="G878" t="str">
            <v>India</v>
          </cell>
          <cell r="H878" t="str">
            <v>SAC</v>
          </cell>
          <cell r="I878" t="str">
            <v>cA (Aus)</v>
          </cell>
          <cell r="J878" t="str">
            <v>IRRI</v>
          </cell>
        </row>
        <row r="879">
          <cell r="B879" t="str">
            <v>IRIS 313-11738</v>
          </cell>
          <cell r="C879" t="str">
            <v>-</v>
          </cell>
          <cell r="D879" t="str">
            <v>PAUNDRI::IRGC 67527-1</v>
          </cell>
          <cell r="E879" t="str">
            <v>-</v>
          </cell>
          <cell r="F879" t="str">
            <v>India</v>
          </cell>
          <cell r="G879" t="str">
            <v>India</v>
          </cell>
          <cell r="H879" t="str">
            <v>SAC</v>
          </cell>
          <cell r="I879" t="str">
            <v>XI-2</v>
          </cell>
          <cell r="J879" t="str">
            <v>IRRI</v>
          </cell>
        </row>
        <row r="880">
          <cell r="B880" t="str">
            <v>IRIS 313-11739</v>
          </cell>
          <cell r="C880" t="str">
            <v>-</v>
          </cell>
          <cell r="D880" t="str">
            <v>NAKPUI::IRGC 67594-1</v>
          </cell>
          <cell r="E880" t="str">
            <v>-</v>
          </cell>
          <cell r="F880" t="str">
            <v>Ghana</v>
          </cell>
          <cell r="G880" t="str">
            <v>Ghana</v>
          </cell>
          <cell r="H880" t="str">
            <v>WAF</v>
          </cell>
          <cell r="I880" t="str">
            <v>GJ-trp</v>
          </cell>
          <cell r="J880" t="str">
            <v>IRRI</v>
          </cell>
        </row>
        <row r="881">
          <cell r="B881" t="str">
            <v>IRIS 313-11790</v>
          </cell>
          <cell r="C881" t="str">
            <v>-</v>
          </cell>
          <cell r="D881" t="str">
            <v>VARIRANGAHY::IRGC 69897-1</v>
          </cell>
          <cell r="E881" t="str">
            <v>-</v>
          </cell>
          <cell r="F881" t="str">
            <v>Madagascar</v>
          </cell>
          <cell r="G881" t="str">
            <v>Madagascar</v>
          </cell>
          <cell r="H881" t="str">
            <v>IOC</v>
          </cell>
          <cell r="I881" t="str">
            <v>GJ-trp</v>
          </cell>
          <cell r="J881" t="str">
            <v>IRRI</v>
          </cell>
        </row>
        <row r="882">
          <cell r="B882" t="str">
            <v>IRIS 313-11831</v>
          </cell>
          <cell r="C882" t="str">
            <v>-</v>
          </cell>
          <cell r="D882" t="str">
            <v>KHAO' DAENG HAWM::IRGC 71001-1</v>
          </cell>
          <cell r="E882" t="str">
            <v>-</v>
          </cell>
          <cell r="F882" t="str">
            <v>Thailand</v>
          </cell>
          <cell r="G882" t="str">
            <v>Thailand</v>
          </cell>
          <cell r="H882" t="str">
            <v>SEA</v>
          </cell>
          <cell r="I882" t="str">
            <v>GJ-sbtrp</v>
          </cell>
          <cell r="J882" t="str">
            <v>IRRI</v>
          </cell>
        </row>
        <row r="883">
          <cell r="B883" t="str">
            <v>IRIS 313-11913</v>
          </cell>
          <cell r="C883" t="str">
            <v>-</v>
          </cell>
          <cell r="D883" t="str">
            <v>BUAGKOG::IRGC 74318-1</v>
          </cell>
          <cell r="E883" t="str">
            <v>-</v>
          </cell>
          <cell r="F883" t="str">
            <v>Philippines</v>
          </cell>
          <cell r="G883" t="str">
            <v>Philippines</v>
          </cell>
          <cell r="H883" t="str">
            <v>SER</v>
          </cell>
          <cell r="I883" t="str">
            <v>GJ-trp</v>
          </cell>
          <cell r="J883" t="str">
            <v>IRRI</v>
          </cell>
        </row>
        <row r="884">
          <cell r="B884" t="str">
            <v>IRIS 313-11918</v>
          </cell>
          <cell r="C884" t="str">
            <v>-</v>
          </cell>
          <cell r="D884" t="str">
            <v>DILBAKSH::IRGC 74738-1</v>
          </cell>
          <cell r="E884" t="str">
            <v>-</v>
          </cell>
          <cell r="F884" t="str">
            <v>India</v>
          </cell>
          <cell r="G884" t="str">
            <v>India</v>
          </cell>
          <cell r="H884" t="str">
            <v>SAC</v>
          </cell>
          <cell r="I884" t="str">
            <v>XI-2</v>
          </cell>
          <cell r="J884" t="str">
            <v>IRRI</v>
          </cell>
        </row>
        <row r="885">
          <cell r="B885" t="str">
            <v>IRIS 313-11919</v>
          </cell>
          <cell r="C885" t="str">
            <v>-</v>
          </cell>
          <cell r="D885" t="str">
            <v>LAKHA KUAR::IRGC 74760-1</v>
          </cell>
          <cell r="E885" t="str">
            <v>-</v>
          </cell>
          <cell r="F885" t="str">
            <v>India</v>
          </cell>
          <cell r="G885" t="str">
            <v>India</v>
          </cell>
          <cell r="H885" t="str">
            <v>SAC</v>
          </cell>
          <cell r="I885" t="str">
            <v>XI-2</v>
          </cell>
          <cell r="J885" t="str">
            <v>IRRI</v>
          </cell>
        </row>
        <row r="886">
          <cell r="B886" t="str">
            <v>IRIS 313-11934</v>
          </cell>
          <cell r="C886" t="str">
            <v>-</v>
          </cell>
          <cell r="D886" t="str">
            <v>KANATO::IRGC 75306-2</v>
          </cell>
          <cell r="E886" t="str">
            <v>-</v>
          </cell>
          <cell r="F886" t="str">
            <v>Philippines</v>
          </cell>
          <cell r="G886" t="str">
            <v>Philippines</v>
          </cell>
          <cell r="H886" t="str">
            <v>SER</v>
          </cell>
          <cell r="I886" t="str">
            <v>XI-adm</v>
          </cell>
          <cell r="J886" t="str">
            <v>IRRI</v>
          </cell>
        </row>
        <row r="887">
          <cell r="B887" t="str">
            <v>IRIS 313-11959</v>
          </cell>
          <cell r="C887" t="str">
            <v>-</v>
          </cell>
          <cell r="D887" t="str">
            <v>KAGIOS PUTI::IRGC 76965-3</v>
          </cell>
          <cell r="E887" t="str">
            <v>-</v>
          </cell>
          <cell r="F887" t="str">
            <v>Philippines</v>
          </cell>
          <cell r="G887" t="str">
            <v>Philippines</v>
          </cell>
          <cell r="H887" t="str">
            <v>SER</v>
          </cell>
          <cell r="I887" t="str">
            <v>XI-3</v>
          </cell>
          <cell r="J887" t="str">
            <v>IRRI</v>
          </cell>
        </row>
        <row r="888">
          <cell r="B888" t="str">
            <v>IRIS 313-11991</v>
          </cell>
          <cell r="C888" t="str">
            <v>-</v>
          </cell>
          <cell r="D888" t="str">
            <v>CHON::IRGC 78776-1</v>
          </cell>
          <cell r="E888" t="str">
            <v>-</v>
          </cell>
          <cell r="F888" t="str">
            <v>Lao People's Democratic Republic</v>
          </cell>
          <cell r="G888" t="str">
            <v>Lao People's Democratic Republic</v>
          </cell>
          <cell r="H888" t="str">
            <v>SEA</v>
          </cell>
          <cell r="I888" t="str">
            <v>XI-3</v>
          </cell>
          <cell r="J888" t="str">
            <v>IRRI</v>
          </cell>
        </row>
        <row r="889">
          <cell r="B889" t="str">
            <v>IRIS 313-11992</v>
          </cell>
          <cell r="C889" t="str">
            <v>-</v>
          </cell>
          <cell r="D889" t="str">
            <v>CHAO LAO SOUNG::IRGC 78799-1</v>
          </cell>
          <cell r="E889" t="str">
            <v>-</v>
          </cell>
          <cell r="F889" t="str">
            <v>Lao People's Democratic Republic</v>
          </cell>
          <cell r="G889" t="str">
            <v>Lao People's Democratic Republic</v>
          </cell>
          <cell r="H889" t="str">
            <v>SEA</v>
          </cell>
          <cell r="I889" t="str">
            <v>XI-3</v>
          </cell>
          <cell r="J889" t="str">
            <v>IRRI</v>
          </cell>
        </row>
        <row r="890">
          <cell r="B890" t="str">
            <v>IRIS 313-12029</v>
          </cell>
          <cell r="C890" t="str">
            <v>-</v>
          </cell>
          <cell r="D890" t="str">
            <v>CHAO MEO::IRGC 80273-1</v>
          </cell>
          <cell r="E890" t="str">
            <v>-</v>
          </cell>
          <cell r="F890" t="str">
            <v>Lao People's Democratic Republic</v>
          </cell>
          <cell r="G890" t="str">
            <v>Lao People's Democratic Republic</v>
          </cell>
          <cell r="H890" t="str">
            <v>SEA</v>
          </cell>
          <cell r="I890" t="str">
            <v>GJ-sbtrp</v>
          </cell>
          <cell r="J890" t="str">
            <v>IRRI</v>
          </cell>
        </row>
        <row r="891">
          <cell r="B891" t="str">
            <v>IRIS 313-12045</v>
          </cell>
          <cell r="C891" t="str">
            <v>-</v>
          </cell>
          <cell r="D891" t="str">
            <v>BUYAN::IRGC 81440-1</v>
          </cell>
          <cell r="E891" t="str">
            <v>-</v>
          </cell>
          <cell r="F891" t="str">
            <v>Indonesia</v>
          </cell>
          <cell r="G891" t="str">
            <v>Indonesia</v>
          </cell>
          <cell r="H891" t="str">
            <v>SER</v>
          </cell>
          <cell r="I891" t="str">
            <v>GJ-trp</v>
          </cell>
          <cell r="J891" t="str">
            <v>IRRI</v>
          </cell>
        </row>
        <row r="892">
          <cell r="B892" t="str">
            <v>IRIS 313-12047</v>
          </cell>
          <cell r="C892" t="str">
            <v>-</v>
          </cell>
          <cell r="D892" t="str">
            <v>LEMAK RUSA::IRGC 81486-1</v>
          </cell>
          <cell r="E892" t="str">
            <v>-</v>
          </cell>
          <cell r="F892" t="str">
            <v>Indonesia</v>
          </cell>
          <cell r="G892" t="str">
            <v>Indonesia</v>
          </cell>
          <cell r="H892" t="str">
            <v>SER</v>
          </cell>
          <cell r="I892" t="str">
            <v>XI-3</v>
          </cell>
          <cell r="J892" t="str">
            <v>IRRI</v>
          </cell>
        </row>
        <row r="893">
          <cell r="B893" t="str">
            <v>IRIS 313-12068</v>
          </cell>
          <cell r="C893" t="str">
            <v>-</v>
          </cell>
          <cell r="D893" t="str">
            <v>PULUT KETAN::IRGC 82674-2</v>
          </cell>
          <cell r="E893" t="str">
            <v>-</v>
          </cell>
          <cell r="F893" t="str">
            <v>Indonesia</v>
          </cell>
          <cell r="G893" t="str">
            <v>Indonesia</v>
          </cell>
          <cell r="H893" t="str">
            <v>SER</v>
          </cell>
          <cell r="I893" t="str">
            <v>GJ-trp</v>
          </cell>
          <cell r="J893" t="str">
            <v>IRRI</v>
          </cell>
        </row>
        <row r="894">
          <cell r="B894" t="str">
            <v>IRIS 313-12069</v>
          </cell>
          <cell r="C894" t="str">
            <v>-</v>
          </cell>
          <cell r="D894" t="str">
            <v>PULUT MAS::IRGC 82676-1</v>
          </cell>
          <cell r="E894" t="str">
            <v>-</v>
          </cell>
          <cell r="F894" t="str">
            <v>Indonesia</v>
          </cell>
          <cell r="G894" t="str">
            <v>Indonesia</v>
          </cell>
          <cell r="H894" t="str">
            <v>SER</v>
          </cell>
          <cell r="I894" t="str">
            <v>GJ-trp</v>
          </cell>
          <cell r="J894" t="str">
            <v>IRRI</v>
          </cell>
        </row>
        <row r="895">
          <cell r="B895" t="str">
            <v>IRIS 313-12070</v>
          </cell>
          <cell r="C895" t="str">
            <v>-</v>
          </cell>
          <cell r="D895" t="str">
            <v>BABELIONG::IRGC 82688-1</v>
          </cell>
          <cell r="E895" t="str">
            <v>-</v>
          </cell>
          <cell r="F895" t="str">
            <v>Malaysia</v>
          </cell>
          <cell r="G895" t="str">
            <v>Malaysia</v>
          </cell>
          <cell r="H895" t="str">
            <v>SER</v>
          </cell>
          <cell r="I895" t="str">
            <v>GJ-trp</v>
          </cell>
          <cell r="J895" t="str">
            <v>IRRI</v>
          </cell>
        </row>
        <row r="896">
          <cell r="B896" t="str">
            <v>IRIS 313-12129</v>
          </cell>
          <cell r="C896" t="str">
            <v>-</v>
          </cell>
          <cell r="D896" t="str">
            <v>MON LAI::IRGC 85857-1</v>
          </cell>
          <cell r="E896" t="str">
            <v>-</v>
          </cell>
          <cell r="F896" t="str">
            <v>Lao People's Democratic Republic</v>
          </cell>
          <cell r="G896" t="str">
            <v>Lao People's Democratic Republic</v>
          </cell>
          <cell r="H896" t="str">
            <v>SEA</v>
          </cell>
          <cell r="I896" t="str">
            <v>GJ-sbtrp</v>
          </cell>
          <cell r="J896" t="str">
            <v>IRRI</v>
          </cell>
        </row>
        <row r="897">
          <cell r="B897" t="str">
            <v>IRIS 313-12134</v>
          </cell>
          <cell r="C897" t="str">
            <v>-</v>
          </cell>
          <cell r="D897" t="str">
            <v>THATENG::IRGC 86377-3</v>
          </cell>
          <cell r="E897" t="str">
            <v>-</v>
          </cell>
          <cell r="F897" t="str">
            <v>Lao People's Democratic Republic</v>
          </cell>
          <cell r="G897" t="str">
            <v>Lao People's Democratic Republic</v>
          </cell>
          <cell r="H897" t="str">
            <v>SEA</v>
          </cell>
          <cell r="I897" t="str">
            <v>GJ-sbtrp</v>
          </cell>
          <cell r="J897" t="str">
            <v>IRRI</v>
          </cell>
        </row>
        <row r="898">
          <cell r="B898" t="str">
            <v>IRIS 313-12146</v>
          </cell>
          <cell r="C898" t="str">
            <v>-</v>
          </cell>
          <cell r="D898" t="str">
            <v>AM BEUS::IRGC 87189-1</v>
          </cell>
          <cell r="E898" t="str">
            <v>-</v>
          </cell>
          <cell r="F898" t="str">
            <v>Cambodia</v>
          </cell>
          <cell r="G898" t="str">
            <v>Cambodia</v>
          </cell>
          <cell r="H898" t="str">
            <v>SEA</v>
          </cell>
          <cell r="I898" t="str">
            <v>XI-adm</v>
          </cell>
          <cell r="J898" t="str">
            <v>IRRI</v>
          </cell>
        </row>
        <row r="899">
          <cell r="B899" t="str">
            <v>IRIS 313-12147</v>
          </cell>
          <cell r="C899" t="str">
            <v>-</v>
          </cell>
          <cell r="D899" t="str">
            <v>ARNG'-KAR PHAR ONG::IRGC 87196-1</v>
          </cell>
          <cell r="E899" t="str">
            <v>-</v>
          </cell>
          <cell r="F899" t="str">
            <v>Cambodia</v>
          </cell>
          <cell r="G899" t="str">
            <v>Cambodia</v>
          </cell>
          <cell r="H899" t="str">
            <v>SEA</v>
          </cell>
          <cell r="I899" t="str">
            <v>XI-3</v>
          </cell>
          <cell r="J899" t="str">
            <v>IRRI</v>
          </cell>
        </row>
        <row r="900">
          <cell r="B900" t="str">
            <v>IRIS 313-12148</v>
          </cell>
          <cell r="C900" t="str">
            <v>-</v>
          </cell>
          <cell r="D900" t="str">
            <v>ARN'-SAR THNGORN'::IRGC 87205-1</v>
          </cell>
          <cell r="E900" t="str">
            <v>-</v>
          </cell>
          <cell r="F900" t="str">
            <v>Cambodia</v>
          </cell>
          <cell r="G900" t="str">
            <v>Cambodia</v>
          </cell>
          <cell r="H900" t="str">
            <v>SEA</v>
          </cell>
          <cell r="I900" t="str">
            <v>XI-3</v>
          </cell>
          <cell r="J900" t="str">
            <v>IRRI</v>
          </cell>
        </row>
        <row r="901">
          <cell r="B901" t="str">
            <v>IRIS 313-12164</v>
          </cell>
          <cell r="C901" t="str">
            <v>-</v>
          </cell>
          <cell r="D901" t="str">
            <v>PA YANG NOEUGN::IRGC 87778-1</v>
          </cell>
          <cell r="E901" t="str">
            <v>-</v>
          </cell>
          <cell r="F901" t="str">
            <v>Cambodia</v>
          </cell>
          <cell r="G901" t="str">
            <v>Cambodia</v>
          </cell>
          <cell r="H901" t="str">
            <v>SEA</v>
          </cell>
          <cell r="I901" t="str">
            <v>GJ-adm</v>
          </cell>
          <cell r="J901" t="str">
            <v>IRRI</v>
          </cell>
        </row>
        <row r="902">
          <cell r="B902" t="str">
            <v>IRIS 313-12210</v>
          </cell>
          <cell r="C902" t="str">
            <v>-</v>
          </cell>
          <cell r="D902" t="str">
            <v>CHAM TON::IRGC 90600-1</v>
          </cell>
          <cell r="E902" t="str">
            <v>-</v>
          </cell>
          <cell r="F902" t="str">
            <v>Viet Nam</v>
          </cell>
          <cell r="G902" t="str">
            <v>Viet Nam</v>
          </cell>
          <cell r="H902" t="str">
            <v>SEA</v>
          </cell>
          <cell r="I902" t="str">
            <v>XI-adm</v>
          </cell>
          <cell r="J902" t="str">
            <v>IRRI</v>
          </cell>
        </row>
        <row r="903">
          <cell r="B903" t="str">
            <v>IRIS 313-12222</v>
          </cell>
          <cell r="C903" t="str">
            <v>-</v>
          </cell>
          <cell r="D903" t="str">
            <v>LAM BOUN::IRGC 91525-1</v>
          </cell>
          <cell r="E903" t="str">
            <v>-</v>
          </cell>
          <cell r="F903" t="str">
            <v>Lao People's Democratic Republic</v>
          </cell>
          <cell r="G903" t="str">
            <v>Lao People's Democratic Republic</v>
          </cell>
          <cell r="H903" t="str">
            <v>SEA</v>
          </cell>
          <cell r="I903" t="str">
            <v>XI-3</v>
          </cell>
          <cell r="J903" t="str">
            <v>IRRI</v>
          </cell>
        </row>
        <row r="904">
          <cell r="B904" t="str">
            <v>IRIS 313-12226</v>
          </cell>
          <cell r="C904" t="str">
            <v>-</v>
          </cell>
          <cell r="D904" t="str">
            <v>PANG::IRGC 91987-1</v>
          </cell>
          <cell r="E904" t="str">
            <v>-</v>
          </cell>
          <cell r="F904" t="str">
            <v>Lao People's Democratic Republic</v>
          </cell>
          <cell r="G904" t="str">
            <v>Lao People's Democratic Republic</v>
          </cell>
          <cell r="H904" t="str">
            <v>SEA</v>
          </cell>
          <cell r="I904" t="str">
            <v>GJ-sbtrp</v>
          </cell>
          <cell r="J904" t="str">
            <v>IRRI</v>
          </cell>
        </row>
        <row r="905">
          <cell r="B905" t="str">
            <v>IRIS 313-12228</v>
          </cell>
          <cell r="C905" t="str">
            <v>-</v>
          </cell>
          <cell r="D905" t="str">
            <v>SOM::IRGC 92221-1</v>
          </cell>
          <cell r="E905" t="str">
            <v>-</v>
          </cell>
          <cell r="F905" t="str">
            <v>Lao People's Democratic Republic</v>
          </cell>
          <cell r="G905" t="str">
            <v>Lao People's Democratic Republic</v>
          </cell>
          <cell r="H905" t="str">
            <v>SEA</v>
          </cell>
          <cell r="I905" t="str">
            <v>GJ-sbtrp</v>
          </cell>
          <cell r="J905" t="str">
            <v>IRRI</v>
          </cell>
        </row>
        <row r="906">
          <cell r="B906" t="str">
            <v>IRIS 313-12242</v>
          </cell>
          <cell r="C906" t="str">
            <v>-</v>
          </cell>
          <cell r="D906" t="str">
            <v>KHAO KHOT::IRGC 93892-1</v>
          </cell>
          <cell r="E906" t="str">
            <v>-</v>
          </cell>
          <cell r="F906" t="str">
            <v>Lao People's Democratic Republic</v>
          </cell>
          <cell r="G906" t="str">
            <v>Lao People's Democratic Republic</v>
          </cell>
          <cell r="H906" t="str">
            <v>SEA</v>
          </cell>
          <cell r="I906" t="str">
            <v>GJ-sbtrp</v>
          </cell>
          <cell r="J906" t="str">
            <v>IRRI</v>
          </cell>
        </row>
        <row r="907">
          <cell r="B907" t="str">
            <v>IRIS 313-12258</v>
          </cell>
          <cell r="C907" t="str">
            <v>-</v>
          </cell>
          <cell r="D907" t="str">
            <v>DON::IRGC 95117-1</v>
          </cell>
          <cell r="E907" t="str">
            <v>-</v>
          </cell>
          <cell r="F907" t="str">
            <v>Lao People's Democratic Republic</v>
          </cell>
          <cell r="G907" t="str">
            <v>Lao People's Democratic Republic</v>
          </cell>
          <cell r="H907" t="str">
            <v>SEA</v>
          </cell>
          <cell r="I907" t="str">
            <v>GJ-sbtrp</v>
          </cell>
          <cell r="J907" t="str">
            <v>IRRI</v>
          </cell>
        </row>
        <row r="908">
          <cell r="B908" t="str">
            <v>IRIS 313-12289</v>
          </cell>
          <cell r="C908" t="str">
            <v>-</v>
          </cell>
          <cell r="D908" t="str">
            <v>YARSABA::IRGC 97567-1</v>
          </cell>
          <cell r="E908" t="str">
            <v>-</v>
          </cell>
          <cell r="F908" t="str">
            <v>Myanmar</v>
          </cell>
          <cell r="G908" t="str">
            <v>Myanmar</v>
          </cell>
          <cell r="H908" t="str">
            <v>SEA</v>
          </cell>
          <cell r="I908" t="str">
            <v>GJ-sbtrp</v>
          </cell>
          <cell r="J908" t="str">
            <v>IRRI</v>
          </cell>
        </row>
        <row r="909">
          <cell r="B909" t="str">
            <v>IRIS 313-12290</v>
          </cell>
          <cell r="C909" t="str">
            <v>-</v>
          </cell>
          <cell r="D909" t="str">
            <v>JON JAN::IRGC 97633-1</v>
          </cell>
          <cell r="E909" t="str">
            <v>-</v>
          </cell>
          <cell r="F909" t="str">
            <v>Myanmar</v>
          </cell>
          <cell r="G909" t="str">
            <v>Myanmar</v>
          </cell>
          <cell r="H909" t="str">
            <v>SEA</v>
          </cell>
          <cell r="I909" t="str">
            <v>XI-adm</v>
          </cell>
          <cell r="J909" t="str">
            <v>IRRI</v>
          </cell>
        </row>
        <row r="910">
          <cell r="B910" t="str">
            <v>IRIS 313-12291</v>
          </cell>
          <cell r="C910" t="str">
            <v>-</v>
          </cell>
          <cell r="D910" t="str">
            <v>NGA CHEKH FAT::IRGC 97701-2</v>
          </cell>
          <cell r="E910" t="str">
            <v>-</v>
          </cell>
          <cell r="F910" t="str">
            <v>Myanmar</v>
          </cell>
          <cell r="G910" t="str">
            <v>Myanmar</v>
          </cell>
          <cell r="H910" t="str">
            <v>SEA</v>
          </cell>
          <cell r="I910" t="str">
            <v>XI-adm</v>
          </cell>
          <cell r="J910" t="str">
            <v>IRRI</v>
          </cell>
        </row>
        <row r="911">
          <cell r="B911" t="str">
            <v>IRIS 313-12296</v>
          </cell>
          <cell r="C911" t="str">
            <v>-</v>
          </cell>
          <cell r="D911" t="str">
            <v>SABALINE::IRGC 98059-1</v>
          </cell>
          <cell r="E911" t="str">
            <v>-</v>
          </cell>
          <cell r="F911" t="str">
            <v>Myanmar</v>
          </cell>
          <cell r="G911" t="str">
            <v>Myanmar</v>
          </cell>
          <cell r="H911" t="str">
            <v>SEA</v>
          </cell>
          <cell r="I911" t="str">
            <v>XI-3</v>
          </cell>
          <cell r="J911" t="str">
            <v>IRRI</v>
          </cell>
        </row>
        <row r="912">
          <cell r="B912" t="str">
            <v>IRIS 313-12299</v>
          </cell>
          <cell r="C912" t="str">
            <v>-</v>
          </cell>
          <cell r="D912" t="str">
            <v>MUANG TAY::IRGC 98382-1</v>
          </cell>
          <cell r="E912" t="str">
            <v>-</v>
          </cell>
          <cell r="F912" t="str">
            <v>Lao People's Democratic Republic</v>
          </cell>
          <cell r="G912" t="str">
            <v>Lao People's Democratic Republic</v>
          </cell>
          <cell r="H912" t="str">
            <v>SEA</v>
          </cell>
          <cell r="I912" t="str">
            <v>GJ-sbtrp</v>
          </cell>
          <cell r="J912" t="str">
            <v>IRRI</v>
          </cell>
        </row>
        <row r="913">
          <cell r="B913" t="str">
            <v>IRIS 313-12300</v>
          </cell>
          <cell r="C913" t="str">
            <v>-</v>
          </cell>
          <cell r="D913" t="str">
            <v>NGAM KON DAM::IRGC 98486-1</v>
          </cell>
          <cell r="E913" t="str">
            <v>-</v>
          </cell>
          <cell r="F913" t="str">
            <v>Lao People's Democratic Republic</v>
          </cell>
          <cell r="G913" t="str">
            <v>Lao People's Democratic Republic</v>
          </cell>
          <cell r="H913" t="str">
            <v>SEA</v>
          </cell>
          <cell r="I913" t="str">
            <v>XI-adm</v>
          </cell>
          <cell r="J913" t="str">
            <v>IRRI</v>
          </cell>
        </row>
        <row r="914">
          <cell r="B914" t="str">
            <v>IRIS 313-12301</v>
          </cell>
          <cell r="C914" t="str">
            <v>-</v>
          </cell>
          <cell r="D914" t="str">
            <v>LG 10178::IRGC 98526-1</v>
          </cell>
          <cell r="E914" t="str">
            <v>-</v>
          </cell>
          <cell r="F914" t="str">
            <v>Lao People's Democratic Republic</v>
          </cell>
          <cell r="G914" t="str">
            <v>Lao People's Democratic Republic</v>
          </cell>
          <cell r="H914" t="str">
            <v>SEA</v>
          </cell>
          <cell r="I914" t="str">
            <v>XI-adm</v>
          </cell>
          <cell r="J914" t="str">
            <v>IRRI</v>
          </cell>
        </row>
        <row r="915">
          <cell r="B915" t="str">
            <v>IRIS 313-12311</v>
          </cell>
          <cell r="C915" t="str">
            <v>-</v>
          </cell>
          <cell r="D915" t="str">
            <v>TAM::IRGC 99161-1</v>
          </cell>
          <cell r="E915" t="str">
            <v>-</v>
          </cell>
          <cell r="F915" t="str">
            <v>Lao People's Democratic Republic</v>
          </cell>
          <cell r="G915" t="str">
            <v>Lao People's Democratic Republic</v>
          </cell>
          <cell r="H915" t="str">
            <v>SEA</v>
          </cell>
          <cell r="I915" t="str">
            <v>GJ-sbtrp</v>
          </cell>
          <cell r="J915" t="str">
            <v>IRRI</v>
          </cell>
        </row>
        <row r="916">
          <cell r="B916" t="str">
            <v>IRIS 313-12321</v>
          </cell>
          <cell r="C916" t="str">
            <v>-</v>
          </cell>
          <cell r="D916" t="str">
            <v>LG 10344::IRGC 99789-1</v>
          </cell>
          <cell r="E916" t="str">
            <v>-</v>
          </cell>
          <cell r="F916" t="str">
            <v>Lao People's Democratic Republic</v>
          </cell>
          <cell r="G916" t="str">
            <v>Lao People's Democratic Republic</v>
          </cell>
          <cell r="H916" t="str">
            <v>SEA</v>
          </cell>
          <cell r="I916" t="str">
            <v>GJ-sbtrp</v>
          </cell>
          <cell r="J916" t="str">
            <v>IRRI</v>
          </cell>
        </row>
        <row r="917">
          <cell r="B917" t="str">
            <v>IRIS 313-12323</v>
          </cell>
          <cell r="C917" t="str">
            <v>-</v>
          </cell>
          <cell r="D917" t="str">
            <v>BAN KEO::IRGC 99953-1</v>
          </cell>
          <cell r="E917" t="str">
            <v>-</v>
          </cell>
          <cell r="F917" t="str">
            <v>Lao People's Democratic Republic</v>
          </cell>
          <cell r="G917" t="str">
            <v>Lao People's Democratic Republic</v>
          </cell>
          <cell r="H917" t="str">
            <v>SEA</v>
          </cell>
          <cell r="I917" t="str">
            <v>GJ-sbtrp</v>
          </cell>
          <cell r="J917" t="str">
            <v>IRRI</v>
          </cell>
        </row>
        <row r="918">
          <cell r="B918" t="str">
            <v>IRIS 313-12329</v>
          </cell>
          <cell r="C918" t="str">
            <v>-</v>
          </cell>
          <cell r="D918" t="str">
            <v>CHAO DO::IRGC 106666-1</v>
          </cell>
          <cell r="E918" t="str">
            <v>-</v>
          </cell>
          <cell r="F918" t="str">
            <v>Lao People's Democratic Republic</v>
          </cell>
          <cell r="G918" t="str">
            <v>Lao People's Democratic Republic</v>
          </cell>
          <cell r="H918" t="str">
            <v>SEA</v>
          </cell>
          <cell r="I918" t="str">
            <v>XI-adm</v>
          </cell>
          <cell r="J918" t="str">
            <v>IRRI</v>
          </cell>
        </row>
        <row r="919">
          <cell r="B919" t="str">
            <v>IRIS 313-12330</v>
          </cell>
          <cell r="C919" t="str">
            <v>-</v>
          </cell>
          <cell r="D919" t="str">
            <v>CHAO PEE::IRGC 106767-1</v>
          </cell>
          <cell r="E919" t="str">
            <v>-</v>
          </cell>
          <cell r="F919" t="str">
            <v>Lao People's Democratic Republic</v>
          </cell>
          <cell r="G919" t="str">
            <v>Lao People's Democratic Republic</v>
          </cell>
          <cell r="H919" t="str">
            <v>SEA</v>
          </cell>
          <cell r="I919" t="str">
            <v>GJ-sbtrp</v>
          </cell>
          <cell r="J919" t="str">
            <v>IRRI</v>
          </cell>
        </row>
        <row r="920">
          <cell r="B920" t="str">
            <v>IRIS 313-12336</v>
          </cell>
          <cell r="C920" t="str">
            <v>-</v>
          </cell>
          <cell r="D920" t="str">
            <v>DO LEUANG::IRGC 106990-1</v>
          </cell>
          <cell r="E920" t="str">
            <v>-</v>
          </cell>
          <cell r="F920" t="str">
            <v>Lao People's Democratic Republic</v>
          </cell>
          <cell r="G920" t="str">
            <v>Lao People's Democratic Republic</v>
          </cell>
          <cell r="H920" t="str">
            <v>SEA</v>
          </cell>
          <cell r="I920" t="str">
            <v>GJ-sbtrp</v>
          </cell>
          <cell r="J920" t="str">
            <v>IRRI</v>
          </cell>
        </row>
        <row r="921">
          <cell r="B921" t="str">
            <v>IRIS 313-12337</v>
          </cell>
          <cell r="C921" t="str">
            <v>-</v>
          </cell>
          <cell r="D921" t="str">
            <v>DOK HIEN NOI::IRGC 107021-1</v>
          </cell>
          <cell r="E921" t="str">
            <v>-</v>
          </cell>
          <cell r="F921" t="str">
            <v>Lao People's Democratic Republic</v>
          </cell>
          <cell r="G921" t="str">
            <v>Lao People's Democratic Republic</v>
          </cell>
          <cell r="H921" t="str">
            <v>SEA</v>
          </cell>
          <cell r="I921" t="str">
            <v>GJ-sbtrp</v>
          </cell>
          <cell r="J921" t="str">
            <v>IRRI</v>
          </cell>
        </row>
        <row r="922">
          <cell r="B922" t="str">
            <v>IRIS 313-12340</v>
          </cell>
          <cell r="C922" t="str">
            <v>-</v>
          </cell>
          <cell r="D922" t="str">
            <v>NYAO::IRGC 107091-1</v>
          </cell>
          <cell r="E922" t="str">
            <v>-</v>
          </cell>
          <cell r="F922" t="str">
            <v>Lao People's Democratic Republic</v>
          </cell>
          <cell r="G922" t="str">
            <v>Lao People's Democratic Republic</v>
          </cell>
          <cell r="H922" t="str">
            <v>SEA</v>
          </cell>
          <cell r="I922" t="str">
            <v>GJ-sbtrp</v>
          </cell>
          <cell r="J922" t="str">
            <v>IRRI</v>
          </cell>
        </row>
        <row r="923">
          <cell r="B923" t="str">
            <v>IRIS 313-12342</v>
          </cell>
          <cell r="C923" t="str">
            <v>-</v>
          </cell>
          <cell r="D923" t="str">
            <v>HAI NA::IRGC 107117-1</v>
          </cell>
          <cell r="E923" t="str">
            <v>-</v>
          </cell>
          <cell r="F923" t="str">
            <v>Lao People's Democratic Republic</v>
          </cell>
          <cell r="G923" t="str">
            <v>Lao People's Democratic Republic</v>
          </cell>
          <cell r="H923" t="str">
            <v>SEA</v>
          </cell>
          <cell r="I923" t="str">
            <v>GJ-sbtrp</v>
          </cell>
          <cell r="J923" t="str">
            <v>IRRI</v>
          </cell>
        </row>
        <row r="924">
          <cell r="B924" t="str">
            <v>IRIS 313-12344</v>
          </cell>
          <cell r="C924" t="str">
            <v>-</v>
          </cell>
          <cell r="D924" t="str">
            <v>KHAO::IRGC 107359-1</v>
          </cell>
          <cell r="E924" t="str">
            <v>-</v>
          </cell>
          <cell r="F924" t="str">
            <v>Lao People's Democratic Republic</v>
          </cell>
          <cell r="G924" t="str">
            <v>Lao People's Democratic Republic</v>
          </cell>
          <cell r="H924" t="str">
            <v>SEA</v>
          </cell>
          <cell r="I924" t="str">
            <v>GJ-sbtrp</v>
          </cell>
          <cell r="J924" t="str">
            <v>IRRI</v>
          </cell>
        </row>
        <row r="925">
          <cell r="B925" t="str">
            <v>IRIS 313-12345</v>
          </cell>
          <cell r="C925" t="str">
            <v>-</v>
          </cell>
          <cell r="D925" t="str">
            <v>VIENG::IRGC 107375-2</v>
          </cell>
          <cell r="E925" t="str">
            <v>-</v>
          </cell>
          <cell r="F925" t="str">
            <v>Lao People's Democratic Republic</v>
          </cell>
          <cell r="G925" t="str">
            <v>Lao People's Democratic Republic</v>
          </cell>
          <cell r="H925" t="str">
            <v>SEA</v>
          </cell>
          <cell r="I925" t="str">
            <v>GJ-sbtrp</v>
          </cell>
          <cell r="J925" t="str">
            <v>IRRI</v>
          </cell>
        </row>
        <row r="926">
          <cell r="B926" t="str">
            <v>IRIS 313-12346</v>
          </cell>
          <cell r="C926" t="str">
            <v>-</v>
          </cell>
          <cell r="D926" t="str">
            <v>LAB::IRGC 107468-1</v>
          </cell>
          <cell r="E926" t="str">
            <v>-</v>
          </cell>
          <cell r="F926" t="str">
            <v>Lao People's Democratic Republic</v>
          </cell>
          <cell r="G926" t="str">
            <v>Lao People's Democratic Republic</v>
          </cell>
          <cell r="H926" t="str">
            <v>SEA</v>
          </cell>
          <cell r="I926" t="str">
            <v>GJ-sbtrp</v>
          </cell>
          <cell r="J926" t="str">
            <v>IRRI</v>
          </cell>
        </row>
        <row r="927">
          <cell r="B927" t="str">
            <v>IRIS 313-12347</v>
          </cell>
          <cell r="C927" t="str">
            <v>-</v>
          </cell>
          <cell r="D927" t="str">
            <v>LAI DAM::IRGC 107490-1</v>
          </cell>
          <cell r="E927" t="str">
            <v>-</v>
          </cell>
          <cell r="F927" t="str">
            <v>Lao People's Democratic Republic</v>
          </cell>
          <cell r="G927" t="str">
            <v>Lao People's Democratic Republic</v>
          </cell>
          <cell r="H927" t="str">
            <v>SEA</v>
          </cell>
          <cell r="I927" t="str">
            <v>GJ-sbtrp</v>
          </cell>
          <cell r="J927" t="str">
            <v>IRRI</v>
          </cell>
        </row>
        <row r="928">
          <cell r="B928" t="str">
            <v>IRIS 313-12348</v>
          </cell>
          <cell r="C928" t="str">
            <v>-</v>
          </cell>
          <cell r="D928" t="str">
            <v>LOUK NOK::IRGC 107599-1</v>
          </cell>
          <cell r="E928" t="str">
            <v>-</v>
          </cell>
          <cell r="F928" t="str">
            <v>Lao People's Democratic Republic</v>
          </cell>
          <cell r="G928" t="str">
            <v>Lao People's Democratic Republic</v>
          </cell>
          <cell r="H928" t="str">
            <v>SEA</v>
          </cell>
          <cell r="I928" t="str">
            <v>GJ-sbtrp</v>
          </cell>
          <cell r="J928" t="str">
            <v>IRRI</v>
          </cell>
        </row>
        <row r="929">
          <cell r="B929" t="str">
            <v>IRIS 313-12350</v>
          </cell>
          <cell r="C929" t="str">
            <v>-</v>
          </cell>
          <cell r="D929" t="str">
            <v>MAK KHEUA KANG::IRGC 107712-1</v>
          </cell>
          <cell r="E929" t="str">
            <v>-</v>
          </cell>
          <cell r="F929" t="str">
            <v>Lao People's Democratic Republic</v>
          </cell>
          <cell r="G929" t="str">
            <v>Lao People's Democratic Republic</v>
          </cell>
          <cell r="H929" t="str">
            <v>SEA</v>
          </cell>
          <cell r="I929" t="str">
            <v>GJ-sbtrp</v>
          </cell>
          <cell r="J929" t="str">
            <v>IRRI</v>
          </cell>
        </row>
        <row r="930">
          <cell r="B930" t="str">
            <v>IRIS 313-12266</v>
          </cell>
          <cell r="C930" t="str">
            <v>-</v>
          </cell>
          <cell r="D930" t="str">
            <v>KAUK PAHLING::IRGC 95823-2</v>
          </cell>
          <cell r="E930" t="str">
            <v>-</v>
          </cell>
          <cell r="F930" t="str">
            <v>Myanmar</v>
          </cell>
          <cell r="G930" t="str">
            <v>Myanmar</v>
          </cell>
          <cell r="H930" t="str">
            <v>SEA</v>
          </cell>
          <cell r="I930" t="str">
            <v>GJ-sbtrp</v>
          </cell>
          <cell r="J930" t="str">
            <v>IRRI</v>
          </cell>
        </row>
        <row r="931">
          <cell r="B931" t="str">
            <v>IRIS 313-12352</v>
          </cell>
          <cell r="C931" t="str">
            <v>-</v>
          </cell>
          <cell r="D931" t="str">
            <v>MEE::IRGC 107773-1</v>
          </cell>
          <cell r="E931" t="str">
            <v>-</v>
          </cell>
          <cell r="F931" t="str">
            <v>Lao People's Democratic Republic</v>
          </cell>
          <cell r="G931" t="str">
            <v>Lao People's Democratic Republic</v>
          </cell>
          <cell r="H931" t="str">
            <v>SEA</v>
          </cell>
          <cell r="I931" t="str">
            <v>GJ-sbtrp</v>
          </cell>
          <cell r="J931" t="str">
            <v>IRRI</v>
          </cell>
        </row>
        <row r="932">
          <cell r="B932" t="str">
            <v>IRIS 313-12353</v>
          </cell>
          <cell r="C932" t="str">
            <v>-</v>
          </cell>
          <cell r="D932" t="str">
            <v>MOK::IRGC 107804-1</v>
          </cell>
          <cell r="E932" t="str">
            <v>-</v>
          </cell>
          <cell r="F932" t="str">
            <v>Lao People's Democratic Republic</v>
          </cell>
          <cell r="G932" t="str">
            <v>Lao People's Democratic Republic</v>
          </cell>
          <cell r="H932" t="str">
            <v>SEA</v>
          </cell>
          <cell r="I932" t="str">
            <v>GJ-sbtrp</v>
          </cell>
          <cell r="J932" t="str">
            <v>IRRI</v>
          </cell>
        </row>
        <row r="933">
          <cell r="B933" t="str">
            <v>IRIS 313-10628</v>
          </cell>
          <cell r="C933" t="str">
            <v>-</v>
          </cell>
          <cell r="D933" t="str">
            <v>O. SATIVA::IRGC 10164-2</v>
          </cell>
          <cell r="E933" t="str">
            <v>-</v>
          </cell>
          <cell r="F933" t="str">
            <v>India</v>
          </cell>
          <cell r="G933" t="str">
            <v>India</v>
          </cell>
          <cell r="H933" t="str">
            <v>SAC</v>
          </cell>
          <cell r="I933" t="str">
            <v>XI-2</v>
          </cell>
          <cell r="J933" t="str">
            <v>IRRI</v>
          </cell>
        </row>
        <row r="934">
          <cell r="B934" t="str">
            <v>IRIS 313-10679</v>
          </cell>
          <cell r="C934" t="str">
            <v>-</v>
          </cell>
          <cell r="D934" t="str">
            <v>KHAI DO::IRGC 12903-2</v>
          </cell>
          <cell r="E934" t="str">
            <v>-</v>
          </cell>
          <cell r="F934" t="str">
            <v>Lao People's Democratic Republic</v>
          </cell>
          <cell r="G934" t="str">
            <v>Lao People's Democratic Republic</v>
          </cell>
          <cell r="H934" t="str">
            <v>SEA</v>
          </cell>
          <cell r="I934" t="str">
            <v>GJ-sbtrp</v>
          </cell>
          <cell r="J934" t="str">
            <v>IRRI</v>
          </cell>
        </row>
        <row r="935">
          <cell r="B935" t="str">
            <v>IRIS 313-10687</v>
          </cell>
          <cell r="C935" t="str">
            <v>-</v>
          </cell>
          <cell r="D935" t="str">
            <v>PADI PULUT::IRGC 13444-1</v>
          </cell>
          <cell r="E935" t="str">
            <v>-</v>
          </cell>
          <cell r="F935" t="str">
            <v>Malaysia</v>
          </cell>
          <cell r="G935" t="str">
            <v>Malaysia</v>
          </cell>
          <cell r="H935" t="str">
            <v>SER</v>
          </cell>
          <cell r="I935" t="str">
            <v>XI-3</v>
          </cell>
          <cell r="J935" t="str">
            <v>IRRI</v>
          </cell>
        </row>
        <row r="936">
          <cell r="B936" t="str">
            <v>IRIS 313-10704</v>
          </cell>
          <cell r="C936" t="str">
            <v>-</v>
          </cell>
          <cell r="D936" t="str">
            <v>PADI DARAWAL::IRGC 14373-1</v>
          </cell>
          <cell r="E936" t="str">
            <v>-</v>
          </cell>
          <cell r="F936" t="str">
            <v>Malaysia</v>
          </cell>
          <cell r="G936" t="str">
            <v>Malaysia</v>
          </cell>
          <cell r="H936" t="str">
            <v>SER</v>
          </cell>
          <cell r="I936" t="str">
            <v>GJ-trp</v>
          </cell>
          <cell r="J936" t="str">
            <v>IRRI</v>
          </cell>
        </row>
        <row r="937">
          <cell r="B937" t="str">
            <v>IRIS 313-10705</v>
          </cell>
          <cell r="C937" t="str">
            <v>-</v>
          </cell>
          <cell r="D937" t="str">
            <v>PADI PULOT MELAYANG::IRGC 14391-2</v>
          </cell>
          <cell r="E937" t="str">
            <v>-</v>
          </cell>
          <cell r="F937" t="str">
            <v>Malaysia</v>
          </cell>
          <cell r="G937" t="str">
            <v>Malaysia</v>
          </cell>
          <cell r="H937" t="str">
            <v>SER</v>
          </cell>
          <cell r="I937" t="str">
            <v>XI-adm</v>
          </cell>
          <cell r="J937" t="str">
            <v>IRRI</v>
          </cell>
        </row>
        <row r="938">
          <cell r="B938" t="str">
            <v>IRIS 313-10739</v>
          </cell>
          <cell r="C938" t="str">
            <v>-</v>
          </cell>
          <cell r="D938" t="str">
            <v>GOGO::IRGC 16418-1</v>
          </cell>
          <cell r="E938" t="str">
            <v>-</v>
          </cell>
          <cell r="F938" t="str">
            <v>Indonesia</v>
          </cell>
          <cell r="G938" t="str">
            <v>Indonesia</v>
          </cell>
          <cell r="H938" t="str">
            <v>SER</v>
          </cell>
          <cell r="I938" t="str">
            <v>XI-adm</v>
          </cell>
          <cell r="J938" t="str">
            <v>IRRI</v>
          </cell>
        </row>
        <row r="939">
          <cell r="B939" t="str">
            <v>IRIS 313-10710</v>
          </cell>
          <cell r="C939" t="str">
            <v>-</v>
          </cell>
          <cell r="D939" t="str">
            <v>PINDE GOGO WIERIE::IRGC 14795-2</v>
          </cell>
          <cell r="E939" t="str">
            <v>-</v>
          </cell>
          <cell r="F939" t="str">
            <v>Surinam</v>
          </cell>
          <cell r="G939" t="str">
            <v>Surinam</v>
          </cell>
          <cell r="H939" t="str">
            <v>SAM</v>
          </cell>
          <cell r="I939" t="str">
            <v>GJ-trp</v>
          </cell>
          <cell r="J939" t="str">
            <v>IRRI</v>
          </cell>
        </row>
        <row r="940">
          <cell r="B940" t="str">
            <v>IRIS 313-10748</v>
          </cell>
          <cell r="C940" t="str">
            <v>-</v>
          </cell>
          <cell r="D940" t="str">
            <v>LUA DUC::IRGC 16718-1</v>
          </cell>
          <cell r="E940" t="str">
            <v>-</v>
          </cell>
          <cell r="F940" t="str">
            <v>Viet Nam</v>
          </cell>
          <cell r="G940" t="str">
            <v>Viet Nam</v>
          </cell>
          <cell r="H940" t="str">
            <v>SEA</v>
          </cell>
          <cell r="I940" t="str">
            <v>XI-adm</v>
          </cell>
          <cell r="J940" t="str">
            <v>IRRI</v>
          </cell>
        </row>
        <row r="941">
          <cell r="B941" t="str">
            <v>IRIS 313-10749</v>
          </cell>
          <cell r="C941" t="str">
            <v>-</v>
          </cell>
          <cell r="D941" t="str">
            <v>MINH SOC (CAMBODIA)::IRGC 16731-2</v>
          </cell>
          <cell r="E941" t="str">
            <v>-</v>
          </cell>
          <cell r="F941" t="str">
            <v>Viet Nam</v>
          </cell>
          <cell r="G941" t="str">
            <v>Viet Nam</v>
          </cell>
          <cell r="H941" t="str">
            <v>SEA</v>
          </cell>
          <cell r="I941" t="str">
            <v>XI-3</v>
          </cell>
          <cell r="J941" t="str">
            <v>IRRI</v>
          </cell>
        </row>
        <row r="942">
          <cell r="B942" t="str">
            <v>IRIS 313-10750</v>
          </cell>
          <cell r="C942" t="str">
            <v>-</v>
          </cell>
          <cell r="D942" t="str">
            <v>TRANG LUA::IRGC 16781-3</v>
          </cell>
          <cell r="E942" t="str">
            <v>-</v>
          </cell>
          <cell r="F942" t="str">
            <v>Viet Nam</v>
          </cell>
          <cell r="G942" t="str">
            <v>Viet Nam</v>
          </cell>
          <cell r="H942" t="str">
            <v>SEA</v>
          </cell>
          <cell r="I942" t="str">
            <v>XI-3</v>
          </cell>
          <cell r="J942" t="str">
            <v>IRRI</v>
          </cell>
        </row>
        <row r="943">
          <cell r="B943" t="str">
            <v>IRIS 313-10771</v>
          </cell>
          <cell r="C943" t="str">
            <v>-</v>
          </cell>
          <cell r="D943" t="str">
            <v>GOGO RAJAPAN::IRGC 17666-2</v>
          </cell>
          <cell r="E943" t="str">
            <v>-</v>
          </cell>
          <cell r="F943" t="str">
            <v>Indonesia</v>
          </cell>
          <cell r="G943" t="str">
            <v>Indonesia</v>
          </cell>
          <cell r="H943" t="str">
            <v>SER</v>
          </cell>
          <cell r="I943" t="str">
            <v>GJ-trp</v>
          </cell>
          <cell r="J943" t="str">
            <v>IRRI</v>
          </cell>
        </row>
        <row r="944">
          <cell r="B944" t="str">
            <v>IRIS 313-10796</v>
          </cell>
          <cell r="C944" t="str">
            <v>-</v>
          </cell>
          <cell r="D944" t="str">
            <v>MOLOG::IRGC 18282-1</v>
          </cell>
          <cell r="E944" t="str">
            <v>-</v>
          </cell>
          <cell r="F944" t="str">
            <v>Indonesia</v>
          </cell>
          <cell r="G944" t="str">
            <v>Indonesia</v>
          </cell>
          <cell r="H944" t="str">
            <v>SER</v>
          </cell>
          <cell r="I944" t="str">
            <v>GJ-trp</v>
          </cell>
          <cell r="J944" t="str">
            <v>IRRI</v>
          </cell>
        </row>
        <row r="945">
          <cell r="B945" t="str">
            <v>IRIS 313-10799</v>
          </cell>
          <cell r="C945" t="str">
            <v>-</v>
          </cell>
          <cell r="D945" t="str">
            <v>PAE ONGGA::IRGC 18418-1</v>
          </cell>
          <cell r="E945" t="str">
            <v>-</v>
          </cell>
          <cell r="F945" t="str">
            <v>Indonesia</v>
          </cell>
          <cell r="G945" t="str">
            <v>Indonesia</v>
          </cell>
          <cell r="H945" t="str">
            <v>SER</v>
          </cell>
          <cell r="I945" t="str">
            <v>GJ-trp</v>
          </cell>
          <cell r="J945" t="str">
            <v>IRRI</v>
          </cell>
        </row>
        <row r="946">
          <cell r="B946" t="str">
            <v>IRIS 313-10827</v>
          </cell>
          <cell r="C946" t="str">
            <v>-</v>
          </cell>
          <cell r="D946" t="str">
            <v>BINARITOS::IRGC 19391-1</v>
          </cell>
          <cell r="E946" t="str">
            <v>-</v>
          </cell>
          <cell r="F946" t="str">
            <v>Philippines</v>
          </cell>
          <cell r="G946" t="str">
            <v>Philippines</v>
          </cell>
          <cell r="H946" t="str">
            <v>SER</v>
          </cell>
          <cell r="I946" t="str">
            <v>GJ-trp</v>
          </cell>
          <cell r="J946" t="str">
            <v>IRRI</v>
          </cell>
        </row>
        <row r="947">
          <cell r="B947" t="str">
            <v>IRIS 313-10828</v>
          </cell>
          <cell r="C947" t="str">
            <v>-</v>
          </cell>
          <cell r="D947" t="str">
            <v>IKOGAN::IRGC 19412-1</v>
          </cell>
          <cell r="E947" t="str">
            <v>-</v>
          </cell>
          <cell r="F947" t="str">
            <v>Philippines</v>
          </cell>
          <cell r="G947" t="str">
            <v>Philippines</v>
          </cell>
          <cell r="H947" t="str">
            <v>SER</v>
          </cell>
          <cell r="I947" t="str">
            <v>GJ-trp</v>
          </cell>
          <cell r="J947" t="str">
            <v>IRRI</v>
          </cell>
        </row>
        <row r="948">
          <cell r="B948" t="str">
            <v>IRIS 313-10829</v>
          </cell>
          <cell r="C948" t="str">
            <v>-</v>
          </cell>
          <cell r="D948" t="str">
            <v>INAMBOG::IRGC 19415-1</v>
          </cell>
          <cell r="E948" t="str">
            <v>-</v>
          </cell>
          <cell r="F948" t="str">
            <v>Philippines</v>
          </cell>
          <cell r="G948" t="str">
            <v>Philippines</v>
          </cell>
          <cell r="H948" t="str">
            <v>SER</v>
          </cell>
          <cell r="I948" t="str">
            <v>GJ-trp</v>
          </cell>
          <cell r="J948" t="str">
            <v>IRRI</v>
          </cell>
        </row>
        <row r="949">
          <cell r="B949" t="str">
            <v>IRIS 313-10830</v>
          </cell>
          <cell r="C949" t="str">
            <v>-</v>
          </cell>
          <cell r="D949" t="str">
            <v>INAPORAONAN::IRGC 19418-1</v>
          </cell>
          <cell r="E949" t="str">
            <v>-</v>
          </cell>
          <cell r="F949" t="str">
            <v>Philippines</v>
          </cell>
          <cell r="G949" t="str">
            <v>Philippines</v>
          </cell>
          <cell r="H949" t="str">
            <v>SER</v>
          </cell>
          <cell r="I949" t="str">
            <v>GJ-trp</v>
          </cell>
          <cell r="J949" t="str">
            <v>IRRI</v>
          </cell>
        </row>
        <row r="950">
          <cell r="B950" t="str">
            <v>IRIS 313-10831</v>
          </cell>
          <cell r="C950" t="str">
            <v>-</v>
          </cell>
          <cell r="D950" t="str">
            <v>MALANDI 2::IRGC 19454-2</v>
          </cell>
          <cell r="E950" t="str">
            <v>-</v>
          </cell>
          <cell r="F950" t="str">
            <v>Philippines</v>
          </cell>
          <cell r="G950" t="str">
            <v>Philippines</v>
          </cell>
          <cell r="H950" t="str">
            <v>SER</v>
          </cell>
          <cell r="I950" t="str">
            <v>GJ-trp</v>
          </cell>
          <cell r="J950" t="str">
            <v>IRRI</v>
          </cell>
        </row>
        <row r="951">
          <cell r="B951" t="str">
            <v>IRIS 313-10832</v>
          </cell>
          <cell r="C951" t="str">
            <v>-</v>
          </cell>
          <cell r="D951" t="str">
            <v>MALASAY::IRGC 19456-1</v>
          </cell>
          <cell r="E951" t="str">
            <v>-</v>
          </cell>
          <cell r="F951" t="str">
            <v>Philippines</v>
          </cell>
          <cell r="G951" t="str">
            <v>Philippines</v>
          </cell>
          <cell r="H951" t="str">
            <v>SER</v>
          </cell>
          <cell r="I951" t="str">
            <v>GJ-trp</v>
          </cell>
          <cell r="J951" t="str">
            <v>IRRI</v>
          </cell>
        </row>
        <row r="952">
          <cell r="B952" t="str">
            <v>IRIS 313-10923</v>
          </cell>
          <cell r="C952" t="str">
            <v>-</v>
          </cell>
          <cell r="D952" t="str">
            <v>CHABLI CHABOL GLANG::IRGC 23706-1</v>
          </cell>
          <cell r="E952" t="str">
            <v>-</v>
          </cell>
          <cell r="F952" t="str">
            <v>Thailand</v>
          </cell>
          <cell r="G952" t="str">
            <v>Thailand</v>
          </cell>
          <cell r="H952" t="str">
            <v>SEA</v>
          </cell>
          <cell r="I952" t="str">
            <v>GJ-sbtrp</v>
          </cell>
          <cell r="J952" t="str">
            <v>IRRI</v>
          </cell>
        </row>
        <row r="953">
          <cell r="B953" t="str">
            <v>IRIS 313-10928</v>
          </cell>
          <cell r="C953" t="str">
            <v>-</v>
          </cell>
          <cell r="D953" t="str">
            <v>KHAO' SIM::IRGC 24094-1</v>
          </cell>
          <cell r="E953" t="str">
            <v>-</v>
          </cell>
          <cell r="F953" t="str">
            <v>Thailand</v>
          </cell>
          <cell r="G953" t="str">
            <v>Thailand</v>
          </cell>
          <cell r="H953" t="str">
            <v>SEA</v>
          </cell>
          <cell r="I953" t="str">
            <v>XI-3</v>
          </cell>
          <cell r="J953" t="str">
            <v>IRRI</v>
          </cell>
        </row>
        <row r="954">
          <cell r="B954" t="str">
            <v>IRIS 313-10943</v>
          </cell>
          <cell r="C954" t="str">
            <v>-</v>
          </cell>
          <cell r="D954" t="str">
            <v>PADI BENOT::IRGC 24757-2</v>
          </cell>
          <cell r="E954" t="str">
            <v>-</v>
          </cell>
          <cell r="F954" t="str">
            <v>Indonesia</v>
          </cell>
          <cell r="G954" t="str">
            <v>Indonesia</v>
          </cell>
          <cell r="H954" t="str">
            <v>SER</v>
          </cell>
          <cell r="I954" t="str">
            <v>XI-3</v>
          </cell>
          <cell r="J954" t="str">
            <v>IRRI</v>
          </cell>
        </row>
        <row r="955">
          <cell r="B955" t="str">
            <v>IRIS 313-10950</v>
          </cell>
          <cell r="C955" t="str">
            <v>-</v>
          </cell>
          <cell r="D955" t="str">
            <v>ASE PULU BOLONG::IRGC 25171-1</v>
          </cell>
          <cell r="E955" t="str">
            <v>-</v>
          </cell>
          <cell r="F955" t="str">
            <v>Indonesia</v>
          </cell>
          <cell r="G955" t="str">
            <v>Indonesia</v>
          </cell>
          <cell r="H955" t="str">
            <v>SER</v>
          </cell>
          <cell r="I955" t="str">
            <v>GJ-trp</v>
          </cell>
          <cell r="J955" t="str">
            <v>IRRI</v>
          </cell>
        </row>
        <row r="956">
          <cell r="B956" t="str">
            <v>IRIS 313-10952</v>
          </cell>
          <cell r="C956" t="str">
            <v>-</v>
          </cell>
          <cell r="D956" t="str">
            <v>KILANG MEDU::IRGC 25442-1</v>
          </cell>
          <cell r="E956" t="str">
            <v>-</v>
          </cell>
          <cell r="F956" t="str">
            <v>Indonesia</v>
          </cell>
          <cell r="G956" t="str">
            <v>Indonesia</v>
          </cell>
          <cell r="H956" t="str">
            <v>SER</v>
          </cell>
          <cell r="I956" t="str">
            <v>GJ-trp</v>
          </cell>
          <cell r="J956" t="str">
            <v>IRRI</v>
          </cell>
        </row>
        <row r="957">
          <cell r="B957" t="str">
            <v>IRIS 313-10953</v>
          </cell>
          <cell r="C957" t="str">
            <v>-</v>
          </cell>
          <cell r="D957" t="str">
            <v>PADI ABUNG KUNING::IRGC 25469-1</v>
          </cell>
          <cell r="E957" t="str">
            <v>-</v>
          </cell>
          <cell r="F957" t="str">
            <v>Indonesia</v>
          </cell>
          <cell r="G957" t="str">
            <v>Indonesia</v>
          </cell>
          <cell r="H957" t="str">
            <v>SER</v>
          </cell>
          <cell r="I957" t="str">
            <v>GJ-trp</v>
          </cell>
          <cell r="J957" t="str">
            <v>IRRI</v>
          </cell>
        </row>
        <row r="958">
          <cell r="B958" t="str">
            <v>IRIS 313-10955</v>
          </cell>
          <cell r="C958" t="str">
            <v>-</v>
          </cell>
          <cell r="D958" t="str">
            <v>PADI PUYUH::IRGC 25532-1</v>
          </cell>
          <cell r="E958" t="str">
            <v>-</v>
          </cell>
          <cell r="F958" t="str">
            <v>Indonesia</v>
          </cell>
          <cell r="G958" t="str">
            <v>Indonesia</v>
          </cell>
          <cell r="H958" t="str">
            <v>SER</v>
          </cell>
          <cell r="I958" t="str">
            <v>XI-3</v>
          </cell>
          <cell r="J958" t="str">
            <v>IRRI</v>
          </cell>
        </row>
        <row r="959">
          <cell r="B959" t="str">
            <v>IRIS 313-10957</v>
          </cell>
          <cell r="C959" t="str">
            <v>-</v>
          </cell>
          <cell r="D959" t="str">
            <v>RANGKAI KEPEL::IRGC 25640-1</v>
          </cell>
          <cell r="E959" t="str">
            <v>-</v>
          </cell>
          <cell r="F959" t="str">
            <v>Indonesia</v>
          </cell>
          <cell r="G959" t="str">
            <v>Indonesia</v>
          </cell>
          <cell r="H959" t="str">
            <v>SER</v>
          </cell>
          <cell r="I959" t="str">
            <v>GJ-trp</v>
          </cell>
          <cell r="J959" t="str">
            <v>IRRI</v>
          </cell>
        </row>
        <row r="960">
          <cell r="B960" t="str">
            <v>IRIS 313-10958</v>
          </cell>
          <cell r="C960" t="str">
            <v>-</v>
          </cell>
          <cell r="D960" t="str">
            <v>RENIK BELITI::IRGC 25648-1</v>
          </cell>
          <cell r="E960" t="str">
            <v>-</v>
          </cell>
          <cell r="F960" t="str">
            <v>Indonesia</v>
          </cell>
          <cell r="G960" t="str">
            <v>Indonesia</v>
          </cell>
          <cell r="H960" t="str">
            <v>SER</v>
          </cell>
          <cell r="I960" t="str">
            <v>GJ-trp</v>
          </cell>
          <cell r="J960" t="str">
            <v>IRRI</v>
          </cell>
        </row>
        <row r="961">
          <cell r="B961" t="str">
            <v>IRIS 313-10960</v>
          </cell>
          <cell r="C961" t="str">
            <v>-</v>
          </cell>
          <cell r="D961" t="str">
            <v>SUNGKAI::IRGC 25812-1</v>
          </cell>
          <cell r="E961" t="str">
            <v>-</v>
          </cell>
          <cell r="F961" t="str">
            <v>Indonesia</v>
          </cell>
          <cell r="G961" t="str">
            <v>Indonesia</v>
          </cell>
          <cell r="H961" t="str">
            <v>SER</v>
          </cell>
          <cell r="I961" t="str">
            <v>GJ-trp</v>
          </cell>
          <cell r="J961" t="str">
            <v>IRRI</v>
          </cell>
        </row>
        <row r="962">
          <cell r="B962" t="str">
            <v>IRIS 313-10963</v>
          </cell>
          <cell r="C962" t="str">
            <v>-</v>
          </cell>
          <cell r="D962" t="str">
            <v>KATAKCHIKON::IRGC 25880-1</v>
          </cell>
          <cell r="E962" t="str">
            <v>-</v>
          </cell>
          <cell r="F962" t="str">
            <v>Bangladesh</v>
          </cell>
          <cell r="G962" t="str">
            <v>Bangladesh</v>
          </cell>
          <cell r="H962" t="str">
            <v>SAE</v>
          </cell>
          <cell r="I962" t="str">
            <v>cA (Aus)</v>
          </cell>
          <cell r="J962" t="str">
            <v>IRRI</v>
          </cell>
        </row>
        <row r="963">
          <cell r="B963" t="str">
            <v>IRIS 313-10964</v>
          </cell>
          <cell r="C963" t="str">
            <v>-</v>
          </cell>
          <cell r="D963" t="str">
            <v>SADUMONI::IRGC 25919-1</v>
          </cell>
          <cell r="E963" t="str">
            <v>-</v>
          </cell>
          <cell r="F963" t="str">
            <v>Bangladesh</v>
          </cell>
          <cell r="G963" t="str">
            <v>Bangladesh</v>
          </cell>
          <cell r="H963" t="str">
            <v>SAE</v>
          </cell>
          <cell r="I963" t="str">
            <v>cA (Aus)</v>
          </cell>
          <cell r="J963" t="str">
            <v>IRRI</v>
          </cell>
        </row>
        <row r="964">
          <cell r="B964" t="str">
            <v>IRIS 313-10965</v>
          </cell>
          <cell r="C964" t="str">
            <v>-</v>
          </cell>
          <cell r="D964" t="str">
            <v>TILOKCHAN (SONABETHI)::IRGC 25927-1</v>
          </cell>
          <cell r="E964" t="str">
            <v>-</v>
          </cell>
          <cell r="F964" t="str">
            <v>Bangladesh</v>
          </cell>
          <cell r="G964" t="str">
            <v>Bangladesh</v>
          </cell>
          <cell r="H964" t="str">
            <v>SAE</v>
          </cell>
          <cell r="I964" t="str">
            <v>cA (Aus)</v>
          </cell>
          <cell r="J964" t="str">
            <v>IRRI</v>
          </cell>
        </row>
        <row r="965">
          <cell r="B965" t="str">
            <v>IRIS 313-10999</v>
          </cell>
          <cell r="C965" t="str">
            <v>-</v>
          </cell>
          <cell r="D965" t="str">
            <v>LANDEO::IRGC 27164-1</v>
          </cell>
          <cell r="E965" t="str">
            <v>-</v>
          </cell>
          <cell r="F965" t="str">
            <v>Indonesia</v>
          </cell>
          <cell r="G965" t="str">
            <v>Indonesia</v>
          </cell>
          <cell r="H965" t="str">
            <v>SER</v>
          </cell>
          <cell r="I965" t="str">
            <v>GJ-trp</v>
          </cell>
          <cell r="J965" t="str">
            <v>IRRI</v>
          </cell>
        </row>
        <row r="966">
          <cell r="B966" t="str">
            <v>IRIS 313-11001</v>
          </cell>
          <cell r="C966" t="str">
            <v>-</v>
          </cell>
          <cell r="D966" t="str">
            <v>PAEDAI SOBUDI::IRGC 27222-1</v>
          </cell>
          <cell r="E966" t="str">
            <v>-</v>
          </cell>
          <cell r="F966" t="str">
            <v>Indonesia</v>
          </cell>
          <cell r="G966" t="str">
            <v>Indonesia</v>
          </cell>
          <cell r="H966" t="str">
            <v>SER</v>
          </cell>
          <cell r="I966" t="str">
            <v>GJ-trp</v>
          </cell>
          <cell r="J966" t="str">
            <v>IRRI</v>
          </cell>
        </row>
        <row r="967">
          <cell r="B967" t="str">
            <v>IRIS 313-11003</v>
          </cell>
          <cell r="C967" t="str">
            <v>-</v>
          </cell>
          <cell r="D967" t="str">
            <v>PAE MEETO::IRGC 27254-1</v>
          </cell>
          <cell r="E967" t="str">
            <v>-</v>
          </cell>
          <cell r="F967" t="str">
            <v>Indonesia</v>
          </cell>
          <cell r="G967" t="str">
            <v>Indonesia</v>
          </cell>
          <cell r="H967" t="str">
            <v>SER</v>
          </cell>
          <cell r="I967" t="str">
            <v>GJ-trp</v>
          </cell>
          <cell r="J967" t="str">
            <v>IRRI</v>
          </cell>
        </row>
        <row r="968">
          <cell r="B968" t="str">
            <v>IRIS 313-11004</v>
          </cell>
          <cell r="C968" t="str">
            <v>-</v>
          </cell>
          <cell r="D968" t="str">
            <v>PAE SANGGULA::IRGC 27297-1</v>
          </cell>
          <cell r="E968" t="str">
            <v>-</v>
          </cell>
          <cell r="F968" t="str">
            <v>Indonesia</v>
          </cell>
          <cell r="G968" t="str">
            <v>Indonesia</v>
          </cell>
          <cell r="H968" t="str">
            <v>SER</v>
          </cell>
          <cell r="I968" t="str">
            <v>GJ-trp</v>
          </cell>
          <cell r="J968" t="str">
            <v>IRRI</v>
          </cell>
        </row>
        <row r="969">
          <cell r="B969" t="str">
            <v>IRIS 313-11013</v>
          </cell>
          <cell r="C969" t="str">
            <v>-</v>
          </cell>
          <cell r="D969" t="str">
            <v>BOTESWAR 2::IRGC 27536-1</v>
          </cell>
          <cell r="E969" t="str">
            <v>-</v>
          </cell>
          <cell r="F969" t="str">
            <v>Bangladesh</v>
          </cell>
          <cell r="G969" t="str">
            <v>Bangladesh</v>
          </cell>
          <cell r="H969" t="str">
            <v>SAE</v>
          </cell>
          <cell r="I969" t="str">
            <v>cA (Aus)</v>
          </cell>
          <cell r="J969" t="str">
            <v>IRRI</v>
          </cell>
        </row>
        <row r="970">
          <cell r="B970" t="str">
            <v>IRIS 313-11015</v>
          </cell>
          <cell r="C970" t="str">
            <v>-</v>
          </cell>
          <cell r="D970" t="str">
            <v>HANPA::IRGC 27547-2</v>
          </cell>
          <cell r="E970" t="str">
            <v>-</v>
          </cell>
          <cell r="F970" t="str">
            <v>Bangladesh</v>
          </cell>
          <cell r="G970" t="str">
            <v>Bangladesh</v>
          </cell>
          <cell r="H970" t="str">
            <v>SAE</v>
          </cell>
          <cell r="I970" t="str">
            <v>cA (Aus)</v>
          </cell>
          <cell r="J970" t="str">
            <v>IRRI</v>
          </cell>
        </row>
        <row r="971">
          <cell r="B971" t="str">
            <v>IRIS 313-11016</v>
          </cell>
          <cell r="C971" t="str">
            <v>-</v>
          </cell>
          <cell r="D971" t="str">
            <v>KACHILON::IRGC 27555-1</v>
          </cell>
          <cell r="E971" t="str">
            <v>-</v>
          </cell>
          <cell r="F971" t="str">
            <v>Bangladesh</v>
          </cell>
          <cell r="G971" t="str">
            <v>Bangladesh</v>
          </cell>
          <cell r="H971" t="str">
            <v>SAE</v>
          </cell>
          <cell r="I971" t="str">
            <v>cA (Aus)</v>
          </cell>
          <cell r="J971" t="str">
            <v>IRRI</v>
          </cell>
        </row>
        <row r="972">
          <cell r="B972" t="str">
            <v>IRIS 313-11018</v>
          </cell>
          <cell r="C972" t="str">
            <v>-</v>
          </cell>
          <cell r="D972" t="str">
            <v>MADISA::IRGC 27568-1</v>
          </cell>
          <cell r="E972" t="str">
            <v>-</v>
          </cell>
          <cell r="F972" t="str">
            <v>Bangladesh</v>
          </cell>
          <cell r="G972" t="str">
            <v>Bangladesh</v>
          </cell>
          <cell r="H972" t="str">
            <v>SAE</v>
          </cell>
          <cell r="I972" t="str">
            <v>cA (Aus)</v>
          </cell>
          <cell r="J972" t="str">
            <v>IRRI</v>
          </cell>
        </row>
        <row r="973">
          <cell r="B973" t="str">
            <v>IRIS 313-11019</v>
          </cell>
          <cell r="C973" t="str">
            <v>-</v>
          </cell>
          <cell r="D973" t="str">
            <v>PORANG::IRGC 27577-1</v>
          </cell>
          <cell r="E973" t="str">
            <v>-</v>
          </cell>
          <cell r="F973" t="str">
            <v>Bangladesh</v>
          </cell>
          <cell r="G973" t="str">
            <v>Bangladesh</v>
          </cell>
          <cell r="H973" t="str">
            <v>SAE</v>
          </cell>
          <cell r="I973" t="str">
            <v>cA (Aus)</v>
          </cell>
          <cell r="J973" t="str">
            <v>IRRI</v>
          </cell>
        </row>
        <row r="974">
          <cell r="B974" t="str">
            <v>IRIS 313-10990</v>
          </cell>
          <cell r="C974" t="str">
            <v>-</v>
          </cell>
          <cell r="D974" t="str">
            <v>BALIBUD::IRGC 26871-1</v>
          </cell>
          <cell r="E974" t="str">
            <v>-</v>
          </cell>
          <cell r="F974" t="str">
            <v>Philippines</v>
          </cell>
          <cell r="G974" t="str">
            <v>Philippines</v>
          </cell>
          <cell r="H974" t="str">
            <v>SER</v>
          </cell>
          <cell r="I974" t="str">
            <v>XI-adm</v>
          </cell>
          <cell r="J974" t="str">
            <v>IRRI</v>
          </cell>
        </row>
        <row r="975">
          <cell r="B975" t="str">
            <v>IRIS 313-10991</v>
          </cell>
          <cell r="C975" t="str">
            <v>-</v>
          </cell>
          <cell r="D975" t="str">
            <v>GINATOS::IRGC 26876-1</v>
          </cell>
          <cell r="E975" t="str">
            <v>-</v>
          </cell>
          <cell r="F975" t="str">
            <v>Philippines</v>
          </cell>
          <cell r="G975" t="str">
            <v>Philippines</v>
          </cell>
          <cell r="H975" t="str">
            <v>SER</v>
          </cell>
          <cell r="I975" t="str">
            <v>GJ-trp</v>
          </cell>
          <cell r="J975" t="str">
            <v>IRRI</v>
          </cell>
        </row>
        <row r="976">
          <cell r="B976" t="str">
            <v>IRIS 313-10992</v>
          </cell>
          <cell r="C976" t="str">
            <v>-</v>
          </cell>
          <cell r="D976" t="str">
            <v>PILIT TAPUL::IRGC 26887-1</v>
          </cell>
          <cell r="E976" t="str">
            <v>-</v>
          </cell>
          <cell r="F976" t="str">
            <v>Philippines</v>
          </cell>
          <cell r="G976" t="str">
            <v>Philippines</v>
          </cell>
          <cell r="H976" t="str">
            <v>SER</v>
          </cell>
          <cell r="I976" t="str">
            <v>GJ-trp</v>
          </cell>
          <cell r="J976" t="str">
            <v>IRRI</v>
          </cell>
        </row>
        <row r="977">
          <cell r="B977" t="str">
            <v>IRIS 313-11071</v>
          </cell>
          <cell r="C977" t="str">
            <v>-</v>
          </cell>
          <cell r="D977" t="str">
            <v>CHAO HAI::IRGC 29450-2</v>
          </cell>
          <cell r="E977" t="str">
            <v>-</v>
          </cell>
          <cell r="F977" t="str">
            <v>Lao People's Democratic Republic</v>
          </cell>
          <cell r="G977" t="str">
            <v>Lao People's Democratic Republic</v>
          </cell>
          <cell r="H977" t="str">
            <v>SEA</v>
          </cell>
          <cell r="I977" t="str">
            <v>XI-adm</v>
          </cell>
          <cell r="J977" t="str">
            <v>IRRI</v>
          </cell>
        </row>
        <row r="978">
          <cell r="B978" t="str">
            <v>IRIS 313-11078</v>
          </cell>
          <cell r="C978" t="str">
            <v>-</v>
          </cell>
          <cell r="D978" t="str">
            <v>NON HAI::IRGC 29636-2</v>
          </cell>
          <cell r="E978" t="str">
            <v>-</v>
          </cell>
          <cell r="F978" t="str">
            <v>Lao People's Democratic Republic</v>
          </cell>
          <cell r="G978" t="str">
            <v>Lao People's Democratic Republic</v>
          </cell>
          <cell r="H978" t="str">
            <v>SEA</v>
          </cell>
          <cell r="I978" t="str">
            <v>XI-adm</v>
          </cell>
          <cell r="J978" t="str">
            <v>IRRI</v>
          </cell>
        </row>
        <row r="979">
          <cell r="B979" t="str">
            <v>IRIS 313-11092</v>
          </cell>
          <cell r="C979" t="str">
            <v>-</v>
          </cell>
          <cell r="D979" t="str">
            <v>KHAO PA SIEV::IRGC 30063-1</v>
          </cell>
          <cell r="E979" t="str">
            <v>-</v>
          </cell>
          <cell r="F979" t="str">
            <v>Lao People's Democratic Republic</v>
          </cell>
          <cell r="G979" t="str">
            <v>Lao People's Democratic Republic</v>
          </cell>
          <cell r="H979" t="str">
            <v>SEA</v>
          </cell>
          <cell r="I979" t="str">
            <v>admix</v>
          </cell>
          <cell r="J979" t="str">
            <v>IRRI</v>
          </cell>
        </row>
        <row r="980">
          <cell r="B980" t="str">
            <v>IRIS 313-11093</v>
          </cell>
          <cell r="C980" t="str">
            <v>-</v>
          </cell>
          <cell r="D980" t="str">
            <v>KHAO TAM::IRGC 30085-2</v>
          </cell>
          <cell r="E980" t="str">
            <v>-</v>
          </cell>
          <cell r="F980" t="str">
            <v>Lao People's Democratic Republic</v>
          </cell>
          <cell r="G980" t="str">
            <v>Lao People's Democratic Republic</v>
          </cell>
          <cell r="H980" t="str">
            <v>SEA</v>
          </cell>
          <cell r="I980" t="str">
            <v>GJ-sbtrp</v>
          </cell>
          <cell r="J980" t="str">
            <v>IRRI</v>
          </cell>
        </row>
        <row r="981">
          <cell r="B981" t="str">
            <v>IRIS 313-11094</v>
          </cell>
          <cell r="C981" t="str">
            <v>-</v>
          </cell>
          <cell r="D981" t="str">
            <v>MAK BOUAP::IRGC 30106-3</v>
          </cell>
          <cell r="E981" t="str">
            <v>-</v>
          </cell>
          <cell r="F981" t="str">
            <v>Lao People's Democratic Republic</v>
          </cell>
          <cell r="G981" t="str">
            <v>Lao People's Democratic Republic</v>
          </cell>
          <cell r="H981" t="str">
            <v>SEA</v>
          </cell>
          <cell r="I981" t="str">
            <v>GJ-sbtrp</v>
          </cell>
          <cell r="J981" t="str">
            <v>IRRI</v>
          </cell>
        </row>
        <row r="982">
          <cell r="B982" t="str">
            <v>IRIS 313-11162</v>
          </cell>
          <cell r="C982" t="str">
            <v>-</v>
          </cell>
          <cell r="D982" t="str">
            <v>SABRAN::IRGC 34630-1</v>
          </cell>
          <cell r="E982" t="str">
            <v>-</v>
          </cell>
          <cell r="F982" t="str">
            <v>Indonesia</v>
          </cell>
          <cell r="G982" t="str">
            <v>Indonesia</v>
          </cell>
          <cell r="H982" t="str">
            <v>SER</v>
          </cell>
          <cell r="I982" t="str">
            <v>XI-1B</v>
          </cell>
          <cell r="J982" t="str">
            <v>IRRI</v>
          </cell>
        </row>
        <row r="983">
          <cell r="B983" t="str">
            <v>IRIS 313-11183</v>
          </cell>
          <cell r="C983" t="str">
            <v>-</v>
          </cell>
          <cell r="D983" t="str">
            <v>KETAN LEMBAYUNGAN::IRGC 35745-2</v>
          </cell>
          <cell r="E983" t="str">
            <v>-</v>
          </cell>
          <cell r="F983" t="str">
            <v>Indonesia</v>
          </cell>
          <cell r="G983" t="str">
            <v>Indonesia</v>
          </cell>
          <cell r="H983" t="str">
            <v>SER</v>
          </cell>
          <cell r="I983" t="str">
            <v>GJ-trp</v>
          </cell>
          <cell r="J983" t="str">
            <v>IRRI</v>
          </cell>
        </row>
        <row r="984">
          <cell r="B984" t="str">
            <v>IRIS 313-11313</v>
          </cell>
          <cell r="C984" t="str">
            <v>-</v>
          </cell>
          <cell r="D984" t="str">
            <v>PADI RENDAH::IRGC 43515-1</v>
          </cell>
          <cell r="E984" t="str">
            <v>-</v>
          </cell>
          <cell r="F984" t="str">
            <v>Indonesia</v>
          </cell>
          <cell r="G984" t="str">
            <v>Indonesia</v>
          </cell>
          <cell r="H984" t="str">
            <v>SER</v>
          </cell>
          <cell r="I984" t="str">
            <v>GJ-trp</v>
          </cell>
          <cell r="J984" t="str">
            <v>IRRI</v>
          </cell>
        </row>
        <row r="985">
          <cell r="B985" t="str">
            <v>IRIS 313-11314</v>
          </cell>
          <cell r="C985" t="str">
            <v>-</v>
          </cell>
          <cell r="D985" t="str">
            <v>PELAU::IRGC 43538-2</v>
          </cell>
          <cell r="E985" t="str">
            <v>-</v>
          </cell>
          <cell r="F985" t="str">
            <v>Indonesia</v>
          </cell>
          <cell r="G985" t="str">
            <v>Indonesia</v>
          </cell>
          <cell r="H985" t="str">
            <v>SER</v>
          </cell>
          <cell r="I985" t="str">
            <v>GJ-trp</v>
          </cell>
          <cell r="J985" t="str">
            <v>IRRI</v>
          </cell>
        </row>
        <row r="986">
          <cell r="B986" t="str">
            <v>IRIS 313-11318</v>
          </cell>
          <cell r="C986" t="str">
            <v>-</v>
          </cell>
          <cell r="D986" t="str">
            <v>TUBU::IRGC 43677-2</v>
          </cell>
          <cell r="E986" t="str">
            <v>-</v>
          </cell>
          <cell r="F986" t="str">
            <v>Indonesia</v>
          </cell>
          <cell r="G986" t="str">
            <v>Indonesia</v>
          </cell>
          <cell r="H986" t="str">
            <v>SER</v>
          </cell>
          <cell r="I986" t="str">
            <v>XI-3</v>
          </cell>
          <cell r="J986" t="str">
            <v>IRRI</v>
          </cell>
        </row>
        <row r="987">
          <cell r="B987" t="str">
            <v>IRIS 313-11320</v>
          </cell>
          <cell r="C987" t="str">
            <v>-</v>
          </cell>
          <cell r="D987" t="str">
            <v>MAYAS PUTIH::IRGC 43727-2</v>
          </cell>
          <cell r="E987" t="str">
            <v>-</v>
          </cell>
          <cell r="F987" t="str">
            <v>Indonesia</v>
          </cell>
          <cell r="G987" t="str">
            <v>Indonesia</v>
          </cell>
          <cell r="H987" t="str">
            <v>SER</v>
          </cell>
          <cell r="I987" t="str">
            <v>XI-3</v>
          </cell>
          <cell r="J987" t="str">
            <v>IRRI</v>
          </cell>
        </row>
        <row r="988">
          <cell r="B988" t="str">
            <v>IRIS 313-11327</v>
          </cell>
          <cell r="C988" t="str">
            <v>-</v>
          </cell>
          <cell r="D988" t="str">
            <v>JAO' HAWN MAE JAN::IRGC 44022-2</v>
          </cell>
          <cell r="E988" t="str">
            <v>-</v>
          </cell>
          <cell r="F988" t="str">
            <v>Thailand</v>
          </cell>
          <cell r="G988" t="str">
            <v>Thailand</v>
          </cell>
          <cell r="H988" t="str">
            <v>SEA</v>
          </cell>
          <cell r="I988" t="str">
            <v>XI-3</v>
          </cell>
          <cell r="J988" t="str">
            <v>IRRI</v>
          </cell>
        </row>
        <row r="989">
          <cell r="B989" t="str">
            <v>IRIS 313-11328</v>
          </cell>
          <cell r="C989" t="str">
            <v>-</v>
          </cell>
          <cell r="D989" t="str">
            <v>PADI BURIH::IRGC 44081-1</v>
          </cell>
          <cell r="E989" t="str">
            <v>-</v>
          </cell>
          <cell r="F989" t="str">
            <v>Malaysia</v>
          </cell>
          <cell r="G989" t="str">
            <v>Malaysia</v>
          </cell>
          <cell r="H989" t="str">
            <v>SER</v>
          </cell>
          <cell r="I989" t="str">
            <v>GJ-trp</v>
          </cell>
          <cell r="J989" t="str">
            <v>IRRI</v>
          </cell>
        </row>
        <row r="990">
          <cell r="B990" t="str">
            <v>IRIS 313-11337</v>
          </cell>
          <cell r="C990" t="str">
            <v>-</v>
          </cell>
          <cell r="D990" t="str">
            <v>LAWA AN::IRGC 44544-2</v>
          </cell>
          <cell r="E990" t="str">
            <v>-</v>
          </cell>
          <cell r="F990" t="str">
            <v>Philippines</v>
          </cell>
          <cell r="G990" t="str">
            <v>Philippines</v>
          </cell>
          <cell r="H990" t="str">
            <v>SER</v>
          </cell>
          <cell r="I990" t="str">
            <v>GJ-trp</v>
          </cell>
          <cell r="J990" t="str">
            <v>IRRI</v>
          </cell>
        </row>
        <row r="991">
          <cell r="B991" t="str">
            <v>IRIS 313-11338</v>
          </cell>
          <cell r="C991" t="str">
            <v>-</v>
          </cell>
          <cell r="D991" t="str">
            <v>LOBANG (WHITE)::IRGC 44548-2</v>
          </cell>
          <cell r="E991" t="str">
            <v>-</v>
          </cell>
          <cell r="F991" t="str">
            <v>Philippines</v>
          </cell>
          <cell r="G991" t="str">
            <v>Philippines</v>
          </cell>
          <cell r="H991" t="str">
            <v>SER</v>
          </cell>
          <cell r="I991" t="str">
            <v>XI-adm</v>
          </cell>
          <cell r="J991" t="str">
            <v>IRRI</v>
          </cell>
        </row>
        <row r="992">
          <cell r="B992" t="str">
            <v>IRIS 313-11340</v>
          </cell>
          <cell r="C992" t="str">
            <v>-</v>
          </cell>
          <cell r="D992" t="str">
            <v>MINANOK::IRGC 44637-2</v>
          </cell>
          <cell r="E992" t="str">
            <v>-</v>
          </cell>
          <cell r="F992" t="str">
            <v>Philippines</v>
          </cell>
          <cell r="G992" t="str">
            <v>Philippines</v>
          </cell>
          <cell r="H992" t="str">
            <v>SER</v>
          </cell>
          <cell r="I992" t="str">
            <v>GJ-trp</v>
          </cell>
          <cell r="J992" t="str">
            <v>IRRI</v>
          </cell>
        </row>
        <row r="993">
          <cell r="B993" t="str">
            <v>IRIS 313-11346</v>
          </cell>
          <cell r="C993" t="str">
            <v>-</v>
          </cell>
          <cell r="D993" t="str">
            <v>WAGWAG PUTI::IRGC 44804-2</v>
          </cell>
          <cell r="E993" t="str">
            <v>-</v>
          </cell>
          <cell r="F993" t="str">
            <v>Philippines</v>
          </cell>
          <cell r="G993" t="str">
            <v>Philippines</v>
          </cell>
          <cell r="H993" t="str">
            <v>SER</v>
          </cell>
          <cell r="I993" t="str">
            <v>XI-1B</v>
          </cell>
          <cell r="J993" t="str">
            <v>IRRI</v>
          </cell>
        </row>
        <row r="994">
          <cell r="B994" t="str">
            <v>IRIS 313-11347</v>
          </cell>
          <cell r="C994" t="str">
            <v>-</v>
          </cell>
          <cell r="D994" t="str">
            <v>WAGWAG RAOIS::IRGC 44805-1</v>
          </cell>
          <cell r="E994" t="str">
            <v>-</v>
          </cell>
          <cell r="F994" t="str">
            <v>Philippines</v>
          </cell>
          <cell r="G994" t="str">
            <v>Philippines</v>
          </cell>
          <cell r="H994" t="str">
            <v>SER</v>
          </cell>
          <cell r="I994" t="str">
            <v>XI-adm</v>
          </cell>
          <cell r="J994" t="str">
            <v>IRRI</v>
          </cell>
        </row>
        <row r="995">
          <cell r="B995" t="str">
            <v>IRIS 313-11379</v>
          </cell>
          <cell r="C995" t="str">
            <v>-</v>
          </cell>
          <cell r="D995" t="str">
            <v>CADIDIT (GLUT)::IRGC 47161-1</v>
          </cell>
          <cell r="E995" t="str">
            <v>-</v>
          </cell>
          <cell r="F995" t="str">
            <v>Philippines</v>
          </cell>
          <cell r="G995" t="str">
            <v>Philippines</v>
          </cell>
          <cell r="H995" t="str">
            <v>SER</v>
          </cell>
          <cell r="I995" t="str">
            <v>GJ-trp</v>
          </cell>
          <cell r="J995" t="str">
            <v>IRRI</v>
          </cell>
        </row>
        <row r="996">
          <cell r="B996" t="str">
            <v>IRIS 313-11380</v>
          </cell>
          <cell r="C996" t="str">
            <v>-</v>
          </cell>
          <cell r="D996" t="str">
            <v>CA ONG (WHITE)::IRGC 47174-1</v>
          </cell>
          <cell r="E996" t="str">
            <v>-</v>
          </cell>
          <cell r="F996" t="str">
            <v>Philippines</v>
          </cell>
          <cell r="G996" t="str">
            <v>Philippines</v>
          </cell>
          <cell r="H996" t="str">
            <v>SER</v>
          </cell>
          <cell r="I996" t="str">
            <v>GJ-trp</v>
          </cell>
          <cell r="J996" t="str">
            <v>IRRI</v>
          </cell>
        </row>
        <row r="997">
          <cell r="B997" t="str">
            <v>IRIS 313-11381</v>
          </cell>
          <cell r="C997" t="str">
            <v>-</v>
          </cell>
          <cell r="D997" t="str">
            <v>LINANGAN::IRGC 47255-2</v>
          </cell>
          <cell r="E997" t="str">
            <v>-</v>
          </cell>
          <cell r="F997" t="str">
            <v>Philippines</v>
          </cell>
          <cell r="G997" t="str">
            <v>Philippines</v>
          </cell>
          <cell r="H997" t="str">
            <v>SER</v>
          </cell>
          <cell r="I997" t="str">
            <v>XI-3</v>
          </cell>
          <cell r="J997" t="str">
            <v>IRRI</v>
          </cell>
        </row>
        <row r="998">
          <cell r="B998" t="str">
            <v>IRIS 313-11397</v>
          </cell>
          <cell r="C998" t="str">
            <v>-</v>
          </cell>
          <cell r="D998" t="str">
            <v>TAMBU::IRGC 48932-1</v>
          </cell>
          <cell r="E998" t="str">
            <v>-</v>
          </cell>
          <cell r="F998" t="str">
            <v>Indonesia</v>
          </cell>
          <cell r="G998" t="str">
            <v>Indonesia</v>
          </cell>
          <cell r="H998" t="str">
            <v>SER</v>
          </cell>
          <cell r="I998" t="str">
            <v>GJ-trp</v>
          </cell>
          <cell r="J998" t="str">
            <v>IRRI</v>
          </cell>
        </row>
        <row r="999">
          <cell r="B999" t="str">
            <v>IRIS 313-11424</v>
          </cell>
          <cell r="C999" t="str">
            <v>-</v>
          </cell>
          <cell r="D999" t="str">
            <v>SINAPLED::IRGC 50402-1</v>
          </cell>
          <cell r="E999" t="str">
            <v>-</v>
          </cell>
          <cell r="F999" t="str">
            <v>Philippines</v>
          </cell>
          <cell r="G999" t="str">
            <v>Philippines</v>
          </cell>
          <cell r="H999" t="str">
            <v>SER</v>
          </cell>
          <cell r="I999" t="str">
            <v>GJ-trp</v>
          </cell>
          <cell r="J999" t="str">
            <v>IRRI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7"/>
  <sheetViews>
    <sheetView tabSelected="1" workbookViewId="0">
      <selection activeCell="C5" sqref="C5"/>
    </sheetView>
  </sheetViews>
  <sheetFormatPr defaultRowHeight="14.25" x14ac:dyDescent="0.2"/>
  <cols>
    <col min="1" max="1" width="12.75" customWidth="1"/>
    <col min="2" max="2" width="9.75" customWidth="1"/>
    <col min="3" max="3" width="31.25" customWidth="1"/>
    <col min="4" max="4" width="19" customWidth="1"/>
    <col min="5" max="5" width="16.125" customWidth="1"/>
    <col min="6" max="6" width="22.125" customWidth="1"/>
    <col min="7" max="7" width="23.25" customWidth="1"/>
    <col min="8" max="8" width="17.375" customWidth="1"/>
    <col min="9" max="9" width="20.625" customWidth="1"/>
    <col min="10" max="10" width="40.5" customWidth="1"/>
  </cols>
  <sheetData>
    <row r="1" spans="1:10" x14ac:dyDescent="0.2">
      <c r="A1" s="1" t="s">
        <v>676</v>
      </c>
      <c r="B1" s="1"/>
      <c r="C1" s="1"/>
      <c r="D1" s="1"/>
      <c r="E1" s="1"/>
      <c r="F1" s="1"/>
      <c r="G1" s="1"/>
      <c r="H1" s="1"/>
      <c r="I1" s="1"/>
      <c r="J1" s="1"/>
    </row>
    <row r="2" spans="1:10" ht="57" x14ac:dyDescent="0.2">
      <c r="A2" s="2" t="s">
        <v>661</v>
      </c>
      <c r="B2" s="2" t="s">
        <v>662</v>
      </c>
      <c r="C2" s="2" t="s">
        <v>663</v>
      </c>
      <c r="D2" s="2" t="s">
        <v>664</v>
      </c>
      <c r="E2" s="2" t="s">
        <v>665</v>
      </c>
      <c r="F2" s="2" t="s">
        <v>666</v>
      </c>
      <c r="G2" s="2" t="s">
        <v>667</v>
      </c>
      <c r="H2" s="2" t="s">
        <v>668</v>
      </c>
      <c r="I2" s="2" t="s">
        <v>669</v>
      </c>
      <c r="J2" s="2" t="s">
        <v>670</v>
      </c>
    </row>
    <row r="3" spans="1:10" ht="15" x14ac:dyDescent="0.2">
      <c r="A3" s="3">
        <v>1</v>
      </c>
      <c r="B3" s="3" t="s">
        <v>683</v>
      </c>
      <c r="C3" s="4" t="s">
        <v>671</v>
      </c>
      <c r="D3" s="3" t="s">
        <v>672</v>
      </c>
      <c r="E3" s="5" t="s">
        <v>673</v>
      </c>
      <c r="F3" s="3" t="s">
        <v>674</v>
      </c>
      <c r="G3" s="3" t="s">
        <v>674</v>
      </c>
      <c r="H3" s="3" t="s">
        <v>674</v>
      </c>
      <c r="I3" s="3" t="s">
        <v>674</v>
      </c>
      <c r="J3" s="3" t="s">
        <v>675</v>
      </c>
    </row>
    <row r="4" spans="1:10" ht="15" x14ac:dyDescent="0.2">
      <c r="A4" s="3">
        <v>2</v>
      </c>
      <c r="B4" s="3" t="s">
        <v>0</v>
      </c>
      <c r="C4" s="4" t="str">
        <f>VLOOKUP(B4,'[1]997 rice accessions'!$B:$J,2,FALSE)</f>
        <v>Japonica</v>
      </c>
      <c r="D4" s="3" t="str">
        <f>VLOOKUP(B4,'[1]997 rice accessions'!$B:$J,3,FALSE)</f>
        <v>Zaoshengbai</v>
      </c>
      <c r="E4" s="3" t="str">
        <f>VLOOKUP(B4,'[1]997 rice accessions'!$B:$J,4,FALSE)</f>
        <v>早生白</v>
      </c>
      <c r="F4" s="3" t="str">
        <f>VLOOKUP(B4,'[1]997 rice accessions'!$B:$J,5,FALSE)</f>
        <v>China</v>
      </c>
      <c r="G4" s="3" t="str">
        <f>VLOOKUP(B4,'[1]997 rice accessions'!$B:$J,6,FALSE)</f>
        <v>China</v>
      </c>
      <c r="H4" s="3" t="str">
        <f>VLOOKUP(B4,'[1]997 rice accessions'!$B:$J,7,FALSE)</f>
        <v>EAS</v>
      </c>
      <c r="I4" s="3" t="str">
        <f>VLOOKUP(B4,'[1]997 rice accessions'!$B:$J,8,FALSE)</f>
        <v>GJ-adm</v>
      </c>
      <c r="J4" s="3" t="str">
        <f>VLOOKUP(B4,'[1]997 rice accessions'!$B:$J,9,FALSE)</f>
        <v>Mini-core collections</v>
      </c>
    </row>
    <row r="5" spans="1:10" ht="15" x14ac:dyDescent="0.2">
      <c r="A5" s="3">
        <v>3</v>
      </c>
      <c r="B5" s="3" t="s">
        <v>1</v>
      </c>
      <c r="C5" s="4" t="str">
        <f>VLOOKUP(B5,'[1]997 rice accessions'!$B:$J,2,FALSE)</f>
        <v>Japonica</v>
      </c>
      <c r="D5" s="3" t="str">
        <f>VLOOKUP(B5,'[1]997 rice accessions'!$B:$J,3,FALSE)</f>
        <v>Qiuguangtengxi 104</v>
      </c>
      <c r="E5" s="3" t="str">
        <f>VLOOKUP(B5,'[1]997 rice accessions'!$B:$J,4,FALSE)</f>
        <v>秋光 藤系104号</v>
      </c>
      <c r="F5" s="3" t="str">
        <f>VLOOKUP(B5,'[1]997 rice accessions'!$B:$J,5,FALSE)</f>
        <v>Japan</v>
      </c>
      <c r="G5" s="3" t="str">
        <f>VLOOKUP(B5,'[1]997 rice accessions'!$B:$J,6,FALSE)</f>
        <v>Japan</v>
      </c>
      <c r="H5" s="3" t="str">
        <f>VLOOKUP(B5,'[1]997 rice accessions'!$B:$J,7,FALSE)</f>
        <v>EAR</v>
      </c>
      <c r="I5" s="3" t="str">
        <f>VLOOKUP(B5,'[1]997 rice accessions'!$B:$J,8,FALSE)</f>
        <v>GJ-tmp</v>
      </c>
      <c r="J5" s="3" t="str">
        <f>VLOOKUP(B5,'[1]997 rice accessions'!$B:$J,9,FALSE)</f>
        <v>Mini-core collections</v>
      </c>
    </row>
    <row r="6" spans="1:10" ht="15" x14ac:dyDescent="0.2">
      <c r="A6" s="3">
        <v>4</v>
      </c>
      <c r="B6" s="3" t="s">
        <v>2</v>
      </c>
      <c r="C6" s="4" t="str">
        <f>VLOOKUP(B6,'[1]997 rice accessions'!$B:$J,2,FALSE)</f>
        <v>Japonica</v>
      </c>
      <c r="D6" s="3" t="str">
        <f>VLOOKUP(B6,'[1]997 rice accessions'!$B:$J,3,FALSE)</f>
        <v>Wanshi</v>
      </c>
      <c r="E6" s="3" t="str">
        <f>VLOOKUP(B6,'[1]997 rice accessions'!$B:$J,4,FALSE)</f>
        <v>晚实</v>
      </c>
      <c r="F6" s="3" t="str">
        <f>VLOOKUP(B6,'[1]997 rice accessions'!$B:$J,5,FALSE)</f>
        <v>Japan</v>
      </c>
      <c r="G6" s="3" t="str">
        <f>VLOOKUP(B6,'[1]997 rice accessions'!$B:$J,6,FALSE)</f>
        <v>Japan</v>
      </c>
      <c r="H6" s="3" t="str">
        <f>VLOOKUP(B6,'[1]997 rice accessions'!$B:$J,7,FALSE)</f>
        <v>EAR</v>
      </c>
      <c r="I6" s="3" t="str">
        <f>VLOOKUP(B6,'[1]997 rice accessions'!$B:$J,8,FALSE)</f>
        <v>GJ-tmp</v>
      </c>
      <c r="J6" s="3" t="str">
        <f>VLOOKUP(B6,'[1]997 rice accessions'!$B:$J,9,FALSE)</f>
        <v>Mini-core collections</v>
      </c>
    </row>
    <row r="7" spans="1:10" ht="15" x14ac:dyDescent="0.2">
      <c r="A7" s="3">
        <v>5</v>
      </c>
      <c r="B7" s="3" t="s">
        <v>3</v>
      </c>
      <c r="C7" s="4" t="str">
        <f>VLOOKUP(B7,'[1]997 rice accessions'!$B:$J,2,FALSE)</f>
        <v>Indica</v>
      </c>
      <c r="D7" s="3" t="str">
        <f>VLOOKUP(B7,'[1]997 rice accessions'!$B:$J,3,FALSE)</f>
        <v>Yikong</v>
      </c>
      <c r="E7" s="3" t="str">
        <f>VLOOKUP(B7,'[1]997 rice accessions'!$B:$J,4,FALSE)</f>
        <v>伊空</v>
      </c>
      <c r="F7" s="3" t="str">
        <f>VLOOKUP(B7,'[1]997 rice accessions'!$B:$J,5,FALSE)</f>
        <v>Vietnam</v>
      </c>
      <c r="G7" s="3" t="str">
        <f>VLOOKUP(B7,'[1]997 rice accessions'!$B:$J,6,FALSE)</f>
        <v>Viet Nam</v>
      </c>
      <c r="H7" s="3" t="str">
        <f>VLOOKUP(B7,'[1]997 rice accessions'!$B:$J,7,FALSE)</f>
        <v>SEA</v>
      </c>
      <c r="I7" s="3" t="str">
        <f>VLOOKUP(B7,'[1]997 rice accessions'!$B:$J,8,FALSE)</f>
        <v>XI-adm</v>
      </c>
      <c r="J7" s="3" t="str">
        <f>VLOOKUP(B7,'[1]997 rice accessions'!$B:$J,9,FALSE)</f>
        <v>Mini-core collections</v>
      </c>
    </row>
    <row r="8" spans="1:10" ht="15" x14ac:dyDescent="0.2">
      <c r="A8" s="3">
        <v>6</v>
      </c>
      <c r="B8" s="3" t="s">
        <v>4</v>
      </c>
      <c r="C8" s="4" t="str">
        <f>VLOOKUP(B8,'[1]997 rice accessions'!$B:$J,2,FALSE)</f>
        <v>Indica</v>
      </c>
      <c r="D8" s="3" t="str">
        <f>VLOOKUP(B8,'[1]997 rice accessions'!$B:$J,3,FALSE)</f>
        <v>Tianhandao</v>
      </c>
      <c r="E8" s="3" t="str">
        <f>VLOOKUP(B8,'[1]997 rice accessions'!$B:$J,4,FALSE)</f>
        <v>田旱稻</v>
      </c>
      <c r="F8" s="3" t="str">
        <f>VLOOKUP(B8,'[1]997 rice accessions'!$B:$J,5,FALSE)</f>
        <v>Vietnam</v>
      </c>
      <c r="G8" s="3" t="str">
        <f>VLOOKUP(B8,'[1]997 rice accessions'!$B:$J,6,FALSE)</f>
        <v>Viet Nam</v>
      </c>
      <c r="H8" s="3" t="str">
        <f>VLOOKUP(B8,'[1]997 rice accessions'!$B:$J,7,FALSE)</f>
        <v>SEA</v>
      </c>
      <c r="I8" s="3" t="str">
        <f>VLOOKUP(B8,'[1]997 rice accessions'!$B:$J,8,FALSE)</f>
        <v>XI-adm</v>
      </c>
      <c r="J8" s="3" t="str">
        <f>VLOOKUP(B8,'[1]997 rice accessions'!$B:$J,9,FALSE)</f>
        <v>Mini-core collections</v>
      </c>
    </row>
    <row r="9" spans="1:10" ht="15" x14ac:dyDescent="0.2">
      <c r="A9" s="3">
        <v>7</v>
      </c>
      <c r="B9" s="3" t="s">
        <v>5</v>
      </c>
      <c r="C9" s="4" t="str">
        <f>VLOOKUP(B9,'[1]997 rice accessions'!$B:$J,2,FALSE)</f>
        <v>Indica</v>
      </c>
      <c r="D9" s="3" t="str">
        <f>VLOOKUP(B9,'[1]997 rice accessions'!$B:$J,3,FALSE)</f>
        <v>Vietnam Zaodao</v>
      </c>
      <c r="E9" s="3" t="str">
        <f>VLOOKUP(B9,'[1]997 rice accessions'!$B:$J,4,FALSE)</f>
        <v>越南早稻</v>
      </c>
      <c r="F9" s="3" t="str">
        <f>VLOOKUP(B9,'[1]997 rice accessions'!$B:$J,5,FALSE)</f>
        <v>Vietnam</v>
      </c>
      <c r="G9" s="3" t="str">
        <f>VLOOKUP(B9,'[1]997 rice accessions'!$B:$J,6,FALSE)</f>
        <v>Viet Nam</v>
      </c>
      <c r="H9" s="3" t="str">
        <f>VLOOKUP(B9,'[1]997 rice accessions'!$B:$J,7,FALSE)</f>
        <v>SEA</v>
      </c>
      <c r="I9" s="3" t="str">
        <f>VLOOKUP(B9,'[1]997 rice accessions'!$B:$J,8,FALSE)</f>
        <v>XI-1A</v>
      </c>
      <c r="J9" s="3" t="str">
        <f>VLOOKUP(B9,'[1]997 rice accessions'!$B:$J,9,FALSE)</f>
        <v>Mini-core collections</v>
      </c>
    </row>
    <row r="10" spans="1:10" ht="15" x14ac:dyDescent="0.2">
      <c r="A10" s="3">
        <v>8</v>
      </c>
      <c r="B10" s="3" t="s">
        <v>6</v>
      </c>
      <c r="C10" s="4" t="str">
        <f>VLOOKUP(B10,'[1]997 rice accessions'!$B:$J,2,FALSE)</f>
        <v>Indica</v>
      </c>
      <c r="D10" s="3" t="str">
        <f>VLOOKUP(B10,'[1]997 rice accessions'!$B:$J,3,FALSE)</f>
        <v>Malaihong</v>
      </c>
      <c r="E10" s="3" t="str">
        <f>VLOOKUP(B10,'[1]997 rice accessions'!$B:$J,4,FALSE)</f>
        <v>马来红</v>
      </c>
      <c r="F10" s="3" t="str">
        <f>VLOOKUP(B10,'[1]997 rice accessions'!$B:$J,5,FALSE)</f>
        <v>Malaysia</v>
      </c>
      <c r="G10" s="3" t="str">
        <f>VLOOKUP(B10,'[1]997 rice accessions'!$B:$J,6,FALSE)</f>
        <v>Malaysia</v>
      </c>
      <c r="H10" s="3" t="str">
        <f>VLOOKUP(B10,'[1]997 rice accessions'!$B:$J,7,FALSE)</f>
        <v>SER</v>
      </c>
      <c r="I10" s="3" t="str">
        <f>VLOOKUP(B10,'[1]997 rice accessions'!$B:$J,8,FALSE)</f>
        <v>XI-1A</v>
      </c>
      <c r="J10" s="3" t="str">
        <f>VLOOKUP(B10,'[1]997 rice accessions'!$B:$J,9,FALSE)</f>
        <v>Mini-core collections</v>
      </c>
    </row>
    <row r="11" spans="1:10" ht="15" x14ac:dyDescent="0.2">
      <c r="A11" s="3">
        <v>9</v>
      </c>
      <c r="B11" s="3" t="s">
        <v>7</v>
      </c>
      <c r="C11" s="4" t="str">
        <f>VLOOKUP(B11,'[1]997 rice accessions'!$B:$J,2,FALSE)</f>
        <v>Indica</v>
      </c>
      <c r="D11" s="3" t="str">
        <f>VLOOKUP(B11,'[1]997 rice accessions'!$B:$J,3,FALSE)</f>
        <v>CO 22</v>
      </c>
      <c r="E11" s="3" t="str">
        <f>VLOOKUP(B11,'[1]997 rice accessions'!$B:$J,4,FALSE)</f>
        <v>-</v>
      </c>
      <c r="F11" s="3" t="str">
        <f>VLOOKUP(B11,'[1]997 rice accessions'!$B:$J,5,FALSE)</f>
        <v>India</v>
      </c>
      <c r="G11" s="3" t="str">
        <f>VLOOKUP(B11,'[1]997 rice accessions'!$B:$J,6,FALSE)</f>
        <v>India</v>
      </c>
      <c r="H11" s="3" t="str">
        <f>VLOOKUP(B11,'[1]997 rice accessions'!$B:$J,7,FALSE)</f>
        <v>SAC</v>
      </c>
      <c r="I11" s="3" t="str">
        <f>VLOOKUP(B11,'[1]997 rice accessions'!$B:$J,8,FALSE)</f>
        <v>XI-adm</v>
      </c>
      <c r="J11" s="3" t="str">
        <f>VLOOKUP(B11,'[1]997 rice accessions'!$B:$J,9,FALSE)</f>
        <v>Mini-core collections</v>
      </c>
    </row>
    <row r="12" spans="1:10" ht="15" x14ac:dyDescent="0.2">
      <c r="A12" s="3">
        <v>10</v>
      </c>
      <c r="B12" s="3" t="s">
        <v>8</v>
      </c>
      <c r="C12" s="4" t="str">
        <f>VLOOKUP(B12,'[1]997 rice accessions'!$B:$J,2,FALSE)</f>
        <v>Indica</v>
      </c>
      <c r="D12" s="3" t="str">
        <f>VLOOKUP(B12,'[1]997 rice accessions'!$B:$J,3,FALSE)</f>
        <v>2037 (Rajahamsal)</v>
      </c>
      <c r="E12" s="3" t="str">
        <f>VLOOKUP(B12,'[1]997 rice accessions'!$B:$J,4,FALSE)</f>
        <v>-</v>
      </c>
      <c r="F12" s="3" t="str">
        <f>VLOOKUP(B12,'[1]997 rice accessions'!$B:$J,5,FALSE)</f>
        <v>India</v>
      </c>
      <c r="G12" s="3" t="str">
        <f>VLOOKUP(B12,'[1]997 rice accessions'!$B:$J,6,FALSE)</f>
        <v>India</v>
      </c>
      <c r="H12" s="3" t="str">
        <f>VLOOKUP(B12,'[1]997 rice accessions'!$B:$J,7,FALSE)</f>
        <v>SAC</v>
      </c>
      <c r="I12" s="3" t="str">
        <f>VLOOKUP(B12,'[1]997 rice accessions'!$B:$J,8,FALSE)</f>
        <v>XI-2</v>
      </c>
      <c r="J12" s="3" t="str">
        <f>VLOOKUP(B12,'[1]997 rice accessions'!$B:$J,9,FALSE)</f>
        <v>Mini-core collections</v>
      </c>
    </row>
    <row r="13" spans="1:10" ht="15" x14ac:dyDescent="0.2">
      <c r="A13" s="3">
        <v>11</v>
      </c>
      <c r="B13" s="3" t="s">
        <v>9</v>
      </c>
      <c r="C13" s="4" t="str">
        <f>VLOOKUP(B13,'[1]997 rice accessions'!$B:$J,2,FALSE)</f>
        <v>Indica</v>
      </c>
      <c r="D13" s="3" t="str">
        <f>VLOOKUP(B13,'[1]997 rice accessions'!$B:$J,3,FALSE)</f>
        <v>Sri Lanka 1</v>
      </c>
      <c r="E13" s="3" t="str">
        <f>VLOOKUP(B13,'[1]997 rice accessions'!$B:$J,4,FALSE)</f>
        <v>斯里兰卡1号</v>
      </c>
      <c r="F13" s="3" t="str">
        <f>VLOOKUP(B13,'[1]997 rice accessions'!$B:$J,5,FALSE)</f>
        <v>Sri Lanka</v>
      </c>
      <c r="G13" s="3" t="str">
        <f>VLOOKUP(B13,'[1]997 rice accessions'!$B:$J,6,FALSE)</f>
        <v>Sri Lanka</v>
      </c>
      <c r="H13" s="3" t="str">
        <f>VLOOKUP(B13,'[1]997 rice accessions'!$B:$J,7,FALSE)</f>
        <v>IOC</v>
      </c>
      <c r="I13" s="3" t="str">
        <f>VLOOKUP(B13,'[1]997 rice accessions'!$B:$J,8,FALSE)</f>
        <v>XI-adm</v>
      </c>
      <c r="J13" s="3" t="str">
        <f>VLOOKUP(B13,'[1]997 rice accessions'!$B:$J,9,FALSE)</f>
        <v>Mini-core collections</v>
      </c>
    </row>
    <row r="14" spans="1:10" ht="15" x14ac:dyDescent="0.2">
      <c r="A14" s="3">
        <v>12</v>
      </c>
      <c r="B14" s="3" t="s">
        <v>10</v>
      </c>
      <c r="C14" s="4" t="str">
        <f>VLOOKUP(B14,'[1]997 rice accessions'!$B:$J,2,FALSE)</f>
        <v>Japonica</v>
      </c>
      <c r="D14" s="3" t="str">
        <f>VLOOKUP(B14,'[1]997 rice accessions'!$B:$J,3,FALSE)</f>
        <v>Wuziluosi 215</v>
      </c>
      <c r="E14" s="3" t="str">
        <f>VLOOKUP(B14,'[1]997 rice accessions'!$B:$J,4,FALSE)</f>
        <v>乌兹罗斯215</v>
      </c>
      <c r="F14" s="3" t="str">
        <f>VLOOKUP(B14,'[1]997 rice accessions'!$B:$J,5,FALSE)</f>
        <v>Soviet_Union</v>
      </c>
      <c r="G14" s="3" t="str">
        <f>VLOOKUP(B14,'[1]997 rice accessions'!$B:$J,6,FALSE)</f>
        <v>Uzbekistan</v>
      </c>
      <c r="H14" s="3" t="str">
        <f>VLOOKUP(B14,'[1]997 rice accessions'!$B:$J,7,FALSE)</f>
        <v>WAS</v>
      </c>
      <c r="I14" s="3" t="str">
        <f>VLOOKUP(B14,'[1]997 rice accessions'!$B:$J,8,FALSE)</f>
        <v>GJ-tmp</v>
      </c>
      <c r="J14" s="3" t="str">
        <f>VLOOKUP(B14,'[1]997 rice accessions'!$B:$J,9,FALSE)</f>
        <v>Mini-core collections</v>
      </c>
    </row>
    <row r="15" spans="1:10" ht="15" x14ac:dyDescent="0.2">
      <c r="A15" s="3">
        <v>13</v>
      </c>
      <c r="B15" s="3" t="s">
        <v>11</v>
      </c>
      <c r="C15" s="4" t="str">
        <f>VLOOKUP(B15,'[1]997 rice accessions'!$B:$J,2,FALSE)</f>
        <v>Indica</v>
      </c>
      <c r="D15" s="3" t="str">
        <f>VLOOKUP(B15,'[1]997 rice accessions'!$B:$J,3,FALSE)</f>
        <v>Kahamu</v>
      </c>
      <c r="E15" s="3" t="str">
        <f>VLOOKUP(B15,'[1]997 rice accessions'!$B:$J,4,FALSE)</f>
        <v>卡哈姆</v>
      </c>
      <c r="F15" s="3" t="str">
        <f>VLOOKUP(B15,'[1]997 rice accessions'!$B:$J,5,FALSE)</f>
        <v>Romania</v>
      </c>
      <c r="G15" s="3" t="str">
        <f>VLOOKUP(B15,'[1]997 rice accessions'!$B:$J,6,FALSE)</f>
        <v>Romania</v>
      </c>
      <c r="H15" s="3" t="str">
        <f>VLOOKUP(B15,'[1]997 rice accessions'!$B:$J,7,FALSE)</f>
        <v>EUR</v>
      </c>
      <c r="I15" s="3" t="str">
        <f>VLOOKUP(B15,'[1]997 rice accessions'!$B:$J,8,FALSE)</f>
        <v>XI-1A</v>
      </c>
      <c r="J15" s="3" t="str">
        <f>VLOOKUP(B15,'[1]997 rice accessions'!$B:$J,9,FALSE)</f>
        <v>Mini-core collections</v>
      </c>
    </row>
    <row r="16" spans="1:10" ht="15" x14ac:dyDescent="0.2">
      <c r="A16" s="3">
        <v>14</v>
      </c>
      <c r="B16" s="3" t="s">
        <v>12</v>
      </c>
      <c r="C16" s="4" t="str">
        <f>VLOOKUP(B16,'[1]997 rice accessions'!$B:$J,2,FALSE)</f>
        <v>Japonica</v>
      </c>
      <c r="D16" s="3" t="str">
        <f>VLOOKUP(B16,'[1]997 rice accessions'!$B:$J,3,FALSE)</f>
        <v>Aomierte 168</v>
      </c>
      <c r="E16" s="3" t="str">
        <f>VLOOKUP(B16,'[1]997 rice accessions'!$B:$J,4,FALSE)</f>
        <v>奥米尔特168</v>
      </c>
      <c r="F16" s="3" t="str">
        <f>VLOOKUP(B16,'[1]997 rice accessions'!$B:$J,5,FALSE)</f>
        <v>Hungary</v>
      </c>
      <c r="G16" s="3" t="str">
        <f>VLOOKUP(B16,'[1]997 rice accessions'!$B:$J,6,FALSE)</f>
        <v>Hungary</v>
      </c>
      <c r="H16" s="3" t="str">
        <f>VLOOKUP(B16,'[1]997 rice accessions'!$B:$J,7,FALSE)</f>
        <v>EUR</v>
      </c>
      <c r="I16" s="3" t="str">
        <f>VLOOKUP(B16,'[1]997 rice accessions'!$B:$J,8,FALSE)</f>
        <v>GJ-tmp</v>
      </c>
      <c r="J16" s="3" t="str">
        <f>VLOOKUP(B16,'[1]997 rice accessions'!$B:$J,9,FALSE)</f>
        <v>Mini-core collections</v>
      </c>
    </row>
    <row r="17" spans="1:10" ht="15" x14ac:dyDescent="0.2">
      <c r="A17" s="3">
        <v>15</v>
      </c>
      <c r="B17" s="3" t="s">
        <v>13</v>
      </c>
      <c r="C17" s="4" t="str">
        <f>VLOOKUP(B17,'[1]997 rice accessions'!$B:$J,2,FALSE)</f>
        <v>Japonica</v>
      </c>
      <c r="D17" s="3" t="str">
        <f>VLOOKUP(B17,'[1]997 rice accessions'!$B:$J,3,FALSE)</f>
        <v>American Huangkedao</v>
      </c>
      <c r="E17" s="3" t="str">
        <f>VLOOKUP(B17,'[1]997 rice accessions'!$B:$J,4,FALSE)</f>
        <v>美国黄壳稻</v>
      </c>
      <c r="F17" s="3" t="str">
        <f>VLOOKUP(B17,'[1]997 rice accessions'!$B:$J,5,FALSE)</f>
        <v>United_States</v>
      </c>
      <c r="G17" s="3" t="str">
        <f>VLOOKUP(B17,'[1]997 rice accessions'!$B:$J,6,FALSE)</f>
        <v>United States of America</v>
      </c>
      <c r="H17" s="3" t="str">
        <f>VLOOKUP(B17,'[1]997 rice accessions'!$B:$J,7,FALSE)</f>
        <v>NAM</v>
      </c>
      <c r="I17" s="3" t="str">
        <f>VLOOKUP(B17,'[1]997 rice accessions'!$B:$J,8,FALSE)</f>
        <v>GJ-trp</v>
      </c>
      <c r="J17" s="3" t="str">
        <f>VLOOKUP(B17,'[1]997 rice accessions'!$B:$J,9,FALSE)</f>
        <v>Mini-core collections</v>
      </c>
    </row>
    <row r="18" spans="1:10" ht="15" x14ac:dyDescent="0.2">
      <c r="A18" s="3">
        <v>16</v>
      </c>
      <c r="B18" s="3" t="s">
        <v>14</v>
      </c>
      <c r="C18" s="4" t="str">
        <f>VLOOKUP(B18,'[1]997 rice accessions'!$B:$J,2,FALSE)</f>
        <v>Indica</v>
      </c>
      <c r="D18" s="3" t="str">
        <f>VLOOKUP(B18,'[1]997 rice accessions'!$B:$J,3,FALSE)</f>
        <v>Buleida A-75</v>
      </c>
      <c r="E18" s="3" t="str">
        <f>VLOOKUP(B18,'[1]997 rice accessions'!$B:$J,4,FALSE)</f>
        <v>布雷达A-75</v>
      </c>
      <c r="F18" s="3" t="str">
        <f>VLOOKUP(B18,'[1]997 rice accessions'!$B:$J,5,FALSE)</f>
        <v>Mexico</v>
      </c>
      <c r="G18" s="3" t="str">
        <f>VLOOKUP(B18,'[1]997 rice accessions'!$B:$J,6,FALSE)</f>
        <v>Mexico</v>
      </c>
      <c r="H18" s="3" t="str">
        <f>VLOOKUP(B18,'[1]997 rice accessions'!$B:$J,7,FALSE)</f>
        <v>CAM</v>
      </c>
      <c r="I18" s="3" t="str">
        <f>VLOOKUP(B18,'[1]997 rice accessions'!$B:$J,8,FALSE)</f>
        <v>XI-adm</v>
      </c>
      <c r="J18" s="3" t="str">
        <f>VLOOKUP(B18,'[1]997 rice accessions'!$B:$J,9,FALSE)</f>
        <v>Mini-core collections</v>
      </c>
    </row>
    <row r="19" spans="1:10" ht="15" x14ac:dyDescent="0.2">
      <c r="A19" s="3">
        <v>17</v>
      </c>
      <c r="B19" s="3" t="s">
        <v>15</v>
      </c>
      <c r="C19" s="4" t="str">
        <f>VLOOKUP(B19,'[1]997 rice accessions'!$B:$J,2,FALSE)</f>
        <v>Japonica</v>
      </c>
      <c r="D19" s="3" t="str">
        <f>VLOOKUP(B19,'[1]997 rice accessions'!$B:$J,3,FALSE)</f>
        <v>Jineiyadao</v>
      </c>
      <c r="E19" s="3" t="str">
        <f>VLOOKUP(B19,'[1]997 rice accessions'!$B:$J,4,FALSE)</f>
        <v>几内亚稻</v>
      </c>
      <c r="F19" s="3" t="str">
        <f>VLOOKUP(B19,'[1]997 rice accessions'!$B:$J,5,FALSE)</f>
        <v>Guinea</v>
      </c>
      <c r="G19" s="3" t="str">
        <f>VLOOKUP(B19,'[1]997 rice accessions'!$B:$J,6,FALSE)</f>
        <v>Guinea</v>
      </c>
      <c r="H19" s="3" t="str">
        <f>VLOOKUP(B19,'[1]997 rice accessions'!$B:$J,7,FALSE)</f>
        <v>WAF</v>
      </c>
      <c r="I19" s="3" t="str">
        <f>VLOOKUP(B19,'[1]997 rice accessions'!$B:$J,8,FALSE)</f>
        <v>admix</v>
      </c>
      <c r="J19" s="3" t="str">
        <f>VLOOKUP(B19,'[1]997 rice accessions'!$B:$J,9,FALSE)</f>
        <v>Mini-core collections</v>
      </c>
    </row>
    <row r="20" spans="1:10" ht="15" x14ac:dyDescent="0.2">
      <c r="A20" s="3">
        <v>18</v>
      </c>
      <c r="B20" s="3" t="s">
        <v>16</v>
      </c>
      <c r="C20" s="4" t="str">
        <f>VLOOKUP(B20,'[1]997 rice accessions'!$B:$J,2,FALSE)</f>
        <v>Indica</v>
      </c>
      <c r="D20" s="3" t="str">
        <f>VLOOKUP(B20,'[1]997 rice accessions'!$B:$J,3,FALSE)</f>
        <v>Seln 244A6-20</v>
      </c>
      <c r="E20" s="3" t="str">
        <f>VLOOKUP(B20,'[1]997 rice accessions'!$B:$J,4,FALSE)</f>
        <v>-</v>
      </c>
      <c r="F20" s="3" t="str">
        <f>VLOOKUP(B20,'[1]997 rice accessions'!$B:$J,5,FALSE)</f>
        <v>Australia</v>
      </c>
      <c r="G20" s="3" t="str">
        <f>VLOOKUP(B20,'[1]997 rice accessions'!$B:$J,6,FALSE)</f>
        <v>Australia</v>
      </c>
      <c r="H20" s="3" t="str">
        <f>VLOOKUP(B20,'[1]997 rice accessions'!$B:$J,7,FALSE)</f>
        <v>OCE</v>
      </c>
      <c r="I20" s="3" t="str">
        <f>VLOOKUP(B20,'[1]997 rice accessions'!$B:$J,8,FALSE)</f>
        <v>XI-adm</v>
      </c>
      <c r="J20" s="3" t="str">
        <f>VLOOKUP(B20,'[1]997 rice accessions'!$B:$J,9,FALSE)</f>
        <v>Mini-core collections</v>
      </c>
    </row>
    <row r="21" spans="1:10" ht="15" x14ac:dyDescent="0.2">
      <c r="A21" s="3">
        <v>19</v>
      </c>
      <c r="B21" s="3" t="s">
        <v>17</v>
      </c>
      <c r="C21" s="4" t="str">
        <f>VLOOKUP(B21,'[1]997 rice accessions'!$B:$J,2,FALSE)</f>
        <v>Japonica</v>
      </c>
      <c r="D21" s="3" t="str">
        <f>VLOOKUP(B21,'[1]997 rice accessions'!$B:$J,3,FALSE)</f>
        <v>Gaoliqiu</v>
      </c>
      <c r="E21" s="3" t="str">
        <f>VLOOKUP(B21,'[1]997 rice accessions'!$B:$J,4,FALSE)</f>
        <v>高丽秋</v>
      </c>
      <c r="F21" s="3" t="str">
        <f>VLOOKUP(B21,'[1]997 rice accessions'!$B:$J,5,FALSE)</f>
        <v>North Korea</v>
      </c>
      <c r="G21" s="3" t="str">
        <f>VLOOKUP(B21,'[1]997 rice accessions'!$B:$J,6,FALSE)</f>
        <v>Democratic People's Republic of Korea</v>
      </c>
      <c r="H21" s="3" t="str">
        <f>VLOOKUP(B21,'[1]997 rice accessions'!$B:$J,7,FALSE)</f>
        <v>EAR</v>
      </c>
      <c r="I21" s="3" t="str">
        <f>VLOOKUP(B21,'[1]997 rice accessions'!$B:$J,8,FALSE)</f>
        <v>GJ-tmp</v>
      </c>
      <c r="J21" s="3" t="str">
        <f>VLOOKUP(B21,'[1]997 rice accessions'!$B:$J,9,FALSE)</f>
        <v>Mini-core collections</v>
      </c>
    </row>
    <row r="22" spans="1:10" ht="15" x14ac:dyDescent="0.2">
      <c r="A22" s="3">
        <v>20</v>
      </c>
      <c r="B22" s="3" t="s">
        <v>18</v>
      </c>
      <c r="C22" s="4" t="str">
        <f>VLOOKUP(B22,'[1]997 rice accessions'!$B:$J,2,FALSE)</f>
        <v>Indica</v>
      </c>
      <c r="D22" s="3" t="str">
        <f>VLOOKUP(B22,'[1]997 rice accessions'!$B:$J,3,FALSE)</f>
        <v>Xianluosichi</v>
      </c>
      <c r="E22" s="3" t="str">
        <f>VLOOKUP(B22,'[1]997 rice accessions'!$B:$J,4,FALSE)</f>
        <v>暹罗斯赤</v>
      </c>
      <c r="F22" s="3" t="str">
        <f>VLOOKUP(B22,'[1]997 rice accessions'!$B:$J,5,FALSE)</f>
        <v>Thailand</v>
      </c>
      <c r="G22" s="3" t="str">
        <f>VLOOKUP(B22,'[1]997 rice accessions'!$B:$J,6,FALSE)</f>
        <v>Thailand</v>
      </c>
      <c r="H22" s="3" t="str">
        <f>VLOOKUP(B22,'[1]997 rice accessions'!$B:$J,7,FALSE)</f>
        <v>SEA</v>
      </c>
      <c r="I22" s="3" t="str">
        <f>VLOOKUP(B22,'[1]997 rice accessions'!$B:$J,8,FALSE)</f>
        <v>XI-1A</v>
      </c>
      <c r="J22" s="3" t="str">
        <f>VLOOKUP(B22,'[1]997 rice accessions'!$B:$J,9,FALSE)</f>
        <v>Mini-core collections</v>
      </c>
    </row>
    <row r="23" spans="1:10" ht="15" x14ac:dyDescent="0.2">
      <c r="A23" s="3">
        <v>21</v>
      </c>
      <c r="B23" s="3" t="s">
        <v>19</v>
      </c>
      <c r="C23" s="4" t="str">
        <f>VLOOKUP(B23,'[1]997 rice accessions'!$B:$J,2,FALSE)</f>
        <v>Japonica</v>
      </c>
      <c r="D23" s="3" t="str">
        <f>VLOOKUP(B23,'[1]997 rice accessions'!$B:$J,3,FALSE)</f>
        <v>Djanda Mandja</v>
      </c>
      <c r="E23" s="3" t="str">
        <f>VLOOKUP(B23,'[1]997 rice accessions'!$B:$J,4,FALSE)</f>
        <v>-</v>
      </c>
      <c r="F23" s="3" t="str">
        <f>VLOOKUP(B23,'[1]997 rice accessions'!$B:$J,5,FALSE)</f>
        <v>Indonesia</v>
      </c>
      <c r="G23" s="3" t="str">
        <f>VLOOKUP(B23,'[1]997 rice accessions'!$B:$J,6,FALSE)</f>
        <v>Indonesia</v>
      </c>
      <c r="H23" s="3" t="str">
        <f>VLOOKUP(B23,'[1]997 rice accessions'!$B:$J,7,FALSE)</f>
        <v>SER</v>
      </c>
      <c r="I23" s="3" t="str">
        <f>VLOOKUP(B23,'[1]997 rice accessions'!$B:$J,8,FALSE)</f>
        <v>GJ-trp</v>
      </c>
      <c r="J23" s="3" t="str">
        <f>VLOOKUP(B23,'[1]997 rice accessions'!$B:$J,9,FALSE)</f>
        <v>Mini-core collections</v>
      </c>
    </row>
    <row r="24" spans="1:10" ht="15" x14ac:dyDescent="0.2">
      <c r="A24" s="3">
        <v>22</v>
      </c>
      <c r="B24" s="3" t="s">
        <v>20</v>
      </c>
      <c r="C24" s="4" t="str">
        <f>VLOOKUP(B24,'[1]997 rice accessions'!$B:$J,2,FALSE)</f>
        <v>Indica</v>
      </c>
      <c r="D24" s="3" t="str">
        <f>VLOOKUP(B24,'[1]997 rice accessions'!$B:$J,3,FALSE)</f>
        <v>Padi Ladang Ase Polo Komek</v>
      </c>
      <c r="E24" s="3" t="str">
        <f>VLOOKUP(B24,'[1]997 rice accessions'!$B:$J,4,FALSE)</f>
        <v>-</v>
      </c>
      <c r="F24" s="3" t="str">
        <f>VLOOKUP(B24,'[1]997 rice accessions'!$B:$J,5,FALSE)</f>
        <v>Indonesia</v>
      </c>
      <c r="G24" s="3" t="str">
        <f>VLOOKUP(B24,'[1]997 rice accessions'!$B:$J,6,FALSE)</f>
        <v>Indonesia</v>
      </c>
      <c r="H24" s="3" t="str">
        <f>VLOOKUP(B24,'[1]997 rice accessions'!$B:$J,7,FALSE)</f>
        <v>SER</v>
      </c>
      <c r="I24" s="3" t="str">
        <f>VLOOKUP(B24,'[1]997 rice accessions'!$B:$J,8,FALSE)</f>
        <v>XI-adm</v>
      </c>
      <c r="J24" s="3" t="str">
        <f>VLOOKUP(B24,'[1]997 rice accessions'!$B:$J,9,FALSE)</f>
        <v>Mini-core collections</v>
      </c>
    </row>
    <row r="25" spans="1:10" ht="15" x14ac:dyDescent="0.2">
      <c r="A25" s="3">
        <v>23</v>
      </c>
      <c r="B25" s="3" t="s">
        <v>21</v>
      </c>
      <c r="C25" s="4" t="str">
        <f>VLOOKUP(B25,'[1]997 rice accessions'!$B:$J,2,FALSE)</f>
        <v>Indica</v>
      </c>
      <c r="D25" s="3" t="str">
        <f>VLOOKUP(B25,'[1]997 rice accessions'!$B:$J,3,FALSE)</f>
        <v>C 894-21</v>
      </c>
      <c r="E25" s="3" t="str">
        <f>VLOOKUP(B25,'[1]997 rice accessions'!$B:$J,4,FALSE)</f>
        <v>-</v>
      </c>
      <c r="F25" s="3" t="str">
        <f>VLOOKUP(B25,'[1]997 rice accessions'!$B:$J,5,FALSE)</f>
        <v>Philippines</v>
      </c>
      <c r="G25" s="3" t="str">
        <f>VLOOKUP(B25,'[1]997 rice accessions'!$B:$J,6,FALSE)</f>
        <v>Philippines</v>
      </c>
      <c r="H25" s="3" t="str">
        <f>VLOOKUP(B25,'[1]997 rice accessions'!$B:$J,7,FALSE)</f>
        <v>SER-IRRI</v>
      </c>
      <c r="I25" s="3" t="str">
        <f>VLOOKUP(B25,'[1]997 rice accessions'!$B:$J,8,FALSE)</f>
        <v>XI-3</v>
      </c>
      <c r="J25" s="3" t="str">
        <f>VLOOKUP(B25,'[1]997 rice accessions'!$B:$J,9,FALSE)</f>
        <v>Mini-core collections</v>
      </c>
    </row>
    <row r="26" spans="1:10" ht="15" x14ac:dyDescent="0.2">
      <c r="A26" s="3">
        <v>24</v>
      </c>
      <c r="B26" s="3" t="s">
        <v>22</v>
      </c>
      <c r="C26" s="4" t="str">
        <f>VLOOKUP(B26,'[1]997 rice accessions'!$B:$J,2,FALSE)</f>
        <v>Indica</v>
      </c>
      <c r="D26" s="3" t="str">
        <f>VLOOKUP(B26,'[1]997 rice accessions'!$B:$J,3,FALSE)</f>
        <v>IR 10179-23-1-3</v>
      </c>
      <c r="E26" s="3" t="str">
        <f>VLOOKUP(B26,'[1]997 rice accessions'!$B:$J,4,FALSE)</f>
        <v>-</v>
      </c>
      <c r="F26" s="3" t="str">
        <f>VLOOKUP(B26,'[1]997 rice accessions'!$B:$J,5,FALSE)</f>
        <v>Philippines</v>
      </c>
      <c r="G26" s="3" t="str">
        <f>VLOOKUP(B26,'[1]997 rice accessions'!$B:$J,6,FALSE)</f>
        <v>Philippines</v>
      </c>
      <c r="H26" s="3" t="str">
        <f>VLOOKUP(B26,'[1]997 rice accessions'!$B:$J,7,FALSE)</f>
        <v>SER-IRRI</v>
      </c>
      <c r="I26" s="3" t="str">
        <f>VLOOKUP(B26,'[1]997 rice accessions'!$B:$J,8,FALSE)</f>
        <v>XI-adm</v>
      </c>
      <c r="J26" s="3" t="str">
        <f>VLOOKUP(B26,'[1]997 rice accessions'!$B:$J,9,FALSE)</f>
        <v>Mini-core collections</v>
      </c>
    </row>
    <row r="27" spans="1:10" ht="15" x14ac:dyDescent="0.2">
      <c r="A27" s="3">
        <v>25</v>
      </c>
      <c r="B27" s="3" t="s">
        <v>23</v>
      </c>
      <c r="C27" s="4" t="str">
        <f>VLOOKUP(B27,'[1]997 rice accessions'!$B:$J,2,FALSE)</f>
        <v>Indica</v>
      </c>
      <c r="D27" s="3" t="str">
        <f>VLOOKUP(B27,'[1]997 rice accessions'!$B:$J,3,FALSE)</f>
        <v>Dumai</v>
      </c>
      <c r="E27" s="3" t="str">
        <f>VLOOKUP(B27,'[1]997 rice accessions'!$B:$J,4,FALSE)</f>
        <v>-</v>
      </c>
      <c r="F27" s="3" t="str">
        <f>VLOOKUP(B27,'[1]997 rice accessions'!$B:$J,5,FALSE)</f>
        <v>India</v>
      </c>
      <c r="G27" s="3" t="str">
        <f>VLOOKUP(B27,'[1]997 rice accessions'!$B:$J,6,FALSE)</f>
        <v>India</v>
      </c>
      <c r="H27" s="3" t="str">
        <f>VLOOKUP(B27,'[1]997 rice accessions'!$B:$J,7,FALSE)</f>
        <v>SAC</v>
      </c>
      <c r="I27" s="3" t="str">
        <f>VLOOKUP(B27,'[1]997 rice accessions'!$B:$J,8,FALSE)</f>
        <v>XI-1B</v>
      </c>
      <c r="J27" s="3" t="str">
        <f>VLOOKUP(B27,'[1]997 rice accessions'!$B:$J,9,FALSE)</f>
        <v>Mini-core collections</v>
      </c>
    </row>
    <row r="28" spans="1:10" ht="15" x14ac:dyDescent="0.2">
      <c r="A28" s="3">
        <v>26</v>
      </c>
      <c r="B28" s="3" t="s">
        <v>24</v>
      </c>
      <c r="C28" s="4" t="str">
        <f>VLOOKUP(B28,'[1]997 rice accessions'!$B:$J,2,FALSE)</f>
        <v>Indica</v>
      </c>
      <c r="D28" s="3" t="str">
        <f>VLOOKUP(B28,'[1]997 rice accessions'!$B:$J,3,FALSE)</f>
        <v>Jaibattey</v>
      </c>
      <c r="E28" s="3" t="str">
        <f>VLOOKUP(B28,'[1]997 rice accessions'!$B:$J,4,FALSE)</f>
        <v>-</v>
      </c>
      <c r="F28" s="3" t="str">
        <f>VLOOKUP(B28,'[1]997 rice accessions'!$B:$J,5,FALSE)</f>
        <v>India</v>
      </c>
      <c r="G28" s="3" t="str">
        <f>VLOOKUP(B28,'[1]997 rice accessions'!$B:$J,6,FALSE)</f>
        <v>India</v>
      </c>
      <c r="H28" s="3" t="str">
        <f>VLOOKUP(B28,'[1]997 rice accessions'!$B:$J,7,FALSE)</f>
        <v>SAC</v>
      </c>
      <c r="I28" s="3" t="str">
        <f>VLOOKUP(B28,'[1]997 rice accessions'!$B:$J,8,FALSE)</f>
        <v>XI-adm</v>
      </c>
      <c r="J28" s="3" t="str">
        <f>VLOOKUP(B28,'[1]997 rice accessions'!$B:$J,9,FALSE)</f>
        <v>Mini-core collections</v>
      </c>
    </row>
    <row r="29" spans="1:10" ht="15" x14ac:dyDescent="0.2">
      <c r="A29" s="3">
        <v>27</v>
      </c>
      <c r="B29" s="3" t="s">
        <v>25</v>
      </c>
      <c r="C29" s="4" t="str">
        <f>VLOOKUP(B29,'[1]997 rice accessions'!$B:$J,2,FALSE)</f>
        <v>Indica</v>
      </c>
      <c r="D29" s="3" t="str">
        <f>VLOOKUP(B29,'[1]997 rice accessions'!$B:$J,3,FALSE)</f>
        <v>Ngatsin</v>
      </c>
      <c r="E29" s="3" t="str">
        <f>VLOOKUP(B29,'[1]997 rice accessions'!$B:$J,4,FALSE)</f>
        <v>-</v>
      </c>
      <c r="F29" s="3" t="str">
        <f>VLOOKUP(B29,'[1]997 rice accessions'!$B:$J,5,FALSE)</f>
        <v>India</v>
      </c>
      <c r="G29" s="3" t="str">
        <f>VLOOKUP(B29,'[1]997 rice accessions'!$B:$J,6,FALSE)</f>
        <v>India</v>
      </c>
      <c r="H29" s="3" t="str">
        <f>VLOOKUP(B29,'[1]997 rice accessions'!$B:$J,7,FALSE)</f>
        <v>SAC</v>
      </c>
      <c r="I29" s="3" t="str">
        <f>VLOOKUP(B29,'[1]997 rice accessions'!$B:$J,8,FALSE)</f>
        <v>XI-2</v>
      </c>
      <c r="J29" s="3" t="str">
        <f>VLOOKUP(B29,'[1]997 rice accessions'!$B:$J,9,FALSE)</f>
        <v>Mini-core collections</v>
      </c>
    </row>
    <row r="30" spans="1:10" ht="15" x14ac:dyDescent="0.2">
      <c r="A30" s="3">
        <v>28</v>
      </c>
      <c r="B30" s="3" t="s">
        <v>26</v>
      </c>
      <c r="C30" s="4" t="str">
        <f>VLOOKUP(B30,'[1]997 rice accessions'!$B:$J,2,FALSE)</f>
        <v>Indica</v>
      </c>
      <c r="D30" s="3" t="str">
        <f>VLOOKUP(B30,'[1]997 rice accessions'!$B:$J,3,FALSE)</f>
        <v>Rohini</v>
      </c>
      <c r="E30" s="3" t="str">
        <f>VLOOKUP(B30,'[1]997 rice accessions'!$B:$J,4,FALSE)</f>
        <v>-</v>
      </c>
      <c r="F30" s="3" t="str">
        <f>VLOOKUP(B30,'[1]997 rice accessions'!$B:$J,5,FALSE)</f>
        <v>India</v>
      </c>
      <c r="G30" s="3" t="str">
        <f>VLOOKUP(B30,'[1]997 rice accessions'!$B:$J,6,FALSE)</f>
        <v>India</v>
      </c>
      <c r="H30" s="3" t="str">
        <f>VLOOKUP(B30,'[1]997 rice accessions'!$B:$J,7,FALSE)</f>
        <v>SAC</v>
      </c>
      <c r="I30" s="3" t="str">
        <f>VLOOKUP(B30,'[1]997 rice accessions'!$B:$J,8,FALSE)</f>
        <v>XI-1B</v>
      </c>
      <c r="J30" s="3" t="str">
        <f>VLOOKUP(B30,'[1]997 rice accessions'!$B:$J,9,FALSE)</f>
        <v>Mini-core collections</v>
      </c>
    </row>
    <row r="31" spans="1:10" ht="15" x14ac:dyDescent="0.2">
      <c r="A31" s="3">
        <v>29</v>
      </c>
      <c r="B31" s="3" t="s">
        <v>27</v>
      </c>
      <c r="C31" s="4" t="str">
        <f>VLOOKUP(B31,'[1]997 rice accessions'!$B:$J,2,FALSE)</f>
        <v>Indica</v>
      </c>
      <c r="D31" s="3" t="str">
        <f>VLOOKUP(B31,'[1]997 rice accessions'!$B:$J,3,FALSE)</f>
        <v>BW 293-2</v>
      </c>
      <c r="E31" s="3" t="str">
        <f>VLOOKUP(B31,'[1]997 rice accessions'!$B:$J,4,FALSE)</f>
        <v>-</v>
      </c>
      <c r="F31" s="3" t="str">
        <f>VLOOKUP(B31,'[1]997 rice accessions'!$B:$J,5,FALSE)</f>
        <v>Sri Lanka</v>
      </c>
      <c r="G31" s="3" t="str">
        <f>VLOOKUP(B31,'[1]997 rice accessions'!$B:$J,6,FALSE)</f>
        <v>Sri Lanka</v>
      </c>
      <c r="H31" s="3" t="str">
        <f>VLOOKUP(B31,'[1]997 rice accessions'!$B:$J,7,FALSE)</f>
        <v>IOC</v>
      </c>
      <c r="I31" s="3" t="str">
        <f>VLOOKUP(B31,'[1]997 rice accessions'!$B:$J,8,FALSE)</f>
        <v>XI-1B</v>
      </c>
      <c r="J31" s="3" t="str">
        <f>VLOOKUP(B31,'[1]997 rice accessions'!$B:$J,9,FALSE)</f>
        <v>Mini-core collections</v>
      </c>
    </row>
    <row r="32" spans="1:10" ht="15" x14ac:dyDescent="0.2">
      <c r="A32" s="3">
        <v>30</v>
      </c>
      <c r="B32" s="3" t="s">
        <v>28</v>
      </c>
      <c r="C32" s="4" t="str">
        <f>VLOOKUP(B32,'[1]997 rice accessions'!$B:$J,2,FALSE)</f>
        <v>Indica</v>
      </c>
      <c r="D32" s="3" t="str">
        <f>VLOOKUP(B32,'[1]997 rice accessions'!$B:$J,3,FALSE)</f>
        <v>American Rice</v>
      </c>
      <c r="E32" s="3" t="str">
        <f>VLOOKUP(B32,'[1]997 rice accessions'!$B:$J,4,FALSE)</f>
        <v>美国稻</v>
      </c>
      <c r="F32" s="3" t="str">
        <f>VLOOKUP(B32,'[1]997 rice accessions'!$B:$J,5,FALSE)</f>
        <v>United_States</v>
      </c>
      <c r="G32" s="3" t="str">
        <f>VLOOKUP(B32,'[1]997 rice accessions'!$B:$J,6,FALSE)</f>
        <v>United States of America</v>
      </c>
      <c r="H32" s="3" t="str">
        <f>VLOOKUP(B32,'[1]997 rice accessions'!$B:$J,7,FALSE)</f>
        <v>NAM</v>
      </c>
      <c r="I32" s="3" t="str">
        <f>VLOOKUP(B32,'[1]997 rice accessions'!$B:$J,8,FALSE)</f>
        <v>XI-adm</v>
      </c>
      <c r="J32" s="3" t="str">
        <f>VLOOKUP(B32,'[1]997 rice accessions'!$B:$J,9,FALSE)</f>
        <v>Mini-core collections</v>
      </c>
    </row>
    <row r="33" spans="1:10" ht="15" x14ac:dyDescent="0.2">
      <c r="A33" s="3">
        <v>31</v>
      </c>
      <c r="B33" s="3" t="s">
        <v>29</v>
      </c>
      <c r="C33" s="4" t="str">
        <f>VLOOKUP(B33,'[1]997 rice accessions'!$B:$J,2,FALSE)</f>
        <v>Japonica</v>
      </c>
      <c r="D33" s="3" t="str">
        <f>VLOOKUP(B33,'[1]997 rice accessions'!$B:$J,3,FALSE)</f>
        <v>Jijucas Claro</v>
      </c>
      <c r="E33" s="3" t="str">
        <f>VLOOKUP(B33,'[1]997 rice accessions'!$B:$J,4,FALSE)</f>
        <v>-</v>
      </c>
      <c r="F33" s="3" t="str">
        <f>VLOOKUP(B33,'[1]997 rice accessions'!$B:$J,5,FALSE)</f>
        <v>Brazil</v>
      </c>
      <c r="G33" s="3" t="str">
        <f>VLOOKUP(B33,'[1]997 rice accessions'!$B:$J,6,FALSE)</f>
        <v>Brazil</v>
      </c>
      <c r="H33" s="3" t="str">
        <f>VLOOKUP(B33,'[1]997 rice accessions'!$B:$J,7,FALSE)</f>
        <v>SAM</v>
      </c>
      <c r="I33" s="3" t="str">
        <f>VLOOKUP(B33,'[1]997 rice accessions'!$B:$J,8,FALSE)</f>
        <v>GJ-adm</v>
      </c>
      <c r="J33" s="3" t="str">
        <f>VLOOKUP(B33,'[1]997 rice accessions'!$B:$J,9,FALSE)</f>
        <v>Mini-core collections</v>
      </c>
    </row>
    <row r="34" spans="1:10" ht="15" x14ac:dyDescent="0.2">
      <c r="A34" s="3">
        <v>32</v>
      </c>
      <c r="B34" s="3" t="s">
        <v>30</v>
      </c>
      <c r="C34" s="4" t="str">
        <f>VLOOKUP(B34,'[1]997 rice accessions'!$B:$J,2,FALSE)</f>
        <v>Japonica</v>
      </c>
      <c r="D34" s="3" t="str">
        <f>VLOOKUP(B34,'[1]997 rice accessions'!$B:$J,3,FALSE)</f>
        <v>Nabated A Smar</v>
      </c>
      <c r="E34" s="3" t="str">
        <f>VLOOKUP(B34,'[1]997 rice accessions'!$B:$J,4,FALSE)</f>
        <v>-</v>
      </c>
      <c r="F34" s="3" t="str">
        <f>VLOOKUP(B34,'[1]997 rice accessions'!$B:$J,5,FALSE)</f>
        <v>Egypt</v>
      </c>
      <c r="G34" s="3" t="str">
        <f>VLOOKUP(B34,'[1]997 rice accessions'!$B:$J,6,FALSE)</f>
        <v>Egypt</v>
      </c>
      <c r="H34" s="3" t="str">
        <f>VLOOKUP(B34,'[1]997 rice accessions'!$B:$J,7,FALSE)</f>
        <v>NAF</v>
      </c>
      <c r="I34" s="3" t="str">
        <f>VLOOKUP(B34,'[1]997 rice accessions'!$B:$J,8,FALSE)</f>
        <v>GJ-tmp</v>
      </c>
      <c r="J34" s="3" t="str">
        <f>VLOOKUP(B34,'[1]997 rice accessions'!$B:$J,9,FALSE)</f>
        <v>Mini-core collections</v>
      </c>
    </row>
    <row r="35" spans="1:10" ht="15" x14ac:dyDescent="0.2">
      <c r="A35" s="3">
        <v>33</v>
      </c>
      <c r="B35" s="3" t="s">
        <v>31</v>
      </c>
      <c r="C35" s="4" t="str">
        <f>VLOOKUP(B35,'[1]997 rice accessions'!$B:$J,2,FALSE)</f>
        <v>Indica</v>
      </c>
      <c r="D35" s="3" t="str">
        <f>VLOOKUP(B35,'[1]997 rice accessions'!$B:$J,3,FALSE)</f>
        <v>IRAT 10</v>
      </c>
      <c r="E35" s="3" t="str">
        <f>VLOOKUP(B35,'[1]997 rice accessions'!$B:$J,4,FALSE)</f>
        <v>-</v>
      </c>
      <c r="F35" s="3" t="str">
        <f>VLOOKUP(B35,'[1]997 rice accessions'!$B:$J,5,FALSE)</f>
        <v>Ivory Coast</v>
      </c>
      <c r="G35" s="3" t="str">
        <f>VLOOKUP(B35,'[1]997 rice accessions'!$B:$J,6,FALSE)</f>
        <v>Cote d'Ivoire</v>
      </c>
      <c r="H35" s="3" t="str">
        <f>VLOOKUP(B35,'[1]997 rice accessions'!$B:$J,7,FALSE)</f>
        <v>WAF</v>
      </c>
      <c r="I35" s="3" t="str">
        <f>VLOOKUP(B35,'[1]997 rice accessions'!$B:$J,8,FALSE)</f>
        <v>XI-adm</v>
      </c>
      <c r="J35" s="3" t="str">
        <f>VLOOKUP(B35,'[1]997 rice accessions'!$B:$J,9,FALSE)</f>
        <v>Mini-core collections</v>
      </c>
    </row>
    <row r="36" spans="1:10" ht="15" x14ac:dyDescent="0.2">
      <c r="A36" s="3">
        <v>34</v>
      </c>
      <c r="B36" s="3" t="s">
        <v>32</v>
      </c>
      <c r="C36" s="4" t="str">
        <f>VLOOKUP(B36,'[1]997 rice accessions'!$B:$J,2,FALSE)</f>
        <v>Indica</v>
      </c>
      <c r="D36" s="3" t="str">
        <f>VLOOKUP(B36,'[1]997 rice accessions'!$B:$J,3,FALSE)</f>
        <v>K 24</v>
      </c>
      <c r="E36" s="3" t="str">
        <f>VLOOKUP(B36,'[1]997 rice accessions'!$B:$J,4,FALSE)</f>
        <v>-</v>
      </c>
      <c r="F36" s="3" t="str">
        <f>VLOOKUP(B36,'[1]997 rice accessions'!$B:$J,5,FALSE)</f>
        <v>Uganda</v>
      </c>
      <c r="G36" s="3" t="str">
        <f>VLOOKUP(B36,'[1]997 rice accessions'!$B:$J,6,FALSE)</f>
        <v>India</v>
      </c>
      <c r="H36" s="3" t="str">
        <f>VLOOKUP(B36,'[1]997 rice accessions'!$B:$J,7,FALSE)</f>
        <v>SAC</v>
      </c>
      <c r="I36" s="3" t="str">
        <f>VLOOKUP(B36,'[1]997 rice accessions'!$B:$J,8,FALSE)</f>
        <v>XI-adm</v>
      </c>
      <c r="J36" s="3" t="str">
        <f>VLOOKUP(B36,'[1]997 rice accessions'!$B:$J,9,FALSE)</f>
        <v>Mini-core collections</v>
      </c>
    </row>
    <row r="37" spans="1:10" ht="15" x14ac:dyDescent="0.2">
      <c r="A37" s="3">
        <v>35</v>
      </c>
      <c r="B37" s="3" t="s">
        <v>33</v>
      </c>
      <c r="C37" s="4" t="str">
        <f>VLOOKUP(B37,'[1]997 rice accessions'!$B:$J,2,FALSE)</f>
        <v>Japonica</v>
      </c>
      <c r="D37" s="3" t="str">
        <f>VLOOKUP(B37,'[1]997 rice accessions'!$B:$J,3,FALSE)</f>
        <v>YR 83-23-11</v>
      </c>
      <c r="E37" s="3" t="str">
        <f>VLOOKUP(B37,'[1]997 rice accessions'!$B:$J,4,FALSE)</f>
        <v>-</v>
      </c>
      <c r="F37" s="3" t="str">
        <f>VLOOKUP(B37,'[1]997 rice accessions'!$B:$J,5,FALSE)</f>
        <v>Australia</v>
      </c>
      <c r="G37" s="3" t="str">
        <f>VLOOKUP(B37,'[1]997 rice accessions'!$B:$J,6,FALSE)</f>
        <v>Australia</v>
      </c>
      <c r="H37" s="3" t="str">
        <f>VLOOKUP(B37,'[1]997 rice accessions'!$B:$J,7,FALSE)</f>
        <v>OCE</v>
      </c>
      <c r="I37" s="3" t="str">
        <f>VLOOKUP(B37,'[1]997 rice accessions'!$B:$J,8,FALSE)</f>
        <v>GJ-trp</v>
      </c>
      <c r="J37" s="3" t="str">
        <f>VLOOKUP(B37,'[1]997 rice accessions'!$B:$J,9,FALSE)</f>
        <v>Mini-core collections</v>
      </c>
    </row>
    <row r="38" spans="1:10" ht="15" x14ac:dyDescent="0.2">
      <c r="A38" s="3">
        <v>36</v>
      </c>
      <c r="B38" s="3" t="s">
        <v>34</v>
      </c>
      <c r="C38" s="4" t="str">
        <f>VLOOKUP(B38,'[1]997 rice accessions'!$B:$J,2,FALSE)</f>
        <v>Japonica</v>
      </c>
      <c r="D38" s="3" t="str">
        <f>VLOOKUP(B38,'[1]997 rice accessions'!$B:$J,3,FALSE)</f>
        <v>Gongchengxiang</v>
      </c>
      <c r="E38" s="3" t="str">
        <f>VLOOKUP(B38,'[1]997 rice accessions'!$B:$J,4,FALSE)</f>
        <v>宫城香</v>
      </c>
      <c r="F38" s="3" t="str">
        <f>VLOOKUP(B38,'[1]997 rice accessions'!$B:$J,5,FALSE)</f>
        <v>Japan</v>
      </c>
      <c r="G38" s="3" t="str">
        <f>VLOOKUP(B38,'[1]997 rice accessions'!$B:$J,6,FALSE)</f>
        <v>Japan</v>
      </c>
      <c r="H38" s="3" t="str">
        <f>VLOOKUP(B38,'[1]997 rice accessions'!$B:$J,7,FALSE)</f>
        <v>EAR</v>
      </c>
      <c r="I38" s="3" t="str">
        <f>VLOOKUP(B38,'[1]997 rice accessions'!$B:$J,8,FALSE)</f>
        <v>GJ-tmp</v>
      </c>
      <c r="J38" s="3" t="str">
        <f>VLOOKUP(B38,'[1]997 rice accessions'!$B:$J,9,FALSE)</f>
        <v>Mini-core collections</v>
      </c>
    </row>
    <row r="39" spans="1:10" ht="15" x14ac:dyDescent="0.2">
      <c r="A39" s="3">
        <v>37</v>
      </c>
      <c r="B39" s="3" t="s">
        <v>35</v>
      </c>
      <c r="C39" s="4" t="str">
        <f>VLOOKUP(B39,'[1]997 rice accessions'!$B:$J,2,FALSE)</f>
        <v>Japonica</v>
      </c>
      <c r="D39" s="3" t="str">
        <f>VLOOKUP(B39,'[1]997 rice accessions'!$B:$J,3,FALSE)</f>
        <v>Qiutianxiaoting</v>
      </c>
      <c r="E39" s="3" t="str">
        <f>VLOOKUP(B39,'[1]997 rice accessions'!$B:$J,4,FALSE)</f>
        <v>秋田小町</v>
      </c>
      <c r="F39" s="3" t="str">
        <f>VLOOKUP(B39,'[1]997 rice accessions'!$B:$J,5,FALSE)</f>
        <v>Japan</v>
      </c>
      <c r="G39" s="3" t="str">
        <f>VLOOKUP(B39,'[1]997 rice accessions'!$B:$J,6,FALSE)</f>
        <v>Japan</v>
      </c>
      <c r="H39" s="3" t="str">
        <f>VLOOKUP(B39,'[1]997 rice accessions'!$B:$J,7,FALSE)</f>
        <v>EAR</v>
      </c>
      <c r="I39" s="3" t="str">
        <f>VLOOKUP(B39,'[1]997 rice accessions'!$B:$J,8,FALSE)</f>
        <v>GJ-tmp</v>
      </c>
      <c r="J39" s="3" t="str">
        <f>VLOOKUP(B39,'[1]997 rice accessions'!$B:$J,9,FALSE)</f>
        <v>Mini-core collections</v>
      </c>
    </row>
    <row r="40" spans="1:10" ht="15" x14ac:dyDescent="0.2">
      <c r="A40" s="3">
        <v>38</v>
      </c>
      <c r="B40" s="3" t="s">
        <v>36</v>
      </c>
      <c r="C40" s="4" t="str">
        <f>VLOOKUP(B40,'[1]997 rice accessions'!$B:$J,2,FALSE)</f>
        <v>Japonica</v>
      </c>
      <c r="D40" s="3" t="str">
        <f>VLOOKUP(B40,'[1]997 rice accessions'!$B:$J,3,FALSE)</f>
        <v>Zhenfu 8</v>
      </c>
      <c r="E40" s="3" t="str">
        <f>VLOOKUP(B40,'[1]997 rice accessions'!$B:$J,4,FALSE)</f>
        <v>珍富 8</v>
      </c>
      <c r="F40" s="3" t="str">
        <f>VLOOKUP(B40,'[1]997 rice accessions'!$B:$J,5,FALSE)</f>
        <v>Japan</v>
      </c>
      <c r="G40" s="3" t="str">
        <f>VLOOKUP(B40,'[1]997 rice accessions'!$B:$J,6,FALSE)</f>
        <v>Korea, Republic of</v>
      </c>
      <c r="H40" s="3" t="str">
        <f>VLOOKUP(B40,'[1]997 rice accessions'!$B:$J,7,FALSE)</f>
        <v>EAR</v>
      </c>
      <c r="I40" s="3" t="str">
        <f>VLOOKUP(B40,'[1]997 rice accessions'!$B:$J,8,FALSE)</f>
        <v>GJ-tmp</v>
      </c>
      <c r="J40" s="3" t="str">
        <f>VLOOKUP(B40,'[1]997 rice accessions'!$B:$J,9,FALSE)</f>
        <v>Mini-core collections</v>
      </c>
    </row>
    <row r="41" spans="1:10" ht="15" x14ac:dyDescent="0.2">
      <c r="A41" s="3">
        <v>39</v>
      </c>
      <c r="B41" s="3" t="s">
        <v>37</v>
      </c>
      <c r="C41" s="4" t="str">
        <f>VLOOKUP(B41,'[1]997 rice accessions'!$B:$J,2,FALSE)</f>
        <v>Indica</v>
      </c>
      <c r="D41" s="3" t="str">
        <f>VLOOKUP(B41,'[1]997 rice accessions'!$B:$J,3,FALSE)</f>
        <v>CISOKAN</v>
      </c>
      <c r="E41" s="3" t="str">
        <f>VLOOKUP(B41,'[1]997 rice accessions'!$B:$J,4,FALSE)</f>
        <v>-</v>
      </c>
      <c r="F41" s="3" t="str">
        <f>VLOOKUP(B41,'[1]997 rice accessions'!$B:$J,5,FALSE)</f>
        <v>Indonesia</v>
      </c>
      <c r="G41" s="3" t="str">
        <f>VLOOKUP(B41,'[1]997 rice accessions'!$B:$J,6,FALSE)</f>
        <v>Indonesia</v>
      </c>
      <c r="H41" s="3" t="str">
        <f>VLOOKUP(B41,'[1]997 rice accessions'!$B:$J,7,FALSE)</f>
        <v>SER</v>
      </c>
      <c r="I41" s="3" t="str">
        <f>VLOOKUP(B41,'[1]997 rice accessions'!$B:$J,8,FALSE)</f>
        <v>XI-1B</v>
      </c>
      <c r="J41" s="3" t="str">
        <f>VLOOKUP(B41,'[1]997 rice accessions'!$B:$J,9,FALSE)</f>
        <v>Mini-core collections</v>
      </c>
    </row>
    <row r="42" spans="1:10" ht="15" x14ac:dyDescent="0.2">
      <c r="A42" s="3">
        <v>40</v>
      </c>
      <c r="B42" s="3" t="s">
        <v>38</v>
      </c>
      <c r="C42" s="4" t="str">
        <f>VLOOKUP(B42,'[1]997 rice accessions'!$B:$J,2,FALSE)</f>
        <v>Indica</v>
      </c>
      <c r="D42" s="3" t="str">
        <f>VLOOKUP(B42,'[1]997 rice accessions'!$B:$J,3,FALSE)</f>
        <v>GZ 1368-5-4</v>
      </c>
      <c r="E42" s="3" t="str">
        <f>VLOOKUP(B42,'[1]997 rice accessions'!$B:$J,4,FALSE)</f>
        <v>-</v>
      </c>
      <c r="F42" s="3" t="str">
        <f>VLOOKUP(B42,'[1]997 rice accessions'!$B:$J,5,FALSE)</f>
        <v>Egypt</v>
      </c>
      <c r="G42" s="3" t="str">
        <f>VLOOKUP(B42,'[1]997 rice accessions'!$B:$J,6,FALSE)</f>
        <v>Egypt</v>
      </c>
      <c r="H42" s="3" t="str">
        <f>VLOOKUP(B42,'[1]997 rice accessions'!$B:$J,7,FALSE)</f>
        <v>NAF</v>
      </c>
      <c r="I42" s="3" t="str">
        <f>VLOOKUP(B42,'[1]997 rice accessions'!$B:$J,8,FALSE)</f>
        <v>XI-adm</v>
      </c>
      <c r="J42" s="3" t="str">
        <f>VLOOKUP(B42,'[1]997 rice accessions'!$B:$J,9,FALSE)</f>
        <v>Mini-core collections</v>
      </c>
    </row>
    <row r="43" spans="1:10" ht="15" x14ac:dyDescent="0.2">
      <c r="A43" s="3">
        <v>41</v>
      </c>
      <c r="B43" s="3" t="s">
        <v>39</v>
      </c>
      <c r="C43" s="4" t="str">
        <f>VLOOKUP(B43,'[1]997 rice accessions'!$B:$J,2,FALSE)</f>
        <v>Indica</v>
      </c>
      <c r="D43" s="3" t="str">
        <f>VLOOKUP(B43,'[1]997 rice accessions'!$B:$J,3,FALSE)</f>
        <v>J 34</v>
      </c>
      <c r="E43" s="3" t="str">
        <f>VLOOKUP(B43,'[1]997 rice accessions'!$B:$J,4,FALSE)</f>
        <v>-</v>
      </c>
      <c r="F43" s="3" t="str">
        <f>VLOOKUP(B43,'[1]997 rice accessions'!$B:$J,5,FALSE)</f>
        <v>Madagascar</v>
      </c>
      <c r="G43" s="3" t="str">
        <f>VLOOKUP(B43,'[1]997 rice accessions'!$B:$J,6,FALSE)</f>
        <v>Madagascar</v>
      </c>
      <c r="H43" s="3" t="str">
        <f>VLOOKUP(B43,'[1]997 rice accessions'!$B:$J,7,FALSE)</f>
        <v>IOC</v>
      </c>
      <c r="I43" s="3" t="str">
        <f>VLOOKUP(B43,'[1]997 rice accessions'!$B:$J,8,FALSE)</f>
        <v>XI-2</v>
      </c>
      <c r="J43" s="3" t="str">
        <f>VLOOKUP(B43,'[1]997 rice accessions'!$B:$J,9,FALSE)</f>
        <v>Mini-core collections</v>
      </c>
    </row>
    <row r="44" spans="1:10" ht="15" x14ac:dyDescent="0.2">
      <c r="A44" s="3">
        <v>42</v>
      </c>
      <c r="B44" s="3" t="s">
        <v>40</v>
      </c>
      <c r="C44" s="4" t="str">
        <f>VLOOKUP(B44,'[1]997 rice accessions'!$B:$J,2,FALSE)</f>
        <v>Japonica</v>
      </c>
      <c r="D44" s="3" t="str">
        <f>VLOOKUP(B44,'[1]997 rice accessions'!$B:$J,3,FALSE)</f>
        <v>80 A 97 YR 303-304-1-3</v>
      </c>
      <c r="E44" s="3" t="str">
        <f>VLOOKUP(B44,'[1]997 rice accessions'!$B:$J,4,FALSE)</f>
        <v>-</v>
      </c>
      <c r="F44" s="3" t="str">
        <f>VLOOKUP(B44,'[1]997 rice accessions'!$B:$J,5,FALSE)</f>
        <v>Australia</v>
      </c>
      <c r="G44" s="3" t="str">
        <f>VLOOKUP(B44,'[1]997 rice accessions'!$B:$J,6,FALSE)</f>
        <v>Australia</v>
      </c>
      <c r="H44" s="3" t="str">
        <f>VLOOKUP(B44,'[1]997 rice accessions'!$B:$J,7,FALSE)</f>
        <v>OCE</v>
      </c>
      <c r="I44" s="3" t="str">
        <f>VLOOKUP(B44,'[1]997 rice accessions'!$B:$J,8,FALSE)</f>
        <v>GJ-trp</v>
      </c>
      <c r="J44" s="3" t="str">
        <f>VLOOKUP(B44,'[1]997 rice accessions'!$B:$J,9,FALSE)</f>
        <v>Mini-core collections</v>
      </c>
    </row>
    <row r="45" spans="1:10" ht="15" x14ac:dyDescent="0.2">
      <c r="A45" s="3">
        <v>43</v>
      </c>
      <c r="B45" s="3" t="s">
        <v>41</v>
      </c>
      <c r="C45" s="4" t="str">
        <f>VLOOKUP(B45,'[1]997 rice accessions'!$B:$J,2,FALSE)</f>
        <v>Japonica</v>
      </c>
      <c r="D45" s="3" t="str">
        <f>VLOOKUP(B45,'[1]997 rice accessions'!$B:$J,3,FALSE)</f>
        <v>80050 YR 72136-43</v>
      </c>
      <c r="E45" s="3" t="str">
        <f>VLOOKUP(B45,'[1]997 rice accessions'!$B:$J,4,FALSE)</f>
        <v>-</v>
      </c>
      <c r="F45" s="3" t="str">
        <f>VLOOKUP(B45,'[1]997 rice accessions'!$B:$J,5,FALSE)</f>
        <v>Australia</v>
      </c>
      <c r="G45" s="3" t="str">
        <f>VLOOKUP(B45,'[1]997 rice accessions'!$B:$J,6,FALSE)</f>
        <v>Australia</v>
      </c>
      <c r="H45" s="3" t="str">
        <f>VLOOKUP(B45,'[1]997 rice accessions'!$B:$J,7,FALSE)</f>
        <v>OCE</v>
      </c>
      <c r="I45" s="3" t="str">
        <f>VLOOKUP(B45,'[1]997 rice accessions'!$B:$J,8,FALSE)</f>
        <v>GJ-trp</v>
      </c>
      <c r="J45" s="3" t="str">
        <f>VLOOKUP(B45,'[1]997 rice accessions'!$B:$J,9,FALSE)</f>
        <v>Mini-core collections</v>
      </c>
    </row>
    <row r="46" spans="1:10" ht="15" x14ac:dyDescent="0.2">
      <c r="A46" s="3">
        <v>44</v>
      </c>
      <c r="B46" s="3" t="s">
        <v>42</v>
      </c>
      <c r="C46" s="4" t="str">
        <f>VLOOKUP(B46,'[1]997 rice accessions'!$B:$J,2,FALSE)</f>
        <v>Japonica</v>
      </c>
      <c r="D46" s="3" t="str">
        <f>VLOOKUP(B46,'[1]997 rice accessions'!$B:$J,3,FALSE)</f>
        <v>YR 196</v>
      </c>
      <c r="E46" s="3" t="str">
        <f>VLOOKUP(B46,'[1]997 rice accessions'!$B:$J,4,FALSE)</f>
        <v>-</v>
      </c>
      <c r="F46" s="3" t="str">
        <f>VLOOKUP(B46,'[1]997 rice accessions'!$B:$J,5,FALSE)</f>
        <v>Australia</v>
      </c>
      <c r="G46" s="3" t="str">
        <f>VLOOKUP(B46,'[1]997 rice accessions'!$B:$J,6,FALSE)</f>
        <v>Australia</v>
      </c>
      <c r="H46" s="3" t="str">
        <f>VLOOKUP(B46,'[1]997 rice accessions'!$B:$J,7,FALSE)</f>
        <v>OCE</v>
      </c>
      <c r="I46" s="3" t="str">
        <f>VLOOKUP(B46,'[1]997 rice accessions'!$B:$J,8,FALSE)</f>
        <v>GJ-tmp</v>
      </c>
      <c r="J46" s="3" t="str">
        <f>VLOOKUP(B46,'[1]997 rice accessions'!$B:$J,9,FALSE)</f>
        <v>Mini-core collections</v>
      </c>
    </row>
    <row r="47" spans="1:10" ht="15" x14ac:dyDescent="0.2">
      <c r="A47" s="3">
        <v>45</v>
      </c>
      <c r="B47" s="3" t="s">
        <v>43</v>
      </c>
      <c r="C47" s="4" t="str">
        <f>VLOOKUP(B47,'[1]997 rice accessions'!$B:$J,2,FALSE)</f>
        <v>Japonica</v>
      </c>
      <c r="D47" s="3" t="str">
        <f>VLOOKUP(B47,'[1]997 rice accessions'!$B:$J,3,FALSE)</f>
        <v>Tieganwu</v>
      </c>
      <c r="E47" s="3" t="str">
        <f>VLOOKUP(B47,'[1]997 rice accessions'!$B:$J,4,FALSE)</f>
        <v>铁秆乌</v>
      </c>
      <c r="F47" s="3" t="str">
        <f>VLOOKUP(B47,'[1]997 rice accessions'!$B:$J,5,FALSE)</f>
        <v>China</v>
      </c>
      <c r="G47" s="3" t="str">
        <f>VLOOKUP(B47,'[1]997 rice accessions'!$B:$J,6,FALSE)</f>
        <v>China</v>
      </c>
      <c r="H47" s="3" t="str">
        <f>VLOOKUP(B47,'[1]997 rice accessions'!$B:$J,7,FALSE)</f>
        <v>EAS</v>
      </c>
      <c r="I47" s="3" t="str">
        <f>VLOOKUP(B47,'[1]997 rice accessions'!$B:$J,8,FALSE)</f>
        <v>GJ-tmp</v>
      </c>
      <c r="J47" s="3" t="str">
        <f>VLOOKUP(B47,'[1]997 rice accessions'!$B:$J,9,FALSE)</f>
        <v>Mini-core collections</v>
      </c>
    </row>
    <row r="48" spans="1:10" ht="15" x14ac:dyDescent="0.2">
      <c r="A48" s="3">
        <v>46</v>
      </c>
      <c r="B48" s="3" t="s">
        <v>44</v>
      </c>
      <c r="C48" s="4" t="str">
        <f>VLOOKUP(B48,'[1]997 rice accessions'!$B:$J,2,FALSE)</f>
        <v>Japonica</v>
      </c>
      <c r="D48" s="3" t="str">
        <f>VLOOKUP(B48,'[1]997 rice accessions'!$B:$J,3,FALSE)</f>
        <v>Xiushui 115</v>
      </c>
      <c r="E48" s="3" t="str">
        <f>VLOOKUP(B48,'[1]997 rice accessions'!$B:$J,4,FALSE)</f>
        <v>秀水115</v>
      </c>
      <c r="F48" s="3" t="str">
        <f>VLOOKUP(B48,'[1]997 rice accessions'!$B:$J,5,FALSE)</f>
        <v>China</v>
      </c>
      <c r="G48" s="3" t="str">
        <f>VLOOKUP(B48,'[1]997 rice accessions'!$B:$J,6,FALSE)</f>
        <v>China</v>
      </c>
      <c r="H48" s="3" t="str">
        <f>VLOOKUP(B48,'[1]997 rice accessions'!$B:$J,7,FALSE)</f>
        <v>EAS</v>
      </c>
      <c r="I48" s="3" t="str">
        <f>VLOOKUP(B48,'[1]997 rice accessions'!$B:$J,8,FALSE)</f>
        <v>GJ-tmp</v>
      </c>
      <c r="J48" s="3" t="str">
        <f>VLOOKUP(B48,'[1]997 rice accessions'!$B:$J,9,FALSE)</f>
        <v>Mini-core collections</v>
      </c>
    </row>
    <row r="49" spans="1:10" ht="15" x14ac:dyDescent="0.2">
      <c r="A49" s="3">
        <v>47</v>
      </c>
      <c r="B49" s="3" t="s">
        <v>45</v>
      </c>
      <c r="C49" s="4" t="str">
        <f>VLOOKUP(B49,'[1]997 rice accessions'!$B:$J,2,FALSE)</f>
        <v>Indica</v>
      </c>
      <c r="D49" s="3" t="str">
        <f>VLOOKUP(B49,'[1]997 rice accessions'!$B:$J,3,FALSE)</f>
        <v>Erjiunan 1</v>
      </c>
      <c r="E49" s="3" t="str">
        <f>VLOOKUP(B49,'[1]997 rice accessions'!$B:$J,4,FALSE)</f>
        <v>二九南1号</v>
      </c>
      <c r="F49" s="3" t="str">
        <f>VLOOKUP(B49,'[1]997 rice accessions'!$B:$J,5,FALSE)</f>
        <v>China</v>
      </c>
      <c r="G49" s="3" t="str">
        <f>VLOOKUP(B49,'[1]997 rice accessions'!$B:$J,6,FALSE)</f>
        <v>China</v>
      </c>
      <c r="H49" s="3" t="str">
        <f>VLOOKUP(B49,'[1]997 rice accessions'!$B:$J,7,FALSE)</f>
        <v>EAS</v>
      </c>
      <c r="I49" s="3" t="str">
        <f>VLOOKUP(B49,'[1]997 rice accessions'!$B:$J,8,FALSE)</f>
        <v>XI-1B</v>
      </c>
      <c r="J49" s="3" t="str">
        <f>VLOOKUP(B49,'[1]997 rice accessions'!$B:$J,9,FALSE)</f>
        <v>Mini-core collections</v>
      </c>
    </row>
    <row r="50" spans="1:10" ht="15" x14ac:dyDescent="0.2">
      <c r="A50" s="3">
        <v>48</v>
      </c>
      <c r="B50" s="3" t="s">
        <v>46</v>
      </c>
      <c r="C50" s="4" t="str">
        <f>VLOOKUP(B50,'[1]997 rice accessions'!$B:$J,2,FALSE)</f>
        <v>Indica</v>
      </c>
      <c r="D50" s="3" t="str">
        <f>VLOOKUP(B50,'[1]997 rice accessions'!$B:$J,3,FALSE)</f>
        <v>Nanjing 11</v>
      </c>
      <c r="E50" s="3" t="str">
        <f>VLOOKUP(B50,'[1]997 rice accessions'!$B:$J,4,FALSE)</f>
        <v>南京11号</v>
      </c>
      <c r="F50" s="3" t="str">
        <f>VLOOKUP(B50,'[1]997 rice accessions'!$B:$J,5,FALSE)</f>
        <v>China</v>
      </c>
      <c r="G50" s="3" t="str">
        <f>VLOOKUP(B50,'[1]997 rice accessions'!$B:$J,6,FALSE)</f>
        <v>China</v>
      </c>
      <c r="H50" s="3" t="str">
        <f>VLOOKUP(B50,'[1]997 rice accessions'!$B:$J,7,FALSE)</f>
        <v>EAS</v>
      </c>
      <c r="I50" s="3" t="str">
        <f>VLOOKUP(B50,'[1]997 rice accessions'!$B:$J,8,FALSE)</f>
        <v>XI-1A</v>
      </c>
      <c r="J50" s="3" t="str">
        <f>VLOOKUP(B50,'[1]997 rice accessions'!$B:$J,9,FALSE)</f>
        <v>Mini-core collections</v>
      </c>
    </row>
    <row r="51" spans="1:10" ht="15" x14ac:dyDescent="0.2">
      <c r="A51" s="3">
        <v>49</v>
      </c>
      <c r="B51" s="3" t="s">
        <v>47</v>
      </c>
      <c r="C51" s="4" t="str">
        <f>VLOOKUP(B51,'[1]997 rice accessions'!$B:$J,2,FALSE)</f>
        <v>Indica</v>
      </c>
      <c r="D51" s="3" t="str">
        <f>VLOOKUP(B51,'[1]997 rice accessions'!$B:$J,3,FALSE)</f>
        <v>Aijiaonante</v>
      </c>
      <c r="E51" s="3" t="str">
        <f>VLOOKUP(B51,'[1]997 rice accessions'!$B:$J,4,FALSE)</f>
        <v>矮脚南特</v>
      </c>
      <c r="F51" s="3" t="str">
        <f>VLOOKUP(B51,'[1]997 rice accessions'!$B:$J,5,FALSE)</f>
        <v>China</v>
      </c>
      <c r="G51" s="3" t="str">
        <f>VLOOKUP(B51,'[1]997 rice accessions'!$B:$J,6,FALSE)</f>
        <v>China</v>
      </c>
      <c r="H51" s="3" t="str">
        <f>VLOOKUP(B51,'[1]997 rice accessions'!$B:$J,7,FALSE)</f>
        <v>EAS</v>
      </c>
      <c r="I51" s="3" t="str">
        <f>VLOOKUP(B51,'[1]997 rice accessions'!$B:$J,8,FALSE)</f>
        <v>XI-1A</v>
      </c>
      <c r="J51" s="3" t="str">
        <f>VLOOKUP(B51,'[1]997 rice accessions'!$B:$J,9,FALSE)</f>
        <v>Mini-core collections</v>
      </c>
    </row>
    <row r="52" spans="1:10" ht="15" x14ac:dyDescent="0.2">
      <c r="A52" s="3">
        <v>50</v>
      </c>
      <c r="B52" s="3" t="s">
        <v>48</v>
      </c>
      <c r="C52" s="4" t="str">
        <f>VLOOKUP(B52,'[1]997 rice accessions'!$B:$J,2,FALSE)</f>
        <v>Indica</v>
      </c>
      <c r="D52" s="3" t="str">
        <f>VLOOKUP(B52,'[1]997 rice accessions'!$B:$J,3,FALSE)</f>
        <v>Guangluai 4</v>
      </c>
      <c r="E52" s="3" t="str">
        <f>VLOOKUP(B52,'[1]997 rice accessions'!$B:$J,4,FALSE)</f>
        <v>广陆矮4号</v>
      </c>
      <c r="F52" s="3" t="str">
        <f>VLOOKUP(B52,'[1]997 rice accessions'!$B:$J,5,FALSE)</f>
        <v>China</v>
      </c>
      <c r="G52" s="3" t="str">
        <f>VLOOKUP(B52,'[1]997 rice accessions'!$B:$J,6,FALSE)</f>
        <v>China</v>
      </c>
      <c r="H52" s="3" t="str">
        <f>VLOOKUP(B52,'[1]997 rice accessions'!$B:$J,7,FALSE)</f>
        <v>EAS</v>
      </c>
      <c r="I52" s="3" t="str">
        <f>VLOOKUP(B52,'[1]997 rice accessions'!$B:$J,8,FALSE)</f>
        <v>XI-1A</v>
      </c>
      <c r="J52" s="3" t="str">
        <f>VLOOKUP(B52,'[1]997 rice accessions'!$B:$J,9,FALSE)</f>
        <v>Mini-core collections</v>
      </c>
    </row>
    <row r="53" spans="1:10" ht="15" x14ac:dyDescent="0.2">
      <c r="A53" s="3">
        <v>51</v>
      </c>
      <c r="B53" s="3" t="s">
        <v>49</v>
      </c>
      <c r="C53" s="4" t="str">
        <f>VLOOKUP(B53,'[1]997 rice accessions'!$B:$J,2,FALSE)</f>
        <v>Indica</v>
      </c>
      <c r="D53" s="3" t="str">
        <f>VLOOKUP(B53,'[1]997 rice accessions'!$B:$J,3,FALSE)</f>
        <v>Nantehao</v>
      </c>
      <c r="E53" s="3" t="str">
        <f>VLOOKUP(B53,'[1]997 rice accessions'!$B:$J,4,FALSE)</f>
        <v>南特号</v>
      </c>
      <c r="F53" s="3" t="str">
        <f>VLOOKUP(B53,'[1]997 rice accessions'!$B:$J,5,FALSE)</f>
        <v>China</v>
      </c>
      <c r="G53" s="3" t="str">
        <f>VLOOKUP(B53,'[1]997 rice accessions'!$B:$J,6,FALSE)</f>
        <v>China</v>
      </c>
      <c r="H53" s="3" t="str">
        <f>VLOOKUP(B53,'[1]997 rice accessions'!$B:$J,7,FALSE)</f>
        <v>EAS</v>
      </c>
      <c r="I53" s="3" t="str">
        <f>VLOOKUP(B53,'[1]997 rice accessions'!$B:$J,8,FALSE)</f>
        <v>XI-1A</v>
      </c>
      <c r="J53" s="3" t="str">
        <f>VLOOKUP(B53,'[1]997 rice accessions'!$B:$J,9,FALSE)</f>
        <v>Mini-core collections</v>
      </c>
    </row>
    <row r="54" spans="1:10" ht="15" x14ac:dyDescent="0.2">
      <c r="A54" s="3">
        <v>52</v>
      </c>
      <c r="B54" s="3" t="s">
        <v>50</v>
      </c>
      <c r="C54" s="4" t="str">
        <f>VLOOKUP(B54,'[1]997 rice accessions'!$B:$J,2,FALSE)</f>
        <v>Indica</v>
      </c>
      <c r="D54" s="3" t="str">
        <f>VLOOKUP(B54,'[1]997 rice accessions'!$B:$J,3,FALSE)</f>
        <v>Guizhao 2</v>
      </c>
      <c r="E54" s="3" t="str">
        <f>VLOOKUP(B54,'[1]997 rice accessions'!$B:$J,4,FALSE)</f>
        <v>桂朝2号</v>
      </c>
      <c r="F54" s="3" t="str">
        <f>VLOOKUP(B54,'[1]997 rice accessions'!$B:$J,5,FALSE)</f>
        <v>China</v>
      </c>
      <c r="G54" s="3" t="str">
        <f>VLOOKUP(B54,'[1]997 rice accessions'!$B:$J,6,FALSE)</f>
        <v>China</v>
      </c>
      <c r="H54" s="3" t="str">
        <f>VLOOKUP(B54,'[1]997 rice accessions'!$B:$J,7,FALSE)</f>
        <v>EAS</v>
      </c>
      <c r="I54" s="3" t="str">
        <f>VLOOKUP(B54,'[1]997 rice accessions'!$B:$J,8,FALSE)</f>
        <v>XI-1A</v>
      </c>
      <c r="J54" s="3" t="str">
        <f>VLOOKUP(B54,'[1]997 rice accessions'!$B:$J,9,FALSE)</f>
        <v>Mini-core collections</v>
      </c>
    </row>
    <row r="55" spans="1:10" ht="15" x14ac:dyDescent="0.2">
      <c r="A55" s="3">
        <v>53</v>
      </c>
      <c r="B55" s="3" t="s">
        <v>51</v>
      </c>
      <c r="C55" s="4" t="str">
        <f>VLOOKUP(B55,'[1]997 rice accessions'!$B:$J,2,FALSE)</f>
        <v>Indica</v>
      </c>
      <c r="D55" s="3" t="str">
        <f>VLOOKUP(B55,'[1]997 rice accessions'!$B:$J,3,FALSE)</f>
        <v>Xiangzaoxian 7</v>
      </c>
      <c r="E55" s="3" t="str">
        <f>VLOOKUP(B55,'[1]997 rice accessions'!$B:$J,4,FALSE)</f>
        <v>湘早籼7号</v>
      </c>
      <c r="F55" s="3" t="str">
        <f>VLOOKUP(B55,'[1]997 rice accessions'!$B:$J,5,FALSE)</f>
        <v>China</v>
      </c>
      <c r="G55" s="3" t="str">
        <f>VLOOKUP(B55,'[1]997 rice accessions'!$B:$J,6,FALSE)</f>
        <v>China</v>
      </c>
      <c r="H55" s="3" t="str">
        <f>VLOOKUP(B55,'[1]997 rice accessions'!$B:$J,7,FALSE)</f>
        <v>EAS</v>
      </c>
      <c r="I55" s="3" t="str">
        <f>VLOOKUP(B55,'[1]997 rice accessions'!$B:$J,8,FALSE)</f>
        <v>XI-adm</v>
      </c>
      <c r="J55" s="3" t="str">
        <f>VLOOKUP(B55,'[1]997 rice accessions'!$B:$J,9,FALSE)</f>
        <v>Mini-core collections</v>
      </c>
    </row>
    <row r="56" spans="1:10" ht="15" x14ac:dyDescent="0.2">
      <c r="A56" s="3">
        <v>54</v>
      </c>
      <c r="B56" s="3" t="s">
        <v>52</v>
      </c>
      <c r="C56" s="4" t="str">
        <f>VLOOKUP(B56,'[1]997 rice accessions'!$B:$J,2,FALSE)</f>
        <v>Indica</v>
      </c>
      <c r="D56" s="3" t="str">
        <f>VLOOKUP(B56,'[1]997 rice accessions'!$B:$J,3,FALSE)</f>
        <v>Huangsiguizhan</v>
      </c>
      <c r="E56" s="3" t="str">
        <f>VLOOKUP(B56,'[1]997 rice accessions'!$B:$J,4,FALSE)</f>
        <v>黄丝桂占</v>
      </c>
      <c r="F56" s="3" t="str">
        <f>VLOOKUP(B56,'[1]997 rice accessions'!$B:$J,5,FALSE)</f>
        <v>China</v>
      </c>
      <c r="G56" s="3" t="str">
        <f>VLOOKUP(B56,'[1]997 rice accessions'!$B:$J,6,FALSE)</f>
        <v>China</v>
      </c>
      <c r="H56" s="3" t="str">
        <f>VLOOKUP(B56,'[1]997 rice accessions'!$B:$J,7,FALSE)</f>
        <v>EAS</v>
      </c>
      <c r="I56" s="3" t="str">
        <f>VLOOKUP(B56,'[1]997 rice accessions'!$B:$J,8,FALSE)</f>
        <v>XI-adm</v>
      </c>
      <c r="J56" s="3" t="str">
        <f>VLOOKUP(B56,'[1]997 rice accessions'!$B:$J,9,FALSE)</f>
        <v>Mini-core collections</v>
      </c>
    </row>
    <row r="57" spans="1:10" ht="15" x14ac:dyDescent="0.2">
      <c r="A57" s="3">
        <v>55</v>
      </c>
      <c r="B57" s="3" t="s">
        <v>53</v>
      </c>
      <c r="C57" s="4" t="str">
        <f>VLOOKUP(B57,'[1]997 rice accessions'!$B:$J,2,FALSE)</f>
        <v>Indica</v>
      </c>
      <c r="D57" s="3" t="str">
        <f>VLOOKUP(B57,'[1]997 rice accessions'!$B:$J,3,FALSE)</f>
        <v>Funingzipigengzi</v>
      </c>
      <c r="E57" s="3" t="str">
        <f>VLOOKUP(B57,'[1]997 rice accessions'!$B:$J,4,FALSE)</f>
        <v>抚宁紫皮粳子</v>
      </c>
      <c r="F57" s="3" t="str">
        <f>VLOOKUP(B57,'[1]997 rice accessions'!$B:$J,5,FALSE)</f>
        <v>China</v>
      </c>
      <c r="G57" s="3" t="str">
        <f>VLOOKUP(B57,'[1]997 rice accessions'!$B:$J,6,FALSE)</f>
        <v>China</v>
      </c>
      <c r="H57" s="3" t="str">
        <f>VLOOKUP(B57,'[1]997 rice accessions'!$B:$J,7,FALSE)</f>
        <v>EAS</v>
      </c>
      <c r="I57" s="3" t="str">
        <f>VLOOKUP(B57,'[1]997 rice accessions'!$B:$J,8,FALSE)</f>
        <v>XI-1A</v>
      </c>
      <c r="J57" s="3" t="str">
        <f>VLOOKUP(B57,'[1]997 rice accessions'!$B:$J,9,FALSE)</f>
        <v>Mini-core collections</v>
      </c>
    </row>
    <row r="58" spans="1:10" ht="15" x14ac:dyDescent="0.2">
      <c r="A58" s="3">
        <v>56</v>
      </c>
      <c r="B58" s="3" t="s">
        <v>54</v>
      </c>
      <c r="C58" s="4" t="str">
        <f>VLOOKUP(B58,'[1]997 rice accessions'!$B:$J,2,FALSE)</f>
        <v>Japonica</v>
      </c>
      <c r="D58" s="3" t="str">
        <f>VLOOKUP(B58,'[1]997 rice accessions'!$B:$J,3,FALSE)</f>
        <v>Gaoyangdiandao dahongmang</v>
      </c>
      <c r="E58" s="3" t="str">
        <f>VLOOKUP(B58,'[1]997 rice accessions'!$B:$J,4,FALSE)</f>
        <v>高阳淀稻大红芒</v>
      </c>
      <c r="F58" s="3" t="str">
        <f>VLOOKUP(B58,'[1]997 rice accessions'!$B:$J,5,FALSE)</f>
        <v>China</v>
      </c>
      <c r="G58" s="3" t="str">
        <f>VLOOKUP(B58,'[1]997 rice accessions'!$B:$J,6,FALSE)</f>
        <v>China</v>
      </c>
      <c r="H58" s="3" t="str">
        <f>VLOOKUP(B58,'[1]997 rice accessions'!$B:$J,7,FALSE)</f>
        <v>EAS</v>
      </c>
      <c r="I58" s="3" t="str">
        <f>VLOOKUP(B58,'[1]997 rice accessions'!$B:$J,8,FALSE)</f>
        <v>GJ-tmp</v>
      </c>
      <c r="J58" s="3" t="str">
        <f>VLOOKUP(B58,'[1]997 rice accessions'!$B:$J,9,FALSE)</f>
        <v>Mini-core collections</v>
      </c>
    </row>
    <row r="59" spans="1:10" ht="15" x14ac:dyDescent="0.2">
      <c r="A59" s="3">
        <v>57</v>
      </c>
      <c r="B59" s="3" t="s">
        <v>55</v>
      </c>
      <c r="C59" s="4" t="str">
        <f>VLOOKUP(B59,'[1]997 rice accessions'!$B:$J,2,FALSE)</f>
        <v>Japonica</v>
      </c>
      <c r="D59" s="3" t="str">
        <f>VLOOKUP(B59,'[1]997 rice accessions'!$B:$J,3,FALSE)</f>
        <v>Dandongludao</v>
      </c>
      <c r="E59" s="3" t="str">
        <f>VLOOKUP(B59,'[1]997 rice accessions'!$B:$J,4,FALSE)</f>
        <v>丹东陆稻</v>
      </c>
      <c r="F59" s="3" t="str">
        <f>VLOOKUP(B59,'[1]997 rice accessions'!$B:$J,5,FALSE)</f>
        <v>China</v>
      </c>
      <c r="G59" s="3" t="str">
        <f>VLOOKUP(B59,'[1]997 rice accessions'!$B:$J,6,FALSE)</f>
        <v>China</v>
      </c>
      <c r="H59" s="3" t="str">
        <f>VLOOKUP(B59,'[1]997 rice accessions'!$B:$J,7,FALSE)</f>
        <v>EAS</v>
      </c>
      <c r="I59" s="3" t="str">
        <f>VLOOKUP(B59,'[1]997 rice accessions'!$B:$J,8,FALSE)</f>
        <v>GJ-adm</v>
      </c>
      <c r="J59" s="3" t="str">
        <f>VLOOKUP(B59,'[1]997 rice accessions'!$B:$J,9,FALSE)</f>
        <v>Mini-core collections</v>
      </c>
    </row>
    <row r="60" spans="1:10" ht="15" x14ac:dyDescent="0.2">
      <c r="A60" s="3">
        <v>58</v>
      </c>
      <c r="B60" s="3" t="s">
        <v>56</v>
      </c>
      <c r="C60" s="4" t="str">
        <f>VLOOKUP(B60,'[1]997 rice accessions'!$B:$J,2,FALSE)</f>
        <v>Japonica</v>
      </c>
      <c r="D60" s="3" t="str">
        <f>VLOOKUP(B60,'[1]997 rice accessions'!$B:$J,3,FALSE)</f>
        <v>Laoguangtou 83</v>
      </c>
      <c r="E60" s="3" t="str">
        <f>VLOOKUP(B60,'[1]997 rice accessions'!$B:$J,4,FALSE)</f>
        <v>老光头83</v>
      </c>
      <c r="F60" s="3" t="str">
        <f>VLOOKUP(B60,'[1]997 rice accessions'!$B:$J,5,FALSE)</f>
        <v>China</v>
      </c>
      <c r="G60" s="3" t="str">
        <f>VLOOKUP(B60,'[1]997 rice accessions'!$B:$J,6,FALSE)</f>
        <v>China</v>
      </c>
      <c r="H60" s="3" t="str">
        <f>VLOOKUP(B60,'[1]997 rice accessions'!$B:$J,7,FALSE)</f>
        <v>EAS</v>
      </c>
      <c r="I60" s="3" t="str">
        <f>VLOOKUP(B60,'[1]997 rice accessions'!$B:$J,8,FALSE)</f>
        <v>GJ-adm</v>
      </c>
      <c r="J60" s="3" t="str">
        <f>VLOOKUP(B60,'[1]997 rice accessions'!$B:$J,9,FALSE)</f>
        <v>Mini-core collections</v>
      </c>
    </row>
    <row r="61" spans="1:10" ht="15" x14ac:dyDescent="0.2">
      <c r="A61" s="3">
        <v>59</v>
      </c>
      <c r="B61" s="3" t="s">
        <v>57</v>
      </c>
      <c r="C61" s="4" t="str">
        <f>VLOOKUP(B61,'[1]997 rice accessions'!$B:$J,2,FALSE)</f>
        <v>Japonica</v>
      </c>
      <c r="D61" s="3" t="str">
        <f>VLOOKUP(B61,'[1]997 rice accessions'!$B:$J,3,FALSE)</f>
        <v>Muxiqiu</v>
      </c>
      <c r="E61" s="3" t="str">
        <f>VLOOKUP(B61,'[1]997 rice accessions'!$B:$J,4,FALSE)</f>
        <v>木樨球</v>
      </c>
      <c r="F61" s="3" t="str">
        <f>VLOOKUP(B61,'[1]997 rice accessions'!$B:$J,5,FALSE)</f>
        <v>China</v>
      </c>
      <c r="G61" s="3" t="str">
        <f>VLOOKUP(B61,'[1]997 rice accessions'!$B:$J,6,FALSE)</f>
        <v>China</v>
      </c>
      <c r="H61" s="3" t="str">
        <f>VLOOKUP(B61,'[1]997 rice accessions'!$B:$J,7,FALSE)</f>
        <v>EAS</v>
      </c>
      <c r="I61" s="3" t="str">
        <f>VLOOKUP(B61,'[1]997 rice accessions'!$B:$J,8,FALSE)</f>
        <v>GJ-tmp</v>
      </c>
      <c r="J61" s="3" t="str">
        <f>VLOOKUP(B61,'[1]997 rice accessions'!$B:$J,9,FALSE)</f>
        <v>Mini-core collections</v>
      </c>
    </row>
    <row r="62" spans="1:10" ht="15" x14ac:dyDescent="0.2">
      <c r="A62" s="3">
        <v>60</v>
      </c>
      <c r="B62" s="3" t="s">
        <v>58</v>
      </c>
      <c r="C62" s="4" t="str">
        <f>VLOOKUP(B62,'[1]997 rice accessions'!$B:$J,2,FALSE)</f>
        <v>Indica</v>
      </c>
      <c r="D62" s="3" t="str">
        <f>VLOOKUP(B62,'[1]997 rice accessions'!$B:$J,3,FALSE)</f>
        <v>Qiuqianbai</v>
      </c>
      <c r="E62" s="3" t="str">
        <f>VLOOKUP(B62,'[1]997 rice accessions'!$B:$J,4,FALSE)</f>
        <v>秋前白</v>
      </c>
      <c r="F62" s="3" t="str">
        <f>VLOOKUP(B62,'[1]997 rice accessions'!$B:$J,5,FALSE)</f>
        <v>China</v>
      </c>
      <c r="G62" s="3" t="str">
        <f>VLOOKUP(B62,'[1]997 rice accessions'!$B:$J,6,FALSE)</f>
        <v>China</v>
      </c>
      <c r="H62" s="3" t="str">
        <f>VLOOKUP(B62,'[1]997 rice accessions'!$B:$J,7,FALSE)</f>
        <v>EAS</v>
      </c>
      <c r="I62" s="3" t="str">
        <f>VLOOKUP(B62,'[1]997 rice accessions'!$B:$J,8,FALSE)</f>
        <v>XI-1A</v>
      </c>
      <c r="J62" s="3" t="str">
        <f>VLOOKUP(B62,'[1]997 rice accessions'!$B:$J,9,FALSE)</f>
        <v>Mini-core collections</v>
      </c>
    </row>
    <row r="63" spans="1:10" ht="15" x14ac:dyDescent="0.2">
      <c r="A63" s="3">
        <v>61</v>
      </c>
      <c r="B63" s="3" t="s">
        <v>59</v>
      </c>
      <c r="C63" s="4" t="str">
        <f>VLOOKUP(B63,'[1]997 rice accessions'!$B:$J,2,FALSE)</f>
        <v>Indica</v>
      </c>
      <c r="D63" s="3" t="str">
        <f>VLOOKUP(B63,'[1]997 rice accessions'!$B:$J,3,FALSE)</f>
        <v>Jinxibai2</v>
      </c>
      <c r="E63" s="3" t="str">
        <f>VLOOKUP(B63,'[1]997 rice accessions'!$B:$J,4,FALSE)</f>
        <v>金溪白</v>
      </c>
      <c r="F63" s="3" t="str">
        <f>VLOOKUP(B63,'[1]997 rice accessions'!$B:$J,5,FALSE)</f>
        <v>China</v>
      </c>
      <c r="G63" s="3" t="str">
        <f>VLOOKUP(B63,'[1]997 rice accessions'!$B:$J,6,FALSE)</f>
        <v>China</v>
      </c>
      <c r="H63" s="3" t="str">
        <f>VLOOKUP(B63,'[1]997 rice accessions'!$B:$J,7,FALSE)</f>
        <v>EAS</v>
      </c>
      <c r="I63" s="3" t="str">
        <f>VLOOKUP(B63,'[1]997 rice accessions'!$B:$J,8,FALSE)</f>
        <v>XI-adm</v>
      </c>
      <c r="J63" s="3" t="str">
        <f>VLOOKUP(B63,'[1]997 rice accessions'!$B:$J,9,FALSE)</f>
        <v>Mini-core collections</v>
      </c>
    </row>
    <row r="64" spans="1:10" ht="15" x14ac:dyDescent="0.2">
      <c r="A64" s="3">
        <v>62</v>
      </c>
      <c r="B64" s="3" t="s">
        <v>60</v>
      </c>
      <c r="C64" s="4" t="str">
        <f>VLOOKUP(B64,'[1]997 rice accessions'!$B:$J,2,FALSE)</f>
        <v>Indica</v>
      </c>
      <c r="D64" s="3" t="str">
        <f>VLOOKUP(B64,'[1]997 rice accessions'!$B:$J,3,FALSE)</f>
        <v>Taishannuo</v>
      </c>
      <c r="E64" s="3" t="str">
        <f>VLOOKUP(B64,'[1]997 rice accessions'!$B:$J,4,FALSE)</f>
        <v>台山糯</v>
      </c>
      <c r="F64" s="3" t="str">
        <f>VLOOKUP(B64,'[1]997 rice accessions'!$B:$J,5,FALSE)</f>
        <v>China</v>
      </c>
      <c r="G64" s="3" t="str">
        <f>VLOOKUP(B64,'[1]997 rice accessions'!$B:$J,6,FALSE)</f>
        <v>China</v>
      </c>
      <c r="H64" s="3" t="str">
        <f>VLOOKUP(B64,'[1]997 rice accessions'!$B:$J,7,FALSE)</f>
        <v>EAS</v>
      </c>
      <c r="I64" s="3" t="str">
        <f>VLOOKUP(B64,'[1]997 rice accessions'!$B:$J,8,FALSE)</f>
        <v>XI-1A</v>
      </c>
      <c r="J64" s="3" t="str">
        <f>VLOOKUP(B64,'[1]997 rice accessions'!$B:$J,9,FALSE)</f>
        <v>Mini-core collections</v>
      </c>
    </row>
    <row r="65" spans="1:10" ht="15" x14ac:dyDescent="0.2">
      <c r="A65" s="3">
        <v>63</v>
      </c>
      <c r="B65" s="3" t="s">
        <v>61</v>
      </c>
      <c r="C65" s="4" t="str">
        <f>VLOOKUP(B65,'[1]997 rice accessions'!$B:$J,2,FALSE)</f>
        <v>Indica</v>
      </c>
      <c r="D65" s="3" t="str">
        <f>VLOOKUP(B65,'[1]997 rice accessions'!$B:$J,3,FALSE)</f>
        <v>Jinbaoyin</v>
      </c>
      <c r="E65" s="3" t="str">
        <f>VLOOKUP(B65,'[1]997 rice accessions'!$B:$J,4,FALSE)</f>
        <v>金包银</v>
      </c>
      <c r="F65" s="3" t="str">
        <f>VLOOKUP(B65,'[1]997 rice accessions'!$B:$J,5,FALSE)</f>
        <v>China</v>
      </c>
      <c r="G65" s="3" t="str">
        <f>VLOOKUP(B65,'[1]997 rice accessions'!$B:$J,6,FALSE)</f>
        <v>China</v>
      </c>
      <c r="H65" s="3" t="str">
        <f>VLOOKUP(B65,'[1]997 rice accessions'!$B:$J,7,FALSE)</f>
        <v>EAS</v>
      </c>
      <c r="I65" s="3" t="str">
        <f>VLOOKUP(B65,'[1]997 rice accessions'!$B:$J,8,FALSE)</f>
        <v>XI-adm</v>
      </c>
      <c r="J65" s="3" t="str">
        <f>VLOOKUP(B65,'[1]997 rice accessions'!$B:$J,9,FALSE)</f>
        <v>Mini-core collections</v>
      </c>
    </row>
    <row r="66" spans="1:10" ht="15" x14ac:dyDescent="0.2">
      <c r="A66" s="3">
        <v>64</v>
      </c>
      <c r="B66" s="3" t="s">
        <v>62</v>
      </c>
      <c r="C66" s="4" t="str">
        <f>VLOOKUP(B66,'[1]997 rice accessions'!$B:$J,2,FALSE)</f>
        <v>Indica</v>
      </c>
      <c r="D66" s="3" t="str">
        <f>VLOOKUP(B66,'[1]997 rice accessions'!$B:$J,3,FALSE)</f>
        <v>Minbeiwanxian</v>
      </c>
      <c r="E66" s="3" t="str">
        <f>VLOOKUP(B66,'[1]997 rice accessions'!$B:$J,4,FALSE)</f>
        <v>闽北晚籼</v>
      </c>
      <c r="F66" s="3" t="str">
        <f>VLOOKUP(B66,'[1]997 rice accessions'!$B:$J,5,FALSE)</f>
        <v>China</v>
      </c>
      <c r="G66" s="3" t="str">
        <f>VLOOKUP(B66,'[1]997 rice accessions'!$B:$J,6,FALSE)</f>
        <v>China</v>
      </c>
      <c r="H66" s="3" t="str">
        <f>VLOOKUP(B66,'[1]997 rice accessions'!$B:$J,7,FALSE)</f>
        <v>EAS</v>
      </c>
      <c r="I66" s="3" t="str">
        <f>VLOOKUP(B66,'[1]997 rice accessions'!$B:$J,8,FALSE)</f>
        <v>XI-adm</v>
      </c>
      <c r="J66" s="3" t="str">
        <f>VLOOKUP(B66,'[1]997 rice accessions'!$B:$J,9,FALSE)</f>
        <v>Mini-core collections</v>
      </c>
    </row>
    <row r="67" spans="1:10" ht="15" x14ac:dyDescent="0.2">
      <c r="A67" s="3">
        <v>65</v>
      </c>
      <c r="B67" s="3" t="s">
        <v>63</v>
      </c>
      <c r="C67" s="4" t="str">
        <f>VLOOKUP(B67,'[1]997 rice accessions'!$B:$J,2,FALSE)</f>
        <v>Japonica</v>
      </c>
      <c r="D67" s="3" t="str">
        <f>VLOOKUP(B67,'[1]997 rice accessions'!$B:$J,3,FALSE)</f>
        <v>Yizhixiang</v>
      </c>
      <c r="E67" s="3" t="str">
        <f>VLOOKUP(B67,'[1]997 rice accessions'!$B:$J,4,FALSE)</f>
        <v>一支香</v>
      </c>
      <c r="F67" s="3" t="str">
        <f>VLOOKUP(B67,'[1]997 rice accessions'!$B:$J,5,FALSE)</f>
        <v>China</v>
      </c>
      <c r="G67" s="3" t="str">
        <f>VLOOKUP(B67,'[1]997 rice accessions'!$B:$J,6,FALSE)</f>
        <v>China</v>
      </c>
      <c r="H67" s="3" t="str">
        <f>VLOOKUP(B67,'[1]997 rice accessions'!$B:$J,7,FALSE)</f>
        <v>EAS</v>
      </c>
      <c r="I67" s="3" t="str">
        <f>VLOOKUP(B67,'[1]997 rice accessions'!$B:$J,8,FALSE)</f>
        <v>GJ-tmp</v>
      </c>
      <c r="J67" s="3" t="str">
        <f>VLOOKUP(B67,'[1]997 rice accessions'!$B:$J,9,FALSE)</f>
        <v>Mini-core collections</v>
      </c>
    </row>
    <row r="68" spans="1:10" ht="15" x14ac:dyDescent="0.2">
      <c r="A68" s="3">
        <v>66</v>
      </c>
      <c r="B68" s="3" t="s">
        <v>64</v>
      </c>
      <c r="C68" s="4" t="str">
        <f>VLOOKUP(B68,'[1]997 rice accessions'!$B:$J,2,FALSE)</f>
        <v>Indica</v>
      </c>
      <c r="D68" s="3" t="str">
        <f>VLOOKUP(B68,'[1]997 rice accessions'!$B:$J,3,FALSE)</f>
        <v>Esiniu</v>
      </c>
      <c r="E68" s="3" t="str">
        <f>VLOOKUP(B68,'[1]997 rice accessions'!$B:$J,4,FALSE)</f>
        <v>饿死牛</v>
      </c>
      <c r="F68" s="3" t="str">
        <f>VLOOKUP(B68,'[1]997 rice accessions'!$B:$J,5,FALSE)</f>
        <v>China</v>
      </c>
      <c r="G68" s="3" t="str">
        <f>VLOOKUP(B68,'[1]997 rice accessions'!$B:$J,6,FALSE)</f>
        <v>China</v>
      </c>
      <c r="H68" s="3" t="str">
        <f>VLOOKUP(B68,'[1]997 rice accessions'!$B:$J,7,FALSE)</f>
        <v>EAS</v>
      </c>
      <c r="I68" s="3" t="str">
        <f>VLOOKUP(B68,'[1]997 rice accessions'!$B:$J,8,FALSE)</f>
        <v>XI-1A</v>
      </c>
      <c r="J68" s="3" t="str">
        <f>VLOOKUP(B68,'[1]997 rice accessions'!$B:$J,9,FALSE)</f>
        <v>Mini-core collections</v>
      </c>
    </row>
    <row r="69" spans="1:10" ht="15" x14ac:dyDescent="0.2">
      <c r="A69" s="3">
        <v>67</v>
      </c>
      <c r="B69" s="3" t="s">
        <v>65</v>
      </c>
      <c r="C69" s="4" t="str">
        <f>VLOOKUP(B69,'[1]997 rice accessions'!$B:$J,2,FALSE)</f>
        <v>Indica</v>
      </c>
      <c r="D69" s="3" t="str">
        <f>VLOOKUP(B69,'[1]997 rice accessions'!$B:$J,3,FALSE)</f>
        <v>Heidu 4</v>
      </c>
      <c r="E69" s="3" t="str">
        <f>VLOOKUP(B69,'[1]997 rice accessions'!$B:$J,4,FALSE)</f>
        <v>黑督 4</v>
      </c>
      <c r="F69" s="3" t="str">
        <f>VLOOKUP(B69,'[1]997 rice accessions'!$B:$J,5,FALSE)</f>
        <v>China</v>
      </c>
      <c r="G69" s="3" t="str">
        <f>VLOOKUP(B69,'[1]997 rice accessions'!$B:$J,6,FALSE)</f>
        <v>China</v>
      </c>
      <c r="H69" s="3" t="str">
        <f>VLOOKUP(B69,'[1]997 rice accessions'!$B:$J,7,FALSE)</f>
        <v>EAS</v>
      </c>
      <c r="I69" s="3" t="str">
        <f>VLOOKUP(B69,'[1]997 rice accessions'!$B:$J,8,FALSE)</f>
        <v>XI-1A</v>
      </c>
      <c r="J69" s="3" t="str">
        <f>VLOOKUP(B69,'[1]997 rice accessions'!$B:$J,9,FALSE)</f>
        <v>Mini-core collections</v>
      </c>
    </row>
    <row r="70" spans="1:10" ht="15" x14ac:dyDescent="0.2">
      <c r="A70" s="3">
        <v>68</v>
      </c>
      <c r="B70" s="3" t="s">
        <v>66</v>
      </c>
      <c r="C70" s="4" t="str">
        <f>VLOOKUP(B70,'[1]997 rice accessions'!$B:$J,2,FALSE)</f>
        <v>Indica</v>
      </c>
      <c r="D70" s="3" t="str">
        <f>VLOOKUP(B70,'[1]997 rice accessions'!$B:$J,3,FALSE)</f>
        <v>Qiyuexian</v>
      </c>
      <c r="E70" s="3" t="str">
        <f>VLOOKUP(B70,'[1]997 rice accessions'!$B:$J,4,FALSE)</f>
        <v>七月籼</v>
      </c>
      <c r="F70" s="3" t="str">
        <f>VLOOKUP(B70,'[1]997 rice accessions'!$B:$J,5,FALSE)</f>
        <v>China</v>
      </c>
      <c r="G70" s="3" t="str">
        <f>VLOOKUP(B70,'[1]997 rice accessions'!$B:$J,6,FALSE)</f>
        <v>China</v>
      </c>
      <c r="H70" s="3" t="str">
        <f>VLOOKUP(B70,'[1]997 rice accessions'!$B:$J,7,FALSE)</f>
        <v>EAS</v>
      </c>
      <c r="I70" s="3" t="str">
        <f>VLOOKUP(B70,'[1]997 rice accessions'!$B:$J,8,FALSE)</f>
        <v>XI-adm</v>
      </c>
      <c r="J70" s="3" t="str">
        <f>VLOOKUP(B70,'[1]997 rice accessions'!$B:$J,9,FALSE)</f>
        <v>Mini-core collections</v>
      </c>
    </row>
    <row r="71" spans="1:10" ht="15" x14ac:dyDescent="0.2">
      <c r="A71" s="3">
        <v>69</v>
      </c>
      <c r="B71" s="3" t="s">
        <v>67</v>
      </c>
      <c r="C71" s="4" t="str">
        <f>VLOOKUP(B71,'[1]997 rice accessions'!$B:$J,2,FALSE)</f>
        <v>Indica</v>
      </c>
      <c r="D71" s="3" t="str">
        <f>VLOOKUP(B71,'[1]997 rice accessions'!$B:$J,3,FALSE)</f>
        <v>Dongtingwanxian</v>
      </c>
      <c r="E71" s="3" t="str">
        <f>VLOOKUP(B71,'[1]997 rice accessions'!$B:$J,4,FALSE)</f>
        <v>洞庭晚籼</v>
      </c>
      <c r="F71" s="3" t="str">
        <f>VLOOKUP(B71,'[1]997 rice accessions'!$B:$J,5,FALSE)</f>
        <v>China</v>
      </c>
      <c r="G71" s="3" t="str">
        <f>VLOOKUP(B71,'[1]997 rice accessions'!$B:$J,6,FALSE)</f>
        <v>China</v>
      </c>
      <c r="H71" s="3" t="str">
        <f>VLOOKUP(B71,'[1]997 rice accessions'!$B:$J,7,FALSE)</f>
        <v>EAS</v>
      </c>
      <c r="I71" s="3" t="str">
        <f>VLOOKUP(B71,'[1]997 rice accessions'!$B:$J,8,FALSE)</f>
        <v>XI-1A</v>
      </c>
      <c r="J71" s="3" t="str">
        <f>VLOOKUP(B71,'[1]997 rice accessions'!$B:$J,9,FALSE)</f>
        <v>Mini-core collections</v>
      </c>
    </row>
    <row r="72" spans="1:10" ht="15" x14ac:dyDescent="0.2">
      <c r="A72" s="3">
        <v>70</v>
      </c>
      <c r="B72" s="3" t="s">
        <v>68</v>
      </c>
      <c r="C72" s="4" t="str">
        <f>VLOOKUP(B72,'[1]997 rice accessions'!$B:$J,2,FALSE)</f>
        <v>Japonica</v>
      </c>
      <c r="D72" s="3" t="str">
        <f>VLOOKUP(B72,'[1]997 rice accessions'!$B:$J,3,FALSE)</f>
        <v>Bawangbian 1</v>
      </c>
      <c r="E72" s="3" t="str">
        <f>VLOOKUP(B72,'[1]997 rice accessions'!$B:$J,4,FALSE)</f>
        <v>霸王鞭1</v>
      </c>
      <c r="F72" s="3" t="str">
        <f>VLOOKUP(B72,'[1]997 rice accessions'!$B:$J,5,FALSE)</f>
        <v>China</v>
      </c>
      <c r="G72" s="3" t="str">
        <f>VLOOKUP(B72,'[1]997 rice accessions'!$B:$J,6,FALSE)</f>
        <v>China</v>
      </c>
      <c r="H72" s="3" t="str">
        <f>VLOOKUP(B72,'[1]997 rice accessions'!$B:$J,7,FALSE)</f>
        <v>EAS</v>
      </c>
      <c r="I72" s="3" t="str">
        <f>VLOOKUP(B72,'[1]997 rice accessions'!$B:$J,8,FALSE)</f>
        <v>admix</v>
      </c>
      <c r="J72" s="3" t="str">
        <f>VLOOKUP(B72,'[1]997 rice accessions'!$B:$J,9,FALSE)</f>
        <v>Mini-core collections</v>
      </c>
    </row>
    <row r="73" spans="1:10" ht="15" x14ac:dyDescent="0.2">
      <c r="A73" s="3">
        <v>71</v>
      </c>
      <c r="B73" s="3" t="s">
        <v>69</v>
      </c>
      <c r="C73" s="4" t="str">
        <f>VLOOKUP(B73,'[1]997 rice accessions'!$B:$J,2,FALSE)</f>
        <v>Indica</v>
      </c>
      <c r="D73" s="3" t="str">
        <f>VLOOKUP(B73,'[1]997 rice accessions'!$B:$J,3,FALSE)</f>
        <v>Xugunuo</v>
      </c>
      <c r="E73" s="3" t="str">
        <f>VLOOKUP(B73,'[1]997 rice accessions'!$B:$J,4,FALSE)</f>
        <v>须谷糯</v>
      </c>
      <c r="F73" s="3" t="str">
        <f>VLOOKUP(B73,'[1]997 rice accessions'!$B:$J,5,FALSE)</f>
        <v>China</v>
      </c>
      <c r="G73" s="3" t="str">
        <f>VLOOKUP(B73,'[1]997 rice accessions'!$B:$J,6,FALSE)</f>
        <v>China</v>
      </c>
      <c r="H73" s="3" t="str">
        <f>VLOOKUP(B73,'[1]997 rice accessions'!$B:$J,7,FALSE)</f>
        <v>EAS</v>
      </c>
      <c r="I73" s="3" t="str">
        <f>VLOOKUP(B73,'[1]997 rice accessions'!$B:$J,8,FALSE)</f>
        <v>XI-1A</v>
      </c>
      <c r="J73" s="3" t="str">
        <f>VLOOKUP(B73,'[1]997 rice accessions'!$B:$J,9,FALSE)</f>
        <v>Mini-core collections</v>
      </c>
    </row>
    <row r="74" spans="1:10" ht="15" x14ac:dyDescent="0.2">
      <c r="A74" s="3">
        <v>72</v>
      </c>
      <c r="B74" s="3" t="s">
        <v>70</v>
      </c>
      <c r="C74" s="4" t="str">
        <f>VLOOKUP(B74,'[1]997 rice accessions'!$B:$J,2,FALSE)</f>
        <v>Japonica</v>
      </c>
      <c r="D74" s="3" t="str">
        <f>VLOOKUP(B74,'[1]997 rice accessions'!$B:$J,3,FALSE)</f>
        <v>Muguanuo</v>
      </c>
      <c r="E74" s="3" t="str">
        <f>VLOOKUP(B74,'[1]997 rice accessions'!$B:$J,4,FALSE)</f>
        <v>木瓜糯</v>
      </c>
      <c r="F74" s="3" t="str">
        <f>VLOOKUP(B74,'[1]997 rice accessions'!$B:$J,5,FALSE)</f>
        <v>China</v>
      </c>
      <c r="G74" s="3" t="str">
        <f>VLOOKUP(B74,'[1]997 rice accessions'!$B:$J,6,FALSE)</f>
        <v>China</v>
      </c>
      <c r="H74" s="3" t="str">
        <f>VLOOKUP(B74,'[1]997 rice accessions'!$B:$J,7,FALSE)</f>
        <v>EAS</v>
      </c>
      <c r="I74" s="3" t="str">
        <f>VLOOKUP(B74,'[1]997 rice accessions'!$B:$J,8,FALSE)</f>
        <v>admix</v>
      </c>
      <c r="J74" s="3" t="str">
        <f>VLOOKUP(B74,'[1]997 rice accessions'!$B:$J,9,FALSE)</f>
        <v>Mini-core collections</v>
      </c>
    </row>
    <row r="75" spans="1:10" ht="15" x14ac:dyDescent="0.2">
      <c r="A75" s="3">
        <v>73</v>
      </c>
      <c r="B75" s="3" t="s">
        <v>71</v>
      </c>
      <c r="C75" s="4" t="str">
        <f>VLOOKUP(B75,'[1]997 rice accessions'!$B:$J,2,FALSE)</f>
        <v>Indica</v>
      </c>
      <c r="D75" s="3" t="str">
        <f>VLOOKUP(B75,'[1]997 rice accessions'!$B:$J,3,FALSE)</f>
        <v>Zhongnong 4</v>
      </c>
      <c r="E75" s="3" t="str">
        <f>VLOOKUP(B75,'[1]997 rice accessions'!$B:$J,4,FALSE)</f>
        <v>中农 4号</v>
      </c>
      <c r="F75" s="3" t="str">
        <f>VLOOKUP(B75,'[1]997 rice accessions'!$B:$J,5,FALSE)</f>
        <v>China</v>
      </c>
      <c r="G75" s="3" t="str">
        <f>VLOOKUP(B75,'[1]997 rice accessions'!$B:$J,6,FALSE)</f>
        <v>China</v>
      </c>
      <c r="H75" s="3" t="str">
        <f>VLOOKUP(B75,'[1]997 rice accessions'!$B:$J,7,FALSE)</f>
        <v>EAS</v>
      </c>
      <c r="I75" s="3" t="str">
        <f>VLOOKUP(B75,'[1]997 rice accessions'!$B:$J,8,FALSE)</f>
        <v>XI-2</v>
      </c>
      <c r="J75" s="3" t="str">
        <f>VLOOKUP(B75,'[1]997 rice accessions'!$B:$J,9,FALSE)</f>
        <v>Mini-core collections</v>
      </c>
    </row>
    <row r="76" spans="1:10" ht="15" x14ac:dyDescent="0.2">
      <c r="A76" s="3">
        <v>74</v>
      </c>
      <c r="B76" s="3" t="s">
        <v>72</v>
      </c>
      <c r="C76" s="4" t="str">
        <f>VLOOKUP(B76,'[1]997 rice accessions'!$B:$J,2,FALSE)</f>
        <v>Indica</v>
      </c>
      <c r="D76" s="3" t="str">
        <f>VLOOKUP(B76,'[1]997 rice accessions'!$B:$J,3,FALSE)</f>
        <v>San**Qishiluo</v>
      </c>
      <c r="E76" s="3" t="str">
        <f>VLOOKUP(B76,'[1]997 rice accessions'!$B:$J,4,FALSE)</f>
        <v>三**七十箩</v>
      </c>
      <c r="F76" s="3" t="str">
        <f>VLOOKUP(B76,'[1]997 rice accessions'!$B:$J,5,FALSE)</f>
        <v>China</v>
      </c>
      <c r="G76" s="3" t="str">
        <f>VLOOKUP(B76,'[1]997 rice accessions'!$B:$J,6,FALSE)</f>
        <v>China</v>
      </c>
      <c r="H76" s="3" t="str">
        <f>VLOOKUP(B76,'[1]997 rice accessions'!$B:$J,7,FALSE)</f>
        <v>EAS</v>
      </c>
      <c r="I76" s="3" t="str">
        <f>VLOOKUP(B76,'[1]997 rice accessions'!$B:$J,8,FALSE)</f>
        <v>XI-adm</v>
      </c>
      <c r="J76" s="3" t="str">
        <f>VLOOKUP(B76,'[1]997 rice accessions'!$B:$J,9,FALSE)</f>
        <v>Mini-core collections</v>
      </c>
    </row>
    <row r="77" spans="1:10" ht="15" x14ac:dyDescent="0.2">
      <c r="A77" s="3">
        <v>75</v>
      </c>
      <c r="B77" s="3" t="s">
        <v>73</v>
      </c>
      <c r="C77" s="4" t="str">
        <f>VLOOKUP(B77,'[1]997 rice accessions'!$B:$J,2,FALSE)</f>
        <v>Indica</v>
      </c>
      <c r="D77" s="3" t="str">
        <f>VLOOKUP(B77,'[1]997 rice accessions'!$B:$J,3,FALSE)</f>
        <v>Qitoubaigu3</v>
      </c>
      <c r="E77" s="3" t="str">
        <f>VLOOKUP(B77,'[1]997 rice accessions'!$B:$J,4,FALSE)</f>
        <v>齐头白谷</v>
      </c>
      <c r="F77" s="3" t="str">
        <f>VLOOKUP(B77,'[1]997 rice accessions'!$B:$J,5,FALSE)</f>
        <v>China</v>
      </c>
      <c r="G77" s="3" t="str">
        <f>VLOOKUP(B77,'[1]997 rice accessions'!$B:$J,6,FALSE)</f>
        <v>China</v>
      </c>
      <c r="H77" s="3" t="str">
        <f>VLOOKUP(B77,'[1]997 rice accessions'!$B:$J,7,FALSE)</f>
        <v>EAS</v>
      </c>
      <c r="I77" s="3" t="str">
        <f>VLOOKUP(B77,'[1]997 rice accessions'!$B:$J,8,FALSE)</f>
        <v>XI-adm</v>
      </c>
      <c r="J77" s="3" t="str">
        <f>VLOOKUP(B77,'[1]997 rice accessions'!$B:$J,9,FALSE)</f>
        <v>Mini-core collections</v>
      </c>
    </row>
    <row r="78" spans="1:10" ht="15" x14ac:dyDescent="0.2">
      <c r="A78" s="3">
        <v>76</v>
      </c>
      <c r="B78" s="3" t="s">
        <v>74</v>
      </c>
      <c r="C78" s="4" t="str">
        <f>VLOOKUP(B78,'[1]997 rice accessions'!$B:$J,2,FALSE)</f>
        <v>Indica</v>
      </c>
      <c r="D78" s="3" t="str">
        <f>VLOOKUP(B78,'[1]997 rice accessions'!$B:$J,3,FALSE)</f>
        <v>Zimi</v>
      </c>
      <c r="E78" s="3" t="str">
        <f>VLOOKUP(B78,'[1]997 rice accessions'!$B:$J,4,FALSE)</f>
        <v>紫米</v>
      </c>
      <c r="F78" s="3" t="str">
        <f>VLOOKUP(B78,'[1]997 rice accessions'!$B:$J,5,FALSE)</f>
        <v>China</v>
      </c>
      <c r="G78" s="3" t="str">
        <f>VLOOKUP(B78,'[1]997 rice accessions'!$B:$J,6,FALSE)</f>
        <v>China</v>
      </c>
      <c r="H78" s="3" t="str">
        <f>VLOOKUP(B78,'[1]997 rice accessions'!$B:$J,7,FALSE)</f>
        <v>EAS</v>
      </c>
      <c r="I78" s="3" t="str">
        <f>VLOOKUP(B78,'[1]997 rice accessions'!$B:$J,8,FALSE)</f>
        <v>XI-adm</v>
      </c>
      <c r="J78" s="3" t="str">
        <f>VLOOKUP(B78,'[1]997 rice accessions'!$B:$J,9,FALSE)</f>
        <v>Mini-core collections</v>
      </c>
    </row>
    <row r="79" spans="1:10" ht="15" x14ac:dyDescent="0.2">
      <c r="A79" s="3">
        <v>77</v>
      </c>
      <c r="B79" s="3" t="s">
        <v>75</v>
      </c>
      <c r="C79" s="4" t="str">
        <f>VLOOKUP(B79,'[1]997 rice accessions'!$B:$J,2,FALSE)</f>
        <v>Indica</v>
      </c>
      <c r="D79" s="3" t="str">
        <f>VLOOKUP(B79,'[1]997 rice accessions'!$B:$J,3,FALSE)</f>
        <v>Xiaohonggu</v>
      </c>
      <c r="E79" s="3" t="str">
        <f>VLOOKUP(B79,'[1]997 rice accessions'!$B:$J,4,FALSE)</f>
        <v>小红谷</v>
      </c>
      <c r="F79" s="3" t="str">
        <f>VLOOKUP(B79,'[1]997 rice accessions'!$B:$J,5,FALSE)</f>
        <v>China</v>
      </c>
      <c r="G79" s="3" t="str">
        <f>VLOOKUP(B79,'[1]997 rice accessions'!$B:$J,6,FALSE)</f>
        <v>China</v>
      </c>
      <c r="H79" s="3" t="str">
        <f>VLOOKUP(B79,'[1]997 rice accessions'!$B:$J,7,FALSE)</f>
        <v>EAS</v>
      </c>
      <c r="I79" s="3" t="str">
        <f>VLOOKUP(B79,'[1]997 rice accessions'!$B:$J,8,FALSE)</f>
        <v>XI-adm</v>
      </c>
      <c r="J79" s="3" t="str">
        <f>VLOOKUP(B79,'[1]997 rice accessions'!$B:$J,9,FALSE)</f>
        <v>Mini-core collections</v>
      </c>
    </row>
    <row r="80" spans="1:10" ht="15" x14ac:dyDescent="0.2">
      <c r="A80" s="3">
        <v>78</v>
      </c>
      <c r="B80" s="3" t="s">
        <v>76</v>
      </c>
      <c r="C80" s="4" t="str">
        <f>VLOOKUP(B80,'[1]997 rice accessions'!$B:$J,2,FALSE)</f>
        <v>Indica</v>
      </c>
      <c r="D80" s="3" t="str">
        <f>VLOOKUP(B80,'[1]997 rice accessions'!$B:$J,3,FALSE)</f>
        <v>Gongju 73</v>
      </c>
      <c r="E80" s="3" t="str">
        <f>VLOOKUP(B80,'[1]997 rice accessions'!$B:$J,4,FALSE)</f>
        <v>公居73</v>
      </c>
      <c r="F80" s="3" t="str">
        <f>VLOOKUP(B80,'[1]997 rice accessions'!$B:$J,5,FALSE)</f>
        <v>China</v>
      </c>
      <c r="G80" s="3" t="str">
        <f>VLOOKUP(B80,'[1]997 rice accessions'!$B:$J,6,FALSE)</f>
        <v>China</v>
      </c>
      <c r="H80" s="3" t="str">
        <f>VLOOKUP(B80,'[1]997 rice accessions'!$B:$J,7,FALSE)</f>
        <v>EAS</v>
      </c>
      <c r="I80" s="3" t="str">
        <f>VLOOKUP(B80,'[1]997 rice accessions'!$B:$J,8,FALSE)</f>
        <v>XI-1A</v>
      </c>
      <c r="J80" s="3" t="str">
        <f>VLOOKUP(B80,'[1]997 rice accessions'!$B:$J,9,FALSE)</f>
        <v>Mini-core collections</v>
      </c>
    </row>
    <row r="81" spans="1:10" ht="15" x14ac:dyDescent="0.2">
      <c r="A81" s="3">
        <v>79</v>
      </c>
      <c r="B81" s="3" t="s">
        <v>77</v>
      </c>
      <c r="C81" s="4" t="str">
        <f>VLOOKUP(B81,'[1]997 rice accessions'!$B:$J,2,FALSE)</f>
        <v>Indica</v>
      </c>
      <c r="D81" s="3" t="str">
        <f>VLOOKUP(B81,'[1]997 rice accessions'!$B:$J,3,FALSE)</f>
        <v>Qitougu</v>
      </c>
      <c r="E81" s="3" t="str">
        <f>VLOOKUP(B81,'[1]997 rice accessions'!$B:$J,4,FALSE)</f>
        <v>齐头谷</v>
      </c>
      <c r="F81" s="3" t="str">
        <f>VLOOKUP(B81,'[1]997 rice accessions'!$B:$J,5,FALSE)</f>
        <v>China</v>
      </c>
      <c r="G81" s="3" t="str">
        <f>VLOOKUP(B81,'[1]997 rice accessions'!$B:$J,6,FALSE)</f>
        <v>China</v>
      </c>
      <c r="H81" s="3" t="str">
        <f>VLOOKUP(B81,'[1]997 rice accessions'!$B:$J,7,FALSE)</f>
        <v>EAS</v>
      </c>
      <c r="I81" s="3" t="str">
        <f>VLOOKUP(B81,'[1]997 rice accessions'!$B:$J,8,FALSE)</f>
        <v>XI-1A</v>
      </c>
      <c r="J81" s="3" t="str">
        <f>VLOOKUP(B81,'[1]997 rice accessions'!$B:$J,9,FALSE)</f>
        <v>Mini-core collections</v>
      </c>
    </row>
    <row r="82" spans="1:10" ht="15" x14ac:dyDescent="0.2">
      <c r="A82" s="3">
        <v>80</v>
      </c>
      <c r="B82" s="3" t="s">
        <v>78</v>
      </c>
      <c r="C82" s="4" t="str">
        <f>VLOOKUP(B82,'[1]997 rice accessions'!$B:$J,2,FALSE)</f>
        <v>Indica</v>
      </c>
      <c r="D82" s="3" t="str">
        <f>VLOOKUP(B82,'[1]997 rice accessions'!$B:$J,3,FALSE)</f>
        <v>Zinuo</v>
      </c>
      <c r="E82" s="3" t="str">
        <f>VLOOKUP(B82,'[1]997 rice accessions'!$B:$J,4,FALSE)</f>
        <v>紫糯</v>
      </c>
      <c r="F82" s="3" t="str">
        <f>VLOOKUP(B82,'[1]997 rice accessions'!$B:$J,5,FALSE)</f>
        <v>China</v>
      </c>
      <c r="G82" s="3" t="str">
        <f>VLOOKUP(B82,'[1]997 rice accessions'!$B:$J,6,FALSE)</f>
        <v>China</v>
      </c>
      <c r="H82" s="3" t="str">
        <f>VLOOKUP(B82,'[1]997 rice accessions'!$B:$J,7,FALSE)</f>
        <v>EAS</v>
      </c>
      <c r="I82" s="3" t="str">
        <f>VLOOKUP(B82,'[1]997 rice accessions'!$B:$J,8,FALSE)</f>
        <v>XI-1A</v>
      </c>
      <c r="J82" s="3" t="str">
        <f>VLOOKUP(B82,'[1]997 rice accessions'!$B:$J,9,FALSE)</f>
        <v>Mini-core collections</v>
      </c>
    </row>
    <row r="83" spans="1:10" ht="15" x14ac:dyDescent="0.2">
      <c r="A83" s="3">
        <v>81</v>
      </c>
      <c r="B83" s="3" t="s">
        <v>79</v>
      </c>
      <c r="C83" s="4" t="str">
        <f>VLOOKUP(B83,'[1]997 rice accessions'!$B:$J,2,FALSE)</f>
        <v>Indica</v>
      </c>
      <c r="D83" s="3" t="str">
        <f>VLOOKUP(B83,'[1]997 rice accessions'!$B:$J,3,FALSE)</f>
        <v>Mowangguneiza</v>
      </c>
      <c r="E83" s="3" t="str">
        <f>VLOOKUP(B83,'[1]997 rice accessions'!$B:$J,4,FALSE)</f>
        <v>魔王谷内杂</v>
      </c>
      <c r="F83" s="3" t="str">
        <f>VLOOKUP(B83,'[1]997 rice accessions'!$B:$J,5,FALSE)</f>
        <v>China</v>
      </c>
      <c r="G83" s="3" t="str">
        <f>VLOOKUP(B83,'[1]997 rice accessions'!$B:$J,6,FALSE)</f>
        <v>China</v>
      </c>
      <c r="H83" s="3" t="str">
        <f>VLOOKUP(B83,'[1]997 rice accessions'!$B:$J,7,FALSE)</f>
        <v>EAS</v>
      </c>
      <c r="I83" s="3" t="str">
        <f>VLOOKUP(B83,'[1]997 rice accessions'!$B:$J,8,FALSE)</f>
        <v>XI-adm</v>
      </c>
      <c r="J83" s="3" t="str">
        <f>VLOOKUP(B83,'[1]997 rice accessions'!$B:$J,9,FALSE)</f>
        <v>Mini-core collections</v>
      </c>
    </row>
    <row r="84" spans="1:10" ht="15" x14ac:dyDescent="0.2">
      <c r="A84" s="3">
        <v>82</v>
      </c>
      <c r="B84" s="3" t="s">
        <v>80</v>
      </c>
      <c r="C84" s="4" t="str">
        <f>VLOOKUP(B84,'[1]997 rice accessions'!$B:$J,2,FALSE)</f>
        <v>Indica</v>
      </c>
      <c r="D84" s="3" t="str">
        <f>VLOOKUP(B84,'[1]997 rice accessions'!$B:$J,3,FALSE)</f>
        <v>Jinzhinuo4</v>
      </c>
      <c r="E84" s="3" t="str">
        <f>VLOOKUP(B84,'[1]997 rice accessions'!$B:$J,4,FALSE)</f>
        <v>金枝糯</v>
      </c>
      <c r="F84" s="3" t="str">
        <f>VLOOKUP(B84,'[1]997 rice accessions'!$B:$J,5,FALSE)</f>
        <v>China</v>
      </c>
      <c r="G84" s="3" t="str">
        <f>VLOOKUP(B84,'[1]997 rice accessions'!$B:$J,6,FALSE)</f>
        <v>China</v>
      </c>
      <c r="H84" s="3" t="str">
        <f>VLOOKUP(B84,'[1]997 rice accessions'!$B:$J,7,FALSE)</f>
        <v>EAS</v>
      </c>
      <c r="I84" s="3" t="str">
        <f>VLOOKUP(B84,'[1]997 rice accessions'!$B:$J,8,FALSE)</f>
        <v>XI-adm</v>
      </c>
      <c r="J84" s="3" t="str">
        <f>VLOOKUP(B84,'[1]997 rice accessions'!$B:$J,9,FALSE)</f>
        <v>Mini-core collections</v>
      </c>
    </row>
    <row r="85" spans="1:10" ht="15" x14ac:dyDescent="0.2">
      <c r="A85" s="3">
        <v>83</v>
      </c>
      <c r="B85" s="3" t="s">
        <v>81</v>
      </c>
      <c r="C85" s="4" t="str">
        <f>VLOOKUP(B85,'[1]997 rice accessions'!$B:$J,2,FALSE)</f>
        <v>Indica</v>
      </c>
      <c r="D85" s="3" t="str">
        <f>VLOOKUP(B85,'[1]997 rice accessions'!$B:$J,3,FALSE)</f>
        <v>Jiienuo</v>
      </c>
      <c r="E85" s="3" t="str">
        <f>VLOOKUP(B85,'[1]997 rice accessions'!$B:$J,4,FALSE)</f>
        <v>鸡血糯</v>
      </c>
      <c r="F85" s="3" t="str">
        <f>VLOOKUP(B85,'[1]997 rice accessions'!$B:$J,5,FALSE)</f>
        <v>China</v>
      </c>
      <c r="G85" s="3" t="str">
        <f>VLOOKUP(B85,'[1]997 rice accessions'!$B:$J,6,FALSE)</f>
        <v>China</v>
      </c>
      <c r="H85" s="3" t="str">
        <f>VLOOKUP(B85,'[1]997 rice accessions'!$B:$J,7,FALSE)</f>
        <v>EAS</v>
      </c>
      <c r="I85" s="3" t="str">
        <f>VLOOKUP(B85,'[1]997 rice accessions'!$B:$J,8,FALSE)</f>
        <v>XI-adm</v>
      </c>
      <c r="J85" s="3" t="str">
        <f>VLOOKUP(B85,'[1]997 rice accessions'!$B:$J,9,FALSE)</f>
        <v>Mini-core collections</v>
      </c>
    </row>
    <row r="86" spans="1:10" ht="15" x14ac:dyDescent="0.2">
      <c r="A86" s="3">
        <v>84</v>
      </c>
      <c r="B86" s="3" t="s">
        <v>82</v>
      </c>
      <c r="C86" s="4" t="str">
        <f>VLOOKUP(B86,'[1]997 rice accessions'!$B:$J,2,FALSE)</f>
        <v>Japonica</v>
      </c>
      <c r="D86" s="3" t="str">
        <f>VLOOKUP(B86,'[1]997 rice accessions'!$B:$J,3,FALSE)</f>
        <v>Hongkezhenuo</v>
      </c>
      <c r="E86" s="3" t="str">
        <f>VLOOKUP(B86,'[1]997 rice accessions'!$B:$J,4,FALSE)</f>
        <v>红壳折糯</v>
      </c>
      <c r="F86" s="3" t="str">
        <f>VLOOKUP(B86,'[1]997 rice accessions'!$B:$J,5,FALSE)</f>
        <v>China</v>
      </c>
      <c r="G86" s="3" t="str">
        <f>VLOOKUP(B86,'[1]997 rice accessions'!$B:$J,6,FALSE)</f>
        <v>China</v>
      </c>
      <c r="H86" s="3" t="str">
        <f>VLOOKUP(B86,'[1]997 rice accessions'!$B:$J,7,FALSE)</f>
        <v>EAS</v>
      </c>
      <c r="I86" s="3" t="str">
        <f>VLOOKUP(B86,'[1]997 rice accessions'!$B:$J,8,FALSE)</f>
        <v>GJ-tmp</v>
      </c>
      <c r="J86" s="3" t="str">
        <f>VLOOKUP(B86,'[1]997 rice accessions'!$B:$J,9,FALSE)</f>
        <v>Mini-core collections</v>
      </c>
    </row>
    <row r="87" spans="1:10" ht="15" x14ac:dyDescent="0.2">
      <c r="A87" s="3">
        <v>85</v>
      </c>
      <c r="B87" s="3" t="s">
        <v>83</v>
      </c>
      <c r="C87" s="4" t="str">
        <f>VLOOKUP(B87,'[1]997 rice accessions'!$B:$J,2,FALSE)</f>
        <v>Japonica</v>
      </c>
      <c r="D87" s="3" t="str">
        <f>VLOOKUP(B87,'[1]997 rice accessions'!$B:$J,3,FALSE)</f>
        <v>Yangkenuo</v>
      </c>
      <c r="E87" s="3" t="str">
        <f>VLOOKUP(B87,'[1]997 rice accessions'!$B:$J,4,FALSE)</f>
        <v>阳壳糯</v>
      </c>
      <c r="F87" s="3" t="str">
        <f>VLOOKUP(B87,'[1]997 rice accessions'!$B:$J,5,FALSE)</f>
        <v>China</v>
      </c>
      <c r="G87" s="3" t="str">
        <f>VLOOKUP(B87,'[1]997 rice accessions'!$B:$J,6,FALSE)</f>
        <v>China</v>
      </c>
      <c r="H87" s="3" t="str">
        <f>VLOOKUP(B87,'[1]997 rice accessions'!$B:$J,7,FALSE)</f>
        <v>EAS</v>
      </c>
      <c r="I87" s="3" t="str">
        <f>VLOOKUP(B87,'[1]997 rice accessions'!$B:$J,8,FALSE)</f>
        <v>GJ-tmp</v>
      </c>
      <c r="J87" s="3" t="str">
        <f>VLOOKUP(B87,'[1]997 rice accessions'!$B:$J,9,FALSE)</f>
        <v>Mini-core collections</v>
      </c>
    </row>
    <row r="88" spans="1:10" ht="15" x14ac:dyDescent="0.2">
      <c r="A88" s="3">
        <v>86</v>
      </c>
      <c r="B88" s="3" t="s">
        <v>84</v>
      </c>
      <c r="C88" s="4" t="str">
        <f>VLOOKUP(B88,'[1]997 rice accessions'!$B:$J,2,FALSE)</f>
        <v>Japonica</v>
      </c>
      <c r="D88" s="3" t="str">
        <f>VLOOKUP(B88,'[1]997 rice accessions'!$B:$J,3,FALSE)</f>
        <v>Maguzi</v>
      </c>
      <c r="E88" s="3" t="str">
        <f>VLOOKUP(B88,'[1]997 rice accessions'!$B:$J,4,FALSE)</f>
        <v>麻谷子</v>
      </c>
      <c r="F88" s="3" t="str">
        <f>VLOOKUP(B88,'[1]997 rice accessions'!$B:$J,5,FALSE)</f>
        <v>China</v>
      </c>
      <c r="G88" s="3" t="str">
        <f>VLOOKUP(B88,'[1]997 rice accessions'!$B:$J,6,FALSE)</f>
        <v>China</v>
      </c>
      <c r="H88" s="3" t="str">
        <f>VLOOKUP(B88,'[1]997 rice accessions'!$B:$J,7,FALSE)</f>
        <v>EAS</v>
      </c>
      <c r="I88" s="3" t="str">
        <f>VLOOKUP(B88,'[1]997 rice accessions'!$B:$J,8,FALSE)</f>
        <v>GJ-tmp</v>
      </c>
      <c r="J88" s="3" t="str">
        <f>VLOOKUP(B88,'[1]997 rice accessions'!$B:$J,9,FALSE)</f>
        <v>Mini-core collections</v>
      </c>
    </row>
    <row r="89" spans="1:10" ht="15" x14ac:dyDescent="0.2">
      <c r="A89" s="3">
        <v>87</v>
      </c>
      <c r="B89" s="3" t="s">
        <v>85</v>
      </c>
      <c r="C89" s="4" t="str">
        <f>VLOOKUP(B89,'[1]997 rice accessions'!$B:$J,2,FALSE)</f>
        <v>Japonica</v>
      </c>
      <c r="D89" s="3" t="str">
        <f>VLOOKUP(B89,'[1]997 rice accessions'!$B:$J,3,FALSE)</f>
        <v>Laohongdao</v>
      </c>
      <c r="E89" s="3" t="str">
        <f>VLOOKUP(B89,'[1]997 rice accessions'!$B:$J,4,FALSE)</f>
        <v>老红稻</v>
      </c>
      <c r="F89" s="3" t="str">
        <f>VLOOKUP(B89,'[1]997 rice accessions'!$B:$J,5,FALSE)</f>
        <v>China</v>
      </c>
      <c r="G89" s="3" t="str">
        <f>VLOOKUP(B89,'[1]997 rice accessions'!$B:$J,6,FALSE)</f>
        <v>China</v>
      </c>
      <c r="H89" s="3" t="str">
        <f>VLOOKUP(B89,'[1]997 rice accessions'!$B:$J,7,FALSE)</f>
        <v>EAS</v>
      </c>
      <c r="I89" s="3" t="str">
        <f>VLOOKUP(B89,'[1]997 rice accessions'!$B:$J,8,FALSE)</f>
        <v>GJ-tmp</v>
      </c>
      <c r="J89" s="3" t="str">
        <f>VLOOKUP(B89,'[1]997 rice accessions'!$B:$J,9,FALSE)</f>
        <v>Mini-core collections</v>
      </c>
    </row>
    <row r="90" spans="1:10" ht="15" x14ac:dyDescent="0.2">
      <c r="A90" s="3">
        <v>88</v>
      </c>
      <c r="B90" s="3" t="s">
        <v>86</v>
      </c>
      <c r="C90" s="4" t="str">
        <f>VLOOKUP(B90,'[1]997 rice accessions'!$B:$J,2,FALSE)</f>
        <v>Indica</v>
      </c>
      <c r="D90" s="3" t="str">
        <f>VLOOKUP(B90,'[1]997 rice accessions'!$B:$J,3,FALSE)</f>
        <v>Jiabala</v>
      </c>
      <c r="E90" s="3" t="str">
        <f>VLOOKUP(B90,'[1]997 rice accessions'!$B:$J,4,FALSE)</f>
        <v>加巴拉</v>
      </c>
      <c r="F90" s="3" t="str">
        <f>VLOOKUP(B90,'[1]997 rice accessions'!$B:$J,5,FALSE)</f>
        <v>India</v>
      </c>
      <c r="G90" s="3" t="str">
        <f>VLOOKUP(B90,'[1]997 rice accessions'!$B:$J,6,FALSE)</f>
        <v>Bangladesh</v>
      </c>
      <c r="H90" s="3" t="str">
        <f>VLOOKUP(B90,'[1]997 rice accessions'!$B:$J,7,FALSE)</f>
        <v>SAE</v>
      </c>
      <c r="I90" s="3" t="str">
        <f>VLOOKUP(B90,'[1]997 rice accessions'!$B:$J,8,FALSE)</f>
        <v>XI-1A</v>
      </c>
      <c r="J90" s="3" t="str">
        <f>VLOOKUP(B90,'[1]997 rice accessions'!$B:$J,9,FALSE)</f>
        <v>Mini-core collections</v>
      </c>
    </row>
    <row r="91" spans="1:10" ht="15" x14ac:dyDescent="0.2">
      <c r="A91" s="3">
        <v>89</v>
      </c>
      <c r="B91" s="3" t="s">
        <v>87</v>
      </c>
      <c r="C91" s="4" t="str">
        <f>VLOOKUP(B91,'[1]997 rice accessions'!$B:$J,2,FALSE)</f>
        <v>Indica</v>
      </c>
      <c r="D91" s="3" t="str">
        <f>VLOOKUP(B91,'[1]997 rice accessions'!$B:$J,3,FALSE)</f>
        <v>Baoxuan 21</v>
      </c>
      <c r="E91" s="3" t="str">
        <f>VLOOKUP(B91,'[1]997 rice accessions'!$B:$J,4,FALSE)</f>
        <v>包选21号</v>
      </c>
      <c r="F91" s="3" t="str">
        <f>VLOOKUP(B91,'[1]997 rice accessions'!$B:$J,5,FALSE)</f>
        <v>China</v>
      </c>
      <c r="G91" s="3" t="str">
        <f>VLOOKUP(B91,'[1]997 rice accessions'!$B:$J,6,FALSE)</f>
        <v>China</v>
      </c>
      <c r="H91" s="3" t="str">
        <f>VLOOKUP(B91,'[1]997 rice accessions'!$B:$J,7,FALSE)</f>
        <v>EAS</v>
      </c>
      <c r="I91" s="3" t="str">
        <f>VLOOKUP(B91,'[1]997 rice accessions'!$B:$J,8,FALSE)</f>
        <v>XI-adm</v>
      </c>
      <c r="J91" s="3" t="str">
        <f>VLOOKUP(B91,'[1]997 rice accessions'!$B:$J,9,FALSE)</f>
        <v>Mini-core collections</v>
      </c>
    </row>
    <row r="92" spans="1:10" ht="15" x14ac:dyDescent="0.2">
      <c r="A92" s="3">
        <v>90</v>
      </c>
      <c r="B92" s="3" t="s">
        <v>88</v>
      </c>
      <c r="C92" s="4" t="str">
        <f>VLOOKUP(B92,'[1]997 rice accessions'!$B:$J,2,FALSE)</f>
        <v>Indica</v>
      </c>
      <c r="D92" s="3" t="str">
        <f>VLOOKUP(B92,'[1]997 rice accessions'!$B:$J,3,FALSE)</f>
        <v>Wenxiangnuo</v>
      </c>
      <c r="E92" s="3" t="str">
        <f>VLOOKUP(B92,'[1]997 rice accessions'!$B:$J,4,FALSE)</f>
        <v>文香糯</v>
      </c>
      <c r="F92" s="3" t="str">
        <f>VLOOKUP(B92,'[1]997 rice accessions'!$B:$J,5,FALSE)</f>
        <v>China</v>
      </c>
      <c r="G92" s="3" t="str">
        <f>VLOOKUP(B92,'[1]997 rice accessions'!$B:$J,6,FALSE)</f>
        <v>China</v>
      </c>
      <c r="H92" s="3" t="str">
        <f>VLOOKUP(B92,'[1]997 rice accessions'!$B:$J,7,FALSE)</f>
        <v>EAS</v>
      </c>
      <c r="I92" s="3" t="str">
        <f>VLOOKUP(B92,'[1]997 rice accessions'!$B:$J,8,FALSE)</f>
        <v>XI-adm</v>
      </c>
      <c r="J92" s="3" t="str">
        <f>VLOOKUP(B92,'[1]997 rice accessions'!$B:$J,9,FALSE)</f>
        <v>Mini-core collections</v>
      </c>
    </row>
    <row r="93" spans="1:10" ht="15" x14ac:dyDescent="0.2">
      <c r="A93" s="3">
        <v>91</v>
      </c>
      <c r="B93" s="3" t="s">
        <v>89</v>
      </c>
      <c r="C93" s="4" t="str">
        <f>VLOOKUP(B93,'[1]997 rice accessions'!$B:$J,2,FALSE)</f>
        <v>Indica</v>
      </c>
      <c r="D93" s="3" t="str">
        <f>VLOOKUP(B93,'[1]997 rice accessions'!$B:$J,3,FALSE)</f>
        <v>Dawannuo</v>
      </c>
      <c r="E93" s="3" t="str">
        <f>VLOOKUP(B93,'[1]997 rice accessions'!$B:$J,4,FALSE)</f>
        <v>大弯糯</v>
      </c>
      <c r="F93" s="3" t="str">
        <f>VLOOKUP(B93,'[1]997 rice accessions'!$B:$J,5,FALSE)</f>
        <v>China</v>
      </c>
      <c r="G93" s="3" t="str">
        <f>VLOOKUP(B93,'[1]997 rice accessions'!$B:$J,6,FALSE)</f>
        <v>China</v>
      </c>
      <c r="H93" s="3" t="str">
        <f>VLOOKUP(B93,'[1]997 rice accessions'!$B:$J,7,FALSE)</f>
        <v>EAS</v>
      </c>
      <c r="I93" s="3" t="str">
        <f>VLOOKUP(B93,'[1]997 rice accessions'!$B:$J,8,FALSE)</f>
        <v>XI-adm</v>
      </c>
      <c r="J93" s="3" t="str">
        <f>VLOOKUP(B93,'[1]997 rice accessions'!$B:$J,9,FALSE)</f>
        <v>Mini-core collections</v>
      </c>
    </row>
    <row r="94" spans="1:10" ht="15" x14ac:dyDescent="0.2">
      <c r="A94" s="3">
        <v>92</v>
      </c>
      <c r="B94" s="3" t="s">
        <v>90</v>
      </c>
      <c r="C94" s="4" t="str">
        <f>VLOOKUP(B94,'[1]997 rice accessions'!$B:$J,2,FALSE)</f>
        <v>Indica</v>
      </c>
      <c r="D94" s="3" t="str">
        <f>VLOOKUP(B94,'[1]997 rice accessions'!$B:$J,3,FALSE)</f>
        <v>Xianggu</v>
      </c>
      <c r="E94" s="3" t="str">
        <f>VLOOKUP(B94,'[1]997 rice accessions'!$B:$J,4,FALSE)</f>
        <v>香谷</v>
      </c>
      <c r="F94" s="3" t="str">
        <f>VLOOKUP(B94,'[1]997 rice accessions'!$B:$J,5,FALSE)</f>
        <v>China</v>
      </c>
      <c r="G94" s="3" t="str">
        <f>VLOOKUP(B94,'[1]997 rice accessions'!$B:$J,6,FALSE)</f>
        <v>China</v>
      </c>
      <c r="H94" s="3" t="str">
        <f>VLOOKUP(B94,'[1]997 rice accessions'!$B:$J,7,FALSE)</f>
        <v>EAS</v>
      </c>
      <c r="I94" s="3" t="str">
        <f>VLOOKUP(B94,'[1]997 rice accessions'!$B:$J,8,FALSE)</f>
        <v>XI-adm</v>
      </c>
      <c r="J94" s="3" t="str">
        <f>VLOOKUP(B94,'[1]997 rice accessions'!$B:$J,9,FALSE)</f>
        <v>Mini-core collections</v>
      </c>
    </row>
    <row r="95" spans="1:10" ht="15" x14ac:dyDescent="0.2">
      <c r="A95" s="3">
        <v>93</v>
      </c>
      <c r="B95" s="3" t="s">
        <v>91</v>
      </c>
      <c r="C95" s="4" t="str">
        <f>VLOOKUP(B95,'[1]997 rice accessions'!$B:$J,2,FALSE)</f>
        <v>Japonica</v>
      </c>
      <c r="D95" s="3" t="str">
        <f>VLOOKUP(B95,'[1]997 rice accessions'!$B:$J,3,FALSE)</f>
        <v>Lengshuigu 2</v>
      </c>
      <c r="E95" s="3" t="str">
        <f>VLOOKUP(B95,'[1]997 rice accessions'!$B:$J,4,FALSE)</f>
        <v>冷水谷2</v>
      </c>
      <c r="F95" s="3" t="str">
        <f>VLOOKUP(B95,'[1]997 rice accessions'!$B:$J,5,FALSE)</f>
        <v>China</v>
      </c>
      <c r="G95" s="3" t="str">
        <f>VLOOKUP(B95,'[1]997 rice accessions'!$B:$J,6,FALSE)</f>
        <v>China</v>
      </c>
      <c r="H95" s="3" t="str">
        <f>VLOOKUP(B95,'[1]997 rice accessions'!$B:$J,7,FALSE)</f>
        <v>EAS</v>
      </c>
      <c r="I95" s="3" t="str">
        <f>VLOOKUP(B95,'[1]997 rice accessions'!$B:$J,8,FALSE)</f>
        <v>GJ-adm</v>
      </c>
      <c r="J95" s="3" t="str">
        <f>VLOOKUP(B95,'[1]997 rice accessions'!$B:$J,9,FALSE)</f>
        <v>Mini-core collections</v>
      </c>
    </row>
    <row r="96" spans="1:10" ht="15" x14ac:dyDescent="0.2">
      <c r="A96" s="3">
        <v>94</v>
      </c>
      <c r="B96" s="3" t="s">
        <v>92</v>
      </c>
      <c r="C96" s="4" t="str">
        <f>VLOOKUP(B96,'[1]997 rice accessions'!$B:$J,2,FALSE)</f>
        <v>Japonica</v>
      </c>
      <c r="D96" s="3" t="str">
        <f>VLOOKUP(B96,'[1]997 rice accessions'!$B:$J,3,FALSE)</f>
        <v>Zimangfeie</v>
      </c>
      <c r="E96" s="3" t="str">
        <f>VLOOKUP(B96,'[1]997 rice accessions'!$B:$J,4,FALSE)</f>
        <v>紫芒飞蛾</v>
      </c>
      <c r="F96" s="3" t="str">
        <f>VLOOKUP(B96,'[1]997 rice accessions'!$B:$J,5,FALSE)</f>
        <v>China</v>
      </c>
      <c r="G96" s="3" t="str">
        <f>VLOOKUP(B96,'[1]997 rice accessions'!$B:$J,6,FALSE)</f>
        <v>China</v>
      </c>
      <c r="H96" s="3" t="str">
        <f>VLOOKUP(B96,'[1]997 rice accessions'!$B:$J,7,FALSE)</f>
        <v>EAS</v>
      </c>
      <c r="I96" s="3" t="str">
        <f>VLOOKUP(B96,'[1]997 rice accessions'!$B:$J,8,FALSE)</f>
        <v>GJ-tmp</v>
      </c>
      <c r="J96" s="3" t="str">
        <f>VLOOKUP(B96,'[1]997 rice accessions'!$B:$J,9,FALSE)</f>
        <v>Mini-core collections</v>
      </c>
    </row>
    <row r="97" spans="1:10" ht="15" x14ac:dyDescent="0.2">
      <c r="A97" s="3">
        <v>95</v>
      </c>
      <c r="B97" s="3" t="s">
        <v>93</v>
      </c>
      <c r="C97" s="4" t="str">
        <f>VLOOKUP(B97,'[1]997 rice accessions'!$B:$J,2,FALSE)</f>
        <v>Indica</v>
      </c>
      <c r="D97" s="3" t="str">
        <f>VLOOKUP(B97,'[1]997 rice accessions'!$B:$J,3,FALSE)</f>
        <v>Liusha 1</v>
      </c>
      <c r="E97" s="3" t="str">
        <f>VLOOKUP(B97,'[1]997 rice accessions'!$B:$J,4,FALSE)</f>
        <v>柳沙1号</v>
      </c>
      <c r="F97" s="3" t="str">
        <f>VLOOKUP(B97,'[1]997 rice accessions'!$B:$J,5,FALSE)</f>
        <v>China</v>
      </c>
      <c r="G97" s="3" t="str">
        <f>VLOOKUP(B97,'[1]997 rice accessions'!$B:$J,6,FALSE)</f>
        <v>China</v>
      </c>
      <c r="H97" s="3" t="str">
        <f>VLOOKUP(B97,'[1]997 rice accessions'!$B:$J,7,FALSE)</f>
        <v>EAS</v>
      </c>
      <c r="I97" s="3" t="str">
        <f>VLOOKUP(B97,'[1]997 rice accessions'!$B:$J,8,FALSE)</f>
        <v>XI-1A</v>
      </c>
      <c r="J97" s="3" t="str">
        <f>VLOOKUP(B97,'[1]997 rice accessions'!$B:$J,9,FALSE)</f>
        <v>Mini-core collections</v>
      </c>
    </row>
    <row r="98" spans="1:10" ht="15" x14ac:dyDescent="0.2">
      <c r="A98" s="3">
        <v>96</v>
      </c>
      <c r="B98" s="3" t="s">
        <v>94</v>
      </c>
      <c r="C98" s="4" t="str">
        <f>VLOOKUP(B98,'[1]997 rice accessions'!$B:$J,2,FALSE)</f>
        <v>Indica</v>
      </c>
      <c r="D98" s="3" t="str">
        <f>VLOOKUP(B98,'[1]997 rice accessions'!$B:$J,3,FALSE)</f>
        <v>Chenwan 3</v>
      </c>
      <c r="E98" s="3" t="str">
        <f>VLOOKUP(B98,'[1]997 rice accessions'!$B:$J,4,FALSE)</f>
        <v>郴晚3号</v>
      </c>
      <c r="F98" s="3" t="str">
        <f>VLOOKUP(B98,'[1]997 rice accessions'!$B:$J,5,FALSE)</f>
        <v>China</v>
      </c>
      <c r="G98" s="3" t="str">
        <f>VLOOKUP(B98,'[1]997 rice accessions'!$B:$J,6,FALSE)</f>
        <v>China</v>
      </c>
      <c r="H98" s="3" t="str">
        <f>VLOOKUP(B98,'[1]997 rice accessions'!$B:$J,7,FALSE)</f>
        <v>EAS</v>
      </c>
      <c r="I98" s="3" t="str">
        <f>VLOOKUP(B98,'[1]997 rice accessions'!$B:$J,8,FALSE)</f>
        <v>XI-adm</v>
      </c>
      <c r="J98" s="3" t="str">
        <f>VLOOKUP(B98,'[1]997 rice accessions'!$B:$J,9,FALSE)</f>
        <v>Mini-core collections</v>
      </c>
    </row>
    <row r="99" spans="1:10" ht="15" x14ac:dyDescent="0.2">
      <c r="A99" s="3">
        <v>97</v>
      </c>
      <c r="B99" s="3" t="s">
        <v>95</v>
      </c>
      <c r="C99" s="4" t="str">
        <f>VLOOKUP(B99,'[1]997 rice accessions'!$B:$J,2,FALSE)</f>
        <v>Indica</v>
      </c>
      <c r="D99" s="3" t="str">
        <f>VLOOKUP(B99,'[1]997 rice accessions'!$B:$J,3,FALSE)</f>
        <v>Chengduai 3</v>
      </c>
      <c r="E99" s="3" t="str">
        <f>VLOOKUP(B99,'[1]997 rice accessions'!$B:$J,4,FALSE)</f>
        <v>成都矮3号</v>
      </c>
      <c r="F99" s="3" t="str">
        <f>VLOOKUP(B99,'[1]997 rice accessions'!$B:$J,5,FALSE)</f>
        <v>China</v>
      </c>
      <c r="G99" s="3" t="str">
        <f>VLOOKUP(B99,'[1]997 rice accessions'!$B:$J,6,FALSE)</f>
        <v>China</v>
      </c>
      <c r="H99" s="3" t="str">
        <f>VLOOKUP(B99,'[1]997 rice accessions'!$B:$J,7,FALSE)</f>
        <v>EAS</v>
      </c>
      <c r="I99" s="3" t="str">
        <f>VLOOKUP(B99,'[1]997 rice accessions'!$B:$J,8,FALSE)</f>
        <v>XI-1A</v>
      </c>
      <c r="J99" s="3" t="str">
        <f>VLOOKUP(B99,'[1]997 rice accessions'!$B:$J,9,FALSE)</f>
        <v>Mini-core collections</v>
      </c>
    </row>
    <row r="100" spans="1:10" ht="15" x14ac:dyDescent="0.2">
      <c r="A100" s="3">
        <v>98</v>
      </c>
      <c r="B100" s="3" t="s">
        <v>96</v>
      </c>
      <c r="C100" s="4" t="str">
        <f>VLOOKUP(B100,'[1]997 rice accessions'!$B:$J,2,FALSE)</f>
        <v>Indica</v>
      </c>
      <c r="D100" s="3" t="str">
        <f>VLOOKUP(B100,'[1]997 rice accessions'!$B:$J,3,FALSE)</f>
        <v>Shufeng 101</v>
      </c>
      <c r="E100" s="3" t="str">
        <f>VLOOKUP(B100,'[1]997 rice accessions'!$B:$J,4,FALSE)</f>
        <v>蜀丰101</v>
      </c>
      <c r="F100" s="3" t="str">
        <f>VLOOKUP(B100,'[1]997 rice accessions'!$B:$J,5,FALSE)</f>
        <v>China</v>
      </c>
      <c r="G100" s="3" t="str">
        <f>VLOOKUP(B100,'[1]997 rice accessions'!$B:$J,6,FALSE)</f>
        <v>China</v>
      </c>
      <c r="H100" s="3" t="str">
        <f>VLOOKUP(B100,'[1]997 rice accessions'!$B:$J,7,FALSE)</f>
        <v>EAS</v>
      </c>
      <c r="I100" s="3" t="str">
        <f>VLOOKUP(B100,'[1]997 rice accessions'!$B:$J,8,FALSE)</f>
        <v>XI-adm</v>
      </c>
      <c r="J100" s="3" t="str">
        <f>VLOOKUP(B100,'[1]997 rice accessions'!$B:$J,9,FALSE)</f>
        <v>Mini-core collections</v>
      </c>
    </row>
    <row r="101" spans="1:10" ht="15" x14ac:dyDescent="0.2">
      <c r="A101" s="3">
        <v>99</v>
      </c>
      <c r="B101" s="3" t="s">
        <v>97</v>
      </c>
      <c r="C101" s="4" t="str">
        <f>VLOOKUP(B101,'[1]997 rice accessions'!$B:$J,2,FALSE)</f>
        <v>Indica</v>
      </c>
      <c r="D101" s="3" t="str">
        <f>VLOOKUP(B101,'[1]997 rice accessions'!$B:$J,3,FALSE)</f>
        <v>Guangluai 15-1</v>
      </c>
      <c r="E101" s="3" t="str">
        <f>VLOOKUP(B101,'[1]997 rice accessions'!$B:$J,4,FALSE)</f>
        <v>广陆矮15-1</v>
      </c>
      <c r="F101" s="3" t="str">
        <f>VLOOKUP(B101,'[1]997 rice accessions'!$B:$J,5,FALSE)</f>
        <v>China</v>
      </c>
      <c r="G101" s="3" t="str">
        <f>VLOOKUP(B101,'[1]997 rice accessions'!$B:$J,6,FALSE)</f>
        <v>China</v>
      </c>
      <c r="H101" s="3" t="str">
        <f>VLOOKUP(B101,'[1]997 rice accessions'!$B:$J,7,FALSE)</f>
        <v>EAS</v>
      </c>
      <c r="I101" s="3" t="str">
        <f>VLOOKUP(B101,'[1]997 rice accessions'!$B:$J,8,FALSE)</f>
        <v>XI-1A</v>
      </c>
      <c r="J101" s="3" t="str">
        <f>VLOOKUP(B101,'[1]997 rice accessions'!$B:$J,9,FALSE)</f>
        <v>Mini-core collections</v>
      </c>
    </row>
    <row r="102" spans="1:10" ht="15" x14ac:dyDescent="0.2">
      <c r="A102" s="3">
        <v>100</v>
      </c>
      <c r="B102" s="3" t="s">
        <v>98</v>
      </c>
      <c r="C102" s="4" t="str">
        <f>VLOOKUP(B102,'[1]997 rice accessions'!$B:$J,2,FALSE)</f>
        <v>Indica</v>
      </c>
      <c r="D102" s="3" t="str">
        <f>VLOOKUP(B102,'[1]997 rice accessions'!$B:$J,3,FALSE)</f>
        <v>Hongwan 1</v>
      </c>
      <c r="E102" s="3" t="str">
        <f>VLOOKUP(B102,'[1]997 rice accessions'!$B:$J,4,FALSE)</f>
        <v>红晚1号</v>
      </c>
      <c r="F102" s="3" t="str">
        <f>VLOOKUP(B102,'[1]997 rice accessions'!$B:$J,5,FALSE)</f>
        <v>China</v>
      </c>
      <c r="G102" s="3" t="str">
        <f>VLOOKUP(B102,'[1]997 rice accessions'!$B:$J,6,FALSE)</f>
        <v>China</v>
      </c>
      <c r="H102" s="3" t="str">
        <f>VLOOKUP(B102,'[1]997 rice accessions'!$B:$J,7,FALSE)</f>
        <v>EAS</v>
      </c>
      <c r="I102" s="3" t="str">
        <f>VLOOKUP(B102,'[1]997 rice accessions'!$B:$J,8,FALSE)</f>
        <v>XI-adm</v>
      </c>
      <c r="J102" s="3" t="str">
        <f>VLOOKUP(B102,'[1]997 rice accessions'!$B:$J,9,FALSE)</f>
        <v>Mini-core collections</v>
      </c>
    </row>
    <row r="103" spans="1:10" ht="15" x14ac:dyDescent="0.2">
      <c r="A103" s="3">
        <v>101</v>
      </c>
      <c r="B103" s="3" t="s">
        <v>99</v>
      </c>
      <c r="C103" s="4" t="str">
        <f>VLOOKUP(B103,'[1]997 rice accessions'!$B:$J,2,FALSE)</f>
        <v>Indica</v>
      </c>
      <c r="D103" s="3" t="str">
        <f>VLOOKUP(B103,'[1]997 rice accessions'!$B:$J,3,FALSE)</f>
        <v>Luke 3</v>
      </c>
      <c r="E103" s="3" t="str">
        <f>VLOOKUP(B103,'[1]997 rice accessions'!$B:$J,4,FALSE)</f>
        <v>泸科3号</v>
      </c>
      <c r="F103" s="3" t="str">
        <f>VLOOKUP(B103,'[1]997 rice accessions'!$B:$J,5,FALSE)</f>
        <v>China</v>
      </c>
      <c r="G103" s="3" t="str">
        <f>VLOOKUP(B103,'[1]997 rice accessions'!$B:$J,6,FALSE)</f>
        <v>China</v>
      </c>
      <c r="H103" s="3" t="str">
        <f>VLOOKUP(B103,'[1]997 rice accessions'!$B:$J,7,FALSE)</f>
        <v>EAS</v>
      </c>
      <c r="I103" s="3" t="str">
        <f>VLOOKUP(B103,'[1]997 rice accessions'!$B:$J,8,FALSE)</f>
        <v>XI-1A</v>
      </c>
      <c r="J103" s="3" t="str">
        <f>VLOOKUP(B103,'[1]997 rice accessions'!$B:$J,9,FALSE)</f>
        <v>Mini-core collections</v>
      </c>
    </row>
    <row r="104" spans="1:10" ht="15" x14ac:dyDescent="0.2">
      <c r="A104" s="3">
        <v>102</v>
      </c>
      <c r="B104" s="3" t="s">
        <v>100</v>
      </c>
      <c r="C104" s="4" t="str">
        <f>VLOOKUP(B104,'[1]997 rice accessions'!$B:$J,2,FALSE)</f>
        <v>Japonica</v>
      </c>
      <c r="D104" s="3" t="str">
        <f>VLOOKUP(B104,'[1]997 rice accessions'!$B:$J,3,FALSE)</f>
        <v>Liaogeng 287</v>
      </c>
      <c r="E104" s="3" t="str">
        <f>VLOOKUP(B104,'[1]997 rice accessions'!$B:$J,4,FALSE)</f>
        <v>辽粳287</v>
      </c>
      <c r="F104" s="3" t="str">
        <f>VLOOKUP(B104,'[1]997 rice accessions'!$B:$J,5,FALSE)</f>
        <v>China</v>
      </c>
      <c r="G104" s="3" t="str">
        <f>VLOOKUP(B104,'[1]997 rice accessions'!$B:$J,6,FALSE)</f>
        <v>China</v>
      </c>
      <c r="H104" s="3" t="str">
        <f>VLOOKUP(B104,'[1]997 rice accessions'!$B:$J,7,FALSE)</f>
        <v>EAS</v>
      </c>
      <c r="I104" s="3" t="str">
        <f>VLOOKUP(B104,'[1]997 rice accessions'!$B:$J,8,FALSE)</f>
        <v>GJ-tmp</v>
      </c>
      <c r="J104" s="3" t="str">
        <f>VLOOKUP(B104,'[1]997 rice accessions'!$B:$J,9,FALSE)</f>
        <v>Mini-core collections</v>
      </c>
    </row>
    <row r="105" spans="1:10" ht="15" x14ac:dyDescent="0.2">
      <c r="A105" s="3">
        <v>103</v>
      </c>
      <c r="B105" s="3" t="s">
        <v>101</v>
      </c>
      <c r="C105" s="4" t="str">
        <f>VLOOKUP(B105,'[1]997 rice accessions'!$B:$J,2,FALSE)</f>
        <v>Indica</v>
      </c>
      <c r="D105" s="3" t="str">
        <f>VLOOKUP(B105,'[1]997 rice accessions'!$B:$J,3,FALSE)</f>
        <v>Zaoshuxiangheimi</v>
      </c>
      <c r="E105" s="3" t="str">
        <f>VLOOKUP(B105,'[1]997 rice accessions'!$B:$J,4,FALSE)</f>
        <v>早熟香黑米</v>
      </c>
      <c r="F105" s="3" t="str">
        <f>VLOOKUP(B105,'[1]997 rice accessions'!$B:$J,5,FALSE)</f>
        <v>China</v>
      </c>
      <c r="G105" s="3" t="str">
        <f>VLOOKUP(B105,'[1]997 rice accessions'!$B:$J,6,FALSE)</f>
        <v>China</v>
      </c>
      <c r="H105" s="3" t="str">
        <f>VLOOKUP(B105,'[1]997 rice accessions'!$B:$J,7,FALSE)</f>
        <v>EAS</v>
      </c>
      <c r="I105" s="3" t="str">
        <f>VLOOKUP(B105,'[1]997 rice accessions'!$B:$J,8,FALSE)</f>
        <v>XI-adm</v>
      </c>
      <c r="J105" s="3" t="str">
        <f>VLOOKUP(B105,'[1]997 rice accessions'!$B:$J,9,FALSE)</f>
        <v>Mini-core collections</v>
      </c>
    </row>
    <row r="106" spans="1:10" ht="15" x14ac:dyDescent="0.2">
      <c r="A106" s="3">
        <v>104</v>
      </c>
      <c r="B106" s="3" t="s">
        <v>102</v>
      </c>
      <c r="C106" s="4" t="str">
        <f>VLOOKUP(B106,'[1]997 rice accessions'!$B:$J,2,FALSE)</f>
        <v>Japonica</v>
      </c>
      <c r="D106" s="3" t="str">
        <f>VLOOKUP(B106,'[1]997 rice accessions'!$B:$J,3,FALSE)</f>
        <v>Geng 87-304</v>
      </c>
      <c r="E106" s="3" t="str">
        <f>VLOOKUP(B106,'[1]997 rice accessions'!$B:$J,4,FALSE)</f>
        <v>粳87-304</v>
      </c>
      <c r="F106" s="3" t="str">
        <f>VLOOKUP(B106,'[1]997 rice accessions'!$B:$J,5,FALSE)</f>
        <v>China</v>
      </c>
      <c r="G106" s="3" t="str">
        <f>VLOOKUP(B106,'[1]997 rice accessions'!$B:$J,6,FALSE)</f>
        <v>China</v>
      </c>
      <c r="H106" s="3" t="str">
        <f>VLOOKUP(B106,'[1]997 rice accessions'!$B:$J,7,FALSE)</f>
        <v>EAS</v>
      </c>
      <c r="I106" s="3" t="str">
        <f>VLOOKUP(B106,'[1]997 rice accessions'!$B:$J,8,FALSE)</f>
        <v>GJ-tmp</v>
      </c>
      <c r="J106" s="3" t="str">
        <f>VLOOKUP(B106,'[1]997 rice accessions'!$B:$J,9,FALSE)</f>
        <v>Mini-core collections</v>
      </c>
    </row>
    <row r="107" spans="1:10" ht="15" x14ac:dyDescent="0.2">
      <c r="A107" s="3">
        <v>105</v>
      </c>
      <c r="B107" s="3" t="s">
        <v>103</v>
      </c>
      <c r="C107" s="4" t="str">
        <f>VLOOKUP(B107,'[1]997 rice accessions'!$B:$J,2,FALSE)</f>
        <v>Indica</v>
      </c>
      <c r="D107" s="3" t="str">
        <f>VLOOKUP(B107,'[1]997 rice accessions'!$B:$J,3,FALSE)</f>
        <v>Xiangwanxian 3</v>
      </c>
      <c r="E107" s="3" t="str">
        <f>VLOOKUP(B107,'[1]997 rice accessions'!$B:$J,4,FALSE)</f>
        <v>湘晚籼3号</v>
      </c>
      <c r="F107" s="3" t="str">
        <f>VLOOKUP(B107,'[1]997 rice accessions'!$B:$J,5,FALSE)</f>
        <v>China</v>
      </c>
      <c r="G107" s="3" t="str">
        <f>VLOOKUP(B107,'[1]997 rice accessions'!$B:$J,6,FALSE)</f>
        <v>China</v>
      </c>
      <c r="H107" s="3" t="str">
        <f>VLOOKUP(B107,'[1]997 rice accessions'!$B:$J,7,FALSE)</f>
        <v>EAS</v>
      </c>
      <c r="I107" s="3" t="str">
        <f>VLOOKUP(B107,'[1]997 rice accessions'!$B:$J,8,FALSE)</f>
        <v>XI-adm</v>
      </c>
      <c r="J107" s="3" t="str">
        <f>VLOOKUP(B107,'[1]997 rice accessions'!$B:$J,9,FALSE)</f>
        <v>Mini-core collections</v>
      </c>
    </row>
    <row r="108" spans="1:10" ht="15" x14ac:dyDescent="0.2">
      <c r="A108" s="3">
        <v>106</v>
      </c>
      <c r="B108" s="3" t="s">
        <v>104</v>
      </c>
      <c r="C108" s="4" t="str">
        <f>VLOOKUP(B108,'[1]997 rice accessions'!$B:$J,2,FALSE)</f>
        <v>Indica</v>
      </c>
      <c r="D108" s="3" t="str">
        <f>VLOOKUP(B108,'[1]997 rice accessions'!$B:$J,3,FALSE)</f>
        <v>Zaoxian 240</v>
      </c>
      <c r="E108" s="3" t="str">
        <f>VLOOKUP(B108,'[1]997 rice accessions'!$B:$J,4,FALSE)</f>
        <v>早籼240</v>
      </c>
      <c r="F108" s="3" t="str">
        <f>VLOOKUP(B108,'[1]997 rice accessions'!$B:$J,5,FALSE)</f>
        <v>China</v>
      </c>
      <c r="G108" s="3" t="str">
        <f>VLOOKUP(B108,'[1]997 rice accessions'!$B:$J,6,FALSE)</f>
        <v>China</v>
      </c>
      <c r="H108" s="3" t="str">
        <f>VLOOKUP(B108,'[1]997 rice accessions'!$B:$J,7,FALSE)</f>
        <v>EAS</v>
      </c>
      <c r="I108" s="3" t="str">
        <f>VLOOKUP(B108,'[1]997 rice accessions'!$B:$J,8,FALSE)</f>
        <v>XI-1A</v>
      </c>
      <c r="J108" s="3" t="str">
        <f>VLOOKUP(B108,'[1]997 rice accessions'!$B:$J,9,FALSE)</f>
        <v>Mini-core collections</v>
      </c>
    </row>
    <row r="109" spans="1:10" ht="15" x14ac:dyDescent="0.2">
      <c r="A109" s="3">
        <v>107</v>
      </c>
      <c r="B109" s="3" t="s">
        <v>105</v>
      </c>
      <c r="C109" s="4" t="str">
        <f>VLOOKUP(B109,'[1]997 rice accessions'!$B:$J,2,FALSE)</f>
        <v>Indica</v>
      </c>
      <c r="D109" s="3" t="str">
        <f>VLOOKUP(B109,'[1]997 rice accessions'!$B:$J,3,FALSE)</f>
        <v>Dangyu 5</v>
      </c>
      <c r="E109" s="3" t="str">
        <f>VLOOKUP(B109,'[1]997 rice accessions'!$B:$J,4,FALSE)</f>
        <v>当育5号</v>
      </c>
      <c r="F109" s="3" t="str">
        <f>VLOOKUP(B109,'[1]997 rice accessions'!$B:$J,5,FALSE)</f>
        <v>China</v>
      </c>
      <c r="G109" s="3" t="str">
        <f>VLOOKUP(B109,'[1]997 rice accessions'!$B:$J,6,FALSE)</f>
        <v>China</v>
      </c>
      <c r="H109" s="3" t="str">
        <f>VLOOKUP(B109,'[1]997 rice accessions'!$B:$J,7,FALSE)</f>
        <v>EAS</v>
      </c>
      <c r="I109" s="3" t="str">
        <f>VLOOKUP(B109,'[1]997 rice accessions'!$B:$J,8,FALSE)</f>
        <v>XI-1A</v>
      </c>
      <c r="J109" s="3" t="str">
        <f>VLOOKUP(B109,'[1]997 rice accessions'!$B:$J,9,FALSE)</f>
        <v>Mini-core collections</v>
      </c>
    </row>
    <row r="110" spans="1:10" ht="15" x14ac:dyDescent="0.2">
      <c r="A110" s="3">
        <v>108</v>
      </c>
      <c r="B110" s="3" t="s">
        <v>106</v>
      </c>
      <c r="C110" s="4" t="str">
        <f>VLOOKUP(B110,'[1]997 rice accessions'!$B:$J,2,FALSE)</f>
        <v>Indica</v>
      </c>
      <c r="D110" s="3" t="str">
        <f>VLOOKUP(B110,'[1]997 rice accessions'!$B:$J,3,FALSE)</f>
        <v>Hongainuo</v>
      </c>
      <c r="E110" s="3" t="str">
        <f>VLOOKUP(B110,'[1]997 rice accessions'!$B:$J,4,FALSE)</f>
        <v>红矮糯</v>
      </c>
      <c r="F110" s="3" t="str">
        <f>VLOOKUP(B110,'[1]997 rice accessions'!$B:$J,5,FALSE)</f>
        <v>China</v>
      </c>
      <c r="G110" s="3" t="str">
        <f>VLOOKUP(B110,'[1]997 rice accessions'!$B:$J,6,FALSE)</f>
        <v>China</v>
      </c>
      <c r="H110" s="3" t="str">
        <f>VLOOKUP(B110,'[1]997 rice accessions'!$B:$J,7,FALSE)</f>
        <v>EAS</v>
      </c>
      <c r="I110" s="3" t="str">
        <f>VLOOKUP(B110,'[1]997 rice accessions'!$B:$J,8,FALSE)</f>
        <v>XI-adm</v>
      </c>
      <c r="J110" s="3" t="str">
        <f>VLOOKUP(B110,'[1]997 rice accessions'!$B:$J,9,FALSE)</f>
        <v>Mini-core collections</v>
      </c>
    </row>
    <row r="111" spans="1:10" ht="15" x14ac:dyDescent="0.2">
      <c r="A111" s="3">
        <v>109</v>
      </c>
      <c r="B111" s="3" t="s">
        <v>107</v>
      </c>
      <c r="C111" s="4" t="str">
        <f>VLOOKUP(B111,'[1]997 rice accessions'!$B:$J,2,FALSE)</f>
        <v>Indica</v>
      </c>
      <c r="D111" s="3" t="str">
        <f>VLOOKUP(B111,'[1]997 rice accessions'!$B:$J,3,FALSE)</f>
        <v>Wanlixian</v>
      </c>
      <c r="E111" s="3" t="str">
        <f>VLOOKUP(B111,'[1]997 rice accessions'!$B:$J,4,FALSE)</f>
        <v>万利籼</v>
      </c>
      <c r="F111" s="3" t="str">
        <f>VLOOKUP(B111,'[1]997 rice accessions'!$B:$J,5,FALSE)</f>
        <v>China</v>
      </c>
      <c r="G111" s="3" t="str">
        <f>VLOOKUP(B111,'[1]997 rice accessions'!$B:$J,6,FALSE)</f>
        <v>China</v>
      </c>
      <c r="H111" s="3" t="str">
        <f>VLOOKUP(B111,'[1]997 rice accessions'!$B:$J,7,FALSE)</f>
        <v>EAS</v>
      </c>
      <c r="I111" s="3" t="str">
        <f>VLOOKUP(B111,'[1]997 rice accessions'!$B:$J,8,FALSE)</f>
        <v>XI-1A</v>
      </c>
      <c r="J111" s="3" t="str">
        <f>VLOOKUP(B111,'[1]997 rice accessions'!$B:$J,9,FALSE)</f>
        <v>Mini-core collections</v>
      </c>
    </row>
    <row r="112" spans="1:10" ht="15" x14ac:dyDescent="0.2">
      <c r="A112" s="3">
        <v>110</v>
      </c>
      <c r="B112" s="3" t="s">
        <v>108</v>
      </c>
      <c r="C112" s="4" t="str">
        <f>VLOOKUP(B112,'[1]997 rice accessions'!$B:$J,2,FALSE)</f>
        <v>Indica</v>
      </c>
      <c r="D112" s="3" t="str">
        <f>VLOOKUP(B112,'[1]997 rice accessions'!$B:$J,3,FALSE)</f>
        <v>Aizizhan</v>
      </c>
      <c r="E112" s="3" t="str">
        <f>VLOOKUP(B112,'[1]997 rice accessions'!$B:$J,4,FALSE)</f>
        <v>矮仔占</v>
      </c>
      <c r="F112" s="3" t="str">
        <f>VLOOKUP(B112,'[1]997 rice accessions'!$B:$J,5,FALSE)</f>
        <v>China</v>
      </c>
      <c r="G112" s="3" t="str">
        <f>VLOOKUP(B112,'[1]997 rice accessions'!$B:$J,6,FALSE)</f>
        <v>China</v>
      </c>
      <c r="H112" s="3" t="str">
        <f>VLOOKUP(B112,'[1]997 rice accessions'!$B:$J,7,FALSE)</f>
        <v>EAS</v>
      </c>
      <c r="I112" s="3" t="str">
        <f>VLOOKUP(B112,'[1]997 rice accessions'!$B:$J,8,FALSE)</f>
        <v>XI-adm</v>
      </c>
      <c r="J112" s="3" t="str">
        <f>VLOOKUP(B112,'[1]997 rice accessions'!$B:$J,9,FALSE)</f>
        <v>Mini-core collections</v>
      </c>
    </row>
    <row r="113" spans="1:10" ht="15" x14ac:dyDescent="0.2">
      <c r="A113" s="3">
        <v>111</v>
      </c>
      <c r="B113" s="3" t="s">
        <v>109</v>
      </c>
      <c r="C113" s="4" t="str">
        <f>VLOOKUP(B113,'[1]997 rice accessions'!$B:$J,2,FALSE)</f>
        <v>Indica</v>
      </c>
      <c r="D113" s="3" t="str">
        <f>VLOOKUP(B113,'[1]997 rice accessions'!$B:$J,3,FALSE)</f>
        <v>Xiaobaimi</v>
      </c>
      <c r="E113" s="3" t="str">
        <f>VLOOKUP(B113,'[1]997 rice accessions'!$B:$J,4,FALSE)</f>
        <v>小白米</v>
      </c>
      <c r="F113" s="3" t="str">
        <f>VLOOKUP(B113,'[1]997 rice accessions'!$B:$J,5,FALSE)</f>
        <v>China</v>
      </c>
      <c r="G113" s="3" t="str">
        <f>VLOOKUP(B113,'[1]997 rice accessions'!$B:$J,6,FALSE)</f>
        <v>China</v>
      </c>
      <c r="H113" s="3" t="str">
        <f>VLOOKUP(B113,'[1]997 rice accessions'!$B:$J,7,FALSE)</f>
        <v>EAS</v>
      </c>
      <c r="I113" s="3" t="str">
        <f>VLOOKUP(B113,'[1]997 rice accessions'!$B:$J,8,FALSE)</f>
        <v>XI-adm</v>
      </c>
      <c r="J113" s="3" t="str">
        <f>VLOOKUP(B113,'[1]997 rice accessions'!$B:$J,9,FALSE)</f>
        <v>Mini-core collections</v>
      </c>
    </row>
    <row r="114" spans="1:10" ht="15" x14ac:dyDescent="0.2">
      <c r="A114" s="3">
        <v>112</v>
      </c>
      <c r="B114" s="3" t="s">
        <v>110</v>
      </c>
      <c r="C114" s="4" t="str">
        <f>VLOOKUP(B114,'[1]997 rice accessions'!$B:$J,2,FALSE)</f>
        <v>Indica</v>
      </c>
      <c r="D114" s="3" t="str">
        <f>VLOOKUP(B114,'[1]997 rice accessions'!$B:$J,3,FALSE)</f>
        <v>Yanshuichi</v>
      </c>
      <c r="E114" s="3" t="str">
        <f>VLOOKUP(B114,'[1]997 rice accessions'!$B:$J,4,FALSE)</f>
        <v>盐水赤</v>
      </c>
      <c r="F114" s="3" t="str">
        <f>VLOOKUP(B114,'[1]997 rice accessions'!$B:$J,5,FALSE)</f>
        <v>China</v>
      </c>
      <c r="G114" s="3" t="str">
        <f>VLOOKUP(B114,'[1]997 rice accessions'!$B:$J,6,FALSE)</f>
        <v>China</v>
      </c>
      <c r="H114" s="3" t="str">
        <f>VLOOKUP(B114,'[1]997 rice accessions'!$B:$J,7,FALSE)</f>
        <v>EAS</v>
      </c>
      <c r="I114" s="3" t="str">
        <f>VLOOKUP(B114,'[1]997 rice accessions'!$B:$J,8,FALSE)</f>
        <v>XI-adm</v>
      </c>
      <c r="J114" s="3" t="str">
        <f>VLOOKUP(B114,'[1]997 rice accessions'!$B:$J,9,FALSE)</f>
        <v>Mini-core collections</v>
      </c>
    </row>
    <row r="115" spans="1:10" ht="15" x14ac:dyDescent="0.2">
      <c r="A115" s="3">
        <v>113</v>
      </c>
      <c r="B115" s="3" t="s">
        <v>111</v>
      </c>
      <c r="C115" s="4" t="str">
        <f>VLOOKUP(B115,'[1]997 rice accessions'!$B:$J,2,FALSE)</f>
        <v>Japonica</v>
      </c>
      <c r="D115" s="3" t="str">
        <f>VLOOKUP(B115,'[1]997 rice accessions'!$B:$J,3,FALSE)</f>
        <v>Xishi 15</v>
      </c>
      <c r="E115" s="3" t="str">
        <f>VLOOKUP(B115,'[1]997 rice accessions'!$B:$J,4,FALSE)</f>
        <v>西什15</v>
      </c>
      <c r="F115" s="3" t="str">
        <f>VLOOKUP(B115,'[1]997 rice accessions'!$B:$J,5,FALSE)</f>
        <v>China</v>
      </c>
      <c r="G115" s="3" t="str">
        <f>VLOOKUP(B115,'[1]997 rice accessions'!$B:$J,6,FALSE)</f>
        <v>China</v>
      </c>
      <c r="H115" s="3" t="str">
        <f>VLOOKUP(B115,'[1]997 rice accessions'!$B:$J,7,FALSE)</f>
        <v>EAS</v>
      </c>
      <c r="I115" s="3" t="str">
        <f>VLOOKUP(B115,'[1]997 rice accessions'!$B:$J,8,FALSE)</f>
        <v>GJ-sbtrp</v>
      </c>
      <c r="J115" s="3" t="str">
        <f>VLOOKUP(B115,'[1]997 rice accessions'!$B:$J,9,FALSE)</f>
        <v>Mini-core collections</v>
      </c>
    </row>
    <row r="116" spans="1:10" ht="15" x14ac:dyDescent="0.2">
      <c r="A116" s="3">
        <v>114</v>
      </c>
      <c r="B116" s="3" t="s">
        <v>112</v>
      </c>
      <c r="C116" s="4" t="str">
        <f>VLOOKUP(B116,'[1]997 rice accessions'!$B:$J,2,FALSE)</f>
        <v>Indica</v>
      </c>
      <c r="D116" s="3" t="str">
        <f>VLOOKUP(B116,'[1]997 rice accessions'!$B:$J,3,FALSE)</f>
        <v>Honggenghangu3</v>
      </c>
      <c r="E116" s="3" t="str">
        <f>VLOOKUP(B116,'[1]997 rice accessions'!$B:$J,4,FALSE)</f>
        <v>红粳旱谷</v>
      </c>
      <c r="F116" s="3" t="str">
        <f>VLOOKUP(B116,'[1]997 rice accessions'!$B:$J,5,FALSE)</f>
        <v>China</v>
      </c>
      <c r="G116" s="3" t="str">
        <f>VLOOKUP(B116,'[1]997 rice accessions'!$B:$J,6,FALSE)</f>
        <v>China</v>
      </c>
      <c r="H116" s="3" t="str">
        <f>VLOOKUP(B116,'[1]997 rice accessions'!$B:$J,7,FALSE)</f>
        <v>EAS</v>
      </c>
      <c r="I116" s="3" t="str">
        <f>VLOOKUP(B116,'[1]997 rice accessions'!$B:$J,8,FALSE)</f>
        <v>XI-adm</v>
      </c>
      <c r="J116" s="3" t="str">
        <f>VLOOKUP(B116,'[1]997 rice accessions'!$B:$J,9,FALSE)</f>
        <v>Mini-core collections</v>
      </c>
    </row>
    <row r="117" spans="1:10" ht="15" x14ac:dyDescent="0.2">
      <c r="A117" s="3">
        <v>115</v>
      </c>
      <c r="B117" s="3" t="s">
        <v>113</v>
      </c>
      <c r="C117" s="4" t="str">
        <f>VLOOKUP(B117,'[1]997 rice accessions'!$B:$J,2,FALSE)</f>
        <v>Japonica</v>
      </c>
      <c r="D117" s="3" t="str">
        <f>VLOOKUP(B117,'[1]997 rice accessions'!$B:$J,3,FALSE)</f>
        <v>Yuyannuo</v>
      </c>
      <c r="E117" s="3" t="str">
        <f>VLOOKUP(B117,'[1]997 rice accessions'!$B:$J,4,FALSE)</f>
        <v>鱼眼糯</v>
      </c>
      <c r="F117" s="3" t="str">
        <f>VLOOKUP(B117,'[1]997 rice accessions'!$B:$J,5,FALSE)</f>
        <v>China</v>
      </c>
      <c r="G117" s="3" t="str">
        <f>VLOOKUP(B117,'[1]997 rice accessions'!$B:$J,6,FALSE)</f>
        <v>China</v>
      </c>
      <c r="H117" s="3" t="str">
        <f>VLOOKUP(B117,'[1]997 rice accessions'!$B:$J,7,FALSE)</f>
        <v>EAS</v>
      </c>
      <c r="I117" s="3" t="str">
        <f>VLOOKUP(B117,'[1]997 rice accessions'!$B:$J,8,FALSE)</f>
        <v>GJ-adm</v>
      </c>
      <c r="J117" s="3" t="str">
        <f>VLOOKUP(B117,'[1]997 rice accessions'!$B:$J,9,FALSE)</f>
        <v>Mini-core collections</v>
      </c>
    </row>
    <row r="118" spans="1:10" ht="15" x14ac:dyDescent="0.2">
      <c r="A118" s="3">
        <v>116</v>
      </c>
      <c r="B118" s="3" t="s">
        <v>114</v>
      </c>
      <c r="C118" s="4" t="str">
        <f>VLOOKUP(B118,'[1]997 rice accessions'!$B:$J,2,FALSE)</f>
        <v>Indica</v>
      </c>
      <c r="D118" s="3" t="str">
        <f>VLOOKUP(B118,'[1]997 rice accessions'!$B:$J,3,FALSE)</f>
        <v>80B</v>
      </c>
      <c r="E118" s="3" t="str">
        <f>VLOOKUP(B118,'[1]997 rice accessions'!$B:$J,4,FALSE)</f>
        <v>-</v>
      </c>
      <c r="F118" s="3" t="str">
        <f>VLOOKUP(B118,'[1]997 rice accessions'!$B:$J,5,FALSE)</f>
        <v>Philippines</v>
      </c>
      <c r="G118" s="3" t="str">
        <f>VLOOKUP(B118,'[1]997 rice accessions'!$B:$J,6,FALSE)</f>
        <v>Philippines</v>
      </c>
      <c r="H118" s="3" t="str">
        <f>VLOOKUP(B118,'[1]997 rice accessions'!$B:$J,7,FALSE)</f>
        <v>SER-IRRI</v>
      </c>
      <c r="I118" s="3" t="str">
        <f>VLOOKUP(B118,'[1]997 rice accessions'!$B:$J,8,FALSE)</f>
        <v>XI-adm</v>
      </c>
      <c r="J118" s="3" t="str">
        <f>VLOOKUP(B118,'[1]997 rice accessions'!$B:$J,9,FALSE)</f>
        <v>Mini-core collections</v>
      </c>
    </row>
    <row r="119" spans="1:10" ht="15" x14ac:dyDescent="0.2">
      <c r="A119" s="3">
        <v>117</v>
      </c>
      <c r="B119" s="3" t="s">
        <v>115</v>
      </c>
      <c r="C119" s="4" t="str">
        <f>VLOOKUP(B119,'[1]997 rice accessions'!$B:$J,2,FALSE)</f>
        <v>Indica</v>
      </c>
      <c r="D119" s="3" t="str">
        <f>VLOOKUP(B119,'[1]997 rice accessions'!$B:$J,3,FALSE)</f>
        <v>Gu 154</v>
      </c>
      <c r="E119" s="3" t="str">
        <f>VLOOKUP(B119,'[1]997 rice accessions'!$B:$J,4,FALSE)</f>
        <v>古154</v>
      </c>
      <c r="F119" s="3" t="str">
        <f>VLOOKUP(B119,'[1]997 rice accessions'!$B:$J,5,FALSE)</f>
        <v>China</v>
      </c>
      <c r="G119" s="3" t="str">
        <f>VLOOKUP(B119,'[1]997 rice accessions'!$B:$J,6,FALSE)</f>
        <v>China</v>
      </c>
      <c r="H119" s="3" t="str">
        <f>VLOOKUP(B119,'[1]997 rice accessions'!$B:$J,7,FALSE)</f>
        <v>EAS</v>
      </c>
      <c r="I119" s="3" t="str">
        <f>VLOOKUP(B119,'[1]997 rice accessions'!$B:$J,8,FALSE)</f>
        <v>XI-adm</v>
      </c>
      <c r="J119" s="3" t="str">
        <f>VLOOKUP(B119,'[1]997 rice accessions'!$B:$J,9,FALSE)</f>
        <v>Mini-core collections</v>
      </c>
    </row>
    <row r="120" spans="1:10" ht="15" x14ac:dyDescent="0.2">
      <c r="A120" s="3">
        <v>118</v>
      </c>
      <c r="B120" s="3" t="s">
        <v>116</v>
      </c>
      <c r="C120" s="4" t="str">
        <f>VLOOKUP(B120,'[1]997 rice accessions'!$B:$J,2,FALSE)</f>
        <v>Indica</v>
      </c>
      <c r="D120" s="3" t="str">
        <f>VLOOKUP(B120,'[1]997 rice accessions'!$B:$J,3,FALSE)</f>
        <v>IR 661-1</v>
      </c>
      <c r="E120" s="3" t="str">
        <f>VLOOKUP(B120,'[1]997 rice accessions'!$B:$J,4,FALSE)</f>
        <v>-</v>
      </c>
      <c r="F120" s="3" t="str">
        <f>VLOOKUP(B120,'[1]997 rice accessions'!$B:$J,5,FALSE)</f>
        <v>China</v>
      </c>
      <c r="G120" s="3" t="str">
        <f>VLOOKUP(B120,'[1]997 rice accessions'!$B:$J,6,FALSE)</f>
        <v>Philippines</v>
      </c>
      <c r="H120" s="3" t="str">
        <f>VLOOKUP(B120,'[1]997 rice accessions'!$B:$J,7,FALSE)</f>
        <v>SER-IRRI</v>
      </c>
      <c r="I120" s="3" t="str">
        <f>VLOOKUP(B120,'[1]997 rice accessions'!$B:$J,8,FALSE)</f>
        <v>XI-adm</v>
      </c>
      <c r="J120" s="3" t="str">
        <f>VLOOKUP(B120,'[1]997 rice accessions'!$B:$J,9,FALSE)</f>
        <v>Mini-core collections</v>
      </c>
    </row>
    <row r="121" spans="1:10" ht="15" x14ac:dyDescent="0.2">
      <c r="A121" s="3">
        <v>119</v>
      </c>
      <c r="B121" s="3" t="s">
        <v>117</v>
      </c>
      <c r="C121" s="4" t="str">
        <f>VLOOKUP(B121,'[1]997 rice accessions'!$B:$J,2,FALSE)</f>
        <v>Indica</v>
      </c>
      <c r="D121" s="3" t="str">
        <f>VLOOKUP(B121,'[1]997 rice accessions'!$B:$J,3,FALSE)</f>
        <v>Pei C122</v>
      </c>
      <c r="E121" s="3" t="str">
        <f>VLOOKUP(B121,'[1]997 rice accessions'!$B:$J,4,FALSE)</f>
        <v>培C122</v>
      </c>
      <c r="F121" s="3" t="str">
        <f>VLOOKUP(B121,'[1]997 rice accessions'!$B:$J,5,FALSE)</f>
        <v>China</v>
      </c>
      <c r="G121" s="3" t="str">
        <f>VLOOKUP(B121,'[1]997 rice accessions'!$B:$J,6,FALSE)</f>
        <v>China</v>
      </c>
      <c r="H121" s="3" t="str">
        <f>VLOOKUP(B121,'[1]997 rice accessions'!$B:$J,7,FALSE)</f>
        <v>EAS</v>
      </c>
      <c r="I121" s="3" t="str">
        <f>VLOOKUP(B121,'[1]997 rice accessions'!$B:$J,8,FALSE)</f>
        <v>XI-1A</v>
      </c>
      <c r="J121" s="3" t="str">
        <f>VLOOKUP(B121,'[1]997 rice accessions'!$B:$J,9,FALSE)</f>
        <v>Mini-core collections</v>
      </c>
    </row>
    <row r="122" spans="1:10" ht="15" x14ac:dyDescent="0.2">
      <c r="A122" s="3">
        <v>120</v>
      </c>
      <c r="B122" s="3" t="s">
        <v>118</v>
      </c>
      <c r="C122" s="4" t="str">
        <f>VLOOKUP(B122,'[1]997 rice accessions'!$B:$J,2,FALSE)</f>
        <v>Japonica</v>
      </c>
      <c r="D122" s="3" t="str">
        <f>VLOOKUP(B122,'[1]997 rice accessions'!$B:$J,3,FALSE)</f>
        <v>IR661</v>
      </c>
      <c r="E122" s="3" t="str">
        <f>VLOOKUP(B122,'[1]997 rice accessions'!$B:$J,4,FALSE)</f>
        <v>-</v>
      </c>
      <c r="F122" s="3" t="str">
        <f>VLOOKUP(B122,'[1]997 rice accessions'!$B:$J,5,FALSE)</f>
        <v>China</v>
      </c>
      <c r="G122" s="3" t="str">
        <f>VLOOKUP(B122,'[1]997 rice accessions'!$B:$J,6,FALSE)</f>
        <v>-</v>
      </c>
      <c r="H122" s="3" t="str">
        <f>VLOOKUP(B122,'[1]997 rice accessions'!$B:$J,7,FALSE)</f>
        <v>-</v>
      </c>
      <c r="I122" s="3" t="str">
        <f>VLOOKUP(B122,'[1]997 rice accessions'!$B:$J,8,FALSE)</f>
        <v>-</v>
      </c>
      <c r="J122" s="3" t="str">
        <f>VLOOKUP(B122,'[1]997 rice accessions'!$B:$J,9,FALSE)</f>
        <v>Mini-core collections</v>
      </c>
    </row>
    <row r="123" spans="1:10" ht="15" x14ac:dyDescent="0.2">
      <c r="A123" s="3">
        <v>121</v>
      </c>
      <c r="B123" s="3" t="s">
        <v>119</v>
      </c>
      <c r="C123" s="4" t="str">
        <f>VLOOKUP(B123,'[1]997 rice accessions'!$B:$J,2,FALSE)</f>
        <v>Japonica</v>
      </c>
      <c r="D123" s="3" t="str">
        <f>VLOOKUP(B123,'[1]997 rice accessions'!$B:$J,3,FALSE)</f>
        <v>76--1</v>
      </c>
      <c r="E123" s="3" t="str">
        <f>VLOOKUP(B123,'[1]997 rice accessions'!$B:$J,4,FALSE)</f>
        <v>-</v>
      </c>
      <c r="F123" s="3" t="str">
        <f>VLOOKUP(B123,'[1]997 rice accessions'!$B:$J,5,FALSE)</f>
        <v>China</v>
      </c>
      <c r="G123" s="3" t="str">
        <f>VLOOKUP(B123,'[1]997 rice accessions'!$B:$J,6,FALSE)</f>
        <v>China</v>
      </c>
      <c r="H123" s="3" t="str">
        <f>VLOOKUP(B123,'[1]997 rice accessions'!$B:$J,7,FALSE)</f>
        <v>EAS</v>
      </c>
      <c r="I123" s="3" t="str">
        <f>VLOOKUP(B123,'[1]997 rice accessions'!$B:$J,8,FALSE)</f>
        <v>GJ-tmp</v>
      </c>
      <c r="J123" s="3" t="str">
        <f>VLOOKUP(B123,'[1]997 rice accessions'!$B:$J,9,FALSE)</f>
        <v>Mini-core collections</v>
      </c>
    </row>
    <row r="124" spans="1:10" ht="15" x14ac:dyDescent="0.2">
      <c r="A124" s="3">
        <v>122</v>
      </c>
      <c r="B124" s="3" t="s">
        <v>120</v>
      </c>
      <c r="C124" s="4" t="str">
        <f>VLOOKUP(B124,'[1]997 rice accessions'!$B:$J,2,FALSE)</f>
        <v>Indica</v>
      </c>
      <c r="D124" s="3" t="str">
        <f>VLOOKUP(B124,'[1]997 rice accessions'!$B:$J,3,FALSE)</f>
        <v>Teqingxuanhui</v>
      </c>
      <c r="E124" s="3" t="str">
        <f>VLOOKUP(B124,'[1]997 rice accessions'!$B:$J,4,FALSE)</f>
        <v>特青选恢</v>
      </c>
      <c r="F124" s="3" t="str">
        <f>VLOOKUP(B124,'[1]997 rice accessions'!$B:$J,5,FALSE)</f>
        <v>China</v>
      </c>
      <c r="G124" s="3" t="str">
        <f>VLOOKUP(B124,'[1]997 rice accessions'!$B:$J,6,FALSE)</f>
        <v>China</v>
      </c>
      <c r="H124" s="3" t="str">
        <f>VLOOKUP(B124,'[1]997 rice accessions'!$B:$J,7,FALSE)</f>
        <v>EAS</v>
      </c>
      <c r="I124" s="3" t="str">
        <f>VLOOKUP(B124,'[1]997 rice accessions'!$B:$J,8,FALSE)</f>
        <v>XI-adm</v>
      </c>
      <c r="J124" s="3" t="str">
        <f>VLOOKUP(B124,'[1]997 rice accessions'!$B:$J,9,FALSE)</f>
        <v>Mini-core collections</v>
      </c>
    </row>
    <row r="125" spans="1:10" ht="15" x14ac:dyDescent="0.2">
      <c r="A125" s="3">
        <v>123</v>
      </c>
      <c r="B125" s="3" t="s">
        <v>121</v>
      </c>
      <c r="C125" s="4" t="str">
        <f>VLOOKUP(B125,'[1]997 rice accessions'!$B:$J,2,FALSE)</f>
        <v>Indica</v>
      </c>
      <c r="D125" s="3" t="str">
        <f>VLOOKUP(B125,'[1]997 rice accessions'!$B:$J,3,FALSE)</f>
        <v>JWR 221</v>
      </c>
      <c r="E125" s="3" t="str">
        <f>VLOOKUP(B125,'[1]997 rice accessions'!$B:$J,4,FALSE)</f>
        <v>-</v>
      </c>
      <c r="F125" s="3" t="str">
        <f>VLOOKUP(B125,'[1]997 rice accessions'!$B:$J,5,FALSE)</f>
        <v>China</v>
      </c>
      <c r="G125" s="3" t="str">
        <f>VLOOKUP(B125,'[1]997 rice accessions'!$B:$J,6,FALSE)</f>
        <v>China</v>
      </c>
      <c r="H125" s="3" t="str">
        <f>VLOOKUP(B125,'[1]997 rice accessions'!$B:$J,7,FALSE)</f>
        <v>EAS</v>
      </c>
      <c r="I125" s="3" t="str">
        <f>VLOOKUP(B125,'[1]997 rice accessions'!$B:$J,8,FALSE)</f>
        <v>XI-1B</v>
      </c>
      <c r="J125" s="3" t="str">
        <f>VLOOKUP(B125,'[1]997 rice accessions'!$B:$J,9,FALSE)</f>
        <v>Mini-core collections</v>
      </c>
    </row>
    <row r="126" spans="1:10" ht="15" x14ac:dyDescent="0.2">
      <c r="A126" s="3">
        <v>124</v>
      </c>
      <c r="B126" s="3" t="s">
        <v>122</v>
      </c>
      <c r="C126" s="4" t="str">
        <f>VLOOKUP(B126,'[1]997 rice accessions'!$B:$J,2,FALSE)</f>
        <v>Indica</v>
      </c>
      <c r="D126" s="3" t="str">
        <f>VLOOKUP(B126,'[1]997 rice accessions'!$B:$J,3,FALSE)</f>
        <v>Baikehanhe</v>
      </c>
      <c r="E126" s="3" t="str">
        <f>VLOOKUP(B126,'[1]997 rice accessions'!$B:$J,4,FALSE)</f>
        <v>白壳旱禾</v>
      </c>
      <c r="F126" s="3" t="str">
        <f>VLOOKUP(B126,'[1]997 rice accessions'!$B:$J,5,FALSE)</f>
        <v>China</v>
      </c>
      <c r="G126" s="3" t="str">
        <f>VLOOKUP(B126,'[1]997 rice accessions'!$B:$J,6,FALSE)</f>
        <v>China</v>
      </c>
      <c r="H126" s="3" t="str">
        <f>VLOOKUP(B126,'[1]997 rice accessions'!$B:$J,7,FALSE)</f>
        <v>EAS</v>
      </c>
      <c r="I126" s="3" t="str">
        <f>VLOOKUP(B126,'[1]997 rice accessions'!$B:$J,8,FALSE)</f>
        <v>XI-1A</v>
      </c>
      <c r="J126" s="3" t="str">
        <f>VLOOKUP(B126,'[1]997 rice accessions'!$B:$J,9,FALSE)</f>
        <v>Mini-core collections</v>
      </c>
    </row>
    <row r="127" spans="1:10" ht="15" x14ac:dyDescent="0.2">
      <c r="A127" s="3">
        <v>125</v>
      </c>
      <c r="B127" s="3" t="s">
        <v>123</v>
      </c>
      <c r="C127" s="4" t="str">
        <f>VLOOKUP(B127,'[1]997 rice accessions'!$B:$J,2,FALSE)</f>
        <v>Japonica</v>
      </c>
      <c r="D127" s="3" t="str">
        <f>VLOOKUP(B127,'[1]997 rice accessions'!$B:$J,3,FALSE)</f>
        <v>Lengshuinuo</v>
      </c>
      <c r="E127" s="3" t="str">
        <f>VLOOKUP(B127,'[1]997 rice accessions'!$B:$J,4,FALSE)</f>
        <v>冷水糯</v>
      </c>
      <c r="F127" s="3" t="str">
        <f>VLOOKUP(B127,'[1]997 rice accessions'!$B:$J,5,FALSE)</f>
        <v>China</v>
      </c>
      <c r="G127" s="3" t="str">
        <f>VLOOKUP(B127,'[1]997 rice accessions'!$B:$J,6,FALSE)</f>
        <v>China</v>
      </c>
      <c r="H127" s="3" t="str">
        <f>VLOOKUP(B127,'[1]997 rice accessions'!$B:$J,7,FALSE)</f>
        <v>EAS</v>
      </c>
      <c r="I127" s="3" t="str">
        <f>VLOOKUP(B127,'[1]997 rice accessions'!$B:$J,8,FALSE)</f>
        <v>GJ-adm</v>
      </c>
      <c r="J127" s="3" t="str">
        <f>VLOOKUP(B127,'[1]997 rice accessions'!$B:$J,9,FALSE)</f>
        <v>Mini-core collections</v>
      </c>
    </row>
    <row r="128" spans="1:10" ht="15" x14ac:dyDescent="0.2">
      <c r="A128" s="3">
        <v>126</v>
      </c>
      <c r="B128" s="3" t="s">
        <v>124</v>
      </c>
      <c r="C128" s="4" t="str">
        <f>VLOOKUP(B128,'[1]997 rice accessions'!$B:$J,2,FALSE)</f>
        <v>Indica</v>
      </c>
      <c r="D128" s="3" t="str">
        <f>VLOOKUP(B128,'[1]997 rice accessions'!$B:$J,3,FALSE)</f>
        <v>L 301B</v>
      </c>
      <c r="E128" s="3" t="str">
        <f>VLOOKUP(B128,'[1]997 rice accessions'!$B:$J,4,FALSE)</f>
        <v>-</v>
      </c>
      <c r="F128" s="3" t="str">
        <f>VLOOKUP(B128,'[1]997 rice accessions'!$B:$J,5,FALSE)</f>
        <v>China</v>
      </c>
      <c r="G128" s="3" t="str">
        <f>VLOOKUP(B128,'[1]997 rice accessions'!$B:$J,6,FALSE)</f>
        <v>China</v>
      </c>
      <c r="H128" s="3" t="str">
        <f>VLOOKUP(B128,'[1]997 rice accessions'!$B:$J,7,FALSE)</f>
        <v>EAS</v>
      </c>
      <c r="I128" s="3" t="str">
        <f>VLOOKUP(B128,'[1]997 rice accessions'!$B:$J,8,FALSE)</f>
        <v>XI-1A</v>
      </c>
      <c r="J128" s="3" t="str">
        <f>VLOOKUP(B128,'[1]997 rice accessions'!$B:$J,9,FALSE)</f>
        <v>Mini-core collections</v>
      </c>
    </row>
    <row r="129" spans="1:10" ht="15" x14ac:dyDescent="0.2">
      <c r="A129" s="3">
        <v>127</v>
      </c>
      <c r="B129" s="3" t="s">
        <v>125</v>
      </c>
      <c r="C129" s="4" t="str">
        <f>VLOOKUP(B129,'[1]997 rice accessions'!$B:$J,2,FALSE)</f>
        <v>Indica</v>
      </c>
      <c r="D129" s="3" t="str">
        <f>VLOOKUP(B129,'[1]997 rice accessions'!$B:$J,3,FALSE)</f>
        <v>Jinnante 43B</v>
      </c>
      <c r="E129" s="3" t="str">
        <f>VLOOKUP(B129,'[1]997 rice accessions'!$B:$J,4,FALSE)</f>
        <v>金南特43B</v>
      </c>
      <c r="F129" s="3" t="str">
        <f>VLOOKUP(B129,'[1]997 rice accessions'!$B:$J,5,FALSE)</f>
        <v>China</v>
      </c>
      <c r="G129" s="3" t="str">
        <f>VLOOKUP(B129,'[1]997 rice accessions'!$B:$J,6,FALSE)</f>
        <v>China</v>
      </c>
      <c r="H129" s="3" t="str">
        <f>VLOOKUP(B129,'[1]997 rice accessions'!$B:$J,7,FALSE)</f>
        <v>EAS</v>
      </c>
      <c r="I129" s="3" t="str">
        <f>VLOOKUP(B129,'[1]997 rice accessions'!$B:$J,8,FALSE)</f>
        <v>XI-1A</v>
      </c>
      <c r="J129" s="3" t="str">
        <f>VLOOKUP(B129,'[1]997 rice accessions'!$B:$J,9,FALSE)</f>
        <v>Mini-core collections</v>
      </c>
    </row>
    <row r="130" spans="1:10" ht="15" x14ac:dyDescent="0.2">
      <c r="A130" s="3">
        <v>128</v>
      </c>
      <c r="B130" s="3" t="s">
        <v>126</v>
      </c>
      <c r="C130" s="4" t="str">
        <f>VLOOKUP(B130,'[1]997 rice accessions'!$B:$J,2,FALSE)</f>
        <v>Japonica</v>
      </c>
      <c r="D130" s="3" t="str">
        <f>VLOOKUP(B130,'[1]997 rice accessions'!$B:$J,3,FALSE)</f>
        <v>Zaoshunonghu 6</v>
      </c>
      <c r="E130" s="3" t="str">
        <f>VLOOKUP(B130,'[1]997 rice accessions'!$B:$J,4,FALSE)</f>
        <v>早熟农虎6</v>
      </c>
      <c r="F130" s="3" t="str">
        <f>VLOOKUP(B130,'[1]997 rice accessions'!$B:$J,5,FALSE)</f>
        <v>China</v>
      </c>
      <c r="G130" s="3" t="str">
        <f>VLOOKUP(B130,'[1]997 rice accessions'!$B:$J,6,FALSE)</f>
        <v>China</v>
      </c>
      <c r="H130" s="3" t="str">
        <f>VLOOKUP(B130,'[1]997 rice accessions'!$B:$J,7,FALSE)</f>
        <v>EAS</v>
      </c>
      <c r="I130" s="3" t="str">
        <f>VLOOKUP(B130,'[1]997 rice accessions'!$B:$J,8,FALSE)</f>
        <v>GJ-tmp</v>
      </c>
      <c r="J130" s="3" t="str">
        <f>VLOOKUP(B130,'[1]997 rice accessions'!$B:$J,9,FALSE)</f>
        <v>Mini-core collections</v>
      </c>
    </row>
    <row r="131" spans="1:10" ht="15" x14ac:dyDescent="0.2">
      <c r="A131" s="3">
        <v>129</v>
      </c>
      <c r="B131" s="3" t="s">
        <v>127</v>
      </c>
      <c r="C131" s="4" t="str">
        <f>VLOOKUP(B131,'[1]997 rice accessions'!$B:$J,2,FALSE)</f>
        <v>Indica</v>
      </c>
      <c r="D131" s="3" t="str">
        <f>VLOOKUP(B131,'[1]997 rice accessions'!$B:$J,3,FALSE)</f>
        <v>Qingsiai 16B</v>
      </c>
      <c r="E131" s="3" t="str">
        <f>VLOOKUP(B131,'[1]997 rice accessions'!$B:$J,4,FALSE)</f>
        <v>青四矮16B</v>
      </c>
      <c r="F131" s="3" t="str">
        <f>VLOOKUP(B131,'[1]997 rice accessions'!$B:$J,5,FALSE)</f>
        <v>China</v>
      </c>
      <c r="G131" s="3" t="str">
        <f>VLOOKUP(B131,'[1]997 rice accessions'!$B:$J,6,FALSE)</f>
        <v>China</v>
      </c>
      <c r="H131" s="3" t="str">
        <f>VLOOKUP(B131,'[1]997 rice accessions'!$B:$J,7,FALSE)</f>
        <v>EAS</v>
      </c>
      <c r="I131" s="3" t="str">
        <f>VLOOKUP(B131,'[1]997 rice accessions'!$B:$J,8,FALSE)</f>
        <v>XI-adm</v>
      </c>
      <c r="J131" s="3" t="str">
        <f>VLOOKUP(B131,'[1]997 rice accessions'!$B:$J,9,FALSE)</f>
        <v>Mini-core collections</v>
      </c>
    </row>
    <row r="132" spans="1:10" ht="15" x14ac:dyDescent="0.2">
      <c r="A132" s="3">
        <v>130</v>
      </c>
      <c r="B132" s="3" t="s">
        <v>128</v>
      </c>
      <c r="C132" s="4" t="str">
        <f>VLOOKUP(B132,'[1]997 rice accessions'!$B:$J,2,FALSE)</f>
        <v>Japonica</v>
      </c>
      <c r="D132" s="3" t="str">
        <f>VLOOKUP(B132,'[1]997 rice accessions'!$B:$J,3,FALSE)</f>
        <v>Liming B</v>
      </c>
      <c r="E132" s="3" t="str">
        <f>VLOOKUP(B132,'[1]997 rice accessions'!$B:$J,4,FALSE)</f>
        <v>黎明B</v>
      </c>
      <c r="F132" s="3" t="str">
        <f>VLOOKUP(B132,'[1]997 rice accessions'!$B:$J,5,FALSE)</f>
        <v>China</v>
      </c>
      <c r="G132" s="3" t="str">
        <f>VLOOKUP(B132,'[1]997 rice accessions'!$B:$J,6,FALSE)</f>
        <v>China</v>
      </c>
      <c r="H132" s="3" t="str">
        <f>VLOOKUP(B132,'[1]997 rice accessions'!$B:$J,7,FALSE)</f>
        <v>EAS</v>
      </c>
      <c r="I132" s="3" t="str">
        <f>VLOOKUP(B132,'[1]997 rice accessions'!$B:$J,8,FALSE)</f>
        <v>GJ-tmp</v>
      </c>
      <c r="J132" s="3" t="str">
        <f>VLOOKUP(B132,'[1]997 rice accessions'!$B:$J,9,FALSE)</f>
        <v>Mini-core collections</v>
      </c>
    </row>
    <row r="133" spans="1:10" ht="15" x14ac:dyDescent="0.2">
      <c r="A133" s="3">
        <v>131</v>
      </c>
      <c r="B133" s="3" t="s">
        <v>129</v>
      </c>
      <c r="C133" s="4" t="str">
        <f>VLOOKUP(B133,'[1]997 rice accessions'!$B:$J,2,FALSE)</f>
        <v>Indica</v>
      </c>
      <c r="D133" s="3" t="str">
        <f>VLOOKUP(B133,'[1]997 rice accessions'!$B:$J,3,FALSE)</f>
        <v>Baoxie-7B</v>
      </c>
      <c r="E133" s="3" t="str">
        <f>VLOOKUP(B133,'[1]997 rice accessions'!$B:$J,4,FALSE)</f>
        <v>包协-7B</v>
      </c>
      <c r="F133" s="3" t="str">
        <f>VLOOKUP(B133,'[1]997 rice accessions'!$B:$J,5,FALSE)</f>
        <v>China</v>
      </c>
      <c r="G133" s="3" t="str">
        <f>VLOOKUP(B133,'[1]997 rice accessions'!$B:$J,6,FALSE)</f>
        <v>China</v>
      </c>
      <c r="H133" s="3" t="str">
        <f>VLOOKUP(B133,'[1]997 rice accessions'!$B:$J,7,FALSE)</f>
        <v>EAS</v>
      </c>
      <c r="I133" s="3" t="str">
        <f>VLOOKUP(B133,'[1]997 rice accessions'!$B:$J,8,FALSE)</f>
        <v>XI-adm</v>
      </c>
      <c r="J133" s="3" t="str">
        <f>VLOOKUP(B133,'[1]997 rice accessions'!$B:$J,9,FALSE)</f>
        <v>Mini-core collections</v>
      </c>
    </row>
    <row r="134" spans="1:10" ht="15" x14ac:dyDescent="0.2">
      <c r="A134" s="3">
        <v>132</v>
      </c>
      <c r="B134" s="3" t="s">
        <v>130</v>
      </c>
      <c r="C134" s="4" t="str">
        <f>VLOOKUP(B134,'[1]997 rice accessions'!$B:$J,2,FALSE)</f>
        <v>Indica</v>
      </c>
      <c r="D134" s="3" t="str">
        <f>VLOOKUP(B134,'[1]997 rice accessions'!$B:$J,3,FALSE)</f>
        <v>G Zhenshan 97B</v>
      </c>
      <c r="E134" s="3" t="str">
        <f>VLOOKUP(B134,'[1]997 rice accessions'!$B:$J,4,FALSE)</f>
        <v>G珍汕97B</v>
      </c>
      <c r="F134" s="3" t="str">
        <f>VLOOKUP(B134,'[1]997 rice accessions'!$B:$J,5,FALSE)</f>
        <v>China</v>
      </c>
      <c r="G134" s="3" t="str">
        <f>VLOOKUP(B134,'[1]997 rice accessions'!$B:$J,6,FALSE)</f>
        <v>China</v>
      </c>
      <c r="H134" s="3" t="str">
        <f>VLOOKUP(B134,'[1]997 rice accessions'!$B:$J,7,FALSE)</f>
        <v>EAS</v>
      </c>
      <c r="I134" s="3" t="str">
        <f>VLOOKUP(B134,'[1]997 rice accessions'!$B:$J,8,FALSE)</f>
        <v>XI-1A</v>
      </c>
      <c r="J134" s="3" t="str">
        <f>VLOOKUP(B134,'[1]997 rice accessions'!$B:$J,9,FALSE)</f>
        <v>Mini-core collections</v>
      </c>
    </row>
    <row r="135" spans="1:10" ht="15" x14ac:dyDescent="0.2">
      <c r="A135" s="3">
        <v>133</v>
      </c>
      <c r="B135" s="3" t="s">
        <v>131</v>
      </c>
      <c r="C135" s="4" t="str">
        <f>VLOOKUP(B135,'[1]997 rice accessions'!$B:$J,2,FALSE)</f>
        <v>Indica</v>
      </c>
      <c r="D135" s="3" t="str">
        <f>VLOOKUP(B135,'[1]997 rice accessions'!$B:$J,3,FALSE)</f>
        <v>88B</v>
      </c>
      <c r="E135" s="3" t="str">
        <f>VLOOKUP(B135,'[1]997 rice accessions'!$B:$J,4,FALSE)</f>
        <v>-</v>
      </c>
      <c r="F135" s="3" t="str">
        <f>VLOOKUP(B135,'[1]997 rice accessions'!$B:$J,5,FALSE)</f>
        <v>China</v>
      </c>
      <c r="G135" s="3" t="str">
        <f>VLOOKUP(B135,'[1]997 rice accessions'!$B:$J,6,FALSE)</f>
        <v>China</v>
      </c>
      <c r="H135" s="3" t="str">
        <f>VLOOKUP(B135,'[1]997 rice accessions'!$B:$J,7,FALSE)</f>
        <v>EAS</v>
      </c>
      <c r="I135" s="3" t="str">
        <f>VLOOKUP(B135,'[1]997 rice accessions'!$B:$J,8,FALSE)</f>
        <v>XI-1A</v>
      </c>
      <c r="J135" s="3" t="str">
        <f>VLOOKUP(B135,'[1]997 rice accessions'!$B:$J,9,FALSE)</f>
        <v>Mini-core collections</v>
      </c>
    </row>
    <row r="136" spans="1:10" ht="15" x14ac:dyDescent="0.2">
      <c r="A136" s="3">
        <v>134</v>
      </c>
      <c r="B136" s="3" t="s">
        <v>132</v>
      </c>
      <c r="C136" s="4" t="str">
        <f>VLOOKUP(B136,'[1]997 rice accessions'!$B:$J,2,FALSE)</f>
        <v>Japonica</v>
      </c>
      <c r="D136" s="3" t="str">
        <f>VLOOKUP(B136,'[1]997 rice accessions'!$B:$J,3,FALSE)</f>
        <v>Taizhong 65/taizhongHR539</v>
      </c>
      <c r="E136" s="3" t="str">
        <f>VLOOKUP(B136,'[1]997 rice accessions'!$B:$J,4,FALSE)</f>
        <v>台中65号/台中HR539</v>
      </c>
      <c r="F136" s="3" t="str">
        <f>VLOOKUP(B136,'[1]997 rice accessions'!$B:$J,5,FALSE)</f>
        <v>China</v>
      </c>
      <c r="G136" s="3" t="str">
        <f>VLOOKUP(B136,'[1]997 rice accessions'!$B:$J,6,FALSE)</f>
        <v>Taiwan</v>
      </c>
      <c r="H136" s="3" t="str">
        <f>VLOOKUP(B136,'[1]997 rice accessions'!$B:$J,7,FALSE)</f>
        <v>EAR</v>
      </c>
      <c r="I136" s="3" t="str">
        <f>VLOOKUP(B136,'[1]997 rice accessions'!$B:$J,8,FALSE)</f>
        <v>admix</v>
      </c>
      <c r="J136" s="3" t="str">
        <f>VLOOKUP(B136,'[1]997 rice accessions'!$B:$J,9,FALSE)</f>
        <v>Mini-core collections</v>
      </c>
    </row>
    <row r="137" spans="1:10" ht="15" x14ac:dyDescent="0.2">
      <c r="A137" s="3">
        <v>135</v>
      </c>
      <c r="B137" s="3" t="s">
        <v>133</v>
      </c>
      <c r="C137" s="4" t="str">
        <f>VLOOKUP(B137,'[1]997 rice accessions'!$B:$J,2,FALSE)</f>
        <v>Indica</v>
      </c>
      <c r="D137" s="3" t="str">
        <f>VLOOKUP(B137,'[1]997 rice accessions'!$B:$J,3,FALSE)</f>
        <v>Taizhongzailai 1/taizhong65</v>
      </c>
      <c r="E137" s="3" t="str">
        <f>VLOOKUP(B137,'[1]997 rice accessions'!$B:$J,4,FALSE)</f>
        <v>台中在来1号/台中65</v>
      </c>
      <c r="F137" s="3" t="str">
        <f>VLOOKUP(B137,'[1]997 rice accessions'!$B:$J,5,FALSE)</f>
        <v>China</v>
      </c>
      <c r="G137" s="3" t="str">
        <f>VLOOKUP(B137,'[1]997 rice accessions'!$B:$J,6,FALSE)</f>
        <v>Taiwan</v>
      </c>
      <c r="H137" s="3" t="str">
        <f>VLOOKUP(B137,'[1]997 rice accessions'!$B:$J,7,FALSE)</f>
        <v>EAR</v>
      </c>
      <c r="I137" s="3" t="str">
        <f>VLOOKUP(B137,'[1]997 rice accessions'!$B:$J,8,FALSE)</f>
        <v>XI-adm</v>
      </c>
      <c r="J137" s="3" t="str">
        <f>VLOOKUP(B137,'[1]997 rice accessions'!$B:$J,9,FALSE)</f>
        <v>Mini-core collections</v>
      </c>
    </row>
    <row r="138" spans="1:10" ht="15" x14ac:dyDescent="0.2">
      <c r="A138" s="3">
        <v>136</v>
      </c>
      <c r="B138" s="3" t="s">
        <v>134</v>
      </c>
      <c r="C138" s="4" t="str">
        <f>VLOOKUP(B138,'[1]997 rice accessions'!$B:$J,2,FALSE)</f>
        <v>Japonica</v>
      </c>
      <c r="D138" s="3" t="str">
        <f>VLOOKUP(B138,'[1]997 rice accessions'!$B:$J,3,FALSE)</f>
        <v>Yelicanghua</v>
      </c>
      <c r="E138" s="3" t="str">
        <f>VLOOKUP(B138,'[1]997 rice accessions'!$B:$J,4,FALSE)</f>
        <v>叶里藏花</v>
      </c>
      <c r="F138" s="3" t="str">
        <f>VLOOKUP(B138,'[1]997 rice accessions'!$B:$J,5,FALSE)</f>
        <v>China</v>
      </c>
      <c r="G138" s="3" t="str">
        <f>VLOOKUP(B138,'[1]997 rice accessions'!$B:$J,6,FALSE)</f>
        <v>China</v>
      </c>
      <c r="H138" s="3" t="str">
        <f>VLOOKUP(B138,'[1]997 rice accessions'!$B:$J,7,FALSE)</f>
        <v>EAS</v>
      </c>
      <c r="I138" s="3" t="str">
        <f>VLOOKUP(B138,'[1]997 rice accessions'!$B:$J,8,FALSE)</f>
        <v>GJ-tmp</v>
      </c>
      <c r="J138" s="3" t="str">
        <f>VLOOKUP(B138,'[1]997 rice accessions'!$B:$J,9,FALSE)</f>
        <v>Mini-core collections</v>
      </c>
    </row>
    <row r="139" spans="1:10" ht="15" x14ac:dyDescent="0.2">
      <c r="A139" s="3">
        <v>137</v>
      </c>
      <c r="B139" s="3" t="s">
        <v>135</v>
      </c>
      <c r="C139" s="4" t="str">
        <f>VLOOKUP(B139,'[1]997 rice accessions'!$B:$J,2,FALSE)</f>
        <v>Japonica</v>
      </c>
      <c r="D139" s="3" t="str">
        <f>VLOOKUP(B139,'[1]997 rice accessions'!$B:$J,3,FALSE)</f>
        <v>Baigedao</v>
      </c>
      <c r="E139" s="3" t="str">
        <f>VLOOKUP(B139,'[1]997 rice accessions'!$B:$J,4,FALSE)</f>
        <v>百歌稻</v>
      </c>
      <c r="F139" s="3" t="str">
        <f>VLOOKUP(B139,'[1]997 rice accessions'!$B:$J,5,FALSE)</f>
        <v>China</v>
      </c>
      <c r="G139" s="3" t="str">
        <f>VLOOKUP(B139,'[1]997 rice accessions'!$B:$J,6,FALSE)</f>
        <v>China</v>
      </c>
      <c r="H139" s="3" t="str">
        <f>VLOOKUP(B139,'[1]997 rice accessions'!$B:$J,7,FALSE)</f>
        <v>EAS</v>
      </c>
      <c r="I139" s="3" t="str">
        <f>VLOOKUP(B139,'[1]997 rice accessions'!$B:$J,8,FALSE)</f>
        <v>GJ-tmp</v>
      </c>
      <c r="J139" s="3" t="str">
        <f>VLOOKUP(B139,'[1]997 rice accessions'!$B:$J,9,FALSE)</f>
        <v>Mini-core collections</v>
      </c>
    </row>
    <row r="140" spans="1:10" ht="15" x14ac:dyDescent="0.2">
      <c r="A140" s="3">
        <v>138</v>
      </c>
      <c r="B140" s="3" t="s">
        <v>136</v>
      </c>
      <c r="C140" s="4" t="str">
        <f>VLOOKUP(B140,'[1]997 rice accessions'!$B:$J,2,FALSE)</f>
        <v>Indica</v>
      </c>
      <c r="D140" s="3" t="str">
        <f>VLOOKUP(B140,'[1]997 rice accessions'!$B:$J,3,FALSE)</f>
        <v>Liushizao</v>
      </c>
      <c r="E140" s="3" t="str">
        <f>VLOOKUP(B140,'[1]997 rice accessions'!$B:$J,4,FALSE)</f>
        <v>六十早</v>
      </c>
      <c r="F140" s="3" t="str">
        <f>VLOOKUP(B140,'[1]997 rice accessions'!$B:$J,5,FALSE)</f>
        <v>China</v>
      </c>
      <c r="G140" s="3" t="str">
        <f>VLOOKUP(B140,'[1]997 rice accessions'!$B:$J,6,FALSE)</f>
        <v>China</v>
      </c>
      <c r="H140" s="3" t="str">
        <f>VLOOKUP(B140,'[1]997 rice accessions'!$B:$J,7,FALSE)</f>
        <v>EAS</v>
      </c>
      <c r="I140" s="3" t="str">
        <f>VLOOKUP(B140,'[1]997 rice accessions'!$B:$J,8,FALSE)</f>
        <v>XI-1A</v>
      </c>
      <c r="J140" s="3" t="str">
        <f>VLOOKUP(B140,'[1]997 rice accessions'!$B:$J,9,FALSE)</f>
        <v>Mini-core collections</v>
      </c>
    </row>
    <row r="141" spans="1:10" ht="15" x14ac:dyDescent="0.2">
      <c r="A141" s="3">
        <v>139</v>
      </c>
      <c r="B141" s="3" t="s">
        <v>137</v>
      </c>
      <c r="C141" s="4" t="str">
        <f>VLOOKUP(B141,'[1]997 rice accessions'!$B:$J,2,FALSE)</f>
        <v>Indica</v>
      </c>
      <c r="D141" s="3" t="str">
        <f>VLOOKUP(B141,'[1]997 rice accessions'!$B:$J,3,FALSE)</f>
        <v>Qingke</v>
      </c>
      <c r="E141" s="3" t="str">
        <f>VLOOKUP(B141,'[1]997 rice accessions'!$B:$J,4,FALSE)</f>
        <v>清可</v>
      </c>
      <c r="F141" s="3" t="str">
        <f>VLOOKUP(B141,'[1]997 rice accessions'!$B:$J,5,FALSE)</f>
        <v>China</v>
      </c>
      <c r="G141" s="3" t="str">
        <f>VLOOKUP(B141,'[1]997 rice accessions'!$B:$J,6,FALSE)</f>
        <v>China</v>
      </c>
      <c r="H141" s="3" t="str">
        <f>VLOOKUP(B141,'[1]997 rice accessions'!$B:$J,7,FALSE)</f>
        <v>EAS</v>
      </c>
      <c r="I141" s="3" t="str">
        <f>VLOOKUP(B141,'[1]997 rice accessions'!$B:$J,8,FALSE)</f>
        <v>cA (Aus)</v>
      </c>
      <c r="J141" s="3" t="str">
        <f>VLOOKUP(B141,'[1]997 rice accessions'!$B:$J,9,FALSE)</f>
        <v>Mini-core collections</v>
      </c>
    </row>
    <row r="142" spans="1:10" ht="15" x14ac:dyDescent="0.2">
      <c r="A142" s="3">
        <v>140</v>
      </c>
      <c r="B142" s="3" t="s">
        <v>138</v>
      </c>
      <c r="C142" s="4" t="str">
        <f>VLOOKUP(B142,'[1]997 rice accessions'!$B:$J,2,FALSE)</f>
        <v>Indica</v>
      </c>
      <c r="D142" s="3" t="str">
        <f>VLOOKUP(B142,'[1]997 rice accessions'!$B:$J,3,FALSE)</f>
        <v>Haohuangla</v>
      </c>
      <c r="E142" s="3" t="str">
        <f>VLOOKUP(B142,'[1]997 rice accessions'!$B:$J,4,FALSE)</f>
        <v>毫荒腊</v>
      </c>
      <c r="F142" s="3" t="str">
        <f>VLOOKUP(B142,'[1]997 rice accessions'!$B:$J,5,FALSE)</f>
        <v>China</v>
      </c>
      <c r="G142" s="3" t="str">
        <f>VLOOKUP(B142,'[1]997 rice accessions'!$B:$J,6,FALSE)</f>
        <v>China</v>
      </c>
      <c r="H142" s="3" t="str">
        <f>VLOOKUP(B142,'[1]997 rice accessions'!$B:$J,7,FALSE)</f>
        <v>EAS</v>
      </c>
      <c r="I142" s="3" t="str">
        <f>VLOOKUP(B142,'[1]997 rice accessions'!$B:$J,8,FALSE)</f>
        <v>XI-adm</v>
      </c>
      <c r="J142" s="3" t="str">
        <f>VLOOKUP(B142,'[1]997 rice accessions'!$B:$J,9,FALSE)</f>
        <v>Mini-core collections</v>
      </c>
    </row>
    <row r="143" spans="1:10" ht="15" x14ac:dyDescent="0.2">
      <c r="A143" s="3">
        <v>141</v>
      </c>
      <c r="B143" s="3" t="s">
        <v>139</v>
      </c>
      <c r="C143" s="4" t="str">
        <f>VLOOKUP(B143,'[1]997 rice accessions'!$B:$J,2,FALSE)</f>
        <v>Japonica</v>
      </c>
      <c r="D143" s="3" t="str">
        <f>VLOOKUP(B143,'[1]997 rice accessions'!$B:$J,3,FALSE)</f>
        <v>Jianghuadao</v>
      </c>
      <c r="E143" s="3" t="str">
        <f>VLOOKUP(B143,'[1]997 rice accessions'!$B:$J,4,FALSE)</f>
        <v>江花稻</v>
      </c>
      <c r="F143" s="3" t="str">
        <f>VLOOKUP(B143,'[1]997 rice accessions'!$B:$J,5,FALSE)</f>
        <v>North Korea</v>
      </c>
      <c r="G143" s="3" t="str">
        <f>VLOOKUP(B143,'[1]997 rice accessions'!$B:$J,6,FALSE)</f>
        <v>Democratic People's Republic of Korea</v>
      </c>
      <c r="H143" s="3" t="str">
        <f>VLOOKUP(B143,'[1]997 rice accessions'!$B:$J,7,FALSE)</f>
        <v>EAR</v>
      </c>
      <c r="I143" s="3" t="str">
        <f>VLOOKUP(B143,'[1]997 rice accessions'!$B:$J,8,FALSE)</f>
        <v>GJ-tmp</v>
      </c>
      <c r="J143" s="3" t="str">
        <f>VLOOKUP(B143,'[1]997 rice accessions'!$B:$J,9,FALSE)</f>
        <v>Mini-core collections</v>
      </c>
    </row>
    <row r="144" spans="1:10" ht="15" x14ac:dyDescent="0.2">
      <c r="A144" s="3">
        <v>142</v>
      </c>
      <c r="B144" s="3" t="s">
        <v>140</v>
      </c>
      <c r="C144" s="4" t="str">
        <f>VLOOKUP(B144,'[1]997 rice accessions'!$B:$J,2,FALSE)</f>
        <v>Japonica</v>
      </c>
      <c r="D144" s="3" t="str">
        <f>VLOOKUP(B144,'[1]997 rice accessions'!$B:$J,3,FALSE)</f>
        <v>Zhuyuan</v>
      </c>
      <c r="E144" s="3" t="str">
        <f>VLOOKUP(B144,'[1]997 rice accessions'!$B:$J,4,FALSE)</f>
        <v>竹原</v>
      </c>
      <c r="F144" s="3" t="str">
        <f>VLOOKUP(B144,'[1]997 rice accessions'!$B:$J,5,FALSE)</f>
        <v>Japan</v>
      </c>
      <c r="G144" s="3" t="str">
        <f>VLOOKUP(B144,'[1]997 rice accessions'!$B:$J,6,FALSE)</f>
        <v>Japan</v>
      </c>
      <c r="H144" s="3" t="str">
        <f>VLOOKUP(B144,'[1]997 rice accessions'!$B:$J,7,FALSE)</f>
        <v>EAR</v>
      </c>
      <c r="I144" s="3" t="str">
        <f>VLOOKUP(B144,'[1]997 rice accessions'!$B:$J,8,FALSE)</f>
        <v>GJ-tmp</v>
      </c>
      <c r="J144" s="3" t="str">
        <f>VLOOKUP(B144,'[1]997 rice accessions'!$B:$J,9,FALSE)</f>
        <v>Mini-core collections</v>
      </c>
    </row>
    <row r="145" spans="1:10" ht="15" x14ac:dyDescent="0.2">
      <c r="A145" s="3">
        <v>143</v>
      </c>
      <c r="B145" s="3" t="s">
        <v>141</v>
      </c>
      <c r="C145" s="4" t="str">
        <f>VLOOKUP(B145,'[1]997 rice accessions'!$B:$J,2,FALSE)</f>
        <v>Japonica</v>
      </c>
      <c r="D145" s="3" t="str">
        <f>VLOOKUP(B145,'[1]997 rice accessions'!$B:$J,3,FALSE)</f>
        <v>Ailuyu</v>
      </c>
      <c r="E145" s="3" t="str">
        <f>VLOOKUP(B145,'[1]997 rice accessions'!$B:$J,4,FALSE)</f>
        <v>矮陆羽</v>
      </c>
      <c r="F145" s="3" t="str">
        <f>VLOOKUP(B145,'[1]997 rice accessions'!$B:$J,5,FALSE)</f>
        <v>Japan</v>
      </c>
      <c r="G145" s="3" t="str">
        <f>VLOOKUP(B145,'[1]997 rice accessions'!$B:$J,6,FALSE)</f>
        <v>Japan</v>
      </c>
      <c r="H145" s="3" t="str">
        <f>VLOOKUP(B145,'[1]997 rice accessions'!$B:$J,7,FALSE)</f>
        <v>EAR</v>
      </c>
      <c r="I145" s="3" t="str">
        <f>VLOOKUP(B145,'[1]997 rice accessions'!$B:$J,8,FALSE)</f>
        <v>GJ-tmp</v>
      </c>
      <c r="J145" s="3" t="str">
        <f>VLOOKUP(B145,'[1]997 rice accessions'!$B:$J,9,FALSE)</f>
        <v>Mini-core collections</v>
      </c>
    </row>
    <row r="146" spans="1:10" ht="15" x14ac:dyDescent="0.2">
      <c r="A146" s="3">
        <v>144</v>
      </c>
      <c r="B146" s="3" t="s">
        <v>142</v>
      </c>
      <c r="C146" s="4" t="str">
        <f>VLOOKUP(B146,'[1]997 rice accessions'!$B:$J,2,FALSE)</f>
        <v>Japonica</v>
      </c>
      <c r="D146" s="3" t="str">
        <f>VLOOKUP(B146,'[1]997 rice accessions'!$B:$J,3,FALSE)</f>
        <v>Hongse 90</v>
      </c>
      <c r="E146" s="3" t="str">
        <f>VLOOKUP(B146,'[1]997 rice accessions'!$B:$J,4,FALSE)</f>
        <v>红色 90</v>
      </c>
      <c r="F146" s="3" t="str">
        <f>VLOOKUP(B146,'[1]997 rice accessions'!$B:$J,5,FALSE)</f>
        <v>Russia</v>
      </c>
      <c r="G146" s="3" t="str">
        <f>VLOOKUP(B146,'[1]997 rice accessions'!$B:$J,6,FALSE)</f>
        <v>Russia</v>
      </c>
      <c r="H146" s="3" t="str">
        <f>VLOOKUP(B146,'[1]997 rice accessions'!$B:$J,7,FALSE)</f>
        <v>WAS</v>
      </c>
      <c r="I146" s="3" t="str">
        <f>VLOOKUP(B146,'[1]997 rice accessions'!$B:$J,8,FALSE)</f>
        <v>GJ-tmp</v>
      </c>
      <c r="J146" s="3" t="str">
        <f>VLOOKUP(B146,'[1]997 rice accessions'!$B:$J,9,FALSE)</f>
        <v>Mini-core collections</v>
      </c>
    </row>
    <row r="147" spans="1:10" ht="15" x14ac:dyDescent="0.2">
      <c r="A147" s="3">
        <v>145</v>
      </c>
      <c r="B147" s="3" t="s">
        <v>143</v>
      </c>
      <c r="C147" s="4" t="str">
        <f>VLOOKUP(B147,'[1]997 rice accessions'!$B:$J,2,FALSE)</f>
        <v>Japonica</v>
      </c>
      <c r="D147" s="3" t="str">
        <f>VLOOKUP(B147,'[1]997 rice accessions'!$B:$J,3,FALSE)</f>
        <v>Linguo</v>
      </c>
      <c r="E147" s="3" t="str">
        <f>VLOOKUP(B147,'[1]997 rice accessions'!$B:$J,4,FALSE)</f>
        <v>临果</v>
      </c>
      <c r="F147" s="3" t="str">
        <f>VLOOKUP(B147,'[1]997 rice accessions'!$B:$J,5,FALSE)</f>
        <v>Italy</v>
      </c>
      <c r="G147" s="3" t="str">
        <f>VLOOKUP(B147,'[1]997 rice accessions'!$B:$J,6,FALSE)</f>
        <v>Italy</v>
      </c>
      <c r="H147" s="3" t="str">
        <f>VLOOKUP(B147,'[1]997 rice accessions'!$B:$J,7,FALSE)</f>
        <v>EUR</v>
      </c>
      <c r="I147" s="3" t="str">
        <f>VLOOKUP(B147,'[1]997 rice accessions'!$B:$J,8,FALSE)</f>
        <v>GJ-tmp</v>
      </c>
      <c r="J147" s="3" t="str">
        <f>VLOOKUP(B147,'[1]997 rice accessions'!$B:$J,9,FALSE)</f>
        <v>Mini-core collections</v>
      </c>
    </row>
    <row r="148" spans="1:10" ht="15" x14ac:dyDescent="0.2">
      <c r="A148" s="3">
        <v>146</v>
      </c>
      <c r="B148" s="3" t="s">
        <v>144</v>
      </c>
      <c r="C148" s="4" t="str">
        <f>VLOOKUP(B148,'[1]997 rice accessions'!$B:$J,2,FALSE)</f>
        <v>Indica</v>
      </c>
      <c r="D148" s="3" t="str">
        <f>VLOOKUP(B148,'[1]997 rice accessions'!$B:$J,3,FALSE)</f>
        <v>Tjantajan</v>
      </c>
      <c r="E148" s="3" t="str">
        <f>VLOOKUP(B148,'[1]997 rice accessions'!$B:$J,4,FALSE)</f>
        <v>-</v>
      </c>
      <c r="F148" s="3" t="str">
        <f>VLOOKUP(B148,'[1]997 rice accessions'!$B:$J,5,FALSE)</f>
        <v>Indonesia</v>
      </c>
      <c r="G148" s="3" t="str">
        <f>VLOOKUP(B148,'[1]997 rice accessions'!$B:$J,6,FALSE)</f>
        <v>Indonesia</v>
      </c>
      <c r="H148" s="3" t="str">
        <f>VLOOKUP(B148,'[1]997 rice accessions'!$B:$J,7,FALSE)</f>
        <v>SER</v>
      </c>
      <c r="I148" s="3" t="str">
        <f>VLOOKUP(B148,'[1]997 rice accessions'!$B:$J,8,FALSE)</f>
        <v>admix</v>
      </c>
      <c r="J148" s="3" t="str">
        <f>VLOOKUP(B148,'[1]997 rice accessions'!$B:$J,9,FALSE)</f>
        <v>Mini-core collections</v>
      </c>
    </row>
    <row r="149" spans="1:10" ht="15" x14ac:dyDescent="0.2">
      <c r="A149" s="3">
        <v>147</v>
      </c>
      <c r="B149" s="3" t="s">
        <v>677</v>
      </c>
      <c r="C149" s="4" t="s">
        <v>679</v>
      </c>
      <c r="D149" s="3" t="e">
        <f>VLOOKUP(B149,'[1]997 rice accessions'!$B:$J,3,FALSE)</f>
        <v>#N/A</v>
      </c>
      <c r="E149" s="3" t="e">
        <f>VLOOKUP(B149,'[1]997 rice accessions'!$B:$J,4,FALSE)</f>
        <v>#N/A</v>
      </c>
      <c r="F149" s="3" t="e">
        <f>VLOOKUP(B149,'[1]997 rice accessions'!$B:$J,5,FALSE)</f>
        <v>#N/A</v>
      </c>
      <c r="G149" s="3" t="e">
        <f>VLOOKUP(B149,'[1]997 rice accessions'!$B:$J,6,FALSE)</f>
        <v>#N/A</v>
      </c>
      <c r="H149" s="3" t="e">
        <f>VLOOKUP(B149,'[1]997 rice accessions'!$B:$J,7,FALSE)</f>
        <v>#N/A</v>
      </c>
      <c r="I149" s="3" t="e">
        <f>VLOOKUP(B149,'[1]997 rice accessions'!$B:$J,8,FALSE)</f>
        <v>#N/A</v>
      </c>
      <c r="J149" s="3" t="e">
        <f>VLOOKUP(B149,'[1]997 rice accessions'!$B:$J,9,FALSE)</f>
        <v>#N/A</v>
      </c>
    </row>
    <row r="150" spans="1:10" ht="15" x14ac:dyDescent="0.2">
      <c r="A150" s="3">
        <v>148</v>
      </c>
      <c r="B150" s="3" t="s">
        <v>145</v>
      </c>
      <c r="C150" s="4" t="str">
        <f>VLOOKUP(B150,'[1]997 rice accessions'!$B:$J,2,FALSE)</f>
        <v>Indica</v>
      </c>
      <c r="D150" s="3" t="str">
        <f>VLOOKUP(B150,'[1]997 rice accessions'!$B:$J,3,FALSE)</f>
        <v>BRC 25-146-2-1</v>
      </c>
      <c r="E150" s="3" t="str">
        <f>VLOOKUP(B150,'[1]997 rice accessions'!$B:$J,4,FALSE)</f>
        <v>-</v>
      </c>
      <c r="F150" s="3" t="str">
        <f>VLOOKUP(B150,'[1]997 rice accessions'!$B:$J,5,FALSE)</f>
        <v>Bangladesh</v>
      </c>
      <c r="G150" s="3" t="str">
        <f>VLOOKUP(B150,'[1]997 rice accessions'!$B:$J,6,FALSE)</f>
        <v>Bangladesh</v>
      </c>
      <c r="H150" s="3" t="str">
        <f>VLOOKUP(B150,'[1]997 rice accessions'!$B:$J,7,FALSE)</f>
        <v>SAE</v>
      </c>
      <c r="I150" s="3" t="str">
        <f>VLOOKUP(B150,'[1]997 rice accessions'!$B:$J,8,FALSE)</f>
        <v>XI-adm</v>
      </c>
      <c r="J150" s="3" t="str">
        <f>VLOOKUP(B150,'[1]997 rice accessions'!$B:$J,9,FALSE)</f>
        <v>Mini-core collections</v>
      </c>
    </row>
    <row r="151" spans="1:10" ht="15" x14ac:dyDescent="0.2">
      <c r="A151" s="3">
        <v>149</v>
      </c>
      <c r="B151" s="3" t="s">
        <v>678</v>
      </c>
      <c r="C151" s="4" t="s">
        <v>680</v>
      </c>
      <c r="D151" s="3" t="e">
        <f>VLOOKUP(B151,'[1]997 rice accessions'!$B:$J,3,FALSE)</f>
        <v>#N/A</v>
      </c>
      <c r="E151" s="3" t="e">
        <f>VLOOKUP(B151,'[1]997 rice accessions'!$B:$J,4,FALSE)</f>
        <v>#N/A</v>
      </c>
      <c r="F151" s="3" t="e">
        <f>VLOOKUP(B151,'[1]997 rice accessions'!$B:$J,5,FALSE)</f>
        <v>#N/A</v>
      </c>
      <c r="G151" s="3" t="e">
        <f>VLOOKUP(B151,'[1]997 rice accessions'!$B:$J,6,FALSE)</f>
        <v>#N/A</v>
      </c>
      <c r="H151" s="3" t="e">
        <f>VLOOKUP(B151,'[1]997 rice accessions'!$B:$J,7,FALSE)</f>
        <v>#N/A</v>
      </c>
      <c r="I151" s="3" t="e">
        <f>VLOOKUP(B151,'[1]997 rice accessions'!$B:$J,8,FALSE)</f>
        <v>#N/A</v>
      </c>
      <c r="J151" s="3" t="e">
        <f>VLOOKUP(B151,'[1]997 rice accessions'!$B:$J,9,FALSE)</f>
        <v>#N/A</v>
      </c>
    </row>
    <row r="152" spans="1:10" ht="15" x14ac:dyDescent="0.2">
      <c r="A152" s="3">
        <v>150</v>
      </c>
      <c r="B152" s="3" t="s">
        <v>146</v>
      </c>
      <c r="C152" s="4" t="str">
        <f>VLOOKUP(B152,'[1]997 rice accessions'!$B:$J,2,FALSE)</f>
        <v>Japonica</v>
      </c>
      <c r="D152" s="3" t="str">
        <f>VLOOKUP(B152,'[1]997 rice accessions'!$B:$J,3,FALSE)</f>
        <v>Keluoduo B</v>
      </c>
      <c r="E152" s="3" t="str">
        <f>VLOOKUP(B152,'[1]997 rice accessions'!$B:$J,4,FALSE)</f>
        <v>克罗多B</v>
      </c>
      <c r="F152" s="3" t="str">
        <f>VLOOKUP(B152,'[1]997 rice accessions'!$B:$J,5,FALSE)</f>
        <v>France</v>
      </c>
      <c r="G152" s="3" t="str">
        <f>VLOOKUP(B152,'[1]997 rice accessions'!$B:$J,6,FALSE)</f>
        <v>France</v>
      </c>
      <c r="H152" s="3" t="str">
        <f>VLOOKUP(B152,'[1]997 rice accessions'!$B:$J,7,FALSE)</f>
        <v>EUR</v>
      </c>
      <c r="I152" s="3" t="str">
        <f>VLOOKUP(B152,'[1]997 rice accessions'!$B:$J,8,FALSE)</f>
        <v>GJ-tmp</v>
      </c>
      <c r="J152" s="3" t="str">
        <f>VLOOKUP(B152,'[1]997 rice accessions'!$B:$J,9,FALSE)</f>
        <v>Mini-core collections</v>
      </c>
    </row>
    <row r="153" spans="1:10" ht="15" x14ac:dyDescent="0.2">
      <c r="A153" s="3">
        <v>151</v>
      </c>
      <c r="B153" s="3" t="s">
        <v>147</v>
      </c>
      <c r="C153" s="4" t="str">
        <f>VLOOKUP(B153,'[1]997 rice accessions'!$B:$J,2,FALSE)</f>
        <v>Indica</v>
      </c>
      <c r="D153" s="3" t="str">
        <f>VLOOKUP(B153,'[1]997 rice accessions'!$B:$J,3,FALSE)</f>
        <v>P1790-5-1M-4-5M-1B-3M-B</v>
      </c>
      <c r="E153" s="3" t="str">
        <f>VLOOKUP(B153,'[1]997 rice accessions'!$B:$J,4,FALSE)</f>
        <v>-</v>
      </c>
      <c r="F153" s="3" t="str">
        <f>VLOOKUP(B153,'[1]997 rice accessions'!$B:$J,5,FALSE)</f>
        <v>Columbia</v>
      </c>
      <c r="G153" s="3" t="str">
        <f>VLOOKUP(B153,'[1]997 rice accessions'!$B:$J,6,FALSE)</f>
        <v>Columbia</v>
      </c>
      <c r="H153" s="3" t="str">
        <f>VLOOKUP(B153,'[1]997 rice accessions'!$B:$J,7,FALSE)</f>
        <v>SAM</v>
      </c>
      <c r="I153" s="3" t="str">
        <f>VLOOKUP(B153,'[1]997 rice accessions'!$B:$J,8,FALSE)</f>
        <v>XI-adm</v>
      </c>
      <c r="J153" s="3" t="str">
        <f>VLOOKUP(B153,'[1]997 rice accessions'!$B:$J,9,FALSE)</f>
        <v>Mini-core collections</v>
      </c>
    </row>
    <row r="154" spans="1:10" ht="15" x14ac:dyDescent="0.2">
      <c r="A154" s="3">
        <v>152</v>
      </c>
      <c r="B154" s="3" t="s">
        <v>148</v>
      </c>
      <c r="C154" s="4" t="str">
        <f>VLOOKUP(B154,'[1]997 rice accessions'!$B:$J,2,FALSE)</f>
        <v>Indica</v>
      </c>
      <c r="D154" s="3" t="str">
        <f>VLOOKUP(B154,'[1]997 rice accessions'!$B:$J,3,FALSE)</f>
        <v>71011</v>
      </c>
      <c r="E154" s="3" t="str">
        <f>VLOOKUP(B154,'[1]997 rice accessions'!$B:$J,4,FALSE)</f>
        <v>-</v>
      </c>
      <c r="F154" s="3" t="str">
        <f>VLOOKUP(B154,'[1]997 rice accessions'!$B:$J,5,FALSE)</f>
        <v>Australia</v>
      </c>
      <c r="G154" s="3" t="str">
        <f>VLOOKUP(B154,'[1]997 rice accessions'!$B:$J,6,FALSE)</f>
        <v>Australia</v>
      </c>
      <c r="H154" s="3" t="str">
        <f>VLOOKUP(B154,'[1]997 rice accessions'!$B:$J,7,FALSE)</f>
        <v>OCE</v>
      </c>
      <c r="I154" s="3" t="str">
        <f>VLOOKUP(B154,'[1]997 rice accessions'!$B:$J,8,FALSE)</f>
        <v>XI-1A</v>
      </c>
      <c r="J154" s="3" t="str">
        <f>VLOOKUP(B154,'[1]997 rice accessions'!$B:$J,9,FALSE)</f>
        <v>Mini-core collections</v>
      </c>
    </row>
    <row r="155" spans="1:10" ht="15" x14ac:dyDescent="0.2">
      <c r="A155" s="3">
        <v>153</v>
      </c>
      <c r="B155" s="3" t="s">
        <v>149</v>
      </c>
      <c r="C155" s="4" t="str">
        <f>VLOOKUP(B155,'[1]997 rice accessions'!$B:$J,2,FALSE)</f>
        <v>Japonica</v>
      </c>
      <c r="D155" s="3" t="str">
        <f>VLOOKUP(B155,'[1]997 rice accessions'!$B:$J,3,FALSE)</f>
        <v>Chimao</v>
      </c>
      <c r="E155" s="3" t="str">
        <f>VLOOKUP(B155,'[1]997 rice accessions'!$B:$J,4,FALSE)</f>
        <v>赤毛</v>
      </c>
      <c r="F155" s="3" t="str">
        <f>VLOOKUP(B155,'[1]997 rice accessions'!$B:$J,5,FALSE)</f>
        <v>Japan</v>
      </c>
      <c r="G155" s="3" t="str">
        <f>VLOOKUP(B155,'[1]997 rice accessions'!$B:$J,6,FALSE)</f>
        <v>Japan</v>
      </c>
      <c r="H155" s="3" t="str">
        <f>VLOOKUP(B155,'[1]997 rice accessions'!$B:$J,7,FALSE)</f>
        <v>EAR</v>
      </c>
      <c r="I155" s="3" t="str">
        <f>VLOOKUP(B155,'[1]997 rice accessions'!$B:$J,8,FALSE)</f>
        <v>GJ-tmp</v>
      </c>
      <c r="J155" s="3" t="str">
        <f>VLOOKUP(B155,'[1]997 rice accessions'!$B:$J,9,FALSE)</f>
        <v>Mini-core collections</v>
      </c>
    </row>
    <row r="156" spans="1:10" ht="15" x14ac:dyDescent="0.2">
      <c r="A156" s="3">
        <v>154</v>
      </c>
      <c r="B156" s="3" t="s">
        <v>150</v>
      </c>
      <c r="C156" s="4" t="str">
        <f>VLOOKUP(B156,'[1]997 rice accessions'!$B:$J,2,FALSE)</f>
        <v>Japonica</v>
      </c>
      <c r="D156" s="3" t="str">
        <f>VLOOKUP(B156,'[1]997 rice accessions'!$B:$J,3,FALSE)</f>
        <v>Qingnuo Kyohatamochi</v>
      </c>
      <c r="E156" s="3" t="str">
        <f>VLOOKUP(B156,'[1]997 rice accessions'!$B:$J,4,FALSE)</f>
        <v>清  糯 キョハタモチ</v>
      </c>
      <c r="F156" s="3" t="str">
        <f>VLOOKUP(B156,'[1]997 rice accessions'!$B:$J,5,FALSE)</f>
        <v>Japan</v>
      </c>
      <c r="G156" s="3" t="str">
        <f>VLOOKUP(B156,'[1]997 rice accessions'!$B:$J,6,FALSE)</f>
        <v>Japan</v>
      </c>
      <c r="H156" s="3" t="str">
        <f>VLOOKUP(B156,'[1]997 rice accessions'!$B:$J,7,FALSE)</f>
        <v>EAR</v>
      </c>
      <c r="I156" s="3" t="str">
        <f>VLOOKUP(B156,'[1]997 rice accessions'!$B:$J,8,FALSE)</f>
        <v>GJ-tmp</v>
      </c>
      <c r="J156" s="3" t="str">
        <f>VLOOKUP(B156,'[1]997 rice accessions'!$B:$J,9,FALSE)</f>
        <v>Mini-core collections</v>
      </c>
    </row>
    <row r="157" spans="1:10" ht="15" x14ac:dyDescent="0.2">
      <c r="A157" s="3">
        <v>155</v>
      </c>
      <c r="B157" s="3" t="s">
        <v>151</v>
      </c>
      <c r="C157" s="4" t="str">
        <f>VLOOKUP(B157,'[1]997 rice accessions'!$B:$J,2,FALSE)</f>
        <v>Indica</v>
      </c>
      <c r="D157" s="3" t="str">
        <f>VLOOKUP(B157,'[1]997 rice accessions'!$B:$J,3,FALSE)</f>
        <v>CHANH 148</v>
      </c>
      <c r="E157" s="3" t="str">
        <f>VLOOKUP(B157,'[1]997 rice accessions'!$B:$J,4,FALSE)</f>
        <v>-</v>
      </c>
      <c r="F157" s="3" t="str">
        <f>VLOOKUP(B157,'[1]997 rice accessions'!$B:$J,5,FALSE)</f>
        <v>Vietnam</v>
      </c>
      <c r="G157" s="3" t="str">
        <f>VLOOKUP(B157,'[1]997 rice accessions'!$B:$J,6,FALSE)</f>
        <v>Viet Nam</v>
      </c>
      <c r="H157" s="3" t="str">
        <f>VLOOKUP(B157,'[1]997 rice accessions'!$B:$J,7,FALSE)</f>
        <v>SEA</v>
      </c>
      <c r="I157" s="3" t="str">
        <f>VLOOKUP(B157,'[1]997 rice accessions'!$B:$J,8,FALSE)</f>
        <v>XI-adm</v>
      </c>
      <c r="J157" s="3" t="str">
        <f>VLOOKUP(B157,'[1]997 rice accessions'!$B:$J,9,FALSE)</f>
        <v>Mini-core collections</v>
      </c>
    </row>
    <row r="158" spans="1:10" ht="15" x14ac:dyDescent="0.2">
      <c r="A158" s="3">
        <v>156</v>
      </c>
      <c r="B158" s="3" t="s">
        <v>152</v>
      </c>
      <c r="C158" s="4" t="str">
        <f>VLOOKUP(B158,'[1]997 rice accessions'!$B:$J,2,FALSE)</f>
        <v>Indica</v>
      </c>
      <c r="D158" s="3" t="str">
        <f>VLOOKUP(B158,'[1]997 rice accessions'!$B:$J,3,FALSE)</f>
        <v>SLK 2-18-2</v>
      </c>
      <c r="E158" s="3" t="str">
        <f>VLOOKUP(B158,'[1]997 rice accessions'!$B:$J,4,FALSE)</f>
        <v>-</v>
      </c>
      <c r="F158" s="3" t="str">
        <f>VLOOKUP(B158,'[1]997 rice accessions'!$B:$J,5,FALSE)</f>
        <v>Laos</v>
      </c>
      <c r="G158" s="3" t="str">
        <f>VLOOKUP(B158,'[1]997 rice accessions'!$B:$J,6,FALSE)</f>
        <v>Lao People's Democratic Republic</v>
      </c>
      <c r="H158" s="3" t="str">
        <f>VLOOKUP(B158,'[1]997 rice accessions'!$B:$J,7,FALSE)</f>
        <v>SEA</v>
      </c>
      <c r="I158" s="3" t="str">
        <f>VLOOKUP(B158,'[1]997 rice accessions'!$B:$J,8,FALSE)</f>
        <v>XI-adm</v>
      </c>
      <c r="J158" s="3" t="str">
        <f>VLOOKUP(B158,'[1]997 rice accessions'!$B:$J,9,FALSE)</f>
        <v>Mini-core collections</v>
      </c>
    </row>
    <row r="159" spans="1:10" ht="15" x14ac:dyDescent="0.2">
      <c r="A159" s="3">
        <v>157</v>
      </c>
      <c r="B159" s="3" t="s">
        <v>153</v>
      </c>
      <c r="C159" s="4" t="s">
        <v>681</v>
      </c>
      <c r="D159" s="3" t="e">
        <f>VLOOKUP(B159,'[1]997 rice accessions'!$B:$J,3,FALSE)</f>
        <v>#N/A</v>
      </c>
      <c r="E159" s="3" t="e">
        <f>VLOOKUP(B159,'[1]997 rice accessions'!$B:$J,4,FALSE)</f>
        <v>#N/A</v>
      </c>
      <c r="F159" s="3" t="e">
        <f>VLOOKUP(B159,'[1]997 rice accessions'!$B:$J,5,FALSE)</f>
        <v>#N/A</v>
      </c>
      <c r="G159" s="3" t="e">
        <f>VLOOKUP(B159,'[1]997 rice accessions'!$B:$J,6,FALSE)</f>
        <v>#N/A</v>
      </c>
      <c r="H159" s="3" t="e">
        <f>VLOOKUP(B159,'[1]997 rice accessions'!$B:$J,7,FALSE)</f>
        <v>#N/A</v>
      </c>
      <c r="I159" s="3" t="e">
        <f>VLOOKUP(B159,'[1]997 rice accessions'!$B:$J,8,FALSE)</f>
        <v>#N/A</v>
      </c>
      <c r="J159" s="3" t="e">
        <f>VLOOKUP(B159,'[1]997 rice accessions'!$B:$J,9,FALSE)</f>
        <v>#N/A</v>
      </c>
    </row>
    <row r="160" spans="1:10" ht="15" x14ac:dyDescent="0.2">
      <c r="A160" s="3">
        <v>158</v>
      </c>
      <c r="B160" s="3" t="s">
        <v>154</v>
      </c>
      <c r="C160" s="4" t="str">
        <f>VLOOKUP(B160,'[1]997 rice accessions'!$B:$J,2,FALSE)</f>
        <v>Indica</v>
      </c>
      <c r="D160" s="3" t="str">
        <f>VLOOKUP(B160,'[1]997 rice accessions'!$B:$J,3,FALSE)</f>
        <v>RP 1570-44-1</v>
      </c>
      <c r="E160" s="3" t="str">
        <f>VLOOKUP(B160,'[1]997 rice accessions'!$B:$J,4,FALSE)</f>
        <v>-</v>
      </c>
      <c r="F160" s="3" t="str">
        <f>VLOOKUP(B160,'[1]997 rice accessions'!$B:$J,5,FALSE)</f>
        <v>India</v>
      </c>
      <c r="G160" s="3" t="str">
        <f>VLOOKUP(B160,'[1]997 rice accessions'!$B:$J,6,FALSE)</f>
        <v>India</v>
      </c>
      <c r="H160" s="3" t="str">
        <f>VLOOKUP(B160,'[1]997 rice accessions'!$B:$J,7,FALSE)</f>
        <v>SAC</v>
      </c>
      <c r="I160" s="3" t="str">
        <f>VLOOKUP(B160,'[1]997 rice accessions'!$B:$J,8,FALSE)</f>
        <v>XI-adm</v>
      </c>
      <c r="J160" s="3" t="str">
        <f>VLOOKUP(B160,'[1]997 rice accessions'!$B:$J,9,FALSE)</f>
        <v>Mini-core collections</v>
      </c>
    </row>
    <row r="161" spans="1:10" ht="15" x14ac:dyDescent="0.2">
      <c r="A161" s="3">
        <v>159</v>
      </c>
      <c r="B161" s="3" t="s">
        <v>155</v>
      </c>
      <c r="C161" s="4" t="str">
        <f>VLOOKUP(B161,'[1]997 rice accessions'!$B:$J,2,FALSE)</f>
        <v>Japonica</v>
      </c>
      <c r="D161" s="3" t="str">
        <f>VLOOKUP(B161,'[1]997 rice accessions'!$B:$J,3,FALSE)</f>
        <v>IRAT 36</v>
      </c>
      <c r="E161" s="3" t="str">
        <f>VLOOKUP(B161,'[1]997 rice accessions'!$B:$J,4,FALSE)</f>
        <v>-</v>
      </c>
      <c r="F161" s="3" t="str">
        <f>VLOOKUP(B161,'[1]997 rice accessions'!$B:$J,5,FALSE)</f>
        <v>Ivory Coast</v>
      </c>
      <c r="G161" s="3" t="str">
        <f>VLOOKUP(B161,'[1]997 rice accessions'!$B:$J,6,FALSE)</f>
        <v>Cote d'Ivoire</v>
      </c>
      <c r="H161" s="3" t="str">
        <f>VLOOKUP(B161,'[1]997 rice accessions'!$B:$J,7,FALSE)</f>
        <v>WAF</v>
      </c>
      <c r="I161" s="3" t="str">
        <f>VLOOKUP(B161,'[1]997 rice accessions'!$B:$J,8,FALSE)</f>
        <v>GJ-trp</v>
      </c>
      <c r="J161" s="3" t="str">
        <f>VLOOKUP(B161,'[1]997 rice accessions'!$B:$J,9,FALSE)</f>
        <v>Mini-core collections</v>
      </c>
    </row>
    <row r="162" spans="1:10" ht="15" x14ac:dyDescent="0.2">
      <c r="A162" s="3">
        <v>160</v>
      </c>
      <c r="B162" s="3" t="s">
        <v>156</v>
      </c>
      <c r="C162" s="4" t="str">
        <f>VLOOKUP(B162,'[1]997 rice accessions'!$B:$J,2,FALSE)</f>
        <v>Japonica</v>
      </c>
      <c r="D162" s="3" t="str">
        <f>VLOOKUP(B162,'[1]997 rice accessions'!$B:$J,3,FALSE)</f>
        <v>IRAT 669</v>
      </c>
      <c r="E162" s="3" t="str">
        <f>VLOOKUP(B162,'[1]997 rice accessions'!$B:$J,4,FALSE)</f>
        <v>-</v>
      </c>
      <c r="F162" s="3" t="str">
        <f>VLOOKUP(B162,'[1]997 rice accessions'!$B:$J,5,FALSE)</f>
        <v>Ivory Coast</v>
      </c>
      <c r="G162" s="3" t="str">
        <f>VLOOKUP(B162,'[1]997 rice accessions'!$B:$J,6,FALSE)</f>
        <v>Cote d'Ivoire</v>
      </c>
      <c r="H162" s="3" t="str">
        <f>VLOOKUP(B162,'[1]997 rice accessions'!$B:$J,7,FALSE)</f>
        <v>WAF</v>
      </c>
      <c r="I162" s="3" t="str">
        <f>VLOOKUP(B162,'[1]997 rice accessions'!$B:$J,8,FALSE)</f>
        <v>GJ-trp</v>
      </c>
      <c r="J162" s="3" t="str">
        <f>VLOOKUP(B162,'[1]997 rice accessions'!$B:$J,9,FALSE)</f>
        <v>Mini-core collections</v>
      </c>
    </row>
    <row r="163" spans="1:10" ht="15" x14ac:dyDescent="0.2">
      <c r="A163" s="3">
        <v>161</v>
      </c>
      <c r="B163" s="3" t="s">
        <v>157</v>
      </c>
      <c r="C163" s="4" t="str">
        <f>VLOOKUP(B163,'[1]997 rice accessions'!$B:$J,2,FALSE)</f>
        <v>Japonica</v>
      </c>
      <c r="D163" s="3" t="str">
        <f>VLOOKUP(B163,'[1]997 rice accessions'!$B:$J,3,FALSE)</f>
        <v>ITA 221</v>
      </c>
      <c r="E163" s="3" t="str">
        <f>VLOOKUP(B163,'[1]997 rice accessions'!$B:$J,4,FALSE)</f>
        <v>-</v>
      </c>
      <c r="F163" s="3" t="str">
        <f>VLOOKUP(B163,'[1]997 rice accessions'!$B:$J,5,FALSE)</f>
        <v>Nigeria</v>
      </c>
      <c r="G163" s="3" t="str">
        <f>VLOOKUP(B163,'[1]997 rice accessions'!$B:$J,6,FALSE)</f>
        <v>Nigeria</v>
      </c>
      <c r="H163" s="3" t="str">
        <f>VLOOKUP(B163,'[1]997 rice accessions'!$B:$J,7,FALSE)</f>
        <v>WAF</v>
      </c>
      <c r="I163" s="3" t="str">
        <f>VLOOKUP(B163,'[1]997 rice accessions'!$B:$J,8,FALSE)</f>
        <v>GJ-trp</v>
      </c>
      <c r="J163" s="3" t="str">
        <f>VLOOKUP(B163,'[1]997 rice accessions'!$B:$J,9,FALSE)</f>
        <v>Mini-core collections</v>
      </c>
    </row>
    <row r="164" spans="1:10" ht="15" x14ac:dyDescent="0.2">
      <c r="A164" s="3">
        <v>162</v>
      </c>
      <c r="B164" s="3" t="s">
        <v>158</v>
      </c>
      <c r="C164" s="4" t="str">
        <f>VLOOKUP(B164,'[1]997 rice accessions'!$B:$J,2,FALSE)</f>
        <v>Indica</v>
      </c>
      <c r="D164" s="3" t="str">
        <f>VLOOKUP(B164,'[1]997 rice accessions'!$B:$J,3,FALSE)</f>
        <v>C.MEDIO 7</v>
      </c>
      <c r="E164" s="3" t="str">
        <f>VLOOKUP(B164,'[1]997 rice accessions'!$B:$J,4,FALSE)</f>
        <v>-</v>
      </c>
      <c r="F164" s="3" t="str">
        <f>VLOOKUP(B164,'[1]997 rice accessions'!$B:$J,5,FALSE)</f>
        <v>Cuba</v>
      </c>
      <c r="G164" s="3" t="str">
        <f>VLOOKUP(B164,'[1]997 rice accessions'!$B:$J,6,FALSE)</f>
        <v>Cuba</v>
      </c>
      <c r="H164" s="3" t="str">
        <f>VLOOKUP(B164,'[1]997 rice accessions'!$B:$J,7,FALSE)</f>
        <v>CAM</v>
      </c>
      <c r="I164" s="3" t="str">
        <f>VLOOKUP(B164,'[1]997 rice accessions'!$B:$J,8,FALSE)</f>
        <v>XI-adm</v>
      </c>
      <c r="J164" s="3" t="str">
        <f>VLOOKUP(B164,'[1]997 rice accessions'!$B:$J,9,FALSE)</f>
        <v>Mini-core collections</v>
      </c>
    </row>
    <row r="165" spans="1:10" ht="15" x14ac:dyDescent="0.2">
      <c r="A165" s="3">
        <v>163</v>
      </c>
      <c r="B165" s="3" t="s">
        <v>159</v>
      </c>
      <c r="C165" s="4" t="str">
        <f>VLOOKUP(B165,'[1]997 rice accessions'!$B:$J,2,FALSE)</f>
        <v>Indica</v>
      </c>
      <c r="D165" s="3" t="str">
        <f>VLOOKUP(B165,'[1]997 rice accessions'!$B:$J,3,FALSE)</f>
        <v>ECIA 179-S13</v>
      </c>
      <c r="E165" s="3" t="str">
        <f>VLOOKUP(B165,'[1]997 rice accessions'!$B:$J,4,FALSE)</f>
        <v>-</v>
      </c>
      <c r="F165" s="3" t="str">
        <f>VLOOKUP(B165,'[1]997 rice accessions'!$B:$J,5,FALSE)</f>
        <v>Cuba</v>
      </c>
      <c r="G165" s="3" t="str">
        <f>VLOOKUP(B165,'[1]997 rice accessions'!$B:$J,6,FALSE)</f>
        <v>Cuba</v>
      </c>
      <c r="H165" s="3" t="str">
        <f>VLOOKUP(B165,'[1]997 rice accessions'!$B:$J,7,FALSE)</f>
        <v>CAM</v>
      </c>
      <c r="I165" s="3" t="str">
        <f>VLOOKUP(B165,'[1]997 rice accessions'!$B:$J,8,FALSE)</f>
        <v>XI-1B</v>
      </c>
      <c r="J165" s="3" t="str">
        <f>VLOOKUP(B165,'[1]997 rice accessions'!$B:$J,9,FALSE)</f>
        <v>Mini-core collections</v>
      </c>
    </row>
    <row r="166" spans="1:10" ht="15" x14ac:dyDescent="0.2">
      <c r="A166" s="3">
        <v>164</v>
      </c>
      <c r="B166" s="3" t="s">
        <v>160</v>
      </c>
      <c r="C166" s="4" t="str">
        <f>VLOOKUP(B166,'[1]997 rice accessions'!$B:$J,2,FALSE)</f>
        <v>Indica</v>
      </c>
      <c r="D166" s="3" t="str">
        <f>VLOOKUP(B166,'[1]997 rice accessions'!$B:$J,3,FALSE)</f>
        <v>PMS 10B</v>
      </c>
      <c r="E166" s="3" t="str">
        <f>VLOOKUP(B166,'[1]997 rice accessions'!$B:$J,4,FALSE)</f>
        <v>-</v>
      </c>
      <c r="F166" s="3" t="str">
        <f>VLOOKUP(B166,'[1]997 rice accessions'!$B:$J,5,FALSE)</f>
        <v>India</v>
      </c>
      <c r="G166" s="3" t="str">
        <f>VLOOKUP(B166,'[1]997 rice accessions'!$B:$J,6,FALSE)</f>
        <v>India</v>
      </c>
      <c r="H166" s="3" t="str">
        <f>VLOOKUP(B166,'[1]997 rice accessions'!$B:$J,7,FALSE)</f>
        <v>SAC</v>
      </c>
      <c r="I166" s="3" t="str">
        <f>VLOOKUP(B166,'[1]997 rice accessions'!$B:$J,8,FALSE)</f>
        <v>XI-adm</v>
      </c>
      <c r="J166" s="3" t="str">
        <f>VLOOKUP(B166,'[1]997 rice accessions'!$B:$J,9,FALSE)</f>
        <v>Mini-core collections</v>
      </c>
    </row>
    <row r="167" spans="1:10" ht="15" x14ac:dyDescent="0.2">
      <c r="A167" s="3">
        <v>165</v>
      </c>
      <c r="B167" s="3" t="s">
        <v>161</v>
      </c>
      <c r="C167" s="4" t="str">
        <f>VLOOKUP(B167,'[1]997 rice accessions'!$B:$J,2,FALSE)</f>
        <v>Japonica</v>
      </c>
      <c r="D167" s="3" t="str">
        <f>VLOOKUP(B167,'[1]997 rice accessions'!$B:$J,3,FALSE)</f>
        <v>Taidongludao</v>
      </c>
      <c r="E167" s="3" t="str">
        <f>VLOOKUP(B167,'[1]997 rice accessions'!$B:$J,4,FALSE)</f>
        <v>台东陆稻</v>
      </c>
      <c r="F167" s="3" t="str">
        <f>VLOOKUP(B167,'[1]997 rice accessions'!$B:$J,5,FALSE)</f>
        <v>China</v>
      </c>
      <c r="G167" s="3" t="str">
        <f>VLOOKUP(B167,'[1]997 rice accessions'!$B:$J,6,FALSE)</f>
        <v>Taiwan</v>
      </c>
      <c r="H167" s="3" t="str">
        <f>VLOOKUP(B167,'[1]997 rice accessions'!$B:$J,7,FALSE)</f>
        <v>EAR</v>
      </c>
      <c r="I167" s="3" t="str">
        <f>VLOOKUP(B167,'[1]997 rice accessions'!$B:$J,8,FALSE)</f>
        <v>GJ-trp</v>
      </c>
      <c r="J167" s="3" t="str">
        <f>VLOOKUP(B167,'[1]997 rice accessions'!$B:$J,9,FALSE)</f>
        <v>Mini-core collections</v>
      </c>
    </row>
    <row r="168" spans="1:10" ht="15" x14ac:dyDescent="0.2">
      <c r="A168" s="3">
        <v>166</v>
      </c>
      <c r="B168" s="3" t="s">
        <v>162</v>
      </c>
      <c r="C168" s="4" t="str">
        <f>VLOOKUP(B168,'[1]997 rice accessions'!$B:$J,2,FALSE)</f>
        <v>Indica</v>
      </c>
      <c r="D168" s="3" t="str">
        <f>VLOOKUP(B168,'[1]997 rice accessions'!$B:$J,3,FALSE)</f>
        <v>Taizhongxianxuan 2</v>
      </c>
      <c r="E168" s="3" t="str">
        <f>VLOOKUP(B168,'[1]997 rice accessions'!$B:$J,4,FALSE)</f>
        <v>台中籼选2</v>
      </c>
      <c r="F168" s="3" t="str">
        <f>VLOOKUP(B168,'[1]997 rice accessions'!$B:$J,5,FALSE)</f>
        <v>China</v>
      </c>
      <c r="G168" s="3" t="str">
        <f>VLOOKUP(B168,'[1]997 rice accessions'!$B:$J,6,FALSE)</f>
        <v>Taiwan</v>
      </c>
      <c r="H168" s="3" t="str">
        <f>VLOOKUP(B168,'[1]997 rice accessions'!$B:$J,7,FALSE)</f>
        <v>EAR</v>
      </c>
      <c r="I168" s="3" t="str">
        <f>VLOOKUP(B168,'[1]997 rice accessions'!$B:$J,8,FALSE)</f>
        <v>XI-1A</v>
      </c>
      <c r="J168" s="3" t="str">
        <f>VLOOKUP(B168,'[1]997 rice accessions'!$B:$J,9,FALSE)</f>
        <v>Mini-core collections</v>
      </c>
    </row>
    <row r="169" spans="1:10" ht="15" x14ac:dyDescent="0.2">
      <c r="A169" s="3">
        <v>167</v>
      </c>
      <c r="B169" s="3" t="s">
        <v>163</v>
      </c>
      <c r="C169" s="4" t="str">
        <f>VLOOKUP(B169,'[1]997 rice accessions'!$B:$J,2,FALSE)</f>
        <v>Indica</v>
      </c>
      <c r="D169" s="3" t="str">
        <f>VLOOKUP(B169,'[1]997 rice accessions'!$B:$J,3,FALSE)</f>
        <v>Jiefangxian</v>
      </c>
      <c r="E169" s="3" t="str">
        <f>VLOOKUP(B169,'[1]997 rice accessions'!$B:$J,4,FALSE)</f>
        <v>解放籼</v>
      </c>
      <c r="F169" s="3" t="str">
        <f>VLOOKUP(B169,'[1]997 rice accessions'!$B:$J,5,FALSE)</f>
        <v>China</v>
      </c>
      <c r="G169" s="3" t="str">
        <f>VLOOKUP(B169,'[1]997 rice accessions'!$B:$J,6,FALSE)</f>
        <v>China</v>
      </c>
      <c r="H169" s="3" t="str">
        <f>VLOOKUP(B169,'[1]997 rice accessions'!$B:$J,7,FALSE)</f>
        <v>EAS</v>
      </c>
      <c r="I169" s="3" t="str">
        <f>VLOOKUP(B169,'[1]997 rice accessions'!$B:$J,8,FALSE)</f>
        <v>XI-1A</v>
      </c>
      <c r="J169" s="3" t="str">
        <f>VLOOKUP(B169,'[1]997 rice accessions'!$B:$J,9,FALSE)</f>
        <v>Mini-core collections</v>
      </c>
    </row>
    <row r="170" spans="1:10" ht="15" x14ac:dyDescent="0.2">
      <c r="A170" s="3">
        <v>168</v>
      </c>
      <c r="B170" s="3" t="s">
        <v>164</v>
      </c>
      <c r="C170" s="4" t="str">
        <f>VLOOKUP(B170,'[1]997 rice accessions'!$B:$J,2,FALSE)</f>
        <v>Japonica</v>
      </c>
      <c r="D170" s="3" t="str">
        <f>VLOOKUP(B170,'[1]997 rice accessions'!$B:$J,3,FALSE)</f>
        <v>Hongmisandan</v>
      </c>
      <c r="E170" s="3" t="str">
        <f>VLOOKUP(B170,'[1]997 rice accessions'!$B:$J,4,FALSE)</f>
        <v>红米三担</v>
      </c>
      <c r="F170" s="3" t="str">
        <f>VLOOKUP(B170,'[1]997 rice accessions'!$B:$J,5,FALSE)</f>
        <v>China</v>
      </c>
      <c r="G170" s="3" t="str">
        <f>VLOOKUP(B170,'[1]997 rice accessions'!$B:$J,6,FALSE)</f>
        <v>China</v>
      </c>
      <c r="H170" s="3" t="str">
        <f>VLOOKUP(B170,'[1]997 rice accessions'!$B:$J,7,FALSE)</f>
        <v>EAS</v>
      </c>
      <c r="I170" s="3" t="str">
        <f>VLOOKUP(B170,'[1]997 rice accessions'!$B:$J,8,FALSE)</f>
        <v>GJ-tmp</v>
      </c>
      <c r="J170" s="3" t="str">
        <f>VLOOKUP(B170,'[1]997 rice accessions'!$B:$J,9,FALSE)</f>
        <v>Mini-core collections</v>
      </c>
    </row>
    <row r="171" spans="1:10" ht="15" x14ac:dyDescent="0.2">
      <c r="A171" s="3">
        <v>169</v>
      </c>
      <c r="B171" s="3" t="s">
        <v>165</v>
      </c>
      <c r="C171" s="4" t="str">
        <f>VLOOKUP(B171,'[1]997 rice accessions'!$B:$J,2,FALSE)</f>
        <v>Indica</v>
      </c>
      <c r="D171" s="3" t="str">
        <f>VLOOKUP(B171,'[1]997 rice accessions'!$B:$J,3,FALSE)</f>
        <v>Jinyou 1</v>
      </c>
      <c r="E171" s="3" t="str">
        <f>VLOOKUP(B171,'[1]997 rice accessions'!$B:$J,4,FALSE)</f>
        <v>金优1号</v>
      </c>
      <c r="F171" s="3" t="str">
        <f>VLOOKUP(B171,'[1]997 rice accessions'!$B:$J,5,FALSE)</f>
        <v>China</v>
      </c>
      <c r="G171" s="3" t="str">
        <f>VLOOKUP(B171,'[1]997 rice accessions'!$B:$J,6,FALSE)</f>
        <v>China</v>
      </c>
      <c r="H171" s="3" t="str">
        <f>VLOOKUP(B171,'[1]997 rice accessions'!$B:$J,7,FALSE)</f>
        <v>EAS</v>
      </c>
      <c r="I171" s="3" t="str">
        <f>VLOOKUP(B171,'[1]997 rice accessions'!$B:$J,8,FALSE)</f>
        <v>XI-1B</v>
      </c>
      <c r="J171" s="3" t="str">
        <f>VLOOKUP(B171,'[1]997 rice accessions'!$B:$J,9,FALSE)</f>
        <v>Mini-core collections</v>
      </c>
    </row>
    <row r="172" spans="1:10" ht="15" x14ac:dyDescent="0.2">
      <c r="A172" s="3">
        <v>170</v>
      </c>
      <c r="B172" s="3" t="s">
        <v>166</v>
      </c>
      <c r="C172" s="4" t="str">
        <f>VLOOKUP(B172,'[1]997 rice accessions'!$B:$J,2,FALSE)</f>
        <v>Indica</v>
      </c>
      <c r="D172" s="3" t="str">
        <f>VLOOKUP(B172,'[1]997 rice accessions'!$B:$J,3,FALSE)</f>
        <v>Chengnongshuijing</v>
      </c>
      <c r="E172" s="3" t="str">
        <f>VLOOKUP(B172,'[1]997 rice accessions'!$B:$J,4,FALSE)</f>
        <v>成农水晶</v>
      </c>
      <c r="F172" s="3" t="str">
        <f>VLOOKUP(B172,'[1]997 rice accessions'!$B:$J,5,FALSE)</f>
        <v>China</v>
      </c>
      <c r="G172" s="3" t="str">
        <f>VLOOKUP(B172,'[1]997 rice accessions'!$B:$J,6,FALSE)</f>
        <v>China</v>
      </c>
      <c r="H172" s="3" t="str">
        <f>VLOOKUP(B172,'[1]997 rice accessions'!$B:$J,7,FALSE)</f>
        <v>EAS</v>
      </c>
      <c r="I172" s="3" t="str">
        <f>VLOOKUP(B172,'[1]997 rice accessions'!$B:$J,8,FALSE)</f>
        <v>XI-1B</v>
      </c>
      <c r="J172" s="3" t="str">
        <f>VLOOKUP(B172,'[1]997 rice accessions'!$B:$J,9,FALSE)</f>
        <v>Mini-core collections</v>
      </c>
    </row>
    <row r="173" spans="1:10" ht="15" x14ac:dyDescent="0.2">
      <c r="A173" s="3">
        <v>171</v>
      </c>
      <c r="B173" s="3" t="s">
        <v>167</v>
      </c>
      <c r="C173" s="4" t="str">
        <f>VLOOKUP(B173,'[1]997 rice accessions'!$B:$J,2,FALSE)</f>
        <v>Indica</v>
      </c>
      <c r="D173" s="3" t="str">
        <f>VLOOKUP(B173,'[1]997 rice accessions'!$B:$J,3,FALSE)</f>
        <v>Baoxie 123B</v>
      </c>
      <c r="E173" s="3" t="str">
        <f>VLOOKUP(B173,'[1]997 rice accessions'!$B:$J,4,FALSE)</f>
        <v>包协123B</v>
      </c>
      <c r="F173" s="3" t="str">
        <f>VLOOKUP(B173,'[1]997 rice accessions'!$B:$J,5,FALSE)</f>
        <v>China</v>
      </c>
      <c r="G173" s="3" t="str">
        <f>VLOOKUP(B173,'[1]997 rice accessions'!$B:$J,6,FALSE)</f>
        <v>China</v>
      </c>
      <c r="H173" s="3" t="str">
        <f>VLOOKUP(B173,'[1]997 rice accessions'!$B:$J,7,FALSE)</f>
        <v>EAS</v>
      </c>
      <c r="I173" s="3" t="str">
        <f>VLOOKUP(B173,'[1]997 rice accessions'!$B:$J,8,FALSE)</f>
        <v>XI-adm</v>
      </c>
      <c r="J173" s="3" t="str">
        <f>VLOOKUP(B173,'[1]997 rice accessions'!$B:$J,9,FALSE)</f>
        <v>Mini-core collections</v>
      </c>
    </row>
    <row r="174" spans="1:10" ht="15" x14ac:dyDescent="0.2">
      <c r="A174" s="3">
        <v>172</v>
      </c>
      <c r="B174" s="3" t="s">
        <v>168</v>
      </c>
      <c r="C174" s="4" t="str">
        <f>VLOOKUP(B174,'[1]997 rice accessions'!$B:$J,2,FALSE)</f>
        <v>Indica</v>
      </c>
      <c r="D174" s="3" t="str">
        <f>VLOOKUP(B174,'[1]997 rice accessions'!$B:$J,3,FALSE)</f>
        <v>Biwusheng</v>
      </c>
      <c r="E174" s="3" t="str">
        <f>VLOOKUP(B174,'[1]997 rice accessions'!$B:$J,4,FALSE)</f>
        <v>秕五升</v>
      </c>
      <c r="F174" s="3" t="str">
        <f>VLOOKUP(B174,'[1]997 rice accessions'!$B:$J,5,FALSE)</f>
        <v>China</v>
      </c>
      <c r="G174" s="3" t="str">
        <f>VLOOKUP(B174,'[1]997 rice accessions'!$B:$J,6,FALSE)</f>
        <v>China</v>
      </c>
      <c r="H174" s="3" t="str">
        <f>VLOOKUP(B174,'[1]997 rice accessions'!$B:$J,7,FALSE)</f>
        <v>EAS</v>
      </c>
      <c r="I174" s="3" t="str">
        <f>VLOOKUP(B174,'[1]997 rice accessions'!$B:$J,8,FALSE)</f>
        <v>XI-adm</v>
      </c>
      <c r="J174" s="3" t="str">
        <f>VLOOKUP(B174,'[1]997 rice accessions'!$B:$J,9,FALSE)</f>
        <v>Mini-core collections</v>
      </c>
    </row>
    <row r="175" spans="1:10" ht="15" x14ac:dyDescent="0.2">
      <c r="A175" s="3">
        <v>173</v>
      </c>
      <c r="B175" s="3" t="s">
        <v>169</v>
      </c>
      <c r="C175" s="4" t="str">
        <f>VLOOKUP(B175,'[1]997 rice accessions'!$B:$J,2,FALSE)</f>
        <v>Japonica</v>
      </c>
      <c r="D175" s="3" t="str">
        <f>VLOOKUP(B175,'[1]997 rice accessions'!$B:$J,3,FALSE)</f>
        <v>Longhuamaohu</v>
      </c>
      <c r="E175" s="3" t="str">
        <f>VLOOKUP(B175,'[1]997 rice accessions'!$B:$J,4,FALSE)</f>
        <v>隆化毛葫</v>
      </c>
      <c r="F175" s="3" t="str">
        <f>VLOOKUP(B175,'[1]997 rice accessions'!$B:$J,5,FALSE)</f>
        <v>China</v>
      </c>
      <c r="G175" s="3" t="str">
        <f>VLOOKUP(B175,'[1]997 rice accessions'!$B:$J,6,FALSE)</f>
        <v>China</v>
      </c>
      <c r="H175" s="3" t="str">
        <f>VLOOKUP(B175,'[1]997 rice accessions'!$B:$J,7,FALSE)</f>
        <v>EAS</v>
      </c>
      <c r="I175" s="3" t="str">
        <f>VLOOKUP(B175,'[1]997 rice accessions'!$B:$J,8,FALSE)</f>
        <v>GJ-tmp</v>
      </c>
      <c r="J175" s="3" t="str">
        <f>VLOOKUP(B175,'[1]997 rice accessions'!$B:$J,9,FALSE)</f>
        <v>Mini-core collections</v>
      </c>
    </row>
    <row r="176" spans="1:10" ht="15" x14ac:dyDescent="0.2">
      <c r="A176" s="3">
        <v>174</v>
      </c>
      <c r="B176" s="3" t="s">
        <v>170</v>
      </c>
      <c r="C176" s="4" t="str">
        <f>VLOOKUP(B176,'[1]997 rice accessions'!$B:$J,2,FALSE)</f>
        <v>Japonica</v>
      </c>
      <c r="D176" s="3" t="str">
        <f>VLOOKUP(B176,'[1]997 rice accessions'!$B:$J,3,FALSE)</f>
        <v>Cunsanli</v>
      </c>
      <c r="E176" s="3" t="str">
        <f>VLOOKUP(B176,'[1]997 rice accessions'!$B:$J,4,FALSE)</f>
        <v>寸三粒</v>
      </c>
      <c r="F176" s="3" t="str">
        <f>VLOOKUP(B176,'[1]997 rice accessions'!$B:$J,5,FALSE)</f>
        <v>China</v>
      </c>
      <c r="G176" s="3" t="str">
        <f>VLOOKUP(B176,'[1]997 rice accessions'!$B:$J,6,FALSE)</f>
        <v>China</v>
      </c>
      <c r="H176" s="3" t="str">
        <f>VLOOKUP(B176,'[1]997 rice accessions'!$B:$J,7,FALSE)</f>
        <v>EAS</v>
      </c>
      <c r="I176" s="3" t="str">
        <f>VLOOKUP(B176,'[1]997 rice accessions'!$B:$J,8,FALSE)</f>
        <v>GJ-adm</v>
      </c>
      <c r="J176" s="3" t="str">
        <f>VLOOKUP(B176,'[1]997 rice accessions'!$B:$J,9,FALSE)</f>
        <v>Mini-core collections</v>
      </c>
    </row>
    <row r="177" spans="1:10" ht="15" x14ac:dyDescent="0.2">
      <c r="A177" s="3">
        <v>175</v>
      </c>
      <c r="B177" s="3" t="s">
        <v>171</v>
      </c>
      <c r="C177" s="4" t="str">
        <f>VLOOKUP(B177,'[1]997 rice accessions'!$B:$J,2,FALSE)</f>
        <v>Indica</v>
      </c>
      <c r="D177" s="3" t="str">
        <f>VLOOKUP(B177,'[1]997 rice accessions'!$B:$J,3,FALSE)</f>
        <v>Aihechi</v>
      </c>
      <c r="E177" s="3" t="str">
        <f>VLOOKUP(B177,'[1]997 rice accessions'!$B:$J,4,FALSE)</f>
        <v>矮禾迟</v>
      </c>
      <c r="F177" s="3" t="str">
        <f>VLOOKUP(B177,'[1]997 rice accessions'!$B:$J,5,FALSE)</f>
        <v>China</v>
      </c>
      <c r="G177" s="3" t="str">
        <f>VLOOKUP(B177,'[1]997 rice accessions'!$B:$J,6,FALSE)</f>
        <v>China</v>
      </c>
      <c r="H177" s="3" t="str">
        <f>VLOOKUP(B177,'[1]997 rice accessions'!$B:$J,7,FALSE)</f>
        <v>EAS</v>
      </c>
      <c r="I177" s="3" t="str">
        <f>VLOOKUP(B177,'[1]997 rice accessions'!$B:$J,8,FALSE)</f>
        <v>XI-adm</v>
      </c>
      <c r="J177" s="3" t="str">
        <f>VLOOKUP(B177,'[1]997 rice accessions'!$B:$J,9,FALSE)</f>
        <v>Mini-core collections</v>
      </c>
    </row>
    <row r="178" spans="1:10" ht="15" x14ac:dyDescent="0.2">
      <c r="A178" s="3">
        <v>176</v>
      </c>
      <c r="B178" s="3" t="s">
        <v>172</v>
      </c>
      <c r="C178" s="4" t="str">
        <f>VLOOKUP(B178,'[1]997 rice accessions'!$B:$J,2,FALSE)</f>
        <v>Indica</v>
      </c>
      <c r="D178" s="3" t="str">
        <f>VLOOKUP(B178,'[1]997 rice accessions'!$B:$J,3,FALSE)</f>
        <v>Lucaihao</v>
      </c>
      <c r="E178" s="3" t="str">
        <f>VLOOKUP(B178,'[1]997 rice accessions'!$B:$J,4,FALSE)</f>
        <v>陆财号</v>
      </c>
      <c r="F178" s="3" t="str">
        <f>VLOOKUP(B178,'[1]997 rice accessions'!$B:$J,5,FALSE)</f>
        <v>China</v>
      </c>
      <c r="G178" s="3" t="str">
        <f>VLOOKUP(B178,'[1]997 rice accessions'!$B:$J,6,FALSE)</f>
        <v>China</v>
      </c>
      <c r="H178" s="3" t="str">
        <f>VLOOKUP(B178,'[1]997 rice accessions'!$B:$J,7,FALSE)</f>
        <v>EAS</v>
      </c>
      <c r="I178" s="3" t="str">
        <f>VLOOKUP(B178,'[1]997 rice accessions'!$B:$J,8,FALSE)</f>
        <v>XI-1A</v>
      </c>
      <c r="J178" s="3" t="str">
        <f>VLOOKUP(B178,'[1]997 rice accessions'!$B:$J,9,FALSE)</f>
        <v>Mini-core collections</v>
      </c>
    </row>
    <row r="179" spans="1:10" ht="15" x14ac:dyDescent="0.2">
      <c r="A179" s="3">
        <v>177</v>
      </c>
      <c r="B179" s="3" t="s">
        <v>173</v>
      </c>
      <c r="C179" s="4" t="str">
        <f>VLOOKUP(B179,'[1]997 rice accessions'!$B:$J,2,FALSE)</f>
        <v>Indica</v>
      </c>
      <c r="D179" s="3" t="str">
        <f>VLOOKUP(B179,'[1]997 rice accessions'!$B:$J,3,FALSE)</f>
        <v>Nanxiongzaoyouzhan</v>
      </c>
      <c r="E179" s="3" t="str">
        <f>VLOOKUP(B179,'[1]997 rice accessions'!$B:$J,4,FALSE)</f>
        <v>南雄早油占</v>
      </c>
      <c r="F179" s="3" t="str">
        <f>VLOOKUP(B179,'[1]997 rice accessions'!$B:$J,5,FALSE)</f>
        <v>China</v>
      </c>
      <c r="G179" s="3" t="str">
        <f>VLOOKUP(B179,'[1]997 rice accessions'!$B:$J,6,FALSE)</f>
        <v>China</v>
      </c>
      <c r="H179" s="3" t="str">
        <f>VLOOKUP(B179,'[1]997 rice accessions'!$B:$J,7,FALSE)</f>
        <v>EAS</v>
      </c>
      <c r="I179" s="3" t="str">
        <f>VLOOKUP(B179,'[1]997 rice accessions'!$B:$J,8,FALSE)</f>
        <v>XI-1A</v>
      </c>
      <c r="J179" s="3" t="str">
        <f>VLOOKUP(B179,'[1]997 rice accessions'!$B:$J,9,FALSE)</f>
        <v>Mini-core collections</v>
      </c>
    </row>
    <row r="180" spans="1:10" ht="15" x14ac:dyDescent="0.2">
      <c r="A180" s="3">
        <v>178</v>
      </c>
      <c r="B180" s="3" t="s">
        <v>174</v>
      </c>
      <c r="C180" s="4" t="str">
        <f>VLOOKUP(B180,'[1]997 rice accessions'!$B:$J,2,FALSE)</f>
        <v>Japonica</v>
      </c>
      <c r="D180" s="3" t="str">
        <f>VLOOKUP(B180,'[1]997 rice accessions'!$B:$J,3,FALSE)</f>
        <v>Chikenuo</v>
      </c>
      <c r="E180" s="3" t="str">
        <f>VLOOKUP(B180,'[1]997 rice accessions'!$B:$J,4,FALSE)</f>
        <v>赤壳糯</v>
      </c>
      <c r="F180" s="3" t="str">
        <f>VLOOKUP(B180,'[1]997 rice accessions'!$B:$J,5,FALSE)</f>
        <v>China</v>
      </c>
      <c r="G180" s="3" t="str">
        <f>VLOOKUP(B180,'[1]997 rice accessions'!$B:$J,6,FALSE)</f>
        <v>China</v>
      </c>
      <c r="H180" s="3" t="str">
        <f>VLOOKUP(B180,'[1]997 rice accessions'!$B:$J,7,FALSE)</f>
        <v>EAS</v>
      </c>
      <c r="I180" s="3" t="str">
        <f>VLOOKUP(B180,'[1]997 rice accessions'!$B:$J,8,FALSE)</f>
        <v>GJ-tmp</v>
      </c>
      <c r="J180" s="3" t="str">
        <f>VLOOKUP(B180,'[1]997 rice accessions'!$B:$J,9,FALSE)</f>
        <v>Mini-core collections</v>
      </c>
    </row>
    <row r="181" spans="1:10" ht="15" x14ac:dyDescent="0.2">
      <c r="A181" s="3">
        <v>179</v>
      </c>
      <c r="B181" s="3" t="s">
        <v>175</v>
      </c>
      <c r="C181" s="4" t="str">
        <f>VLOOKUP(B181,'[1]997 rice accessions'!$B:$J,2,FALSE)</f>
        <v>Indica</v>
      </c>
      <c r="D181" s="3" t="str">
        <f>VLOOKUP(B181,'[1]997 rice accessions'!$B:$J,3,FALSE)</f>
        <v>Liuyenian</v>
      </c>
      <c r="E181" s="3" t="str">
        <f>VLOOKUP(B181,'[1]997 rice accessions'!$B:$J,4,FALSE)</f>
        <v>柳叶粘</v>
      </c>
      <c r="F181" s="3" t="str">
        <f>VLOOKUP(B181,'[1]997 rice accessions'!$B:$J,5,FALSE)</f>
        <v>China</v>
      </c>
      <c r="G181" s="3" t="str">
        <f>VLOOKUP(B181,'[1]997 rice accessions'!$B:$J,6,FALSE)</f>
        <v>China</v>
      </c>
      <c r="H181" s="3" t="str">
        <f>VLOOKUP(B181,'[1]997 rice accessions'!$B:$J,7,FALSE)</f>
        <v>EAS</v>
      </c>
      <c r="I181" s="3" t="str">
        <f>VLOOKUP(B181,'[1]997 rice accessions'!$B:$J,8,FALSE)</f>
        <v>XI-1A</v>
      </c>
      <c r="J181" s="3" t="str">
        <f>VLOOKUP(B181,'[1]997 rice accessions'!$B:$J,9,FALSE)</f>
        <v>Mini-core collections</v>
      </c>
    </row>
    <row r="182" spans="1:10" ht="15" x14ac:dyDescent="0.2">
      <c r="A182" s="3">
        <v>180</v>
      </c>
      <c r="B182" s="3" t="s">
        <v>176</v>
      </c>
      <c r="C182" s="4" t="str">
        <f>VLOOKUP(B182,'[1]997 rice accessions'!$B:$J,2,FALSE)</f>
        <v>Indica</v>
      </c>
      <c r="D182" s="3" t="str">
        <f>VLOOKUP(B182,'[1]997 rice accessions'!$B:$J,3,FALSE)</f>
        <v>Xuanenchangtanqingzhan</v>
      </c>
      <c r="E182" s="3" t="str">
        <f>VLOOKUP(B182,'[1]997 rice accessions'!$B:$J,4,FALSE)</f>
        <v>宣恩长坛青粘</v>
      </c>
      <c r="F182" s="3" t="str">
        <f>VLOOKUP(B182,'[1]997 rice accessions'!$B:$J,5,FALSE)</f>
        <v>China</v>
      </c>
      <c r="G182" s="3" t="str">
        <f>VLOOKUP(B182,'[1]997 rice accessions'!$B:$J,6,FALSE)</f>
        <v>China</v>
      </c>
      <c r="H182" s="3" t="str">
        <f>VLOOKUP(B182,'[1]997 rice accessions'!$B:$J,7,FALSE)</f>
        <v>EAS</v>
      </c>
      <c r="I182" s="3" t="str">
        <f>VLOOKUP(B182,'[1]997 rice accessions'!$B:$J,8,FALSE)</f>
        <v>XI-1B</v>
      </c>
      <c r="J182" s="3" t="str">
        <f>VLOOKUP(B182,'[1]997 rice accessions'!$B:$J,9,FALSE)</f>
        <v>Mini-core collections</v>
      </c>
    </row>
    <row r="183" spans="1:10" ht="15" x14ac:dyDescent="0.2">
      <c r="A183" s="3">
        <v>181</v>
      </c>
      <c r="B183" s="3" t="s">
        <v>177</v>
      </c>
      <c r="C183" s="4" t="str">
        <f>VLOOKUP(B183,'[1]997 rice accessions'!$B:$J,2,FALSE)</f>
        <v>Japonica</v>
      </c>
      <c r="D183" s="3" t="str">
        <f>VLOOKUP(B183,'[1]997 rice accessions'!$B:$J,3,FALSE)</f>
        <v>Hongqi 5</v>
      </c>
      <c r="E183" s="3" t="str">
        <f>VLOOKUP(B183,'[1]997 rice accessions'!$B:$J,4,FALSE)</f>
        <v>红旗5号</v>
      </c>
      <c r="F183" s="3" t="str">
        <f>VLOOKUP(B183,'[1]997 rice accessions'!$B:$J,5,FALSE)</f>
        <v>China</v>
      </c>
      <c r="G183" s="3" t="str">
        <f>VLOOKUP(B183,'[1]997 rice accessions'!$B:$J,6,FALSE)</f>
        <v>China</v>
      </c>
      <c r="H183" s="3" t="str">
        <f>VLOOKUP(B183,'[1]997 rice accessions'!$B:$J,7,FALSE)</f>
        <v>EAS</v>
      </c>
      <c r="I183" s="3" t="str">
        <f>VLOOKUP(B183,'[1]997 rice accessions'!$B:$J,8,FALSE)</f>
        <v>GJ-tmp</v>
      </c>
      <c r="J183" s="3" t="str">
        <f>VLOOKUP(B183,'[1]997 rice accessions'!$B:$J,9,FALSE)</f>
        <v>Mini-core collections</v>
      </c>
    </row>
    <row r="184" spans="1:10" ht="15" x14ac:dyDescent="0.2">
      <c r="A184" s="3">
        <v>182</v>
      </c>
      <c r="B184" s="3" t="s">
        <v>178</v>
      </c>
      <c r="C184" s="4" t="str">
        <f>VLOOKUP(B184,'[1]997 rice accessions'!$B:$J,2,FALSE)</f>
        <v>Indica</v>
      </c>
      <c r="D184" s="3" t="str">
        <f>VLOOKUP(B184,'[1]997 rice accessions'!$B:$J,3,FALSE)</f>
        <v>Hanmadao4</v>
      </c>
      <c r="E184" s="3" t="str">
        <f>VLOOKUP(B184,'[1]997 rice accessions'!$B:$J,4,FALSE)</f>
        <v>旱麻稻</v>
      </c>
      <c r="F184" s="3" t="str">
        <f>VLOOKUP(B184,'[1]997 rice accessions'!$B:$J,5,FALSE)</f>
        <v>China</v>
      </c>
      <c r="G184" s="3" t="str">
        <f>VLOOKUP(B184,'[1]997 rice accessions'!$B:$J,6,FALSE)</f>
        <v>China</v>
      </c>
      <c r="H184" s="3" t="str">
        <f>VLOOKUP(B184,'[1]997 rice accessions'!$B:$J,7,FALSE)</f>
        <v>EAS</v>
      </c>
      <c r="I184" s="3" t="str">
        <f>VLOOKUP(B184,'[1]997 rice accessions'!$B:$J,8,FALSE)</f>
        <v>XI-1A</v>
      </c>
      <c r="J184" s="3" t="str">
        <f>VLOOKUP(B184,'[1]997 rice accessions'!$B:$J,9,FALSE)</f>
        <v>Mini-core collections</v>
      </c>
    </row>
    <row r="185" spans="1:10" ht="15" x14ac:dyDescent="0.2">
      <c r="A185" s="3">
        <v>183</v>
      </c>
      <c r="B185" s="3" t="s">
        <v>179</v>
      </c>
      <c r="C185" s="4" t="str">
        <f>VLOOKUP(B185,'[1]997 rice accessions'!$B:$J,2,FALSE)</f>
        <v>Indica</v>
      </c>
      <c r="D185" s="3" t="str">
        <f>VLOOKUP(B185,'[1]997 rice accessions'!$B:$J,3,FALSE)</f>
        <v>Honggu</v>
      </c>
      <c r="E185" s="3" t="str">
        <f>VLOOKUP(B185,'[1]997 rice accessions'!$B:$J,4,FALSE)</f>
        <v>红谷</v>
      </c>
      <c r="F185" s="3" t="str">
        <f>VLOOKUP(B185,'[1]997 rice accessions'!$B:$J,5,FALSE)</f>
        <v>China</v>
      </c>
      <c r="G185" s="3" t="str">
        <f>VLOOKUP(B185,'[1]997 rice accessions'!$B:$J,6,FALSE)</f>
        <v>China</v>
      </c>
      <c r="H185" s="3" t="str">
        <f>VLOOKUP(B185,'[1]997 rice accessions'!$B:$J,7,FALSE)</f>
        <v>EAS</v>
      </c>
      <c r="I185" s="3" t="str">
        <f>VLOOKUP(B185,'[1]997 rice accessions'!$B:$J,8,FALSE)</f>
        <v>XI-1B</v>
      </c>
      <c r="J185" s="3" t="str">
        <f>VLOOKUP(B185,'[1]997 rice accessions'!$B:$J,9,FALSE)</f>
        <v>Mini-core collections</v>
      </c>
    </row>
    <row r="186" spans="1:10" ht="15" x14ac:dyDescent="0.2">
      <c r="A186" s="3">
        <v>184</v>
      </c>
      <c r="B186" s="3" t="s">
        <v>180</v>
      </c>
      <c r="C186" s="4" t="str">
        <f>VLOOKUP(B186,'[1]997 rice accessions'!$B:$J,2,FALSE)</f>
        <v>Japonica</v>
      </c>
      <c r="D186" s="3" t="str">
        <f>VLOOKUP(B186,'[1]997 rice accessions'!$B:$J,3,FALSE)</f>
        <v>Wuzidui</v>
      </c>
      <c r="E186" s="3" t="str">
        <f>VLOOKUP(B186,'[1]997 rice accessions'!$B:$J,4,FALSE)</f>
        <v>五子堆</v>
      </c>
      <c r="F186" s="3" t="str">
        <f>VLOOKUP(B186,'[1]997 rice accessions'!$B:$J,5,FALSE)</f>
        <v>China</v>
      </c>
      <c r="G186" s="3" t="str">
        <f>VLOOKUP(B186,'[1]997 rice accessions'!$B:$J,6,FALSE)</f>
        <v>China</v>
      </c>
      <c r="H186" s="3" t="str">
        <f>VLOOKUP(B186,'[1]997 rice accessions'!$B:$J,7,FALSE)</f>
        <v>EAS</v>
      </c>
      <c r="I186" s="3" t="str">
        <f>VLOOKUP(B186,'[1]997 rice accessions'!$B:$J,8,FALSE)</f>
        <v>GJ-tmp</v>
      </c>
      <c r="J186" s="3" t="str">
        <f>VLOOKUP(B186,'[1]997 rice accessions'!$B:$J,9,FALSE)</f>
        <v>Mini-core collections</v>
      </c>
    </row>
    <row r="187" spans="1:10" ht="15" x14ac:dyDescent="0.2">
      <c r="A187" s="3">
        <v>185</v>
      </c>
      <c r="B187" s="3" t="s">
        <v>181</v>
      </c>
      <c r="C187" s="4" t="str">
        <f>VLOOKUP(B187,'[1]997 rice accessions'!$B:$J,2,FALSE)</f>
        <v>Indica</v>
      </c>
      <c r="D187" s="3" t="str">
        <f>VLOOKUP(B187,'[1]997 rice accessions'!$B:$J,3,FALSE)</f>
        <v>Haolai</v>
      </c>
      <c r="E187" s="3" t="str">
        <f>VLOOKUP(B187,'[1]997 rice accessions'!$B:$J,4,FALSE)</f>
        <v>毫莱</v>
      </c>
      <c r="F187" s="3" t="str">
        <f>VLOOKUP(B187,'[1]997 rice accessions'!$B:$J,5,FALSE)</f>
        <v>China</v>
      </c>
      <c r="G187" s="3" t="str">
        <f>VLOOKUP(B187,'[1]997 rice accessions'!$B:$J,6,FALSE)</f>
        <v>Lao People's Democratic Republic</v>
      </c>
      <c r="H187" s="3" t="str">
        <f>VLOOKUP(B187,'[1]997 rice accessions'!$B:$J,7,FALSE)</f>
        <v>SEA</v>
      </c>
      <c r="I187" s="3" t="str">
        <f>VLOOKUP(B187,'[1]997 rice accessions'!$B:$J,8,FALSE)</f>
        <v>XI-adm</v>
      </c>
      <c r="J187" s="3" t="str">
        <f>VLOOKUP(B187,'[1]997 rice accessions'!$B:$J,9,FALSE)</f>
        <v>Mini-core collections</v>
      </c>
    </row>
    <row r="188" spans="1:10" ht="15" x14ac:dyDescent="0.2">
      <c r="A188" s="3">
        <v>186</v>
      </c>
      <c r="B188" s="3" t="s">
        <v>182</v>
      </c>
      <c r="C188" s="4" t="str">
        <f>VLOOKUP(B188,'[1]997 rice accessions'!$B:$J,2,FALSE)</f>
        <v>Indica</v>
      </c>
      <c r="D188" s="3" t="str">
        <f>VLOOKUP(B188,'[1]997 rice accessions'!$B:$J,3,FALSE)</f>
        <v>Fanhaopi</v>
      </c>
      <c r="E188" s="3" t="str">
        <f>VLOOKUP(B188,'[1]997 rice accessions'!$B:$J,4,FALSE)</f>
        <v>饭毫皮</v>
      </c>
      <c r="F188" s="3" t="str">
        <f>VLOOKUP(B188,'[1]997 rice accessions'!$B:$J,5,FALSE)</f>
        <v>China</v>
      </c>
      <c r="G188" s="3" t="str">
        <f>VLOOKUP(B188,'[1]997 rice accessions'!$B:$J,6,FALSE)</f>
        <v>China</v>
      </c>
      <c r="H188" s="3" t="str">
        <f>VLOOKUP(B188,'[1]997 rice accessions'!$B:$J,7,FALSE)</f>
        <v>EAS</v>
      </c>
      <c r="I188" s="3" t="str">
        <f>VLOOKUP(B188,'[1]997 rice accessions'!$B:$J,8,FALSE)</f>
        <v>XI-1A</v>
      </c>
      <c r="J188" s="3" t="str">
        <f>VLOOKUP(B188,'[1]997 rice accessions'!$B:$J,9,FALSE)</f>
        <v>Mini-core collections</v>
      </c>
    </row>
    <row r="189" spans="1:10" ht="15" x14ac:dyDescent="0.2">
      <c r="A189" s="3">
        <v>187</v>
      </c>
      <c r="B189" s="3" t="s">
        <v>183</v>
      </c>
      <c r="C189" s="4" t="str">
        <f>VLOOKUP(B189,'[1]997 rice accessions'!$B:$J,2,FALSE)</f>
        <v>Indica</v>
      </c>
      <c r="D189" s="3" t="str">
        <f>VLOOKUP(B189,'[1]997 rice accessions'!$B:$J,3,FALSE)</f>
        <v>Beizinuo</v>
      </c>
      <c r="E189" s="3" t="str">
        <f>VLOOKUP(B189,'[1]997 rice accessions'!$B:$J,4,FALSE)</f>
        <v>背子糯</v>
      </c>
      <c r="F189" s="3" t="str">
        <f>VLOOKUP(B189,'[1]997 rice accessions'!$B:$J,5,FALSE)</f>
        <v>China</v>
      </c>
      <c r="G189" s="3" t="str">
        <f>VLOOKUP(B189,'[1]997 rice accessions'!$B:$J,6,FALSE)</f>
        <v>China</v>
      </c>
      <c r="H189" s="3" t="str">
        <f>VLOOKUP(B189,'[1]997 rice accessions'!$B:$J,7,FALSE)</f>
        <v>EAS</v>
      </c>
      <c r="I189" s="3" t="str">
        <f>VLOOKUP(B189,'[1]997 rice accessions'!$B:$J,8,FALSE)</f>
        <v>XI-1A</v>
      </c>
      <c r="J189" s="3" t="str">
        <f>VLOOKUP(B189,'[1]997 rice accessions'!$B:$J,9,FALSE)</f>
        <v>Mini-core collections</v>
      </c>
    </row>
    <row r="190" spans="1:10" ht="15" x14ac:dyDescent="0.2">
      <c r="A190" s="3">
        <v>188</v>
      </c>
      <c r="B190" s="3" t="s">
        <v>184</v>
      </c>
      <c r="C190" s="4" t="str">
        <f>VLOOKUP(B190,'[1]997 rice accessions'!$B:$J,2,FALSE)</f>
        <v>Japonica</v>
      </c>
      <c r="D190" s="3" t="str">
        <f>VLOOKUP(B190,'[1]997 rice accessions'!$B:$J,3,FALSE)</f>
        <v>Cungunuo</v>
      </c>
      <c r="E190" s="3" t="str">
        <f>VLOOKUP(B190,'[1]997 rice accessions'!$B:$J,4,FALSE)</f>
        <v>寸谷糯</v>
      </c>
      <c r="F190" s="3" t="str">
        <f>VLOOKUP(B190,'[1]997 rice accessions'!$B:$J,5,FALSE)</f>
        <v>China</v>
      </c>
      <c r="G190" s="3" t="str">
        <f>VLOOKUP(B190,'[1]997 rice accessions'!$B:$J,6,FALSE)</f>
        <v>China</v>
      </c>
      <c r="H190" s="3" t="str">
        <f>VLOOKUP(B190,'[1]997 rice accessions'!$B:$J,7,FALSE)</f>
        <v>EAS</v>
      </c>
      <c r="I190" s="3" t="str">
        <f>VLOOKUP(B190,'[1]997 rice accessions'!$B:$J,8,FALSE)</f>
        <v>GJ-tmp</v>
      </c>
      <c r="J190" s="3" t="str">
        <f>VLOOKUP(B190,'[1]997 rice accessions'!$B:$J,9,FALSE)</f>
        <v>Mini-core collections</v>
      </c>
    </row>
    <row r="191" spans="1:10" ht="15" x14ac:dyDescent="0.2">
      <c r="A191" s="3">
        <v>189</v>
      </c>
      <c r="B191" s="3" t="s">
        <v>185</v>
      </c>
      <c r="C191" s="4" t="str">
        <f>VLOOKUP(B191,'[1]997 rice accessions'!$B:$J,2,FALSE)</f>
        <v>Indica</v>
      </c>
      <c r="D191" s="3" t="str">
        <f>VLOOKUP(B191,'[1]997 rice accessions'!$B:$J,3,FALSE)</f>
        <v>Younian</v>
      </c>
      <c r="E191" s="3" t="str">
        <f>VLOOKUP(B191,'[1]997 rice accessions'!$B:$J,4,FALSE)</f>
        <v>油粘</v>
      </c>
      <c r="F191" s="3" t="str">
        <f>VLOOKUP(B191,'[1]997 rice accessions'!$B:$J,5,FALSE)</f>
        <v>China</v>
      </c>
      <c r="G191" s="3" t="str">
        <f>VLOOKUP(B191,'[1]997 rice accessions'!$B:$J,6,FALSE)</f>
        <v>China</v>
      </c>
      <c r="H191" s="3" t="str">
        <f>VLOOKUP(B191,'[1]997 rice accessions'!$B:$J,7,FALSE)</f>
        <v>EAS</v>
      </c>
      <c r="I191" s="3" t="str">
        <f>VLOOKUP(B191,'[1]997 rice accessions'!$B:$J,8,FALSE)</f>
        <v>XI-1A</v>
      </c>
      <c r="J191" s="3" t="str">
        <f>VLOOKUP(B191,'[1]997 rice accessions'!$B:$J,9,FALSE)</f>
        <v>Mini-core collections</v>
      </c>
    </row>
    <row r="192" spans="1:10" ht="15" x14ac:dyDescent="0.2">
      <c r="A192" s="3">
        <v>190</v>
      </c>
      <c r="B192" s="3" t="s">
        <v>186</v>
      </c>
      <c r="C192" s="4" t="str">
        <f>VLOOKUP(B192,'[1]997 rice accessions'!$B:$J,2,FALSE)</f>
        <v>Indica</v>
      </c>
      <c r="D192" s="3" t="str">
        <f>VLOOKUP(B192,'[1]997 rice accessions'!$B:$J,3,FALSE)</f>
        <v>Menjiagao 1</v>
      </c>
      <c r="E192" s="3" t="str">
        <f>VLOOKUP(B192,'[1]997 rice accessions'!$B:$J,4,FALSE)</f>
        <v>闷加高1</v>
      </c>
      <c r="F192" s="3" t="str">
        <f>VLOOKUP(B192,'[1]997 rice accessions'!$B:$J,5,FALSE)</f>
        <v>China</v>
      </c>
      <c r="G192" s="3" t="str">
        <f>VLOOKUP(B192,'[1]997 rice accessions'!$B:$J,6,FALSE)</f>
        <v>China</v>
      </c>
      <c r="H192" s="3" t="str">
        <f>VLOOKUP(B192,'[1]997 rice accessions'!$B:$J,7,FALSE)</f>
        <v>EAS</v>
      </c>
      <c r="I192" s="3" t="str">
        <f>VLOOKUP(B192,'[1]997 rice accessions'!$B:$J,8,FALSE)</f>
        <v>XI-adm</v>
      </c>
      <c r="J192" s="3" t="str">
        <f>VLOOKUP(B192,'[1]997 rice accessions'!$B:$J,9,FALSE)</f>
        <v>Mini-core collections</v>
      </c>
    </row>
    <row r="193" spans="1:10" ht="15" x14ac:dyDescent="0.2">
      <c r="A193" s="3">
        <v>191</v>
      </c>
      <c r="B193" s="3" t="s">
        <v>187</v>
      </c>
      <c r="C193" s="4" t="str">
        <f>VLOOKUP(B193,'[1]997 rice accessions'!$B:$J,2,FALSE)</f>
        <v>Japonica</v>
      </c>
      <c r="D193" s="3" t="str">
        <f>VLOOKUP(B193,'[1]997 rice accessions'!$B:$J,3,FALSE)</f>
        <v>Haobayong 1</v>
      </c>
      <c r="E193" s="3" t="str">
        <f>VLOOKUP(B193,'[1]997 rice accessions'!$B:$J,4,FALSE)</f>
        <v>毫巴永1</v>
      </c>
      <c r="F193" s="3" t="str">
        <f>VLOOKUP(B193,'[1]997 rice accessions'!$B:$J,5,FALSE)</f>
        <v>China</v>
      </c>
      <c r="G193" s="3" t="str">
        <f>VLOOKUP(B193,'[1]997 rice accessions'!$B:$J,6,FALSE)</f>
        <v>China</v>
      </c>
      <c r="H193" s="3" t="str">
        <f>VLOOKUP(B193,'[1]997 rice accessions'!$B:$J,7,FALSE)</f>
        <v>EAS</v>
      </c>
      <c r="I193" s="3" t="str">
        <f>VLOOKUP(B193,'[1]997 rice accessions'!$B:$J,8,FALSE)</f>
        <v>GJ-adm</v>
      </c>
      <c r="J193" s="3" t="str">
        <f>VLOOKUP(B193,'[1]997 rice accessions'!$B:$J,9,FALSE)</f>
        <v>Mini-core collections</v>
      </c>
    </row>
    <row r="194" spans="1:10" ht="15" x14ac:dyDescent="0.2">
      <c r="A194" s="3">
        <v>192</v>
      </c>
      <c r="B194" s="3" t="s">
        <v>188</v>
      </c>
      <c r="C194" s="4" t="str">
        <f>VLOOKUP(B194,'[1]997 rice accessions'!$B:$J,2,FALSE)</f>
        <v>Indica</v>
      </c>
      <c r="D194" s="3" t="str">
        <f>VLOOKUP(B194,'[1]997 rice accessions'!$B:$J,3,FALSE)</f>
        <v>Menjiading 2</v>
      </c>
      <c r="E194" s="3" t="str">
        <f>VLOOKUP(B194,'[1]997 rice accessions'!$B:$J,4,FALSE)</f>
        <v>闷加丁2</v>
      </c>
      <c r="F194" s="3" t="str">
        <f>VLOOKUP(B194,'[1]997 rice accessions'!$B:$J,5,FALSE)</f>
        <v>China</v>
      </c>
      <c r="G194" s="3" t="str">
        <f>VLOOKUP(B194,'[1]997 rice accessions'!$B:$J,6,FALSE)</f>
        <v>China</v>
      </c>
      <c r="H194" s="3" t="str">
        <f>VLOOKUP(B194,'[1]997 rice accessions'!$B:$J,7,FALSE)</f>
        <v>EAS</v>
      </c>
      <c r="I194" s="3" t="str">
        <f>VLOOKUP(B194,'[1]997 rice accessions'!$B:$J,8,FALSE)</f>
        <v>XI-adm</v>
      </c>
      <c r="J194" s="3" t="str">
        <f>VLOOKUP(B194,'[1]997 rice accessions'!$B:$J,9,FALSE)</f>
        <v>Mini-core collections</v>
      </c>
    </row>
    <row r="195" spans="1:10" ht="15" x14ac:dyDescent="0.2">
      <c r="A195" s="3">
        <v>193</v>
      </c>
      <c r="B195" s="3" t="s">
        <v>189</v>
      </c>
      <c r="C195" s="4" t="str">
        <f>VLOOKUP(B195,'[1]997 rice accessions'!$B:$J,2,FALSE)</f>
        <v>Japonica</v>
      </c>
      <c r="D195" s="3" t="str">
        <f>VLOOKUP(B195,'[1]997 rice accessions'!$B:$J,3,FALSE)</f>
        <v>Banjiemang2</v>
      </c>
      <c r="E195" s="3" t="str">
        <f>VLOOKUP(B195,'[1]997 rice accessions'!$B:$J,4,FALSE)</f>
        <v>半节芒</v>
      </c>
      <c r="F195" s="3" t="str">
        <f>VLOOKUP(B195,'[1]997 rice accessions'!$B:$J,5,FALSE)</f>
        <v>China</v>
      </c>
      <c r="G195" s="3" t="str">
        <f>VLOOKUP(B195,'[1]997 rice accessions'!$B:$J,6,FALSE)</f>
        <v>China</v>
      </c>
      <c r="H195" s="3" t="str">
        <f>VLOOKUP(B195,'[1]997 rice accessions'!$B:$J,7,FALSE)</f>
        <v>EAS</v>
      </c>
      <c r="I195" s="3" t="str">
        <f>VLOOKUP(B195,'[1]997 rice accessions'!$B:$J,8,FALSE)</f>
        <v>GJ-adm</v>
      </c>
      <c r="J195" s="3" t="str">
        <f>VLOOKUP(B195,'[1]997 rice accessions'!$B:$J,9,FALSE)</f>
        <v>Mini-core collections</v>
      </c>
    </row>
    <row r="196" spans="1:10" ht="15" x14ac:dyDescent="0.2">
      <c r="A196" s="3">
        <v>194</v>
      </c>
      <c r="B196" s="3" t="s">
        <v>190</v>
      </c>
      <c r="C196" s="4" t="str">
        <f>VLOOKUP(B196,'[1]997 rice accessions'!$B:$J,2,FALSE)</f>
        <v>Indica</v>
      </c>
      <c r="D196" s="3" t="str">
        <f>VLOOKUP(B196,'[1]997 rice accessions'!$B:$J,3,FALSE)</f>
        <v>Dongtingwanxian</v>
      </c>
      <c r="E196" s="3" t="str">
        <f>VLOOKUP(B196,'[1]997 rice accessions'!$B:$J,4,FALSE)</f>
        <v>洞庭晚籼</v>
      </c>
      <c r="F196" s="3" t="str">
        <f>VLOOKUP(B196,'[1]997 rice accessions'!$B:$J,5,FALSE)</f>
        <v>-</v>
      </c>
      <c r="G196" s="3" t="str">
        <f>VLOOKUP(B196,'[1]997 rice accessions'!$B:$J,6,FALSE)</f>
        <v>China</v>
      </c>
      <c r="H196" s="3" t="str">
        <f>VLOOKUP(B196,'[1]997 rice accessions'!$B:$J,7,FALSE)</f>
        <v>EAS</v>
      </c>
      <c r="I196" s="3" t="str">
        <f>VLOOKUP(B196,'[1]997 rice accessions'!$B:$J,8,FALSE)</f>
        <v>XI-adm</v>
      </c>
      <c r="J196" s="3" t="str">
        <f>VLOOKUP(B196,'[1]997 rice accessions'!$B:$J,9,FALSE)</f>
        <v>Mini-core collections</v>
      </c>
    </row>
    <row r="197" spans="1:10" ht="15" x14ac:dyDescent="0.2">
      <c r="A197" s="3">
        <v>195</v>
      </c>
      <c r="B197" s="3" t="s">
        <v>191</v>
      </c>
      <c r="C197" s="4" t="str">
        <f>VLOOKUP(B197,'[1]997 rice accessions'!$B:$J,2,FALSE)</f>
        <v>Indica</v>
      </c>
      <c r="D197" s="3" t="str">
        <f>VLOOKUP(B197,'[1]997 rice accessions'!$B:$J,3,FALSE)</f>
        <v>Xiangaizao 10hao</v>
      </c>
      <c r="E197" s="3" t="str">
        <f>VLOOKUP(B197,'[1]997 rice accessions'!$B:$J,4,FALSE)</f>
        <v>湘矮早10号</v>
      </c>
      <c r="F197" s="3" t="str">
        <f>VLOOKUP(B197,'[1]997 rice accessions'!$B:$J,5,FALSE)</f>
        <v>China</v>
      </c>
      <c r="G197" s="3" t="str">
        <f>VLOOKUP(B197,'[1]997 rice accessions'!$B:$J,6,FALSE)</f>
        <v>China</v>
      </c>
      <c r="H197" s="3" t="str">
        <f>VLOOKUP(B197,'[1]997 rice accessions'!$B:$J,7,FALSE)</f>
        <v>EAS</v>
      </c>
      <c r="I197" s="3" t="str">
        <f>VLOOKUP(B197,'[1]997 rice accessions'!$B:$J,8,FALSE)</f>
        <v>XI-1B</v>
      </c>
      <c r="J197" s="3" t="str">
        <f>VLOOKUP(B197,'[1]997 rice accessions'!$B:$J,9,FALSE)</f>
        <v>Mini-core collections</v>
      </c>
    </row>
    <row r="198" spans="1:10" ht="15" x14ac:dyDescent="0.2">
      <c r="A198" s="3">
        <v>196</v>
      </c>
      <c r="B198" s="3" t="s">
        <v>192</v>
      </c>
      <c r="C198" s="4" t="str">
        <f>VLOOKUP(B198,'[1]997 rice accessions'!$B:$J,2,FALSE)</f>
        <v>Indica</v>
      </c>
      <c r="D198" s="3" t="str">
        <f>VLOOKUP(B198,'[1]997 rice accessions'!$B:$J,3,FALSE)</f>
        <v>Xiangwanxian 1</v>
      </c>
      <c r="E198" s="3" t="str">
        <f>VLOOKUP(B198,'[1]997 rice accessions'!$B:$J,4,FALSE)</f>
        <v>湘晚籼1号</v>
      </c>
      <c r="F198" s="3" t="str">
        <f>VLOOKUP(B198,'[1]997 rice accessions'!$B:$J,5,FALSE)</f>
        <v>China</v>
      </c>
      <c r="G198" s="3" t="str">
        <f>VLOOKUP(B198,'[1]997 rice accessions'!$B:$J,6,FALSE)</f>
        <v>China</v>
      </c>
      <c r="H198" s="3" t="str">
        <f>VLOOKUP(B198,'[1]997 rice accessions'!$B:$J,7,FALSE)</f>
        <v>EAS</v>
      </c>
      <c r="I198" s="3" t="str">
        <f>VLOOKUP(B198,'[1]997 rice accessions'!$B:$J,8,FALSE)</f>
        <v>XI-adm</v>
      </c>
      <c r="J198" s="3" t="str">
        <f>VLOOKUP(B198,'[1]997 rice accessions'!$B:$J,9,FALSE)</f>
        <v>Mini-core collections</v>
      </c>
    </row>
    <row r="199" spans="1:10" ht="15" x14ac:dyDescent="0.2">
      <c r="A199" s="3">
        <v>197</v>
      </c>
      <c r="B199" s="3" t="s">
        <v>193</v>
      </c>
      <c r="C199" s="4" t="str">
        <f>VLOOKUP(B199,'[1]997 rice accessions'!$B:$J,2,FALSE)</f>
        <v>Indica</v>
      </c>
      <c r="D199" s="3" t="str">
        <f>VLOOKUP(B199,'[1]997 rice accessions'!$B:$J,3,FALSE)</f>
        <v>Aituogu 151</v>
      </c>
      <c r="E199" s="3" t="str">
        <f>VLOOKUP(B199,'[1]997 rice accessions'!$B:$J,4,FALSE)</f>
        <v>矮沱谷151</v>
      </c>
      <c r="F199" s="3" t="str">
        <f>VLOOKUP(B199,'[1]997 rice accessions'!$B:$J,5,FALSE)</f>
        <v>China</v>
      </c>
      <c r="G199" s="3" t="str">
        <f>VLOOKUP(B199,'[1]997 rice accessions'!$B:$J,6,FALSE)</f>
        <v>China</v>
      </c>
      <c r="H199" s="3" t="str">
        <f>VLOOKUP(B199,'[1]997 rice accessions'!$B:$J,7,FALSE)</f>
        <v>EAS</v>
      </c>
      <c r="I199" s="3" t="str">
        <f>VLOOKUP(B199,'[1]997 rice accessions'!$B:$J,8,FALSE)</f>
        <v>XI-1A</v>
      </c>
      <c r="J199" s="3" t="str">
        <f>VLOOKUP(B199,'[1]997 rice accessions'!$B:$J,9,FALSE)</f>
        <v>Mini-core collections</v>
      </c>
    </row>
    <row r="200" spans="1:10" ht="15" x14ac:dyDescent="0.2">
      <c r="A200" s="3">
        <v>198</v>
      </c>
      <c r="B200" s="3" t="s">
        <v>194</v>
      </c>
      <c r="C200" s="4" t="str">
        <f>VLOOKUP(B200,'[1]997 rice accessions'!$B:$J,2,FALSE)</f>
        <v>Japonica</v>
      </c>
      <c r="D200" s="3" t="str">
        <f>VLOOKUP(B200,'[1]997 rice accessions'!$B:$J,3,FALSE)</f>
        <v>Zhonghua 8</v>
      </c>
      <c r="E200" s="3" t="str">
        <f>VLOOKUP(B200,'[1]997 rice accessions'!$B:$J,4,FALSE)</f>
        <v>中花8号</v>
      </c>
      <c r="F200" s="3" t="str">
        <f>VLOOKUP(B200,'[1]997 rice accessions'!$B:$J,5,FALSE)</f>
        <v>China</v>
      </c>
      <c r="G200" s="3" t="str">
        <f>VLOOKUP(B200,'[1]997 rice accessions'!$B:$J,6,FALSE)</f>
        <v>China</v>
      </c>
      <c r="H200" s="3" t="str">
        <f>VLOOKUP(B200,'[1]997 rice accessions'!$B:$J,7,FALSE)</f>
        <v>EAS</v>
      </c>
      <c r="I200" s="3" t="str">
        <f>VLOOKUP(B200,'[1]997 rice accessions'!$B:$J,8,FALSE)</f>
        <v>GJ-tmp</v>
      </c>
      <c r="J200" s="3" t="str">
        <f>VLOOKUP(B200,'[1]997 rice accessions'!$B:$J,9,FALSE)</f>
        <v>Mini-core collections</v>
      </c>
    </row>
    <row r="201" spans="1:10" ht="15" x14ac:dyDescent="0.2">
      <c r="A201" s="3">
        <v>199</v>
      </c>
      <c r="B201" s="3" t="s">
        <v>195</v>
      </c>
      <c r="C201" s="4" t="str">
        <f>VLOOKUP(B201,'[1]997 rice accessions'!$B:$J,2,FALSE)</f>
        <v>Japonica</v>
      </c>
      <c r="D201" s="3" t="str">
        <f>VLOOKUP(B201,'[1]997 rice accessions'!$B:$J,3,FALSE)</f>
        <v>Jindao 1</v>
      </c>
      <c r="E201" s="3" t="str">
        <f>VLOOKUP(B201,'[1]997 rice accessions'!$B:$J,4,FALSE)</f>
        <v>晋稻1号</v>
      </c>
      <c r="F201" s="3" t="str">
        <f>VLOOKUP(B201,'[1]997 rice accessions'!$B:$J,5,FALSE)</f>
        <v>China</v>
      </c>
      <c r="G201" s="3" t="str">
        <f>VLOOKUP(B201,'[1]997 rice accessions'!$B:$J,6,FALSE)</f>
        <v>China</v>
      </c>
      <c r="H201" s="3" t="str">
        <f>VLOOKUP(B201,'[1]997 rice accessions'!$B:$J,7,FALSE)</f>
        <v>EAS</v>
      </c>
      <c r="I201" s="3" t="str">
        <f>VLOOKUP(B201,'[1]997 rice accessions'!$B:$J,8,FALSE)</f>
        <v>GJ-tmp</v>
      </c>
      <c r="J201" s="3" t="str">
        <f>VLOOKUP(B201,'[1]997 rice accessions'!$B:$J,9,FALSE)</f>
        <v>Mini-core collections</v>
      </c>
    </row>
    <row r="202" spans="1:10" ht="15" x14ac:dyDescent="0.2">
      <c r="A202" s="3">
        <v>200</v>
      </c>
      <c r="B202" s="3" t="s">
        <v>196</v>
      </c>
      <c r="C202" s="4" t="str">
        <f>VLOOKUP(B202,'[1]997 rice accessions'!$B:$J,2,FALSE)</f>
        <v>Indica</v>
      </c>
      <c r="D202" s="3" t="str">
        <f>VLOOKUP(B202,'[1]997 rice accessions'!$B:$J,3,FALSE)</f>
        <v>Momi</v>
      </c>
      <c r="E202" s="3" t="str">
        <f>VLOOKUP(B202,'[1]997 rice accessions'!$B:$J,4,FALSE)</f>
        <v>墨米</v>
      </c>
      <c r="F202" s="3" t="str">
        <f>VLOOKUP(B202,'[1]997 rice accessions'!$B:$J,5,FALSE)</f>
        <v>China</v>
      </c>
      <c r="G202" s="3" t="str">
        <f>VLOOKUP(B202,'[1]997 rice accessions'!$B:$J,6,FALSE)</f>
        <v>China</v>
      </c>
      <c r="H202" s="3" t="str">
        <f>VLOOKUP(B202,'[1]997 rice accessions'!$B:$J,7,FALSE)</f>
        <v>EAS</v>
      </c>
      <c r="I202" s="3" t="str">
        <f>VLOOKUP(B202,'[1]997 rice accessions'!$B:$J,8,FALSE)</f>
        <v>XI-adm</v>
      </c>
      <c r="J202" s="3" t="str">
        <f>VLOOKUP(B202,'[1]997 rice accessions'!$B:$J,9,FALSE)</f>
        <v>Mini-core collections</v>
      </c>
    </row>
    <row r="203" spans="1:10" ht="15" x14ac:dyDescent="0.2">
      <c r="A203" s="3">
        <v>201</v>
      </c>
      <c r="B203" s="3" t="s">
        <v>197</v>
      </c>
      <c r="C203" s="4" t="str">
        <f>VLOOKUP(B203,'[1]997 rice accessions'!$B:$J,2,FALSE)</f>
        <v>Indica</v>
      </c>
      <c r="D203" s="3" t="str">
        <f>VLOOKUP(B203,'[1]997 rice accessions'!$B:$J,3,FALSE)</f>
        <v>Zhendao 232</v>
      </c>
      <c r="E203" s="3" t="str">
        <f>VLOOKUP(B203,'[1]997 rice accessions'!$B:$J,4,FALSE)</f>
        <v>镇籼232</v>
      </c>
      <c r="F203" s="3" t="str">
        <f>VLOOKUP(B203,'[1]997 rice accessions'!$B:$J,5,FALSE)</f>
        <v>China</v>
      </c>
      <c r="G203" s="3" t="str">
        <f>VLOOKUP(B203,'[1]997 rice accessions'!$B:$J,6,FALSE)</f>
        <v>China</v>
      </c>
      <c r="H203" s="3" t="str">
        <f>VLOOKUP(B203,'[1]997 rice accessions'!$B:$J,7,FALSE)</f>
        <v>EAS</v>
      </c>
      <c r="I203" s="3" t="str">
        <f>VLOOKUP(B203,'[1]997 rice accessions'!$B:$J,8,FALSE)</f>
        <v>XI-1A</v>
      </c>
      <c r="J203" s="3" t="str">
        <f>VLOOKUP(B203,'[1]997 rice accessions'!$B:$J,9,FALSE)</f>
        <v>Mini-core collections</v>
      </c>
    </row>
    <row r="204" spans="1:10" ht="15" x14ac:dyDescent="0.2">
      <c r="A204" s="3">
        <v>202</v>
      </c>
      <c r="B204" s="3" t="s">
        <v>198</v>
      </c>
      <c r="C204" s="4" t="str">
        <f>VLOOKUP(B204,'[1]997 rice accessions'!$B:$J,2,FALSE)</f>
        <v>Japonica</v>
      </c>
      <c r="D204" s="3" t="str">
        <f>VLOOKUP(B204,'[1]997 rice accessions'!$B:$J,3,FALSE)</f>
        <v>Zhengdao 5</v>
      </c>
      <c r="E204" s="3" t="str">
        <f>VLOOKUP(B204,'[1]997 rice accessions'!$B:$J,4,FALSE)</f>
        <v>郑稻5号</v>
      </c>
      <c r="F204" s="3" t="str">
        <f>VLOOKUP(B204,'[1]997 rice accessions'!$B:$J,5,FALSE)</f>
        <v>China</v>
      </c>
      <c r="G204" s="3" t="str">
        <f>VLOOKUP(B204,'[1]997 rice accessions'!$B:$J,6,FALSE)</f>
        <v>China</v>
      </c>
      <c r="H204" s="3" t="str">
        <f>VLOOKUP(B204,'[1]997 rice accessions'!$B:$J,7,FALSE)</f>
        <v>EAS</v>
      </c>
      <c r="I204" s="3" t="str">
        <f>VLOOKUP(B204,'[1]997 rice accessions'!$B:$J,8,FALSE)</f>
        <v>GJ-tmp</v>
      </c>
      <c r="J204" s="3" t="str">
        <f>VLOOKUP(B204,'[1]997 rice accessions'!$B:$J,9,FALSE)</f>
        <v>Mini-core collections</v>
      </c>
    </row>
    <row r="205" spans="1:10" ht="15" x14ac:dyDescent="0.2">
      <c r="A205" s="3">
        <v>203</v>
      </c>
      <c r="B205" s="3" t="s">
        <v>199</v>
      </c>
      <c r="C205" s="4" t="str">
        <f>VLOOKUP(B205,'[1]997 rice accessions'!$B:$J,2,FALSE)</f>
        <v>Japonica</v>
      </c>
      <c r="D205" s="3" t="str">
        <f>VLOOKUP(B205,'[1]997 rice accessions'!$B:$J,3,FALSE)</f>
        <v>Lamujia</v>
      </c>
      <c r="E205" s="3" t="str">
        <f>VLOOKUP(B205,'[1]997 rice accessions'!$B:$J,4,FALSE)</f>
        <v>拉木加</v>
      </c>
      <c r="F205" s="3" t="str">
        <f>VLOOKUP(B205,'[1]997 rice accessions'!$B:$J,5,FALSE)</f>
        <v>China</v>
      </c>
      <c r="G205" s="3" t="str">
        <f>VLOOKUP(B205,'[1]997 rice accessions'!$B:$J,6,FALSE)</f>
        <v>China</v>
      </c>
      <c r="H205" s="3" t="str">
        <f>VLOOKUP(B205,'[1]997 rice accessions'!$B:$J,7,FALSE)</f>
        <v>EAS</v>
      </c>
      <c r="I205" s="3" t="str">
        <f>VLOOKUP(B205,'[1]997 rice accessions'!$B:$J,8,FALSE)</f>
        <v>GJ-sbtrp</v>
      </c>
      <c r="J205" s="3" t="str">
        <f>VLOOKUP(B205,'[1]997 rice accessions'!$B:$J,9,FALSE)</f>
        <v>Mini-core collections</v>
      </c>
    </row>
    <row r="206" spans="1:10" ht="15" x14ac:dyDescent="0.2">
      <c r="A206" s="3">
        <v>204</v>
      </c>
      <c r="B206" s="3" t="s">
        <v>200</v>
      </c>
      <c r="C206" s="4" t="str">
        <f>VLOOKUP(B206,'[1]997 rice accessions'!$B:$J,2,FALSE)</f>
        <v>Indica</v>
      </c>
      <c r="D206" s="3" t="str">
        <f>VLOOKUP(B206,'[1]997 rice accessions'!$B:$J,3,FALSE)</f>
        <v>Gui 630</v>
      </c>
      <c r="E206" s="3" t="str">
        <f>VLOOKUP(B206,'[1]997 rice accessions'!$B:$J,4,FALSE)</f>
        <v>圭630</v>
      </c>
      <c r="F206" s="3" t="str">
        <f>VLOOKUP(B206,'[1]997 rice accessions'!$B:$J,5,FALSE)</f>
        <v>China</v>
      </c>
      <c r="G206" s="3" t="str">
        <f>VLOOKUP(B206,'[1]997 rice accessions'!$B:$J,6,FALSE)</f>
        <v>China</v>
      </c>
      <c r="H206" s="3" t="str">
        <f>VLOOKUP(B206,'[1]997 rice accessions'!$B:$J,7,FALSE)</f>
        <v>EAS</v>
      </c>
      <c r="I206" s="3" t="str">
        <f>VLOOKUP(B206,'[1]997 rice accessions'!$B:$J,8,FALSE)</f>
        <v>XI-adm</v>
      </c>
      <c r="J206" s="3" t="str">
        <f>VLOOKUP(B206,'[1]997 rice accessions'!$B:$J,9,FALSE)</f>
        <v>Mini-core collections</v>
      </c>
    </row>
    <row r="207" spans="1:10" ht="15" x14ac:dyDescent="0.2">
      <c r="A207" s="3">
        <v>205</v>
      </c>
      <c r="B207" s="3" t="s">
        <v>201</v>
      </c>
      <c r="C207" s="4" t="str">
        <f>VLOOKUP(B207,'[1]997 rice accessions'!$B:$J,2,FALSE)</f>
        <v>Indica</v>
      </c>
      <c r="D207" s="3" t="str">
        <f>VLOOKUP(B207,'[1]997 rice accessions'!$B:$J,3,FALSE)</f>
        <v>Huhui 91269</v>
      </c>
      <c r="E207" s="3" t="str">
        <f>VLOOKUP(B207,'[1]997 rice accessions'!$B:$J,4,FALSE)</f>
        <v>湘恢91269</v>
      </c>
      <c r="F207" s="3" t="str">
        <f>VLOOKUP(B207,'[1]997 rice accessions'!$B:$J,5,FALSE)</f>
        <v>China</v>
      </c>
      <c r="G207" s="3" t="str">
        <f>VLOOKUP(B207,'[1]997 rice accessions'!$B:$J,6,FALSE)</f>
        <v>China</v>
      </c>
      <c r="H207" s="3" t="str">
        <f>VLOOKUP(B207,'[1]997 rice accessions'!$B:$J,7,FALSE)</f>
        <v>EAS</v>
      </c>
      <c r="I207" s="3" t="str">
        <f>VLOOKUP(B207,'[1]997 rice accessions'!$B:$J,8,FALSE)</f>
        <v>cA (Aus)</v>
      </c>
      <c r="J207" s="3" t="str">
        <f>VLOOKUP(B207,'[1]997 rice accessions'!$B:$J,9,FALSE)</f>
        <v>Mini-core collections</v>
      </c>
    </row>
    <row r="208" spans="1:10" ht="15" x14ac:dyDescent="0.2">
      <c r="A208" s="3">
        <v>206</v>
      </c>
      <c r="B208" s="3" t="s">
        <v>202</v>
      </c>
      <c r="C208" s="4" t="str">
        <f>VLOOKUP(B208,'[1]997 rice accessions'!$B:$J,2,FALSE)</f>
        <v>Indica</v>
      </c>
      <c r="D208" s="3" t="str">
        <f>VLOOKUP(B208,'[1]997 rice accessions'!$B:$J,3,FALSE)</f>
        <v>Xiangdao</v>
      </c>
      <c r="E208" s="3" t="str">
        <f>VLOOKUP(B208,'[1]997 rice accessions'!$B:$J,4,FALSE)</f>
        <v>香稻</v>
      </c>
      <c r="F208" s="3" t="str">
        <f>VLOOKUP(B208,'[1]997 rice accessions'!$B:$J,5,FALSE)</f>
        <v>China</v>
      </c>
      <c r="G208" s="3" t="str">
        <f>VLOOKUP(B208,'[1]997 rice accessions'!$B:$J,6,FALSE)</f>
        <v>China</v>
      </c>
      <c r="H208" s="3" t="str">
        <f>VLOOKUP(B208,'[1]997 rice accessions'!$B:$J,7,FALSE)</f>
        <v>EAS</v>
      </c>
      <c r="I208" s="3" t="str">
        <f>VLOOKUP(B208,'[1]997 rice accessions'!$B:$J,8,FALSE)</f>
        <v>XI-1A</v>
      </c>
      <c r="J208" s="3" t="str">
        <f>VLOOKUP(B208,'[1]997 rice accessions'!$B:$J,9,FALSE)</f>
        <v>Mini-core collections</v>
      </c>
    </row>
    <row r="209" spans="1:10" ht="15" x14ac:dyDescent="0.2">
      <c r="A209" s="3">
        <v>207</v>
      </c>
      <c r="B209" s="3" t="s">
        <v>203</v>
      </c>
      <c r="C209" s="4" t="str">
        <f>VLOOKUP(B209,'[1]997 rice accessions'!$B:$J,2,FALSE)</f>
        <v>Japonica</v>
      </c>
      <c r="D209" s="3" t="str">
        <f>VLOOKUP(B209,'[1]997 rice accessions'!$B:$J,3,FALSE)</f>
        <v>Shanjiugu</v>
      </c>
      <c r="E209" s="3" t="str">
        <f>VLOOKUP(B209,'[1]997 rice accessions'!$B:$J,4,FALSE)</f>
        <v>山酒谷</v>
      </c>
      <c r="F209" s="3" t="str">
        <f>VLOOKUP(B209,'[1]997 rice accessions'!$B:$J,5,FALSE)</f>
        <v>China</v>
      </c>
      <c r="G209" s="3" t="str">
        <f>VLOOKUP(B209,'[1]997 rice accessions'!$B:$J,6,FALSE)</f>
        <v>China</v>
      </c>
      <c r="H209" s="3" t="str">
        <f>VLOOKUP(B209,'[1]997 rice accessions'!$B:$J,7,FALSE)</f>
        <v>EAS</v>
      </c>
      <c r="I209" s="3" t="str">
        <f>VLOOKUP(B209,'[1]997 rice accessions'!$B:$J,8,FALSE)</f>
        <v>GJ-sbtrp</v>
      </c>
      <c r="J209" s="3" t="str">
        <f>VLOOKUP(B209,'[1]997 rice accessions'!$B:$J,9,FALSE)</f>
        <v>Mini-core collections</v>
      </c>
    </row>
    <row r="210" spans="1:10" ht="15" x14ac:dyDescent="0.2">
      <c r="A210" s="3">
        <v>208</v>
      </c>
      <c r="B210" s="3" t="s">
        <v>204</v>
      </c>
      <c r="C210" s="4" t="str">
        <f>VLOOKUP(B210,'[1]997 rice accessions'!$B:$J,2,FALSE)</f>
        <v>Indica</v>
      </c>
      <c r="D210" s="3" t="str">
        <f>VLOOKUP(B210,'[1]997 rice accessions'!$B:$J,3,FALSE)</f>
        <v>Laozaogu</v>
      </c>
      <c r="E210" s="3" t="str">
        <f>VLOOKUP(B210,'[1]997 rice accessions'!$B:$J,4,FALSE)</f>
        <v>老造谷</v>
      </c>
      <c r="F210" s="3" t="str">
        <f>VLOOKUP(B210,'[1]997 rice accessions'!$B:$J,5,FALSE)</f>
        <v>China</v>
      </c>
      <c r="G210" s="3" t="str">
        <f>VLOOKUP(B210,'[1]997 rice accessions'!$B:$J,6,FALSE)</f>
        <v>China</v>
      </c>
      <c r="H210" s="3" t="str">
        <f>VLOOKUP(B210,'[1]997 rice accessions'!$B:$J,7,FALSE)</f>
        <v>EAS</v>
      </c>
      <c r="I210" s="3" t="str">
        <f>VLOOKUP(B210,'[1]997 rice accessions'!$B:$J,8,FALSE)</f>
        <v>XI-adm</v>
      </c>
      <c r="J210" s="3" t="str">
        <f>VLOOKUP(B210,'[1]997 rice accessions'!$B:$J,9,FALSE)</f>
        <v>Mini-core collections</v>
      </c>
    </row>
    <row r="211" spans="1:10" ht="15" x14ac:dyDescent="0.2">
      <c r="A211" s="3">
        <v>209</v>
      </c>
      <c r="B211" s="3" t="s">
        <v>205</v>
      </c>
      <c r="C211" s="4" t="str">
        <f>VLOOKUP(B211,'[1]997 rice accessions'!$B:$J,2,FALSE)</f>
        <v>Indica</v>
      </c>
      <c r="D211" s="3" t="str">
        <f>VLOOKUP(B211,'[1]997 rice accessions'!$B:$J,3,FALSE)</f>
        <v>Jinnante B</v>
      </c>
      <c r="E211" s="3" t="str">
        <f>VLOOKUP(B211,'[1]997 rice accessions'!$B:$J,4,FALSE)</f>
        <v>金南特B</v>
      </c>
      <c r="F211" s="3" t="str">
        <f>VLOOKUP(B211,'[1]997 rice accessions'!$B:$J,5,FALSE)</f>
        <v>China</v>
      </c>
      <c r="G211" s="3" t="str">
        <f>VLOOKUP(B211,'[1]997 rice accessions'!$B:$J,6,FALSE)</f>
        <v>China</v>
      </c>
      <c r="H211" s="3" t="str">
        <f>VLOOKUP(B211,'[1]997 rice accessions'!$B:$J,7,FALSE)</f>
        <v>EAS</v>
      </c>
      <c r="I211" s="3" t="str">
        <f>VLOOKUP(B211,'[1]997 rice accessions'!$B:$J,8,FALSE)</f>
        <v>XI-adm</v>
      </c>
      <c r="J211" s="3" t="str">
        <f>VLOOKUP(B211,'[1]997 rice accessions'!$B:$J,9,FALSE)</f>
        <v>Mini-core collections</v>
      </c>
    </row>
    <row r="212" spans="1:10" ht="15" x14ac:dyDescent="0.2">
      <c r="A212" s="3">
        <v>210</v>
      </c>
      <c r="B212" s="3" t="s">
        <v>206</v>
      </c>
      <c r="C212" s="4" t="str">
        <f>VLOOKUP(B212,'[1]997 rice accessions'!$B:$J,2,FALSE)</f>
        <v>Indica</v>
      </c>
      <c r="D212" s="3" t="str">
        <f>VLOOKUP(B212,'[1]997 rice accessions'!$B:$J,3,FALSE)</f>
        <v>Zhuzhen B</v>
      </c>
      <c r="E212" s="3" t="str">
        <f>VLOOKUP(B212,'[1]997 rice accessions'!$B:$J,4,FALSE)</f>
        <v>竹珍B</v>
      </c>
      <c r="F212" s="3" t="str">
        <f>VLOOKUP(B212,'[1]997 rice accessions'!$B:$J,5,FALSE)</f>
        <v>China</v>
      </c>
      <c r="G212" s="3" t="str">
        <f>VLOOKUP(B212,'[1]997 rice accessions'!$B:$J,6,FALSE)</f>
        <v>China</v>
      </c>
      <c r="H212" s="3" t="str">
        <f>VLOOKUP(B212,'[1]997 rice accessions'!$B:$J,7,FALSE)</f>
        <v>EAS</v>
      </c>
      <c r="I212" s="3" t="str">
        <f>VLOOKUP(B212,'[1]997 rice accessions'!$B:$J,8,FALSE)</f>
        <v>XI-1A</v>
      </c>
      <c r="J212" s="3" t="str">
        <f>VLOOKUP(B212,'[1]997 rice accessions'!$B:$J,9,FALSE)</f>
        <v>Mini-core collections</v>
      </c>
    </row>
    <row r="213" spans="1:10" ht="15" x14ac:dyDescent="0.2">
      <c r="A213" s="3">
        <v>211</v>
      </c>
      <c r="B213" s="3" t="s">
        <v>207</v>
      </c>
      <c r="C213" s="4" t="str">
        <f>VLOOKUP(B213,'[1]997 rice accessions'!$B:$J,2,FALSE)</f>
        <v>Indica</v>
      </c>
      <c r="D213" s="3" t="str">
        <f>VLOOKUP(B213,'[1]997 rice accessions'!$B:$J,3,FALSE)</f>
        <v>Chaoyangyihao B</v>
      </c>
      <c r="E213" s="3" t="str">
        <f>VLOOKUP(B213,'[1]997 rice accessions'!$B:$J,4,FALSE)</f>
        <v>朝阳一号B</v>
      </c>
      <c r="F213" s="3" t="str">
        <f>VLOOKUP(B213,'[1]997 rice accessions'!$B:$J,5,FALSE)</f>
        <v>China</v>
      </c>
      <c r="G213" s="3" t="str">
        <f>VLOOKUP(B213,'[1]997 rice accessions'!$B:$J,6,FALSE)</f>
        <v>China</v>
      </c>
      <c r="H213" s="3" t="str">
        <f>VLOOKUP(B213,'[1]997 rice accessions'!$B:$J,7,FALSE)</f>
        <v>EAS</v>
      </c>
      <c r="I213" s="3" t="str">
        <f>VLOOKUP(B213,'[1]997 rice accessions'!$B:$J,8,FALSE)</f>
        <v>XI-1A</v>
      </c>
      <c r="J213" s="3" t="str">
        <f>VLOOKUP(B213,'[1]997 rice accessions'!$B:$J,9,FALSE)</f>
        <v>Mini-core collections</v>
      </c>
    </row>
    <row r="214" spans="1:10" ht="15" x14ac:dyDescent="0.2">
      <c r="A214" s="3">
        <v>212</v>
      </c>
      <c r="B214" s="3" t="s">
        <v>208</v>
      </c>
      <c r="C214" s="4" t="str">
        <f>VLOOKUP(B214,'[1]997 rice accessions'!$B:$J,2,FALSE)</f>
        <v>Indica</v>
      </c>
      <c r="D214" s="3" t="str">
        <f>VLOOKUP(B214,'[1]997 rice accessions'!$B:$J,3,FALSE)</f>
        <v>Xiangai B</v>
      </c>
      <c r="E214" s="3" t="str">
        <f>VLOOKUP(B214,'[1]997 rice accessions'!$B:$J,4,FALSE)</f>
        <v>献改B</v>
      </c>
      <c r="F214" s="3" t="str">
        <f>VLOOKUP(B214,'[1]997 rice accessions'!$B:$J,5,FALSE)</f>
        <v>China</v>
      </c>
      <c r="G214" s="3" t="str">
        <f>VLOOKUP(B214,'[1]997 rice accessions'!$B:$J,6,FALSE)</f>
        <v>China</v>
      </c>
      <c r="H214" s="3" t="str">
        <f>VLOOKUP(B214,'[1]997 rice accessions'!$B:$J,7,FALSE)</f>
        <v>EAS</v>
      </c>
      <c r="I214" s="3" t="str">
        <f>VLOOKUP(B214,'[1]997 rice accessions'!$B:$J,8,FALSE)</f>
        <v>XI-adm</v>
      </c>
      <c r="J214" s="3" t="str">
        <f>VLOOKUP(B214,'[1]997 rice accessions'!$B:$J,9,FALSE)</f>
        <v>Mini-core collections</v>
      </c>
    </row>
    <row r="215" spans="1:10" ht="15" x14ac:dyDescent="0.2">
      <c r="A215" s="3">
        <v>213</v>
      </c>
      <c r="B215" s="3" t="s">
        <v>209</v>
      </c>
      <c r="C215" s="4" t="str">
        <f>VLOOKUP(B215,'[1]997 rice accessions'!$B:$J,2,FALSE)</f>
        <v>Indica</v>
      </c>
      <c r="D215" s="3" t="str">
        <f>VLOOKUP(B215,'[1]997 rice accessions'!$B:$J,3,FALSE)</f>
        <v>Jiangnongzao 1 B</v>
      </c>
      <c r="E215" s="3" t="str">
        <f>VLOOKUP(B215,'[1]997 rice accessions'!$B:$J,4,FALSE)</f>
        <v>江农早1号B</v>
      </c>
      <c r="F215" s="3" t="str">
        <f>VLOOKUP(B215,'[1]997 rice accessions'!$B:$J,5,FALSE)</f>
        <v>China</v>
      </c>
      <c r="G215" s="3" t="str">
        <f>VLOOKUP(B215,'[1]997 rice accessions'!$B:$J,6,FALSE)</f>
        <v>China</v>
      </c>
      <c r="H215" s="3" t="str">
        <f>VLOOKUP(B215,'[1]997 rice accessions'!$B:$J,7,FALSE)</f>
        <v>EAS</v>
      </c>
      <c r="I215" s="3" t="str">
        <f>VLOOKUP(B215,'[1]997 rice accessions'!$B:$J,8,FALSE)</f>
        <v>XI-adm</v>
      </c>
      <c r="J215" s="3" t="str">
        <f>VLOOKUP(B215,'[1]997 rice accessions'!$B:$J,9,FALSE)</f>
        <v>Mini-core collections</v>
      </c>
    </row>
    <row r="216" spans="1:10" ht="15" x14ac:dyDescent="0.2">
      <c r="A216" s="3">
        <v>214</v>
      </c>
      <c r="B216" s="3" t="s">
        <v>210</v>
      </c>
      <c r="C216" s="4" t="str">
        <f>VLOOKUP(B216,'[1]997 rice accessions'!$B:$J,2,FALSE)</f>
        <v>Indica</v>
      </c>
      <c r="D216" s="3" t="str">
        <f>VLOOKUP(B216,'[1]997 rice accessions'!$B:$J,3,FALSE)</f>
        <v>Jinghu3 B</v>
      </c>
      <c r="E216" s="3" t="str">
        <f>VLOOKUP(B216,'[1]997 rice accessions'!$B:$J,4,FALSE)</f>
        <v>京虎B</v>
      </c>
      <c r="F216" s="3" t="str">
        <f>VLOOKUP(B216,'[1]997 rice accessions'!$B:$J,5,FALSE)</f>
        <v>China</v>
      </c>
      <c r="G216" s="3" t="str">
        <f>VLOOKUP(B216,'[1]997 rice accessions'!$B:$J,6,FALSE)</f>
        <v>China</v>
      </c>
      <c r="H216" s="3" t="str">
        <f>VLOOKUP(B216,'[1]997 rice accessions'!$B:$J,7,FALSE)</f>
        <v>EAS</v>
      </c>
      <c r="I216" s="3" t="str">
        <f>VLOOKUP(B216,'[1]997 rice accessions'!$B:$J,8,FALSE)</f>
        <v>XI-adm</v>
      </c>
      <c r="J216" s="3" t="str">
        <f>VLOOKUP(B216,'[1]997 rice accessions'!$B:$J,9,FALSE)</f>
        <v>Mini-core collections</v>
      </c>
    </row>
    <row r="217" spans="1:10" ht="15" x14ac:dyDescent="0.2">
      <c r="A217" s="3">
        <v>215</v>
      </c>
      <c r="B217" s="3" t="s">
        <v>211</v>
      </c>
      <c r="C217" s="4" t="str">
        <f>VLOOKUP(B217,'[1]997 rice accessions'!$B:$J,2,FALSE)</f>
        <v>Indica</v>
      </c>
      <c r="D217" s="3" t="str">
        <f>VLOOKUP(B217,'[1]997 rice accessions'!$B:$J,3,FALSE)</f>
        <v>Dianrui 409B</v>
      </c>
      <c r="E217" s="3" t="str">
        <f>VLOOKUP(B217,'[1]997 rice accessions'!$B:$J,4,FALSE)</f>
        <v>滇瑞409B</v>
      </c>
      <c r="F217" s="3" t="str">
        <f>VLOOKUP(B217,'[1]997 rice accessions'!$B:$J,5,FALSE)</f>
        <v>China</v>
      </c>
      <c r="G217" s="3" t="str">
        <f>VLOOKUP(B217,'[1]997 rice accessions'!$B:$J,6,FALSE)</f>
        <v>China</v>
      </c>
      <c r="H217" s="3" t="str">
        <f>VLOOKUP(B217,'[1]997 rice accessions'!$B:$J,7,FALSE)</f>
        <v>EAS</v>
      </c>
      <c r="I217" s="3" t="str">
        <f>VLOOKUP(B217,'[1]997 rice accessions'!$B:$J,8,FALSE)</f>
        <v>XI-adm</v>
      </c>
      <c r="J217" s="3" t="str">
        <f>VLOOKUP(B217,'[1]997 rice accessions'!$B:$J,9,FALSE)</f>
        <v>Mini-core collections</v>
      </c>
    </row>
    <row r="218" spans="1:10" ht="15" x14ac:dyDescent="0.2">
      <c r="A218" s="3">
        <v>216</v>
      </c>
      <c r="B218" s="3" t="s">
        <v>212</v>
      </c>
      <c r="C218" s="4" t="s">
        <v>679</v>
      </c>
      <c r="D218" s="3" t="e">
        <f>VLOOKUP(B218,'[1]997 rice accessions'!$B:$J,3,FALSE)</f>
        <v>#N/A</v>
      </c>
      <c r="E218" s="3" t="e">
        <f>VLOOKUP(B218,'[1]997 rice accessions'!$B:$J,4,FALSE)</f>
        <v>#N/A</v>
      </c>
      <c r="F218" s="3" t="e">
        <f>VLOOKUP(B218,'[1]997 rice accessions'!$B:$J,5,FALSE)</f>
        <v>#N/A</v>
      </c>
      <c r="G218" s="3" t="e">
        <f>VLOOKUP(B218,'[1]997 rice accessions'!$B:$J,6,FALSE)</f>
        <v>#N/A</v>
      </c>
      <c r="H218" s="3" t="e">
        <f>VLOOKUP(B218,'[1]997 rice accessions'!$B:$J,7,FALSE)</f>
        <v>#N/A</v>
      </c>
      <c r="I218" s="3" t="e">
        <f>VLOOKUP(B218,'[1]997 rice accessions'!$B:$J,8,FALSE)</f>
        <v>#N/A</v>
      </c>
      <c r="J218" s="3" t="e">
        <f>VLOOKUP(B218,'[1]997 rice accessions'!$B:$J,9,FALSE)</f>
        <v>#N/A</v>
      </c>
    </row>
    <row r="219" spans="1:10" ht="15" x14ac:dyDescent="0.2">
      <c r="A219" s="3">
        <v>217</v>
      </c>
      <c r="B219" s="3" t="s">
        <v>213</v>
      </c>
      <c r="C219" s="4" t="s">
        <v>680</v>
      </c>
      <c r="D219" s="3" t="e">
        <f>VLOOKUP(B219,'[1]997 rice accessions'!$B:$J,3,FALSE)</f>
        <v>#N/A</v>
      </c>
      <c r="E219" s="3" t="e">
        <f>VLOOKUP(B219,'[1]997 rice accessions'!$B:$J,4,FALSE)</f>
        <v>#N/A</v>
      </c>
      <c r="F219" s="3" t="e">
        <f>VLOOKUP(B219,'[1]997 rice accessions'!$B:$J,5,FALSE)</f>
        <v>#N/A</v>
      </c>
      <c r="G219" s="3" t="e">
        <f>VLOOKUP(B219,'[1]997 rice accessions'!$B:$J,6,FALSE)</f>
        <v>#N/A</v>
      </c>
      <c r="H219" s="3" t="e">
        <f>VLOOKUP(B219,'[1]997 rice accessions'!$B:$J,7,FALSE)</f>
        <v>#N/A</v>
      </c>
      <c r="I219" s="3" t="e">
        <f>VLOOKUP(B219,'[1]997 rice accessions'!$B:$J,8,FALSE)</f>
        <v>#N/A</v>
      </c>
      <c r="J219" s="3" t="e">
        <f>VLOOKUP(B219,'[1]997 rice accessions'!$B:$J,9,FALSE)</f>
        <v>#N/A</v>
      </c>
    </row>
    <row r="220" spans="1:10" ht="15" x14ac:dyDescent="0.2">
      <c r="A220" s="3">
        <v>218</v>
      </c>
      <c r="B220" s="3" t="s">
        <v>214</v>
      </c>
      <c r="C220" s="4" t="str">
        <f>VLOOKUP(B220,'[1]997 rice accessions'!$B:$J,2,FALSE)</f>
        <v>Japonica</v>
      </c>
      <c r="D220" s="3" t="str">
        <f>VLOOKUP(B220,'[1]997 rice accessions'!$B:$J,3,FALSE)</f>
        <v>Xingguo</v>
      </c>
      <c r="E220" s="3" t="str">
        <f>VLOOKUP(B220,'[1]997 rice accessions'!$B:$J,4,FALSE)</f>
        <v>兴国</v>
      </c>
      <c r="F220" s="3" t="str">
        <f>VLOOKUP(B220,'[1]997 rice accessions'!$B:$J,5,FALSE)</f>
        <v>China</v>
      </c>
      <c r="G220" s="3" t="str">
        <f>VLOOKUP(B220,'[1]997 rice accessions'!$B:$J,6,FALSE)</f>
        <v>China</v>
      </c>
      <c r="H220" s="3" t="str">
        <f>VLOOKUP(B220,'[1]997 rice accessions'!$B:$J,7,FALSE)</f>
        <v>EAS</v>
      </c>
      <c r="I220" s="3" t="str">
        <f>VLOOKUP(B220,'[1]997 rice accessions'!$B:$J,8,FALSE)</f>
        <v>GJ-tmp</v>
      </c>
      <c r="J220" s="3" t="str">
        <f>VLOOKUP(B220,'[1]997 rice accessions'!$B:$J,9,FALSE)</f>
        <v>Mini-core collections</v>
      </c>
    </row>
    <row r="221" spans="1:10" ht="15" x14ac:dyDescent="0.2">
      <c r="A221" s="3">
        <v>219</v>
      </c>
      <c r="B221" s="3" t="s">
        <v>215</v>
      </c>
      <c r="C221" s="4" t="str">
        <f>VLOOKUP(B221,'[1]997 rice accessions'!$B:$J,2,FALSE)</f>
        <v>Indica</v>
      </c>
      <c r="D221" s="3" t="str">
        <f>VLOOKUP(B221,'[1]997 rice accessions'!$B:$J,3,FALSE)</f>
        <v>Leihuozhan</v>
      </c>
      <c r="E221" s="3" t="str">
        <f>VLOOKUP(B221,'[1]997 rice accessions'!$B:$J,4,FALSE)</f>
        <v>雷火占</v>
      </c>
      <c r="F221" s="3" t="str">
        <f>VLOOKUP(B221,'[1]997 rice accessions'!$B:$J,5,FALSE)</f>
        <v>China</v>
      </c>
      <c r="G221" s="3" t="str">
        <f>VLOOKUP(B221,'[1]997 rice accessions'!$B:$J,6,FALSE)</f>
        <v>China</v>
      </c>
      <c r="H221" s="3" t="str">
        <f>VLOOKUP(B221,'[1]997 rice accessions'!$B:$J,7,FALSE)</f>
        <v>EAS</v>
      </c>
      <c r="I221" s="3" t="str">
        <f>VLOOKUP(B221,'[1]997 rice accessions'!$B:$J,8,FALSE)</f>
        <v>XI-1A</v>
      </c>
      <c r="J221" s="3" t="str">
        <f>VLOOKUP(B221,'[1]997 rice accessions'!$B:$J,9,FALSE)</f>
        <v>Mini-core collections</v>
      </c>
    </row>
    <row r="222" spans="1:10" ht="15" x14ac:dyDescent="0.2">
      <c r="A222" s="3">
        <v>220</v>
      </c>
      <c r="B222" s="3" t="s">
        <v>216</v>
      </c>
      <c r="C222" s="4" t="str">
        <f>VLOOKUP(B222,'[1]997 rice accessions'!$B:$J,2,FALSE)</f>
        <v>Indica</v>
      </c>
      <c r="D222" s="3" t="str">
        <f>VLOOKUP(B222,'[1]997 rice accessions'!$B:$J,3,FALSE)</f>
        <v>Mamagu</v>
      </c>
      <c r="E222" s="3" t="str">
        <f>VLOOKUP(B222,'[1]997 rice accessions'!$B:$J,4,FALSE)</f>
        <v>麻麻谷</v>
      </c>
      <c r="F222" s="3" t="str">
        <f>VLOOKUP(B222,'[1]997 rice accessions'!$B:$J,5,FALSE)</f>
        <v>China</v>
      </c>
      <c r="G222" s="3" t="str">
        <f>VLOOKUP(B222,'[1]997 rice accessions'!$B:$J,6,FALSE)</f>
        <v>China</v>
      </c>
      <c r="H222" s="3" t="str">
        <f>VLOOKUP(B222,'[1]997 rice accessions'!$B:$J,7,FALSE)</f>
        <v>EAS</v>
      </c>
      <c r="I222" s="3" t="str">
        <f>VLOOKUP(B222,'[1]997 rice accessions'!$B:$J,8,FALSE)</f>
        <v>XI-1A</v>
      </c>
      <c r="J222" s="3" t="str">
        <f>VLOOKUP(B222,'[1]997 rice accessions'!$B:$J,9,FALSE)</f>
        <v>Mini-core collections</v>
      </c>
    </row>
    <row r="223" spans="1:10" ht="15" x14ac:dyDescent="0.2">
      <c r="A223" s="3">
        <v>221</v>
      </c>
      <c r="B223" s="3" t="s">
        <v>217</v>
      </c>
      <c r="C223" s="4" t="str">
        <f>VLOOKUP(B223,'[1]997 rice accessions'!$B:$J,2,FALSE)</f>
        <v>Indica</v>
      </c>
      <c r="D223" s="3" t="str">
        <f>VLOOKUP(B223,'[1]997 rice accessions'!$B:$J,3,FALSE)</f>
        <v>Meihuanuo</v>
      </c>
      <c r="E223" s="3" t="str">
        <f>VLOOKUP(B223,'[1]997 rice accessions'!$B:$J,4,FALSE)</f>
        <v>梅花糯</v>
      </c>
      <c r="F223" s="3" t="str">
        <f>VLOOKUP(B223,'[1]997 rice accessions'!$B:$J,5,FALSE)</f>
        <v>China</v>
      </c>
      <c r="G223" s="3" t="str">
        <f>VLOOKUP(B223,'[1]997 rice accessions'!$B:$J,6,FALSE)</f>
        <v>China</v>
      </c>
      <c r="H223" s="3" t="str">
        <f>VLOOKUP(B223,'[1]997 rice accessions'!$B:$J,7,FALSE)</f>
        <v>EAS</v>
      </c>
      <c r="I223" s="3" t="str">
        <f>VLOOKUP(B223,'[1]997 rice accessions'!$B:$J,8,FALSE)</f>
        <v>XI-1A</v>
      </c>
      <c r="J223" s="3" t="str">
        <f>VLOOKUP(B223,'[1]997 rice accessions'!$B:$J,9,FALSE)</f>
        <v>Mini-core collections</v>
      </c>
    </row>
    <row r="224" spans="1:10" ht="15" x14ac:dyDescent="0.2">
      <c r="A224" s="3">
        <v>222</v>
      </c>
      <c r="B224" s="3" t="s">
        <v>218</v>
      </c>
      <c r="C224" s="4" t="str">
        <f>VLOOKUP(B224,'[1]997 rice accessions'!$B:$J,2,FALSE)</f>
        <v>Japonica</v>
      </c>
      <c r="D224" s="3" t="str">
        <f>VLOOKUP(B224,'[1]997 rice accessions'!$B:$J,3,FALSE)</f>
        <v>Weiguo</v>
      </c>
      <c r="E224" s="3" t="str">
        <f>VLOOKUP(B224,'[1]997 rice accessions'!$B:$J,4,FALSE)</f>
        <v>卫国</v>
      </c>
      <c r="F224" s="3" t="str">
        <f>VLOOKUP(B224,'[1]997 rice accessions'!$B:$J,5,FALSE)</f>
        <v>China</v>
      </c>
      <c r="G224" s="3" t="str">
        <f>VLOOKUP(B224,'[1]997 rice accessions'!$B:$J,6,FALSE)</f>
        <v>China</v>
      </c>
      <c r="H224" s="3" t="str">
        <f>VLOOKUP(B224,'[1]997 rice accessions'!$B:$J,7,FALSE)</f>
        <v>EAS</v>
      </c>
      <c r="I224" s="3" t="str">
        <f>VLOOKUP(B224,'[1]997 rice accessions'!$B:$J,8,FALSE)</f>
        <v>GJ-tmp</v>
      </c>
      <c r="J224" s="3" t="str">
        <f>VLOOKUP(B224,'[1]997 rice accessions'!$B:$J,9,FALSE)</f>
        <v>Mini-core collections</v>
      </c>
    </row>
    <row r="225" spans="1:10" ht="15" x14ac:dyDescent="0.2">
      <c r="A225" s="3">
        <v>223</v>
      </c>
      <c r="B225" s="3" t="s">
        <v>219</v>
      </c>
      <c r="C225" s="4" t="str">
        <f>VLOOKUP(B225,'[1]997 rice accessions'!$B:$J,2,FALSE)</f>
        <v>Indica</v>
      </c>
      <c r="D225" s="3" t="str">
        <f>VLOOKUP(B225,'[1]997 rice accessions'!$B:$J,3,FALSE)</f>
        <v>Sanbaili</v>
      </c>
      <c r="E225" s="3" t="str">
        <f>VLOOKUP(B225,'[1]997 rice accessions'!$B:$J,4,FALSE)</f>
        <v>三百粒</v>
      </c>
      <c r="F225" s="3" t="str">
        <f>VLOOKUP(B225,'[1]997 rice accessions'!$B:$J,5,FALSE)</f>
        <v>China</v>
      </c>
      <c r="G225" s="3" t="str">
        <f>VLOOKUP(B225,'[1]997 rice accessions'!$B:$J,6,FALSE)</f>
        <v>China</v>
      </c>
      <c r="H225" s="3" t="str">
        <f>VLOOKUP(B225,'[1]997 rice accessions'!$B:$J,7,FALSE)</f>
        <v>EAS</v>
      </c>
      <c r="I225" s="3" t="str">
        <f>VLOOKUP(B225,'[1]997 rice accessions'!$B:$J,8,FALSE)</f>
        <v>XI-1A</v>
      </c>
      <c r="J225" s="3" t="str">
        <f>VLOOKUP(B225,'[1]997 rice accessions'!$B:$J,9,FALSE)</f>
        <v>Mini-core collections</v>
      </c>
    </row>
    <row r="226" spans="1:10" ht="15" x14ac:dyDescent="0.2">
      <c r="A226" s="3">
        <v>224</v>
      </c>
      <c r="B226" s="3" t="s">
        <v>220</v>
      </c>
      <c r="C226" s="4" t="str">
        <f>VLOOKUP(B226,'[1]997 rice accessions'!$B:$J,2,FALSE)</f>
        <v>Indica</v>
      </c>
      <c r="D226" s="3" t="str">
        <f>VLOOKUP(B226,'[1]997 rice accessions'!$B:$J,3,FALSE)</f>
        <v>Wukezhan</v>
      </c>
      <c r="E226" s="3" t="str">
        <f>VLOOKUP(B226,'[1]997 rice accessions'!$B:$J,4,FALSE)</f>
        <v>乌壳占</v>
      </c>
      <c r="F226" s="3" t="str">
        <f>VLOOKUP(B226,'[1]997 rice accessions'!$B:$J,5,FALSE)</f>
        <v>China</v>
      </c>
      <c r="G226" s="3" t="str">
        <f>VLOOKUP(B226,'[1]997 rice accessions'!$B:$J,6,FALSE)</f>
        <v>China</v>
      </c>
      <c r="H226" s="3" t="str">
        <f>VLOOKUP(B226,'[1]997 rice accessions'!$B:$J,7,FALSE)</f>
        <v>EAS</v>
      </c>
      <c r="I226" s="3" t="str">
        <f>VLOOKUP(B226,'[1]997 rice accessions'!$B:$J,8,FALSE)</f>
        <v>XI-adm</v>
      </c>
      <c r="J226" s="3" t="str">
        <f>VLOOKUP(B226,'[1]997 rice accessions'!$B:$J,9,FALSE)</f>
        <v>Mini-core collections</v>
      </c>
    </row>
    <row r="227" spans="1:10" ht="15" x14ac:dyDescent="0.2">
      <c r="A227" s="3">
        <v>225</v>
      </c>
      <c r="B227" s="3" t="s">
        <v>137</v>
      </c>
      <c r="C227" s="4" t="str">
        <f>VLOOKUP(B227,'[1]997 rice accessions'!$B:$J,2,FALSE)</f>
        <v>Indica</v>
      </c>
      <c r="D227" s="3" t="str">
        <f>VLOOKUP(B227,'[1]997 rice accessions'!$B:$J,3,FALSE)</f>
        <v>Qingke</v>
      </c>
      <c r="E227" s="3" t="str">
        <f>VLOOKUP(B227,'[1]997 rice accessions'!$B:$J,4,FALSE)</f>
        <v>清可</v>
      </c>
      <c r="F227" s="3" t="str">
        <f>VLOOKUP(B227,'[1]997 rice accessions'!$B:$J,5,FALSE)</f>
        <v>China</v>
      </c>
      <c r="G227" s="3" t="str">
        <f>VLOOKUP(B227,'[1]997 rice accessions'!$B:$J,6,FALSE)</f>
        <v>China</v>
      </c>
      <c r="H227" s="3" t="str">
        <f>VLOOKUP(B227,'[1]997 rice accessions'!$B:$J,7,FALSE)</f>
        <v>EAS</v>
      </c>
      <c r="I227" s="3" t="str">
        <f>VLOOKUP(B227,'[1]997 rice accessions'!$B:$J,8,FALSE)</f>
        <v>cA (Aus)</v>
      </c>
      <c r="J227" s="3" t="str">
        <f>VLOOKUP(B227,'[1]997 rice accessions'!$B:$J,9,FALSE)</f>
        <v>Mini-core collections</v>
      </c>
    </row>
    <row r="228" spans="1:10" ht="15" x14ac:dyDescent="0.2">
      <c r="A228" s="3">
        <v>226</v>
      </c>
      <c r="B228" s="3" t="s">
        <v>221</v>
      </c>
      <c r="C228" s="4" t="str">
        <f>VLOOKUP(B228,'[1]997 rice accessions'!$B:$J,2,FALSE)</f>
        <v>Indica</v>
      </c>
      <c r="D228" s="3" t="str">
        <f>VLOOKUP(B228,'[1]997 rice accessions'!$B:$J,3,FALSE)</f>
        <v>Nangaogu</v>
      </c>
      <c r="E228" s="3" t="str">
        <f>VLOOKUP(B228,'[1]997 rice accessions'!$B:$J,4,FALSE)</f>
        <v>南高谷</v>
      </c>
      <c r="F228" s="3" t="str">
        <f>VLOOKUP(B228,'[1]997 rice accessions'!$B:$J,5,FALSE)</f>
        <v>China</v>
      </c>
      <c r="G228" s="3" t="str">
        <f>VLOOKUP(B228,'[1]997 rice accessions'!$B:$J,6,FALSE)</f>
        <v>China</v>
      </c>
      <c r="H228" s="3" t="str">
        <f>VLOOKUP(B228,'[1]997 rice accessions'!$B:$J,7,FALSE)</f>
        <v>EAS</v>
      </c>
      <c r="I228" s="3" t="str">
        <f>VLOOKUP(B228,'[1]997 rice accessions'!$B:$J,8,FALSE)</f>
        <v>XI-adm</v>
      </c>
      <c r="J228" s="3" t="str">
        <f>VLOOKUP(B228,'[1]997 rice accessions'!$B:$J,9,FALSE)</f>
        <v>Mini-core collections</v>
      </c>
    </row>
    <row r="229" spans="1:10" ht="15" x14ac:dyDescent="0.2">
      <c r="A229" s="3">
        <v>227</v>
      </c>
      <c r="B229" s="3" t="s">
        <v>222</v>
      </c>
      <c r="C229" s="4" t="str">
        <f>VLOOKUP(B229,'[1]997 rice accessions'!$B:$J,2,FALSE)</f>
        <v>Japonica</v>
      </c>
      <c r="D229" s="3" t="str">
        <f>VLOOKUP(B229,'[1]997 rice accessions'!$B:$J,3,FALSE)</f>
        <v>Yuefu</v>
      </c>
      <c r="E229" s="3" t="str">
        <f>VLOOKUP(B229,'[1]997 rice accessions'!$B:$J,4,FALSE)</f>
        <v>越富</v>
      </c>
      <c r="F229" s="3" t="str">
        <f>VLOOKUP(B229,'[1]997 rice accessions'!$B:$J,5,FALSE)</f>
        <v>China</v>
      </c>
      <c r="G229" s="3" t="str">
        <f>VLOOKUP(B229,'[1]997 rice accessions'!$B:$J,6,FALSE)</f>
        <v>Japan</v>
      </c>
      <c r="H229" s="3" t="str">
        <f>VLOOKUP(B229,'[1]997 rice accessions'!$B:$J,7,FALSE)</f>
        <v>EAR</v>
      </c>
      <c r="I229" s="3" t="str">
        <f>VLOOKUP(B229,'[1]997 rice accessions'!$B:$J,8,FALSE)</f>
        <v>GJ-tmp</v>
      </c>
      <c r="J229" s="3" t="str">
        <f>VLOOKUP(B229,'[1]997 rice accessions'!$B:$J,9,FALSE)</f>
        <v>Mini-core collections</v>
      </c>
    </row>
    <row r="230" spans="1:10" ht="15" x14ac:dyDescent="0.2">
      <c r="A230" s="3">
        <v>228</v>
      </c>
      <c r="B230" s="3" t="s">
        <v>223</v>
      </c>
      <c r="C230" s="4" t="str">
        <f>VLOOKUP(B230,'[1]997 rice accessions'!$B:$J,2,FALSE)</f>
        <v>Japonica</v>
      </c>
      <c r="D230" s="3" t="str">
        <f>VLOOKUP(B230,'[1]997 rice accessions'!$B:$J,3,FALSE)</f>
        <v>Da Li</v>
      </c>
      <c r="E230" s="3" t="str">
        <f>VLOOKUP(B230,'[1]997 rice accessions'!$B:$J,4,FALSE)</f>
        <v>Da Li</v>
      </c>
      <c r="F230" s="3" t="str">
        <f>VLOOKUP(B230,'[1]997 rice accessions'!$B:$J,5,FALSE)</f>
        <v>China</v>
      </c>
      <c r="G230" s="3" t="str">
        <f>VLOOKUP(B230,'[1]997 rice accessions'!$B:$J,6,FALSE)</f>
        <v>-</v>
      </c>
      <c r="H230" s="3" t="str">
        <f>VLOOKUP(B230,'[1]997 rice accessions'!$B:$J,7,FALSE)</f>
        <v>-</v>
      </c>
      <c r="I230" s="3" t="str">
        <f>VLOOKUP(B230,'[1]997 rice accessions'!$B:$J,8,FALSE)</f>
        <v>-</v>
      </c>
      <c r="J230" s="3" t="str">
        <f>VLOOKUP(B230,'[1]997 rice accessions'!$B:$J,9,FALSE)</f>
        <v>International Rice Molecular Breeding Network</v>
      </c>
    </row>
    <row r="231" spans="1:10" ht="15" x14ac:dyDescent="0.2">
      <c r="A231" s="3">
        <v>229</v>
      </c>
      <c r="B231" s="3" t="s">
        <v>224</v>
      </c>
      <c r="C231" s="4" t="str">
        <f>VLOOKUP(B231,'[1]997 rice accessions'!$B:$J,2,FALSE)</f>
        <v>Indica</v>
      </c>
      <c r="D231" s="3" t="str">
        <f>VLOOKUP(B231,'[1]997 rice accessions'!$B:$J,3,FALSE)</f>
        <v>Gang 46B</v>
      </c>
      <c r="E231" s="3" t="str">
        <f>VLOOKUP(B231,'[1]997 rice accessions'!$B:$J,4,FALSE)</f>
        <v>冈46B</v>
      </c>
      <c r="F231" s="3" t="str">
        <f>VLOOKUP(B231,'[1]997 rice accessions'!$B:$J,5,FALSE)</f>
        <v>China</v>
      </c>
      <c r="G231" s="3" t="str">
        <f>VLOOKUP(B231,'[1]997 rice accessions'!$B:$J,6,FALSE)</f>
        <v>China</v>
      </c>
      <c r="H231" s="3" t="str">
        <f>VLOOKUP(B231,'[1]997 rice accessions'!$B:$J,7,FALSE)</f>
        <v>EAS</v>
      </c>
      <c r="I231" s="3" t="str">
        <f>VLOOKUP(B231,'[1]997 rice accessions'!$B:$J,8,FALSE)</f>
        <v>XI-1A</v>
      </c>
      <c r="J231" s="3" t="str">
        <f>VLOOKUP(B231,'[1]997 rice accessions'!$B:$J,9,FALSE)</f>
        <v>International Rice Molecular Breeding Network</v>
      </c>
    </row>
    <row r="232" spans="1:10" ht="15" x14ac:dyDescent="0.2">
      <c r="A232" s="3">
        <v>230</v>
      </c>
      <c r="B232" s="3" t="s">
        <v>225</v>
      </c>
      <c r="C232" s="4" t="str">
        <f>VLOOKUP(B232,'[1]997 rice accessions'!$B:$J,2,FALSE)</f>
        <v>Indica</v>
      </c>
      <c r="D232" s="3" t="str">
        <f>VLOOKUP(B232,'[1]997 rice accessions'!$B:$J,3,FALSE)</f>
        <v>Palung 2</v>
      </c>
      <c r="E232" s="3" t="str">
        <f>VLOOKUP(B232,'[1]997 rice accessions'!$B:$J,4,FALSE)</f>
        <v>-</v>
      </c>
      <c r="F232" s="3" t="str">
        <f>VLOOKUP(B232,'[1]997 rice accessions'!$B:$J,5,FALSE)</f>
        <v>Nepal</v>
      </c>
      <c r="G232" s="3" t="str">
        <f>VLOOKUP(B232,'[1]997 rice accessions'!$B:$J,6,FALSE)</f>
        <v>Nepal</v>
      </c>
      <c r="H232" s="3" t="str">
        <f>VLOOKUP(B232,'[1]997 rice accessions'!$B:$J,7,FALSE)</f>
        <v>SAC</v>
      </c>
      <c r="I232" s="3" t="str">
        <f>VLOOKUP(B232,'[1]997 rice accessions'!$B:$J,8,FALSE)</f>
        <v>XI-1B</v>
      </c>
      <c r="J232" s="3" t="str">
        <f>VLOOKUP(B232,'[1]997 rice accessions'!$B:$J,9,FALSE)</f>
        <v>International Rice Molecular Breeding Network</v>
      </c>
    </row>
    <row r="233" spans="1:10" ht="15" x14ac:dyDescent="0.2">
      <c r="A233" s="3">
        <v>231</v>
      </c>
      <c r="B233" s="3" t="s">
        <v>226</v>
      </c>
      <c r="C233" s="4" t="str">
        <f>VLOOKUP(B233,'[1]997 rice accessions'!$B:$J,2,FALSE)</f>
        <v>Indica</v>
      </c>
      <c r="D233" s="3" t="str">
        <f>VLOOKUP(B233,'[1]997 rice accessions'!$B:$J,3,FALSE)</f>
        <v>Hei Mi Chan</v>
      </c>
      <c r="E233" s="3" t="str">
        <f>VLOOKUP(B233,'[1]997 rice accessions'!$B:$J,4,FALSE)</f>
        <v>-</v>
      </c>
      <c r="F233" s="3" t="str">
        <f>VLOOKUP(B233,'[1]997 rice accessions'!$B:$J,5,FALSE)</f>
        <v>Taiwan</v>
      </c>
      <c r="G233" s="3" t="str">
        <f>VLOOKUP(B233,'[1]997 rice accessions'!$B:$J,6,FALSE)</f>
        <v>China</v>
      </c>
      <c r="H233" s="3" t="str">
        <f>VLOOKUP(B233,'[1]997 rice accessions'!$B:$J,7,FALSE)</f>
        <v>EAS</v>
      </c>
      <c r="I233" s="3" t="str">
        <f>VLOOKUP(B233,'[1]997 rice accessions'!$B:$J,8,FALSE)</f>
        <v>XI-1A</v>
      </c>
      <c r="J233" s="3" t="str">
        <f>VLOOKUP(B233,'[1]997 rice accessions'!$B:$J,9,FALSE)</f>
        <v>International Rice Molecular Breeding Network</v>
      </c>
    </row>
    <row r="234" spans="1:10" ht="15" x14ac:dyDescent="0.2">
      <c r="A234" s="3">
        <v>232</v>
      </c>
      <c r="B234" s="3" t="s">
        <v>227</v>
      </c>
      <c r="C234" s="4" t="str">
        <f>VLOOKUP(B234,'[1]997 rice accessions'!$B:$J,2,FALSE)</f>
        <v>Indica</v>
      </c>
      <c r="D234" s="3" t="str">
        <f>VLOOKUP(B234,'[1]997 rice accessions'!$B:$J,3,FALSE)</f>
        <v>Tek Si Chut</v>
      </c>
      <c r="E234" s="3" t="str">
        <f>VLOOKUP(B234,'[1]997 rice accessions'!$B:$J,4,FALSE)</f>
        <v>-</v>
      </c>
      <c r="F234" s="3" t="str">
        <f>VLOOKUP(B234,'[1]997 rice accessions'!$B:$J,5,FALSE)</f>
        <v>Taiwan</v>
      </c>
      <c r="G234" s="3" t="str">
        <f>VLOOKUP(B234,'[1]997 rice accessions'!$B:$J,6,FALSE)</f>
        <v>Taiwan</v>
      </c>
      <c r="H234" s="3" t="str">
        <f>VLOOKUP(B234,'[1]997 rice accessions'!$B:$J,7,FALSE)</f>
        <v>EAR</v>
      </c>
      <c r="I234" s="3" t="str">
        <f>VLOOKUP(B234,'[1]997 rice accessions'!$B:$J,8,FALSE)</f>
        <v>XI-1A</v>
      </c>
      <c r="J234" s="3" t="str">
        <f>VLOOKUP(B234,'[1]997 rice accessions'!$B:$J,9,FALSE)</f>
        <v>International Rice Molecular Breeding Network</v>
      </c>
    </row>
    <row r="235" spans="1:10" ht="15" x14ac:dyDescent="0.2">
      <c r="A235" s="3">
        <v>233</v>
      </c>
      <c r="B235" s="3" t="s">
        <v>228</v>
      </c>
      <c r="C235" s="4" t="str">
        <f>VLOOKUP(B235,'[1]997 rice accessions'!$B:$J,2,FALSE)</f>
        <v>Indica</v>
      </c>
      <c r="D235" s="3" t="str">
        <f>VLOOKUP(B235,'[1]997 rice accessions'!$B:$J,3,FALSE)</f>
        <v>Rubio</v>
      </c>
      <c r="E235" s="3" t="str">
        <f>VLOOKUP(B235,'[1]997 rice accessions'!$B:$J,4,FALSE)</f>
        <v>-</v>
      </c>
      <c r="F235" s="3" t="str">
        <f>VLOOKUP(B235,'[1]997 rice accessions'!$B:$J,5,FALSE)</f>
        <v>Peru</v>
      </c>
      <c r="G235" s="3" t="str">
        <f>VLOOKUP(B235,'[1]997 rice accessions'!$B:$J,6,FALSE)</f>
        <v>Peru</v>
      </c>
      <c r="H235" s="3" t="str">
        <f>VLOOKUP(B235,'[1]997 rice accessions'!$B:$J,7,FALSE)</f>
        <v>SAM</v>
      </c>
      <c r="I235" s="3" t="str">
        <f>VLOOKUP(B235,'[1]997 rice accessions'!$B:$J,8,FALSE)</f>
        <v>admix</v>
      </c>
      <c r="J235" s="3" t="str">
        <f>VLOOKUP(B235,'[1]997 rice accessions'!$B:$J,9,FALSE)</f>
        <v>International Rice Molecular Breeding Network</v>
      </c>
    </row>
    <row r="236" spans="1:10" ht="15" x14ac:dyDescent="0.2">
      <c r="A236" s="3">
        <v>234</v>
      </c>
      <c r="B236" s="3" t="s">
        <v>229</v>
      </c>
      <c r="C236" s="4" t="str">
        <f>VLOOKUP(B236,'[1]997 rice accessions'!$B:$J,2,FALSE)</f>
        <v>Japonica</v>
      </c>
      <c r="D236" s="3" t="str">
        <f>VLOOKUP(B236,'[1]997 rice accessions'!$B:$J,3,FALSE)</f>
        <v>Sadri rice 1</v>
      </c>
      <c r="E236" s="3" t="str">
        <f>VLOOKUP(B236,'[1]997 rice accessions'!$B:$J,4,FALSE)</f>
        <v>-</v>
      </c>
      <c r="F236" s="3" t="str">
        <f>VLOOKUP(B236,'[1]997 rice accessions'!$B:$J,5,FALSE)</f>
        <v>Iran</v>
      </c>
      <c r="G236" s="3" t="str">
        <f>VLOOKUP(B236,'[1]997 rice accessions'!$B:$J,6,FALSE)</f>
        <v>Iran</v>
      </c>
      <c r="H236" s="3" t="str">
        <f>VLOOKUP(B236,'[1]997 rice accessions'!$B:$J,7,FALSE)</f>
        <v>WAS</v>
      </c>
      <c r="I236" s="3" t="str">
        <f>VLOOKUP(B236,'[1]997 rice accessions'!$B:$J,8,FALSE)</f>
        <v>cB (Bas)</v>
      </c>
      <c r="J236" s="3" t="str">
        <f>VLOOKUP(B236,'[1]997 rice accessions'!$B:$J,9,FALSE)</f>
        <v>International Rice Molecular Breeding Network</v>
      </c>
    </row>
    <row r="237" spans="1:10" ht="15" x14ac:dyDescent="0.2">
      <c r="A237" s="3">
        <v>235</v>
      </c>
      <c r="B237" s="3" t="s">
        <v>230</v>
      </c>
      <c r="C237" s="4" t="str">
        <f>VLOOKUP(B237,'[1]997 rice accessions'!$B:$J,2,FALSE)</f>
        <v>Japonica</v>
      </c>
      <c r="D237" s="3" t="str">
        <f>VLOOKUP(B237,'[1]997 rice accessions'!$B:$J,3,FALSE)</f>
        <v>SAL BUI BAO</v>
      </c>
      <c r="E237" s="3" t="str">
        <f>VLOOKUP(B237,'[1]997 rice accessions'!$B:$J,4,FALSE)</f>
        <v>-</v>
      </c>
      <c r="F237" s="3" t="str">
        <f>VLOOKUP(B237,'[1]997 rice accessions'!$B:$J,5,FALSE)</f>
        <v>Vietnam</v>
      </c>
      <c r="G237" s="3" t="str">
        <f>VLOOKUP(B237,'[1]997 rice accessions'!$B:$J,6,FALSE)</f>
        <v>Viet Nam</v>
      </c>
      <c r="H237" s="3" t="str">
        <f>VLOOKUP(B237,'[1]997 rice accessions'!$B:$J,7,FALSE)</f>
        <v>SEA</v>
      </c>
      <c r="I237" s="3" t="str">
        <f>VLOOKUP(B237,'[1]997 rice accessions'!$B:$J,8,FALSE)</f>
        <v>GJ-trp</v>
      </c>
      <c r="J237" s="3" t="str">
        <f>VLOOKUP(B237,'[1]997 rice accessions'!$B:$J,9,FALSE)</f>
        <v>International Rice Molecular Breeding Network</v>
      </c>
    </row>
    <row r="238" spans="1:10" ht="15" x14ac:dyDescent="0.2">
      <c r="A238" s="3">
        <v>236</v>
      </c>
      <c r="B238" s="3" t="s">
        <v>231</v>
      </c>
      <c r="C238" s="4" t="str">
        <f>VLOOKUP(B238,'[1]997 rice accessions'!$B:$J,2,FALSE)</f>
        <v>Indica</v>
      </c>
      <c r="D238" s="3" t="str">
        <f>VLOOKUP(B238,'[1]997 rice accessions'!$B:$J,3,FALSE)</f>
        <v>Tun Sart</v>
      </c>
      <c r="E238" s="3" t="str">
        <f>VLOOKUP(B238,'[1]997 rice accessions'!$B:$J,4,FALSE)</f>
        <v>-</v>
      </c>
      <c r="F238" s="3" t="str">
        <f>VLOOKUP(B238,'[1]997 rice accessions'!$B:$J,5,FALSE)</f>
        <v>Vietnam</v>
      </c>
      <c r="G238" s="3" t="str">
        <f>VLOOKUP(B238,'[1]997 rice accessions'!$B:$J,6,FALSE)</f>
        <v>Viet Nam</v>
      </c>
      <c r="H238" s="3" t="str">
        <f>VLOOKUP(B238,'[1]997 rice accessions'!$B:$J,7,FALSE)</f>
        <v>SEA</v>
      </c>
      <c r="I238" s="3" t="str">
        <f>VLOOKUP(B238,'[1]997 rice accessions'!$B:$J,8,FALSE)</f>
        <v>XI-3</v>
      </c>
      <c r="J238" s="3" t="str">
        <f>VLOOKUP(B238,'[1]997 rice accessions'!$B:$J,9,FALSE)</f>
        <v>International Rice Molecular Breeding Network</v>
      </c>
    </row>
    <row r="239" spans="1:10" ht="15" x14ac:dyDescent="0.2">
      <c r="A239" s="3">
        <v>237</v>
      </c>
      <c r="B239" s="3" t="s">
        <v>232</v>
      </c>
      <c r="C239" s="4" t="str">
        <f>VLOOKUP(B239,'[1]997 rice accessions'!$B:$J,2,FALSE)</f>
        <v>Indica</v>
      </c>
      <c r="D239" s="3" t="str">
        <f>VLOOKUP(B239,'[1]997 rice accessions'!$B:$J,3,FALSE)</f>
        <v>Ziri</v>
      </c>
      <c r="E239" s="3" t="str">
        <f>VLOOKUP(B239,'[1]997 rice accessions'!$B:$J,4,FALSE)</f>
        <v>-</v>
      </c>
      <c r="F239" s="3" t="str">
        <f>VLOOKUP(B239,'[1]997 rice accessions'!$B:$J,5,FALSE)</f>
        <v>India</v>
      </c>
      <c r="G239" s="3" t="str">
        <f>VLOOKUP(B239,'[1]997 rice accessions'!$B:$J,6,FALSE)</f>
        <v>India</v>
      </c>
      <c r="H239" s="3" t="str">
        <f>VLOOKUP(B239,'[1]997 rice accessions'!$B:$J,7,FALSE)</f>
        <v>SAC</v>
      </c>
      <c r="I239" s="3" t="str">
        <f>VLOOKUP(B239,'[1]997 rice accessions'!$B:$J,8,FALSE)</f>
        <v>admix</v>
      </c>
      <c r="J239" s="3" t="str">
        <f>VLOOKUP(B239,'[1]997 rice accessions'!$B:$J,9,FALSE)</f>
        <v>International Rice Molecular Breeding Network</v>
      </c>
    </row>
    <row r="240" spans="1:10" ht="15" x14ac:dyDescent="0.2">
      <c r="A240" s="3">
        <v>238</v>
      </c>
      <c r="B240" s="3" t="s">
        <v>233</v>
      </c>
      <c r="C240" s="4" t="str">
        <f>VLOOKUP(B240,'[1]997 rice accessions'!$B:$J,2,FALSE)</f>
        <v>Japonica</v>
      </c>
      <c r="D240" s="3" t="str">
        <f>VLOOKUP(B240,'[1]997 rice accessions'!$B:$J,3,FALSE)</f>
        <v>Dacca 6</v>
      </c>
      <c r="E240" s="3" t="str">
        <f>VLOOKUP(B240,'[1]997 rice accessions'!$B:$J,4,FALSE)</f>
        <v>-</v>
      </c>
      <c r="F240" s="3" t="str">
        <f>VLOOKUP(B240,'[1]997 rice accessions'!$B:$J,5,FALSE)</f>
        <v>Philippines</v>
      </c>
      <c r="G240" s="3" t="str">
        <f>VLOOKUP(B240,'[1]997 rice accessions'!$B:$J,6,FALSE)</f>
        <v>India</v>
      </c>
      <c r="H240" s="3" t="str">
        <f>VLOOKUP(B240,'[1]997 rice accessions'!$B:$J,7,FALSE)</f>
        <v>SAC</v>
      </c>
      <c r="I240" s="3" t="str">
        <f>VLOOKUP(B240,'[1]997 rice accessions'!$B:$J,8,FALSE)</f>
        <v>GJ-adm</v>
      </c>
      <c r="J240" s="3" t="str">
        <f>VLOOKUP(B240,'[1]997 rice accessions'!$B:$J,9,FALSE)</f>
        <v>International Rice Molecular Breeding Network</v>
      </c>
    </row>
    <row r="241" spans="1:10" ht="15" x14ac:dyDescent="0.2">
      <c r="A241" s="3">
        <v>239</v>
      </c>
      <c r="B241" s="3" t="s">
        <v>234</v>
      </c>
      <c r="C241" s="4" t="str">
        <f>VLOOKUP(B241,'[1]997 rice accessions'!$B:$J,2,FALSE)</f>
        <v>Japonica</v>
      </c>
      <c r="D241" s="3" t="str">
        <f>VLOOKUP(B241,'[1]997 rice accessions'!$B:$J,3,FALSE)</f>
        <v>Gumei 2</v>
      </c>
      <c r="E241" s="3" t="str">
        <f>VLOOKUP(B241,'[1]997 rice accessions'!$B:$J,4,FALSE)</f>
        <v>谷梅2号</v>
      </c>
      <c r="F241" s="3" t="str">
        <f>VLOOKUP(B241,'[1]997 rice accessions'!$B:$J,5,FALSE)</f>
        <v>China</v>
      </c>
      <c r="G241" s="3" t="str">
        <f>VLOOKUP(B241,'[1]997 rice accessions'!$B:$J,6,FALSE)</f>
        <v>China</v>
      </c>
      <c r="H241" s="3" t="str">
        <f>VLOOKUP(B241,'[1]997 rice accessions'!$B:$J,7,FALSE)</f>
        <v>EAS</v>
      </c>
      <c r="I241" s="3" t="str">
        <f>VLOOKUP(B241,'[1]997 rice accessions'!$B:$J,8,FALSE)</f>
        <v>GJ-adm</v>
      </c>
      <c r="J241" s="3" t="str">
        <f>VLOOKUP(B241,'[1]997 rice accessions'!$B:$J,9,FALSE)</f>
        <v>International Rice Molecular Breeding Network</v>
      </c>
    </row>
    <row r="242" spans="1:10" ht="15" x14ac:dyDescent="0.2">
      <c r="A242" s="3">
        <v>240</v>
      </c>
      <c r="B242" s="3" t="s">
        <v>235</v>
      </c>
      <c r="C242" s="4" t="str">
        <f>VLOOKUP(B242,'[1]997 rice accessions'!$B:$J,2,FALSE)</f>
        <v>Japonica</v>
      </c>
      <c r="D242" s="3" t="str">
        <f>VLOOKUP(B242,'[1]997 rice accessions'!$B:$J,3,FALSE)</f>
        <v>UP 15</v>
      </c>
      <c r="E242" s="3" t="str">
        <f>VLOOKUP(B242,'[1]997 rice accessions'!$B:$J,4,FALSE)</f>
        <v>-</v>
      </c>
      <c r="F242" s="3" t="str">
        <f>VLOOKUP(B242,'[1]997 rice accessions'!$B:$J,5,FALSE)</f>
        <v>Japan</v>
      </c>
      <c r="G242" s="3" t="str">
        <f>VLOOKUP(B242,'[1]997 rice accessions'!$B:$J,6,FALSE)</f>
        <v>Japan</v>
      </c>
      <c r="H242" s="3" t="str">
        <f>VLOOKUP(B242,'[1]997 rice accessions'!$B:$J,7,FALSE)</f>
        <v>EAR</v>
      </c>
      <c r="I242" s="3" t="str">
        <f>VLOOKUP(B242,'[1]997 rice accessions'!$B:$J,8,FALSE)</f>
        <v>cB (Bas)</v>
      </c>
      <c r="J242" s="3" t="str">
        <f>VLOOKUP(B242,'[1]997 rice accessions'!$B:$J,9,FALSE)</f>
        <v>International Rice Molecular Breeding Network</v>
      </c>
    </row>
    <row r="243" spans="1:10" ht="15" x14ac:dyDescent="0.2">
      <c r="A243" s="3">
        <v>241</v>
      </c>
      <c r="B243" s="3" t="s">
        <v>236</v>
      </c>
      <c r="C243" s="4" t="str">
        <f>VLOOKUP(B243,'[1]997 rice accessions'!$B:$J,2,FALSE)</f>
        <v>Japonica</v>
      </c>
      <c r="D243" s="3" t="str">
        <f>VLOOKUP(B243,'[1]997 rice accessions'!$B:$J,3,FALSE)</f>
        <v>Giza 14</v>
      </c>
      <c r="E243" s="3" t="str">
        <f>VLOOKUP(B243,'[1]997 rice accessions'!$B:$J,4,FALSE)</f>
        <v>-</v>
      </c>
      <c r="F243" s="3" t="str">
        <f>VLOOKUP(B243,'[1]997 rice accessions'!$B:$J,5,FALSE)</f>
        <v>Egypt</v>
      </c>
      <c r="G243" s="3" t="str">
        <f>VLOOKUP(B243,'[1]997 rice accessions'!$B:$J,6,FALSE)</f>
        <v>Egypt</v>
      </c>
      <c r="H243" s="3" t="str">
        <f>VLOOKUP(B243,'[1]997 rice accessions'!$B:$J,7,FALSE)</f>
        <v>NAF</v>
      </c>
      <c r="I243" s="3" t="str">
        <f>VLOOKUP(B243,'[1]997 rice accessions'!$B:$J,8,FALSE)</f>
        <v>GJ-trp</v>
      </c>
      <c r="J243" s="3" t="str">
        <f>VLOOKUP(B243,'[1]997 rice accessions'!$B:$J,9,FALSE)</f>
        <v>International Rice Molecular Breeding Network</v>
      </c>
    </row>
    <row r="244" spans="1:10" ht="15" x14ac:dyDescent="0.2">
      <c r="A244" s="3">
        <v>242</v>
      </c>
      <c r="B244" s="3" t="s">
        <v>237</v>
      </c>
      <c r="C244" s="4" t="str">
        <f>VLOOKUP(B244,'[1]997 rice accessions'!$B:$J,2,FALSE)</f>
        <v>Japonica</v>
      </c>
      <c r="D244" s="3" t="str">
        <f>VLOOKUP(B244,'[1]997 rice accessions'!$B:$J,3,FALSE)</f>
        <v>Ginga</v>
      </c>
      <c r="E244" s="3" t="str">
        <f>VLOOKUP(B244,'[1]997 rice accessions'!$B:$J,4,FALSE)</f>
        <v>-</v>
      </c>
      <c r="F244" s="3" t="str">
        <f>VLOOKUP(B244,'[1]997 rice accessions'!$B:$J,5,FALSE)</f>
        <v>Japan</v>
      </c>
      <c r="G244" s="3" t="str">
        <f>VLOOKUP(B244,'[1]997 rice accessions'!$B:$J,6,FALSE)</f>
        <v>Japan</v>
      </c>
      <c r="H244" s="3" t="str">
        <f>VLOOKUP(B244,'[1]997 rice accessions'!$B:$J,7,FALSE)</f>
        <v>EAR</v>
      </c>
      <c r="I244" s="3" t="str">
        <f>VLOOKUP(B244,'[1]997 rice accessions'!$B:$J,8,FALSE)</f>
        <v>admix</v>
      </c>
      <c r="J244" s="3" t="str">
        <f>VLOOKUP(B244,'[1]997 rice accessions'!$B:$J,9,FALSE)</f>
        <v>International Rice Molecular Breeding Network</v>
      </c>
    </row>
    <row r="245" spans="1:10" ht="15" x14ac:dyDescent="0.2">
      <c r="A245" s="3">
        <v>243</v>
      </c>
      <c r="B245" s="3" t="s">
        <v>238</v>
      </c>
      <c r="C245" s="4" t="str">
        <f>VLOOKUP(B245,'[1]997 rice accessions'!$B:$J,2,FALSE)</f>
        <v>Japonica</v>
      </c>
      <c r="D245" s="3" t="str">
        <f>VLOOKUP(B245,'[1]997 rice accessions'!$B:$J,3,FALSE)</f>
        <v>Biniapan</v>
      </c>
      <c r="E245" s="3" t="str">
        <f>VLOOKUP(B245,'[1]997 rice accessions'!$B:$J,4,FALSE)</f>
        <v>-</v>
      </c>
      <c r="F245" s="3" t="str">
        <f>VLOOKUP(B245,'[1]997 rice accessions'!$B:$J,5,FALSE)</f>
        <v>-</v>
      </c>
      <c r="G245" s="3" t="str">
        <f>VLOOKUP(B245,'[1]997 rice accessions'!$B:$J,6,FALSE)</f>
        <v>-</v>
      </c>
      <c r="H245" s="3" t="str">
        <f>VLOOKUP(B245,'[1]997 rice accessions'!$B:$J,7,FALSE)</f>
        <v>-</v>
      </c>
      <c r="I245" s="3" t="str">
        <f>VLOOKUP(B245,'[1]997 rice accessions'!$B:$J,8,FALSE)</f>
        <v>GJ-trp</v>
      </c>
      <c r="J245" s="3" t="str">
        <f>VLOOKUP(B245,'[1]997 rice accessions'!$B:$J,9,FALSE)</f>
        <v>International Rice Molecular Breeding Network</v>
      </c>
    </row>
    <row r="246" spans="1:10" ht="15" x14ac:dyDescent="0.2">
      <c r="A246" s="3">
        <v>244</v>
      </c>
      <c r="B246" s="3" t="s">
        <v>239</v>
      </c>
      <c r="C246" s="4" t="str">
        <f>VLOOKUP(B246,'[1]997 rice accessions'!$B:$J,2,FALSE)</f>
        <v>Indica</v>
      </c>
      <c r="D246" s="3" t="str">
        <f>VLOOKUP(B246,'[1]997 rice accessions'!$B:$J,3,FALSE)</f>
        <v>Guang Lu Ai 4</v>
      </c>
      <c r="E246" s="3" t="str">
        <f>VLOOKUP(B246,'[1]997 rice accessions'!$B:$J,4,FALSE)</f>
        <v>广陆矮4号</v>
      </c>
      <c r="F246" s="3" t="str">
        <f>VLOOKUP(B246,'[1]997 rice accessions'!$B:$J,5,FALSE)</f>
        <v>China</v>
      </c>
      <c r="G246" s="3" t="str">
        <f>VLOOKUP(B246,'[1]997 rice accessions'!$B:$J,6,FALSE)</f>
        <v>China</v>
      </c>
      <c r="H246" s="3" t="str">
        <f>VLOOKUP(B246,'[1]997 rice accessions'!$B:$J,7,FALSE)</f>
        <v>EAS</v>
      </c>
      <c r="I246" s="3" t="str">
        <f>VLOOKUP(B246,'[1]997 rice accessions'!$B:$J,8,FALSE)</f>
        <v>XI-1A</v>
      </c>
      <c r="J246" s="3" t="str">
        <f>VLOOKUP(B246,'[1]997 rice accessions'!$B:$J,9,FALSE)</f>
        <v>International Rice Molecular Breeding Network</v>
      </c>
    </row>
    <row r="247" spans="1:10" ht="15" x14ac:dyDescent="0.2">
      <c r="A247" s="3">
        <v>245</v>
      </c>
      <c r="B247" s="3" t="s">
        <v>240</v>
      </c>
      <c r="C247" s="4" t="str">
        <f>VLOOKUP(B247,'[1]997 rice accessions'!$B:$J,2,FALSE)</f>
        <v>Indica</v>
      </c>
      <c r="D247" s="3" t="str">
        <f>VLOOKUP(B247,'[1]997 rice accessions'!$B:$J,3,FALSE)</f>
        <v>Yun hui 72</v>
      </c>
      <c r="E247" s="3" t="str">
        <f>VLOOKUP(B247,'[1]997 rice accessions'!$B:$J,4,FALSE)</f>
        <v>-</v>
      </c>
      <c r="F247" s="3" t="str">
        <f>VLOOKUP(B247,'[1]997 rice accessions'!$B:$J,5,FALSE)</f>
        <v>China</v>
      </c>
      <c r="G247" s="3" t="str">
        <f>VLOOKUP(B247,'[1]997 rice accessions'!$B:$J,6,FALSE)</f>
        <v>China</v>
      </c>
      <c r="H247" s="3" t="str">
        <f>VLOOKUP(B247,'[1]997 rice accessions'!$B:$J,7,FALSE)</f>
        <v>EAS</v>
      </c>
      <c r="I247" s="3" t="str">
        <f>VLOOKUP(B247,'[1]997 rice accessions'!$B:$J,8,FALSE)</f>
        <v>XI-adm</v>
      </c>
      <c r="J247" s="3" t="str">
        <f>VLOOKUP(B247,'[1]997 rice accessions'!$B:$J,9,FALSE)</f>
        <v>International Rice Molecular Breeding Network</v>
      </c>
    </row>
    <row r="248" spans="1:10" ht="15" x14ac:dyDescent="0.2">
      <c r="A248" s="3">
        <v>246</v>
      </c>
      <c r="B248" s="3" t="s">
        <v>241</v>
      </c>
      <c r="C248" s="4" t="str">
        <f>VLOOKUP(B248,'[1]997 rice accessions'!$B:$J,2,FALSE)</f>
        <v>Japonica</v>
      </c>
      <c r="D248" s="3" t="str">
        <f>VLOOKUP(B248,'[1]997 rice accessions'!$B:$J,3,FALSE)</f>
        <v>Wudadaozhong</v>
      </c>
      <c r="E248" s="3" t="str">
        <f>VLOOKUP(B248,'[1]997 rice accessions'!$B:$J,4,FALSE)</f>
        <v>五大稻种</v>
      </c>
      <c r="F248" s="3" t="str">
        <f>VLOOKUP(B248,'[1]997 rice accessions'!$B:$J,5,FALSE)</f>
        <v>North Korea</v>
      </c>
      <c r="G248" s="3" t="str">
        <f>VLOOKUP(B248,'[1]997 rice accessions'!$B:$J,6,FALSE)</f>
        <v>Democratic People's Republic of Korea</v>
      </c>
      <c r="H248" s="3" t="str">
        <f>VLOOKUP(B248,'[1]997 rice accessions'!$B:$J,7,FALSE)</f>
        <v>EAR</v>
      </c>
      <c r="I248" s="3" t="str">
        <f>VLOOKUP(B248,'[1]997 rice accessions'!$B:$J,8,FALSE)</f>
        <v>GJ-tmp</v>
      </c>
      <c r="J248" s="3" t="str">
        <f>VLOOKUP(B248,'[1]997 rice accessions'!$B:$J,9,FALSE)</f>
        <v>International Rice Molecular Breeding Network</v>
      </c>
    </row>
    <row r="249" spans="1:10" ht="15" x14ac:dyDescent="0.2">
      <c r="A249" s="3">
        <v>247</v>
      </c>
      <c r="B249" s="3" t="s">
        <v>242</v>
      </c>
      <c r="C249" s="4" t="str">
        <f>VLOOKUP(B249,'[1]997 rice accessions'!$B:$J,2,FALSE)</f>
        <v>Indica</v>
      </c>
      <c r="D249" s="3" t="str">
        <f>VLOOKUP(B249,'[1]997 rice accessions'!$B:$J,3,FALSE)</f>
        <v>IR 65600-27-1-2-2</v>
      </c>
      <c r="E249" s="3" t="str">
        <f>VLOOKUP(B249,'[1]997 rice accessions'!$B:$J,4,FALSE)</f>
        <v>-</v>
      </c>
      <c r="F249" s="3" t="str">
        <f>VLOOKUP(B249,'[1]997 rice accessions'!$B:$J,5,FALSE)</f>
        <v>Philippines</v>
      </c>
      <c r="G249" s="3" t="str">
        <f>VLOOKUP(B249,'[1]997 rice accessions'!$B:$J,6,FALSE)</f>
        <v>Philippines</v>
      </c>
      <c r="H249" s="3" t="str">
        <f>VLOOKUP(B249,'[1]997 rice accessions'!$B:$J,7,FALSE)</f>
        <v>SER-IRRI</v>
      </c>
      <c r="I249" s="3" t="str">
        <f>VLOOKUP(B249,'[1]997 rice accessions'!$B:$J,8,FALSE)</f>
        <v>XI-adm</v>
      </c>
      <c r="J249" s="3" t="str">
        <f>VLOOKUP(B249,'[1]997 rice accessions'!$B:$J,9,FALSE)</f>
        <v>International Rice Molecular Breeding Network</v>
      </c>
    </row>
    <row r="250" spans="1:10" ht="15" x14ac:dyDescent="0.2">
      <c r="A250" s="3">
        <v>248</v>
      </c>
      <c r="B250" s="3" t="s">
        <v>243</v>
      </c>
      <c r="C250" s="4" t="str">
        <f>VLOOKUP(B250,'[1]997 rice accessions'!$B:$J,2,FALSE)</f>
        <v>Indica</v>
      </c>
      <c r="D250" s="3" t="str">
        <f>VLOOKUP(B250,'[1]997 rice accessions'!$B:$J,3,FALSE)</f>
        <v>Yetuozai</v>
      </c>
      <c r="E250" s="3" t="str">
        <f>VLOOKUP(B250,'[1]997 rice accessions'!$B:$J,4,FALSE)</f>
        <v>爷驼崽</v>
      </c>
      <c r="F250" s="3" t="str">
        <f>VLOOKUP(B250,'[1]997 rice accessions'!$B:$J,5,FALSE)</f>
        <v>China</v>
      </c>
      <c r="G250" s="3" t="str">
        <f>VLOOKUP(B250,'[1]997 rice accessions'!$B:$J,6,FALSE)</f>
        <v>China</v>
      </c>
      <c r="H250" s="3" t="str">
        <f>VLOOKUP(B250,'[1]997 rice accessions'!$B:$J,7,FALSE)</f>
        <v>EAS</v>
      </c>
      <c r="I250" s="3" t="str">
        <f>VLOOKUP(B250,'[1]997 rice accessions'!$B:$J,8,FALSE)</f>
        <v>XI-adm</v>
      </c>
      <c r="J250" s="3" t="str">
        <f>VLOOKUP(B250,'[1]997 rice accessions'!$B:$J,9,FALSE)</f>
        <v>International Rice Molecular Breeding Network</v>
      </c>
    </row>
    <row r="251" spans="1:10" ht="15" x14ac:dyDescent="0.2">
      <c r="A251" s="3">
        <v>249</v>
      </c>
      <c r="B251" s="3" t="s">
        <v>244</v>
      </c>
      <c r="C251" s="4" t="str">
        <f>VLOOKUP(B251,'[1]997 rice accessions'!$B:$J,2,FALSE)</f>
        <v>Indica</v>
      </c>
      <c r="D251" s="3" t="str">
        <f>VLOOKUP(B251,'[1]997 rice accessions'!$B:$J,3,FALSE)</f>
        <v>P59279</v>
      </c>
      <c r="E251" s="3" t="str">
        <f>VLOOKUP(B251,'[1]997 rice accessions'!$B:$J,4,FALSE)</f>
        <v>-</v>
      </c>
      <c r="F251" s="3" t="str">
        <f>VLOOKUP(B251,'[1]997 rice accessions'!$B:$J,5,FALSE)</f>
        <v>-</v>
      </c>
      <c r="G251" s="3" t="str">
        <f>VLOOKUP(B251,'[1]997 rice accessions'!$B:$J,6,FALSE)</f>
        <v>-</v>
      </c>
      <c r="H251" s="3" t="str">
        <f>VLOOKUP(B251,'[1]997 rice accessions'!$B:$J,7,FALSE)</f>
        <v>-</v>
      </c>
      <c r="I251" s="3" t="str">
        <f>VLOOKUP(B251,'[1]997 rice accessions'!$B:$J,8,FALSE)</f>
        <v>XI-adm</v>
      </c>
      <c r="J251" s="3" t="str">
        <f>VLOOKUP(B251,'[1]997 rice accessions'!$B:$J,9,FALSE)</f>
        <v>International Rice Molecular Breeding Network</v>
      </c>
    </row>
    <row r="252" spans="1:10" ht="15" x14ac:dyDescent="0.2">
      <c r="A252" s="3">
        <v>250</v>
      </c>
      <c r="B252" s="3" t="s">
        <v>245</v>
      </c>
      <c r="C252" s="4" t="str">
        <f>VLOOKUP(B252,'[1]997 rice accessions'!$B:$J,2,FALSE)</f>
        <v>Indica</v>
      </c>
      <c r="D252" s="3" t="str">
        <f>VLOOKUP(B252,'[1]997 rice accessions'!$B:$J,3,FALSE)</f>
        <v>Huagengxian 74</v>
      </c>
      <c r="E252" s="3" t="str">
        <f>VLOOKUP(B252,'[1]997 rice accessions'!$B:$J,4,FALSE)</f>
        <v>华粳籼74</v>
      </c>
      <c r="F252" s="3" t="str">
        <f>VLOOKUP(B252,'[1]997 rice accessions'!$B:$J,5,FALSE)</f>
        <v>China</v>
      </c>
      <c r="G252" s="3" t="str">
        <f>VLOOKUP(B252,'[1]997 rice accessions'!$B:$J,6,FALSE)</f>
        <v>China</v>
      </c>
      <c r="H252" s="3" t="str">
        <f>VLOOKUP(B252,'[1]997 rice accessions'!$B:$J,7,FALSE)</f>
        <v>EAS</v>
      </c>
      <c r="I252" s="3" t="str">
        <f>VLOOKUP(B252,'[1]997 rice accessions'!$B:$J,8,FALSE)</f>
        <v>XI-adm</v>
      </c>
      <c r="J252" s="3" t="str">
        <f>VLOOKUP(B252,'[1]997 rice accessions'!$B:$J,9,FALSE)</f>
        <v>International Rice Molecular Breeding Network</v>
      </c>
    </row>
    <row r="253" spans="1:10" ht="15" x14ac:dyDescent="0.2">
      <c r="A253" s="3">
        <v>251</v>
      </c>
      <c r="B253" s="3" t="s">
        <v>246</v>
      </c>
      <c r="C253" s="4" t="str">
        <f>VLOOKUP(B253,'[1]997 rice accessions'!$B:$J,2,FALSE)</f>
        <v>Indica</v>
      </c>
      <c r="D253" s="3" t="str">
        <f>VLOOKUP(B253,'[1]997 rice accessions'!$B:$J,3,FALSE)</f>
        <v>TKM 6</v>
      </c>
      <c r="E253" s="3" t="str">
        <f>VLOOKUP(B253,'[1]997 rice accessions'!$B:$J,4,FALSE)</f>
        <v>-</v>
      </c>
      <c r="F253" s="3" t="str">
        <f>VLOOKUP(B253,'[1]997 rice accessions'!$B:$J,5,FALSE)</f>
        <v>India</v>
      </c>
      <c r="G253" s="3" t="str">
        <f>VLOOKUP(B253,'[1]997 rice accessions'!$B:$J,6,FALSE)</f>
        <v>India</v>
      </c>
      <c r="H253" s="3" t="str">
        <f>VLOOKUP(B253,'[1]997 rice accessions'!$B:$J,7,FALSE)</f>
        <v>SAC</v>
      </c>
      <c r="I253" s="3" t="str">
        <f>VLOOKUP(B253,'[1]997 rice accessions'!$B:$J,8,FALSE)</f>
        <v>XI-adm</v>
      </c>
      <c r="J253" s="3" t="str">
        <f>VLOOKUP(B253,'[1]997 rice accessions'!$B:$J,9,FALSE)</f>
        <v>International Rice Molecular Breeding Network</v>
      </c>
    </row>
    <row r="254" spans="1:10" ht="15" x14ac:dyDescent="0.2">
      <c r="A254" s="3">
        <v>252</v>
      </c>
      <c r="B254" s="3" t="s">
        <v>247</v>
      </c>
      <c r="C254" s="4" t="str">
        <f>VLOOKUP(B254,'[1]997 rice accessions'!$B:$J,2,FALSE)</f>
        <v>Indica</v>
      </c>
      <c r="D254" s="3" t="str">
        <f>VLOOKUP(B254,'[1]997 rice accessions'!$B:$J,3,FALSE)</f>
        <v>Guang122</v>
      </c>
      <c r="E254" s="3" t="str">
        <f>VLOOKUP(B254,'[1]997 rice accessions'!$B:$J,4,FALSE)</f>
        <v>-</v>
      </c>
      <c r="F254" s="3" t="str">
        <f>VLOOKUP(B254,'[1]997 rice accessions'!$B:$J,5,FALSE)</f>
        <v>China</v>
      </c>
      <c r="G254" s="3" t="str">
        <f>VLOOKUP(B254,'[1]997 rice accessions'!$B:$J,6,FALSE)</f>
        <v>China</v>
      </c>
      <c r="H254" s="3" t="str">
        <f>VLOOKUP(B254,'[1]997 rice accessions'!$B:$J,7,FALSE)</f>
        <v>EAS</v>
      </c>
      <c r="I254" s="3" t="str">
        <f>VLOOKUP(B254,'[1]997 rice accessions'!$B:$J,8,FALSE)</f>
        <v>XI-1B</v>
      </c>
      <c r="J254" s="3" t="str">
        <f>VLOOKUP(B254,'[1]997 rice accessions'!$B:$J,9,FALSE)</f>
        <v>International Rice Molecular Breeding Network</v>
      </c>
    </row>
    <row r="255" spans="1:10" ht="15" x14ac:dyDescent="0.2">
      <c r="A255" s="3">
        <v>253</v>
      </c>
      <c r="B255" s="3" t="s">
        <v>248</v>
      </c>
      <c r="C255" s="4" t="str">
        <f>VLOOKUP(B255,'[1]997 rice accessions'!$B:$J,2,FALSE)</f>
        <v>Indica</v>
      </c>
      <c r="D255" s="3" t="str">
        <f>VLOOKUP(B255,'[1]997 rice accessions'!$B:$J,3,FALSE)</f>
        <v>Tai-Zhong-Xian 10</v>
      </c>
      <c r="E255" s="3" t="str">
        <f>VLOOKUP(B255,'[1]997 rice accessions'!$B:$J,4,FALSE)</f>
        <v>-</v>
      </c>
      <c r="F255" s="3" t="str">
        <f>VLOOKUP(B255,'[1]997 rice accessions'!$B:$J,5,FALSE)</f>
        <v>Taiwan</v>
      </c>
      <c r="G255" s="3" t="str">
        <f>VLOOKUP(B255,'[1]997 rice accessions'!$B:$J,6,FALSE)</f>
        <v>Taiwan</v>
      </c>
      <c r="H255" s="3" t="str">
        <f>VLOOKUP(B255,'[1]997 rice accessions'!$B:$J,7,FALSE)</f>
        <v>EAR</v>
      </c>
      <c r="I255" s="3" t="str">
        <f>VLOOKUP(B255,'[1]997 rice accessions'!$B:$J,8,FALSE)</f>
        <v>XI-adm</v>
      </c>
      <c r="J255" s="3" t="str">
        <f>VLOOKUP(B255,'[1]997 rice accessions'!$B:$J,9,FALSE)</f>
        <v>International Rice Molecular Breeding Network</v>
      </c>
    </row>
    <row r="256" spans="1:10" ht="15" x14ac:dyDescent="0.2">
      <c r="A256" s="3">
        <v>254</v>
      </c>
      <c r="B256" s="3" t="s">
        <v>249</v>
      </c>
      <c r="C256" s="4" t="str">
        <f>VLOOKUP(B256,'[1]997 rice accessions'!$B:$J,2,FALSE)</f>
        <v>Indica</v>
      </c>
      <c r="D256" s="3" t="str">
        <f>VLOOKUP(B256,'[1]997 rice accessions'!$B:$J,3,FALSE)</f>
        <v>Yu Qiu Gu</v>
      </c>
      <c r="E256" s="3" t="str">
        <f>VLOOKUP(B256,'[1]997 rice accessions'!$B:$J,4,FALSE)</f>
        <v>鱼鳅谷</v>
      </c>
      <c r="F256" s="3" t="str">
        <f>VLOOKUP(B256,'[1]997 rice accessions'!$B:$J,5,FALSE)</f>
        <v>China</v>
      </c>
      <c r="G256" s="3" t="str">
        <f>VLOOKUP(B256,'[1]997 rice accessions'!$B:$J,6,FALSE)</f>
        <v>China</v>
      </c>
      <c r="H256" s="3" t="str">
        <f>VLOOKUP(B256,'[1]997 rice accessions'!$B:$J,7,FALSE)</f>
        <v>EAS</v>
      </c>
      <c r="I256" s="3" t="str">
        <f>VLOOKUP(B256,'[1]997 rice accessions'!$B:$J,8,FALSE)</f>
        <v>XI-1A</v>
      </c>
      <c r="J256" s="3" t="str">
        <f>VLOOKUP(B256,'[1]997 rice accessions'!$B:$J,9,FALSE)</f>
        <v>International Rice Molecular Breeding Network</v>
      </c>
    </row>
    <row r="257" spans="1:10" ht="15" x14ac:dyDescent="0.2">
      <c r="A257" s="3">
        <v>255</v>
      </c>
      <c r="B257" s="3" t="s">
        <v>250</v>
      </c>
      <c r="C257" s="4" t="str">
        <f>VLOOKUP(B257,'[1]997 rice accessions'!$B:$J,2,FALSE)</f>
        <v>Indica</v>
      </c>
      <c r="D257" s="3" t="str">
        <f>VLOOKUP(B257,'[1]997 rice accessions'!$B:$J,3,FALSE)</f>
        <v>IR 71466-75-3-B-1</v>
      </c>
      <c r="E257" s="3" t="str">
        <f>VLOOKUP(B257,'[1]997 rice accessions'!$B:$J,4,FALSE)</f>
        <v>-</v>
      </c>
      <c r="F257" s="3" t="str">
        <f>VLOOKUP(B257,'[1]997 rice accessions'!$B:$J,5,FALSE)</f>
        <v>Philippines</v>
      </c>
      <c r="G257" s="3" t="str">
        <f>VLOOKUP(B257,'[1]997 rice accessions'!$B:$J,6,FALSE)</f>
        <v>Philippines</v>
      </c>
      <c r="H257" s="3" t="str">
        <f>VLOOKUP(B257,'[1]997 rice accessions'!$B:$J,7,FALSE)</f>
        <v>SER-IRRI</v>
      </c>
      <c r="I257" s="3" t="str">
        <f>VLOOKUP(B257,'[1]997 rice accessions'!$B:$J,8,FALSE)</f>
        <v>XI-adm</v>
      </c>
      <c r="J257" s="3" t="str">
        <f>VLOOKUP(B257,'[1]997 rice accessions'!$B:$J,9,FALSE)</f>
        <v>International Rice Molecular Breeding Network</v>
      </c>
    </row>
    <row r="258" spans="1:10" ht="15" x14ac:dyDescent="0.2">
      <c r="A258" s="3">
        <v>256</v>
      </c>
      <c r="B258" s="3" t="s">
        <v>251</v>
      </c>
      <c r="C258" s="4" t="str">
        <f>VLOOKUP(B258,'[1]997 rice accessions'!$B:$J,2,FALSE)</f>
        <v>Indica</v>
      </c>
      <c r="D258" s="3" t="str">
        <f>VLOOKUP(B258,'[1]997 rice accessions'!$B:$J,3,FALSE)</f>
        <v>CAOZHAO-2</v>
      </c>
      <c r="E258" s="3" t="str">
        <f>VLOOKUP(B258,'[1]997 rice accessions'!$B:$J,4,FALSE)</f>
        <v>-</v>
      </c>
      <c r="F258" s="3" t="str">
        <f>VLOOKUP(B258,'[1]997 rice accessions'!$B:$J,5,FALSE)</f>
        <v>China</v>
      </c>
      <c r="G258" s="3" t="str">
        <f>VLOOKUP(B258,'[1]997 rice accessions'!$B:$J,6,FALSE)</f>
        <v>China</v>
      </c>
      <c r="H258" s="3" t="str">
        <f>VLOOKUP(B258,'[1]997 rice accessions'!$B:$J,7,FALSE)</f>
        <v>EAS</v>
      </c>
      <c r="I258" s="3" t="str">
        <f>VLOOKUP(B258,'[1]997 rice accessions'!$B:$J,8,FALSE)</f>
        <v>XI-1B</v>
      </c>
      <c r="J258" s="3" t="str">
        <f>VLOOKUP(B258,'[1]997 rice accessions'!$B:$J,9,FALSE)</f>
        <v>International Rice Molecular Breeding Network</v>
      </c>
    </row>
    <row r="259" spans="1:10" ht="15" x14ac:dyDescent="0.2">
      <c r="A259" s="3">
        <v>257</v>
      </c>
      <c r="B259" s="3" t="s">
        <v>252</v>
      </c>
      <c r="C259" s="4" t="str">
        <f>VLOOKUP(B259,'[1]997 rice accessions'!$B:$J,2,FALSE)</f>
        <v>Indica</v>
      </c>
      <c r="D259" s="3" t="str">
        <f>VLOOKUP(B259,'[1]997 rice accessions'!$B:$J,3,FALSE)</f>
        <v>IRBB 60</v>
      </c>
      <c r="E259" s="3" t="str">
        <f>VLOOKUP(B259,'[1]997 rice accessions'!$B:$J,4,FALSE)</f>
        <v>-</v>
      </c>
      <c r="F259" s="3" t="str">
        <f>VLOOKUP(B259,'[1]997 rice accessions'!$B:$J,5,FALSE)</f>
        <v>Philippines</v>
      </c>
      <c r="G259" s="3" t="str">
        <f>VLOOKUP(B259,'[1]997 rice accessions'!$B:$J,6,FALSE)</f>
        <v>Philippines</v>
      </c>
      <c r="H259" s="3" t="str">
        <f>VLOOKUP(B259,'[1]997 rice accessions'!$B:$J,7,FALSE)</f>
        <v>SER-IRRI</v>
      </c>
      <c r="I259" s="3" t="str">
        <f>VLOOKUP(B259,'[1]997 rice accessions'!$B:$J,8,FALSE)</f>
        <v>XI-1B</v>
      </c>
      <c r="J259" s="3" t="str">
        <f>VLOOKUP(B259,'[1]997 rice accessions'!$B:$J,9,FALSE)</f>
        <v>International Rice Molecular Breeding Network</v>
      </c>
    </row>
    <row r="260" spans="1:10" ht="15" x14ac:dyDescent="0.2">
      <c r="A260" s="3">
        <v>258</v>
      </c>
      <c r="B260" s="3" t="s">
        <v>253</v>
      </c>
      <c r="C260" s="4" t="str">
        <f>VLOOKUP(B260,'[1]997 rice accessions'!$B:$J,2,FALSE)</f>
        <v>Indica</v>
      </c>
      <c r="D260" s="3" t="str">
        <f>VLOOKUP(B260,'[1]997 rice accessions'!$B:$J,3,FALSE)</f>
        <v>Gajale</v>
      </c>
      <c r="E260" s="3" t="str">
        <f>VLOOKUP(B260,'[1]997 rice accessions'!$B:$J,4,FALSE)</f>
        <v>-</v>
      </c>
      <c r="F260" s="3" t="str">
        <f>VLOOKUP(B260,'[1]997 rice accessions'!$B:$J,5,FALSE)</f>
        <v>Nepal</v>
      </c>
      <c r="G260" s="3" t="str">
        <f>VLOOKUP(B260,'[1]997 rice accessions'!$B:$J,6,FALSE)</f>
        <v>Nepal</v>
      </c>
      <c r="H260" s="3" t="str">
        <f>VLOOKUP(B260,'[1]997 rice accessions'!$B:$J,7,FALSE)</f>
        <v>SAC</v>
      </c>
      <c r="I260" s="3" t="str">
        <f>VLOOKUP(B260,'[1]997 rice accessions'!$B:$J,8,FALSE)</f>
        <v>XI-adm</v>
      </c>
      <c r="J260" s="3" t="str">
        <f>VLOOKUP(B260,'[1]997 rice accessions'!$B:$J,9,FALSE)</f>
        <v>International Rice Molecular Breeding Network</v>
      </c>
    </row>
    <row r="261" spans="1:10" ht="15" x14ac:dyDescent="0.2">
      <c r="A261" s="3">
        <v>259</v>
      </c>
      <c r="B261" s="3" t="s">
        <v>254</v>
      </c>
      <c r="C261" s="4" t="str">
        <f>VLOOKUP(B261,'[1]997 rice accessions'!$B:$J,2,FALSE)</f>
        <v>Japonica</v>
      </c>
      <c r="D261" s="3" t="str">
        <f>VLOOKUP(B261,'[1]997 rice accessions'!$B:$J,3,FALSE)</f>
        <v>MOLOK</v>
      </c>
      <c r="E261" s="3" t="str">
        <f>VLOOKUP(B261,'[1]997 rice accessions'!$B:$J,4,FALSE)</f>
        <v>-</v>
      </c>
      <c r="F261" s="3" t="str">
        <f>VLOOKUP(B261,'[1]997 rice accessions'!$B:$J,5,FALSE)</f>
        <v>Indonesia</v>
      </c>
      <c r="G261" s="3" t="str">
        <f>VLOOKUP(B261,'[1]997 rice accessions'!$B:$J,6,FALSE)</f>
        <v>Indonesia</v>
      </c>
      <c r="H261" s="3" t="str">
        <f>VLOOKUP(B261,'[1]997 rice accessions'!$B:$J,7,FALSE)</f>
        <v>SER</v>
      </c>
      <c r="I261" s="3" t="str">
        <f>VLOOKUP(B261,'[1]997 rice accessions'!$B:$J,8,FALSE)</f>
        <v>GJ-trp</v>
      </c>
      <c r="J261" s="3" t="str">
        <f>VLOOKUP(B261,'[1]997 rice accessions'!$B:$J,9,FALSE)</f>
        <v>International Rice Molecular Breeding Network</v>
      </c>
    </row>
    <row r="262" spans="1:10" ht="15" x14ac:dyDescent="0.2">
      <c r="A262" s="3">
        <v>260</v>
      </c>
      <c r="B262" s="3" t="s">
        <v>255</v>
      </c>
      <c r="C262" s="4" t="str">
        <f>VLOOKUP(B262,'[1]997 rice accessions'!$B:$J,2,FALSE)</f>
        <v>Indica</v>
      </c>
      <c r="D262" s="3" t="str">
        <f>VLOOKUP(B262,'[1]997 rice accessions'!$B:$J,3,FALSE)</f>
        <v>R644</v>
      </c>
      <c r="E262" s="3" t="str">
        <f>VLOOKUP(B262,'[1]997 rice accessions'!$B:$J,4,FALSE)</f>
        <v>-</v>
      </c>
      <c r="F262" s="3" t="str">
        <f>VLOOKUP(B262,'[1]997 rice accessions'!$B:$J,5,FALSE)</f>
        <v>China</v>
      </c>
      <c r="G262" s="3" t="str">
        <f>VLOOKUP(B262,'[1]997 rice accessions'!$B:$J,6,FALSE)</f>
        <v>China</v>
      </c>
      <c r="H262" s="3" t="str">
        <f>VLOOKUP(B262,'[1]997 rice accessions'!$B:$J,7,FALSE)</f>
        <v>EAS</v>
      </c>
      <c r="I262" s="3" t="str">
        <f>VLOOKUP(B262,'[1]997 rice accessions'!$B:$J,8,FALSE)</f>
        <v>XI-adm</v>
      </c>
      <c r="J262" s="3" t="str">
        <f>VLOOKUP(B262,'[1]997 rice accessions'!$B:$J,9,FALSE)</f>
        <v>International Rice Molecular Breeding Network</v>
      </c>
    </row>
    <row r="263" spans="1:10" ht="15" x14ac:dyDescent="0.2">
      <c r="A263" s="3">
        <v>261</v>
      </c>
      <c r="B263" s="3" t="s">
        <v>256</v>
      </c>
      <c r="C263" s="4" t="str">
        <f>VLOOKUP(B263,'[1]997 rice accessions'!$B:$J,2,FALSE)</f>
        <v>Indica</v>
      </c>
      <c r="D263" s="3" t="str">
        <f>VLOOKUP(B263,'[1]997 rice accessions'!$B:$J,3,FALSE)</f>
        <v>CHIPDA</v>
      </c>
      <c r="E263" s="3" t="str">
        <f>VLOOKUP(B263,'[1]997 rice accessions'!$B:$J,4,FALSE)</f>
        <v>-</v>
      </c>
      <c r="F263" s="3" t="str">
        <f>VLOOKUP(B263,'[1]997 rice accessions'!$B:$J,5,FALSE)</f>
        <v>India</v>
      </c>
      <c r="G263" s="3" t="str">
        <f>VLOOKUP(B263,'[1]997 rice accessions'!$B:$J,6,FALSE)</f>
        <v>India</v>
      </c>
      <c r="H263" s="3" t="str">
        <f>VLOOKUP(B263,'[1]997 rice accessions'!$B:$J,7,FALSE)</f>
        <v>SAC</v>
      </c>
      <c r="I263" s="3" t="str">
        <f>VLOOKUP(B263,'[1]997 rice accessions'!$B:$J,8,FALSE)</f>
        <v>XI-2</v>
      </c>
      <c r="J263" s="3" t="str">
        <f>VLOOKUP(B263,'[1]997 rice accessions'!$B:$J,9,FALSE)</f>
        <v>International Rice Molecular Breeding Network</v>
      </c>
    </row>
    <row r="264" spans="1:10" ht="15" x14ac:dyDescent="0.2">
      <c r="A264" s="3">
        <v>262</v>
      </c>
      <c r="B264" s="3" t="s">
        <v>257</v>
      </c>
      <c r="C264" s="4" t="str">
        <f>VLOOKUP(B264,'[1]997 rice accessions'!$B:$J,2,FALSE)</f>
        <v>Indica</v>
      </c>
      <c r="D264" s="3" t="str">
        <f>VLOOKUP(B264,'[1]997 rice accessions'!$B:$J,3,FALSE)</f>
        <v>ZALE</v>
      </c>
      <c r="E264" s="3" t="str">
        <f>VLOOKUP(B264,'[1]997 rice accessions'!$B:$J,4,FALSE)</f>
        <v>-</v>
      </c>
      <c r="F264" s="3" t="str">
        <f>VLOOKUP(B264,'[1]997 rice accessions'!$B:$J,5,FALSE)</f>
        <v>Myanmar</v>
      </c>
      <c r="G264" s="3" t="str">
        <f>VLOOKUP(B264,'[1]997 rice accessions'!$B:$J,6,FALSE)</f>
        <v>Myanmar</v>
      </c>
      <c r="H264" s="3" t="str">
        <f>VLOOKUP(B264,'[1]997 rice accessions'!$B:$J,7,FALSE)</f>
        <v>SEA</v>
      </c>
      <c r="I264" s="3" t="str">
        <f>VLOOKUP(B264,'[1]997 rice accessions'!$B:$J,8,FALSE)</f>
        <v>XI-1A</v>
      </c>
      <c r="J264" s="3" t="str">
        <f>VLOOKUP(B264,'[1]997 rice accessions'!$B:$J,9,FALSE)</f>
        <v>International Rice Molecular Breeding Network</v>
      </c>
    </row>
    <row r="265" spans="1:10" ht="15" x14ac:dyDescent="0.2">
      <c r="A265" s="3">
        <v>263</v>
      </c>
      <c r="B265" s="3" t="s">
        <v>258</v>
      </c>
      <c r="C265" s="4" t="str">
        <f>VLOOKUP(B265,'[1]997 rice accessions'!$B:$J,2,FALSE)</f>
        <v>Japonica</v>
      </c>
      <c r="D265" s="3" t="str">
        <f>VLOOKUP(B265,'[1]997 rice accessions'!$B:$J,3,FALSE)</f>
        <v>AP 423</v>
      </c>
      <c r="E265" s="3" t="str">
        <f>VLOOKUP(B265,'[1]997 rice accessions'!$B:$J,4,FALSE)</f>
        <v>-</v>
      </c>
      <c r="F265" s="3" t="str">
        <f>VLOOKUP(B265,'[1]997 rice accessions'!$B:$J,5,FALSE)</f>
        <v>India</v>
      </c>
      <c r="G265" s="3" t="str">
        <f>VLOOKUP(B265,'[1]997 rice accessions'!$B:$J,6,FALSE)</f>
        <v>India</v>
      </c>
      <c r="H265" s="3" t="str">
        <f>VLOOKUP(B265,'[1]997 rice accessions'!$B:$J,7,FALSE)</f>
        <v>SAC</v>
      </c>
      <c r="I265" s="3" t="str">
        <f>VLOOKUP(B265,'[1]997 rice accessions'!$B:$J,8,FALSE)</f>
        <v>GJ-trp</v>
      </c>
      <c r="J265" s="3" t="str">
        <f>VLOOKUP(B265,'[1]997 rice accessions'!$B:$J,9,FALSE)</f>
        <v>International Rice Molecular Breeding Network</v>
      </c>
    </row>
    <row r="266" spans="1:10" ht="15" x14ac:dyDescent="0.2">
      <c r="A266" s="3">
        <v>264</v>
      </c>
      <c r="B266" s="3" t="s">
        <v>259</v>
      </c>
      <c r="C266" s="4" t="str">
        <f>VLOOKUP(B266,'[1]997 rice accessions'!$B:$J,2,FALSE)</f>
        <v>Indica</v>
      </c>
      <c r="D266" s="3" t="str">
        <f>VLOOKUP(B266,'[1]997 rice accessions'!$B:$J,3,FALSE)</f>
        <v>Zhengshan97</v>
      </c>
      <c r="E266" s="3" t="str">
        <f>VLOOKUP(B266,'[1]997 rice accessions'!$B:$J,4,FALSE)</f>
        <v>珍汕97</v>
      </c>
      <c r="F266" s="3" t="str">
        <f>VLOOKUP(B266,'[1]997 rice accessions'!$B:$J,5,FALSE)</f>
        <v>China</v>
      </c>
      <c r="G266" s="3" t="str">
        <f>VLOOKUP(B266,'[1]997 rice accessions'!$B:$J,6,FALSE)</f>
        <v>China</v>
      </c>
      <c r="H266" s="3" t="str">
        <f>VLOOKUP(B266,'[1]997 rice accessions'!$B:$J,7,FALSE)</f>
        <v>EAS</v>
      </c>
      <c r="I266" s="3" t="str">
        <f>VLOOKUP(B266,'[1]997 rice accessions'!$B:$J,8,FALSE)</f>
        <v>XI-1A</v>
      </c>
      <c r="J266" s="3" t="str">
        <f>VLOOKUP(B266,'[1]997 rice accessions'!$B:$J,9,FALSE)</f>
        <v>International Rice Molecular Breeding Network</v>
      </c>
    </row>
    <row r="267" spans="1:10" ht="15" x14ac:dyDescent="0.2">
      <c r="A267" s="3">
        <v>265</v>
      </c>
      <c r="B267" s="3" t="s">
        <v>260</v>
      </c>
      <c r="C267" s="4" t="str">
        <f>VLOOKUP(B267,'[1]997 rice accessions'!$B:$J,2,FALSE)</f>
        <v>Indica</v>
      </c>
      <c r="D267" s="3" t="str">
        <f>VLOOKUP(B267,'[1]997 rice accessions'!$B:$J,3,FALSE)</f>
        <v>IRBB 7</v>
      </c>
      <c r="E267" s="3" t="str">
        <f>VLOOKUP(B267,'[1]997 rice accessions'!$B:$J,4,FALSE)</f>
        <v>-</v>
      </c>
      <c r="F267" s="3" t="str">
        <f>VLOOKUP(B267,'[1]997 rice accessions'!$B:$J,5,FALSE)</f>
        <v>Philippines</v>
      </c>
      <c r="G267" s="3" t="str">
        <f>VLOOKUP(B267,'[1]997 rice accessions'!$B:$J,6,FALSE)</f>
        <v>Philippines</v>
      </c>
      <c r="H267" s="3" t="str">
        <f>VLOOKUP(B267,'[1]997 rice accessions'!$B:$J,7,FALSE)</f>
        <v>SER-IRRI</v>
      </c>
      <c r="I267" s="3" t="str">
        <f>VLOOKUP(B267,'[1]997 rice accessions'!$B:$J,8,FALSE)</f>
        <v>XI-1B</v>
      </c>
      <c r="J267" s="3" t="str">
        <f>VLOOKUP(B267,'[1]997 rice accessions'!$B:$J,9,FALSE)</f>
        <v>International Rice Molecular Breeding Network</v>
      </c>
    </row>
    <row r="268" spans="1:10" ht="15" x14ac:dyDescent="0.2">
      <c r="A268" s="3">
        <v>266</v>
      </c>
      <c r="B268" s="3" t="s">
        <v>261</v>
      </c>
      <c r="C268" s="4" t="str">
        <f>VLOOKUP(B268,'[1]997 rice accessions'!$B:$J,2,FALSE)</f>
        <v>Japonica</v>
      </c>
      <c r="D268" s="3" t="str">
        <f>VLOOKUP(B268,'[1]997 rice accessions'!$B:$J,3,FALSE)</f>
        <v>Qd_441</v>
      </c>
      <c r="E268" s="3" t="str">
        <f>VLOOKUP(B268,'[1]997 rice accessions'!$B:$J,4,FALSE)</f>
        <v>-</v>
      </c>
      <c r="F268" s="3" t="str">
        <f>VLOOKUP(B268,'[1]997 rice accessions'!$B:$J,5,FALSE)</f>
        <v>China</v>
      </c>
      <c r="G268" s="3" t="str">
        <f>VLOOKUP(B268,'[1]997 rice accessions'!$B:$J,6,FALSE)</f>
        <v>China</v>
      </c>
      <c r="H268" s="3" t="str">
        <f>VLOOKUP(B268,'[1]997 rice accessions'!$B:$J,7,FALSE)</f>
        <v>EAS</v>
      </c>
      <c r="I268" s="3" t="str">
        <f>VLOOKUP(B268,'[1]997 rice accessions'!$B:$J,8,FALSE)</f>
        <v>GJ-adm</v>
      </c>
      <c r="J268" s="3" t="str">
        <f>VLOOKUP(B268,'[1]997 rice accessions'!$B:$J,9,FALSE)</f>
        <v>International Rice Molecular Breeding Network</v>
      </c>
    </row>
    <row r="269" spans="1:10" ht="15" x14ac:dyDescent="0.2">
      <c r="A269" s="3">
        <v>267</v>
      </c>
      <c r="B269" s="3" t="s">
        <v>262</v>
      </c>
      <c r="C269" s="4" t="str">
        <f>VLOOKUP(B269,'[1]997 rice accessions'!$B:$J,2,FALSE)</f>
        <v>Japonica</v>
      </c>
      <c r="D269" s="3" t="str">
        <f>VLOOKUP(B269,'[1]997 rice accessions'!$B:$J,3,FALSE)</f>
        <v>Amareles</v>
      </c>
      <c r="E269" s="3" t="str">
        <f>VLOOKUP(B269,'[1]997 rice accessions'!$B:$J,4,FALSE)</f>
        <v>-</v>
      </c>
      <c r="F269" s="3" t="str">
        <f>VLOOKUP(B269,'[1]997 rice accessions'!$B:$J,5,FALSE)</f>
        <v>Portugal</v>
      </c>
      <c r="G269" s="3" t="str">
        <f>VLOOKUP(B269,'[1]997 rice accessions'!$B:$J,6,FALSE)</f>
        <v>Portugal</v>
      </c>
      <c r="H269" s="3" t="str">
        <f>VLOOKUP(B269,'[1]997 rice accessions'!$B:$J,7,FALSE)</f>
        <v>EUR</v>
      </c>
      <c r="I269" s="3" t="str">
        <f>VLOOKUP(B269,'[1]997 rice accessions'!$B:$J,8,FALSE)</f>
        <v>GJ-adm</v>
      </c>
      <c r="J269" s="3" t="str">
        <f>VLOOKUP(B269,'[1]997 rice accessions'!$B:$J,9,FALSE)</f>
        <v>International Rice Molecular Breeding Network</v>
      </c>
    </row>
    <row r="270" spans="1:10" ht="15" x14ac:dyDescent="0.2">
      <c r="A270" s="3">
        <v>268</v>
      </c>
      <c r="B270" s="3" t="s">
        <v>263</v>
      </c>
      <c r="C270" s="4" t="str">
        <f>VLOOKUP(B270,'[1]997 rice accessions'!$B:$J,2,FALSE)</f>
        <v>Japonica</v>
      </c>
      <c r="D270" s="3" t="str">
        <f>VLOOKUP(B270,'[1]997 rice accessions'!$B:$J,3,FALSE)</f>
        <v>Chennong 265</v>
      </c>
      <c r="E270" s="3" t="str">
        <f>VLOOKUP(B270,'[1]997 rice accessions'!$B:$J,4,FALSE)</f>
        <v>沈农  265</v>
      </c>
      <c r="F270" s="3" t="str">
        <f>VLOOKUP(B270,'[1]997 rice accessions'!$B:$J,5,FALSE)</f>
        <v>China</v>
      </c>
      <c r="G270" s="3" t="str">
        <f>VLOOKUP(B270,'[1]997 rice accessions'!$B:$J,6,FALSE)</f>
        <v>China</v>
      </c>
      <c r="H270" s="3" t="str">
        <f>VLOOKUP(B270,'[1]997 rice accessions'!$B:$J,7,FALSE)</f>
        <v>EAS</v>
      </c>
      <c r="I270" s="3" t="str">
        <f>VLOOKUP(B270,'[1]997 rice accessions'!$B:$J,8,FALSE)</f>
        <v>GJ-tmp</v>
      </c>
      <c r="J270" s="3" t="str">
        <f>VLOOKUP(B270,'[1]997 rice accessions'!$B:$J,9,FALSE)</f>
        <v>International Rice Molecular Breeding Network</v>
      </c>
    </row>
    <row r="271" spans="1:10" ht="15" x14ac:dyDescent="0.2">
      <c r="A271" s="3">
        <v>269</v>
      </c>
      <c r="B271" s="3" t="s">
        <v>264</v>
      </c>
      <c r="C271" s="4" t="str">
        <f>VLOOKUP(B271,'[1]997 rice accessions'!$B:$J,2,FALSE)</f>
        <v>Japonica</v>
      </c>
      <c r="D271" s="3" t="str">
        <f>VLOOKUP(B271,'[1]997 rice accessions'!$B:$J,3,FALSE)</f>
        <v>Nipponbare</v>
      </c>
      <c r="E271" s="3" t="str">
        <f>VLOOKUP(B271,'[1]997 rice accessions'!$B:$J,4,FALSE)</f>
        <v>-</v>
      </c>
      <c r="F271" s="3" t="str">
        <f>VLOOKUP(B271,'[1]997 rice accessions'!$B:$J,5,FALSE)</f>
        <v>Japan</v>
      </c>
      <c r="G271" s="3" t="str">
        <f>VLOOKUP(B271,'[1]997 rice accessions'!$B:$J,6,FALSE)</f>
        <v>Japan</v>
      </c>
      <c r="H271" s="3" t="str">
        <f>VLOOKUP(B271,'[1]997 rice accessions'!$B:$J,7,FALSE)</f>
        <v>EAR</v>
      </c>
      <c r="I271" s="3" t="str">
        <f>VLOOKUP(B271,'[1]997 rice accessions'!$B:$J,8,FALSE)</f>
        <v>GJ-tmp</v>
      </c>
      <c r="J271" s="3" t="str">
        <f>VLOOKUP(B271,'[1]997 rice accessions'!$B:$J,9,FALSE)</f>
        <v>International Rice Molecular Breeding Network</v>
      </c>
    </row>
    <row r="272" spans="1:10" ht="15" x14ac:dyDescent="0.2">
      <c r="A272" s="3">
        <v>270</v>
      </c>
      <c r="B272" s="3" t="s">
        <v>265</v>
      </c>
      <c r="C272" s="4" t="str">
        <f>VLOOKUP(B272,'[1]997 rice accessions'!$B:$J,2,FALSE)</f>
        <v>Indica</v>
      </c>
      <c r="D272" s="3" t="str">
        <f>VLOOKUP(B272,'[1]997 rice accessions'!$B:$J,3,FALSE)</f>
        <v>Padi Siam Kuning</v>
      </c>
      <c r="E272" s="3" t="str">
        <f>VLOOKUP(B272,'[1]997 rice accessions'!$B:$J,4,FALSE)</f>
        <v>-</v>
      </c>
      <c r="F272" s="3" t="str">
        <f>VLOOKUP(B272,'[1]997 rice accessions'!$B:$J,5,FALSE)</f>
        <v>Malaysia</v>
      </c>
      <c r="G272" s="3" t="str">
        <f>VLOOKUP(B272,'[1]997 rice accessions'!$B:$J,6,FALSE)</f>
        <v>Indonesia</v>
      </c>
      <c r="H272" s="3" t="str">
        <f>VLOOKUP(B272,'[1]997 rice accessions'!$B:$J,7,FALSE)</f>
        <v>SER</v>
      </c>
      <c r="I272" s="3" t="str">
        <f>VLOOKUP(B272,'[1]997 rice accessions'!$B:$J,8,FALSE)</f>
        <v>XI-3</v>
      </c>
      <c r="J272" s="3" t="str">
        <f>VLOOKUP(B272,'[1]997 rice accessions'!$B:$J,9,FALSE)</f>
        <v>International Rice Molecular Breeding Network</v>
      </c>
    </row>
    <row r="273" spans="1:10" ht="15" x14ac:dyDescent="0.2">
      <c r="A273" s="3">
        <v>271</v>
      </c>
      <c r="B273" s="3" t="s">
        <v>266</v>
      </c>
      <c r="C273" s="4" t="str">
        <f>VLOOKUP(B273,'[1]997 rice accessions'!$B:$J,2,FALSE)</f>
        <v>Japonica</v>
      </c>
      <c r="D273" s="3" t="str">
        <f>VLOOKUP(B273,'[1]997 rice accessions'!$B:$J,3,FALSE)</f>
        <v>Ai Yeh Lu</v>
      </c>
      <c r="E273" s="3" t="str">
        <f>VLOOKUP(B273,'[1]997 rice accessions'!$B:$J,4,FALSE)</f>
        <v>-</v>
      </c>
      <c r="F273" s="3" t="str">
        <f>VLOOKUP(B273,'[1]997 rice accessions'!$B:$J,5,FALSE)</f>
        <v>China</v>
      </c>
      <c r="G273" s="3" t="str">
        <f>VLOOKUP(B273,'[1]997 rice accessions'!$B:$J,6,FALSE)</f>
        <v>China</v>
      </c>
      <c r="H273" s="3" t="str">
        <f>VLOOKUP(B273,'[1]997 rice accessions'!$B:$J,7,FALSE)</f>
        <v>EAS</v>
      </c>
      <c r="I273" s="3" t="str">
        <f>VLOOKUP(B273,'[1]997 rice accessions'!$B:$J,8,FALSE)</f>
        <v>GJ-adm</v>
      </c>
      <c r="J273" s="3" t="str">
        <f>VLOOKUP(B273,'[1]997 rice accessions'!$B:$J,9,FALSE)</f>
        <v>International Rice Molecular Breeding Network</v>
      </c>
    </row>
    <row r="274" spans="1:10" ht="15" x14ac:dyDescent="0.2">
      <c r="A274" s="3">
        <v>272</v>
      </c>
      <c r="B274" s="3" t="s">
        <v>267</v>
      </c>
      <c r="C274" s="4" t="str">
        <f>VLOOKUP(B274,'[1]997 rice accessions'!$B:$J,2,FALSE)</f>
        <v>Japonica</v>
      </c>
      <c r="D274" s="3" t="str">
        <f>VLOOKUP(B274,'[1]997 rice accessions'!$B:$J,3,FALSE)</f>
        <v>Khasar</v>
      </c>
      <c r="E274" s="3" t="str">
        <f>VLOOKUP(B274,'[1]997 rice accessions'!$B:$J,4,FALSE)</f>
        <v>-</v>
      </c>
      <c r="F274" s="3" t="str">
        <f>VLOOKUP(B274,'[1]997 rice accessions'!$B:$J,5,FALSE)</f>
        <v>Iran</v>
      </c>
      <c r="G274" s="3" t="str">
        <f>VLOOKUP(B274,'[1]997 rice accessions'!$B:$J,6,FALSE)</f>
        <v>Iran</v>
      </c>
      <c r="H274" s="3" t="str">
        <f>VLOOKUP(B274,'[1]997 rice accessions'!$B:$J,7,FALSE)</f>
        <v>WAS</v>
      </c>
      <c r="I274" s="3" t="str">
        <f>VLOOKUP(B274,'[1]997 rice accessions'!$B:$J,8,FALSE)</f>
        <v>cB (Bas)</v>
      </c>
      <c r="J274" s="3" t="str">
        <f>VLOOKUP(B274,'[1]997 rice accessions'!$B:$J,9,FALSE)</f>
        <v>International Rice Molecular Breeding Network</v>
      </c>
    </row>
    <row r="275" spans="1:10" ht="15" x14ac:dyDescent="0.2">
      <c r="A275" s="3">
        <v>273</v>
      </c>
      <c r="B275" s="3" t="s">
        <v>268</v>
      </c>
      <c r="C275" s="4" t="str">
        <f>VLOOKUP(B275,'[1]997 rice accessions'!$B:$J,2,FALSE)</f>
        <v>Indica</v>
      </c>
      <c r="D275" s="3" t="str">
        <f>VLOOKUP(B275,'[1]997 rice accessions'!$B:$J,3,FALSE)</f>
        <v>Hta 7204</v>
      </c>
      <c r="E275" s="3" t="str">
        <f>VLOOKUP(B275,'[1]997 rice accessions'!$B:$J,4,FALSE)</f>
        <v>-</v>
      </c>
      <c r="F275" s="3" t="str">
        <f>VLOOKUP(B275,'[1]997 rice accessions'!$B:$J,5,FALSE)</f>
        <v>-</v>
      </c>
      <c r="G275" s="3" t="str">
        <f>VLOOKUP(B275,'[1]997 rice accessions'!$B:$J,6,FALSE)</f>
        <v>Thailand</v>
      </c>
      <c r="H275" s="3" t="str">
        <f>VLOOKUP(B275,'[1]997 rice accessions'!$B:$J,7,FALSE)</f>
        <v>SEA</v>
      </c>
      <c r="I275" s="3" t="str">
        <f>VLOOKUP(B275,'[1]997 rice accessions'!$B:$J,8,FALSE)</f>
        <v>XI-adm</v>
      </c>
      <c r="J275" s="3" t="str">
        <f>VLOOKUP(B275,'[1]997 rice accessions'!$B:$J,9,FALSE)</f>
        <v>International Rice Molecular Breeding Network</v>
      </c>
    </row>
    <row r="276" spans="1:10" ht="15" x14ac:dyDescent="0.2">
      <c r="A276" s="3">
        <v>274</v>
      </c>
      <c r="B276" s="3" t="s">
        <v>269</v>
      </c>
      <c r="C276" s="4" t="str">
        <f>VLOOKUP(B276,'[1]997 rice accessions'!$B:$J,2,FALSE)</f>
        <v>Indica</v>
      </c>
      <c r="D276" s="3" t="str">
        <f>VLOOKUP(B276,'[1]997 rice accessions'!$B:$J,3,FALSE)</f>
        <v>Minghui 63</v>
      </c>
      <c r="E276" s="3" t="str">
        <f>VLOOKUP(B276,'[1]997 rice accessions'!$B:$J,4,FALSE)</f>
        <v>明恢63</v>
      </c>
      <c r="F276" s="3" t="str">
        <f>VLOOKUP(B276,'[1]997 rice accessions'!$B:$J,5,FALSE)</f>
        <v>China</v>
      </c>
      <c r="G276" s="3" t="str">
        <f>VLOOKUP(B276,'[1]997 rice accessions'!$B:$J,6,FALSE)</f>
        <v>China</v>
      </c>
      <c r="H276" s="3" t="str">
        <f>VLOOKUP(B276,'[1]997 rice accessions'!$B:$J,7,FALSE)</f>
        <v>EAS</v>
      </c>
      <c r="I276" s="3" t="str">
        <f>VLOOKUP(B276,'[1]997 rice accessions'!$B:$J,8,FALSE)</f>
        <v>XI-adm</v>
      </c>
      <c r="J276" s="3" t="str">
        <f>VLOOKUP(B276,'[1]997 rice accessions'!$B:$J,9,FALSE)</f>
        <v>International Rice Molecular Breeding Network</v>
      </c>
    </row>
    <row r="277" spans="1:10" ht="15" x14ac:dyDescent="0.2">
      <c r="A277" s="3">
        <v>275</v>
      </c>
      <c r="B277" s="3" t="s">
        <v>270</v>
      </c>
      <c r="C277" s="4" t="str">
        <f>VLOOKUP(B277,'[1]997 rice accessions'!$B:$J,2,FALSE)</f>
        <v>Indica</v>
      </c>
      <c r="D277" s="3" t="str">
        <f>VLOOKUP(B277,'[1]997 rice accessions'!$B:$J,3,FALSE)</f>
        <v>CO 43</v>
      </c>
      <c r="E277" s="3" t="str">
        <f>VLOOKUP(B277,'[1]997 rice accessions'!$B:$J,4,FALSE)</f>
        <v>-</v>
      </c>
      <c r="F277" s="3" t="str">
        <f>VLOOKUP(B277,'[1]997 rice accessions'!$B:$J,5,FALSE)</f>
        <v>India</v>
      </c>
      <c r="G277" s="3" t="str">
        <f>VLOOKUP(B277,'[1]997 rice accessions'!$B:$J,6,FALSE)</f>
        <v>India</v>
      </c>
      <c r="H277" s="3" t="str">
        <f>VLOOKUP(B277,'[1]997 rice accessions'!$B:$J,7,FALSE)</f>
        <v>SAC</v>
      </c>
      <c r="I277" s="3" t="str">
        <f>VLOOKUP(B277,'[1]997 rice accessions'!$B:$J,8,FALSE)</f>
        <v>XI-adm</v>
      </c>
      <c r="J277" s="3" t="str">
        <f>VLOOKUP(B277,'[1]997 rice accessions'!$B:$J,9,FALSE)</f>
        <v>International Rice Molecular Breeding Network</v>
      </c>
    </row>
    <row r="278" spans="1:10" ht="15" x14ac:dyDescent="0.2">
      <c r="A278" s="3">
        <v>276</v>
      </c>
      <c r="B278" s="3" t="s">
        <v>271</v>
      </c>
      <c r="C278" s="4" t="str">
        <f>VLOOKUP(B278,'[1]997 rice accessions'!$B:$J,2,FALSE)</f>
        <v>Indica</v>
      </c>
      <c r="D278" s="3" t="str">
        <f>VLOOKUP(B278,'[1]997 rice accessions'!$B:$J,3,FALSE)</f>
        <v>Seberang</v>
      </c>
      <c r="E278" s="3" t="str">
        <f>VLOOKUP(B278,'[1]997 rice accessions'!$B:$J,4,FALSE)</f>
        <v>-</v>
      </c>
      <c r="F278" s="3" t="str">
        <f>VLOOKUP(B278,'[1]997 rice accessions'!$B:$J,5,FALSE)</f>
        <v>-</v>
      </c>
      <c r="G278" s="3" t="str">
        <f>VLOOKUP(B278,'[1]997 rice accessions'!$B:$J,6,FALSE)</f>
        <v>Malaysia</v>
      </c>
      <c r="H278" s="3" t="str">
        <f>VLOOKUP(B278,'[1]997 rice accessions'!$B:$J,7,FALSE)</f>
        <v>SER</v>
      </c>
      <c r="I278" s="3" t="str">
        <f>VLOOKUP(B278,'[1]997 rice accessions'!$B:$J,8,FALSE)</f>
        <v>XI-adm</v>
      </c>
      <c r="J278" s="3" t="str">
        <f>VLOOKUP(B278,'[1]997 rice accessions'!$B:$J,9,FALSE)</f>
        <v>International Rice Molecular Breeding Network</v>
      </c>
    </row>
    <row r="279" spans="1:10" ht="15" x14ac:dyDescent="0.2">
      <c r="A279" s="3">
        <v>277</v>
      </c>
      <c r="B279" s="3" t="s">
        <v>272</v>
      </c>
      <c r="C279" s="4" t="str">
        <f>VLOOKUP(B279,'[1]997 rice accessions'!$B:$J,2,FALSE)</f>
        <v>Japonica</v>
      </c>
      <c r="D279" s="3" t="str">
        <f>VLOOKUP(B279,'[1]997 rice accessions'!$B:$J,3,FALSE)</f>
        <v>Karnal Local</v>
      </c>
      <c r="E279" s="3" t="str">
        <f>VLOOKUP(B279,'[1]997 rice accessions'!$B:$J,4,FALSE)</f>
        <v>-</v>
      </c>
      <c r="F279" s="3" t="str">
        <f>VLOOKUP(B279,'[1]997 rice accessions'!$B:$J,5,FALSE)</f>
        <v>India</v>
      </c>
      <c r="G279" s="3" t="str">
        <f>VLOOKUP(B279,'[1]997 rice accessions'!$B:$J,6,FALSE)</f>
        <v>India</v>
      </c>
      <c r="H279" s="3" t="str">
        <f>VLOOKUP(B279,'[1]997 rice accessions'!$B:$J,7,FALSE)</f>
        <v>SAC</v>
      </c>
      <c r="I279" s="3" t="str">
        <f>VLOOKUP(B279,'[1]997 rice accessions'!$B:$J,8,FALSE)</f>
        <v>cB (Bas)</v>
      </c>
      <c r="J279" s="3" t="str">
        <f>VLOOKUP(B279,'[1]997 rice accessions'!$B:$J,9,FALSE)</f>
        <v>International Rice Molecular Breeding Network</v>
      </c>
    </row>
    <row r="280" spans="1:10" ht="15" x14ac:dyDescent="0.2">
      <c r="A280" s="3">
        <v>278</v>
      </c>
      <c r="B280" s="3" t="s">
        <v>273</v>
      </c>
      <c r="C280" s="4" t="str">
        <f>VLOOKUP(B280,'[1]997 rice accessions'!$B:$J,2,FALSE)</f>
        <v>Indica</v>
      </c>
      <c r="D280" s="3" t="str">
        <f>VLOOKUP(B280,'[1]997 rice accessions'!$B:$J,3,FALSE)</f>
        <v>Y 134</v>
      </c>
      <c r="E280" s="3" t="str">
        <f>VLOOKUP(B280,'[1]997 rice accessions'!$B:$J,4,FALSE)</f>
        <v>-</v>
      </c>
      <c r="F280" s="3" t="str">
        <f>VLOOKUP(B280,'[1]997 rice accessions'!$B:$J,5,FALSE)</f>
        <v>China</v>
      </c>
      <c r="G280" s="3" t="str">
        <f>VLOOKUP(B280,'[1]997 rice accessions'!$B:$J,6,FALSE)</f>
        <v>China</v>
      </c>
      <c r="H280" s="3" t="str">
        <f>VLOOKUP(B280,'[1]997 rice accessions'!$B:$J,7,FALSE)</f>
        <v>EAS</v>
      </c>
      <c r="I280" s="3" t="str">
        <f>VLOOKUP(B280,'[1]997 rice accessions'!$B:$J,8,FALSE)</f>
        <v>XI-1B</v>
      </c>
      <c r="J280" s="3" t="str">
        <f>VLOOKUP(B280,'[1]997 rice accessions'!$B:$J,9,FALSE)</f>
        <v>International Rice Molecular Breeding Network</v>
      </c>
    </row>
    <row r="281" spans="1:10" ht="15" x14ac:dyDescent="0.2">
      <c r="A281" s="3">
        <v>279</v>
      </c>
      <c r="B281" s="3" t="s">
        <v>274</v>
      </c>
      <c r="C281" s="4" t="str">
        <f>VLOOKUP(B281,'[1]997 rice accessions'!$B:$J,2,FALSE)</f>
        <v>Indica</v>
      </c>
      <c r="D281" s="3" t="str">
        <f>VLOOKUP(B281,'[1]997 rice accessions'!$B:$J,3,FALSE)</f>
        <v>Chorofa</v>
      </c>
      <c r="E281" s="3" t="str">
        <f>VLOOKUP(B281,'[1]997 rice accessions'!$B:$J,4,FALSE)</f>
        <v>-</v>
      </c>
      <c r="F281" s="3" t="str">
        <f>VLOOKUP(B281,'[1]997 rice accessions'!$B:$J,5,FALSE)</f>
        <v>Philippines</v>
      </c>
      <c r="G281" s="3" t="str">
        <f>VLOOKUP(B281,'[1]997 rice accessions'!$B:$J,6,FALSE)</f>
        <v>Philippines</v>
      </c>
      <c r="H281" s="3" t="str">
        <f>VLOOKUP(B281,'[1]997 rice accessions'!$B:$J,7,FALSE)</f>
        <v>SER-IRRI</v>
      </c>
      <c r="I281" s="3" t="str">
        <f>VLOOKUP(B281,'[1]997 rice accessions'!$B:$J,8,FALSE)</f>
        <v>XI-1B</v>
      </c>
      <c r="J281" s="3" t="str">
        <f>VLOOKUP(B281,'[1]997 rice accessions'!$B:$J,9,FALSE)</f>
        <v>International Rice Molecular Breeding Network</v>
      </c>
    </row>
    <row r="282" spans="1:10" ht="15" x14ac:dyDescent="0.2">
      <c r="A282" s="3">
        <v>280</v>
      </c>
      <c r="B282" s="3" t="s">
        <v>275</v>
      </c>
      <c r="C282" s="4" t="str">
        <f>VLOOKUP(B282,'[1]997 rice accessions'!$B:$J,2,FALSE)</f>
        <v>Japonica</v>
      </c>
      <c r="D282" s="3" t="str">
        <f>VLOOKUP(B282,'[1]997 rice accessions'!$B:$J,3,FALSE)</f>
        <v>AZUCENA</v>
      </c>
      <c r="E282" s="3" t="str">
        <f>VLOOKUP(B282,'[1]997 rice accessions'!$B:$J,4,FALSE)</f>
        <v>-</v>
      </c>
      <c r="F282" s="3" t="str">
        <f>VLOOKUP(B282,'[1]997 rice accessions'!$B:$J,5,FALSE)</f>
        <v>Philippines</v>
      </c>
      <c r="G282" s="3" t="str">
        <f>VLOOKUP(B282,'[1]997 rice accessions'!$B:$J,6,FALSE)</f>
        <v>Philippines</v>
      </c>
      <c r="H282" s="3" t="str">
        <f>VLOOKUP(B282,'[1]997 rice accessions'!$B:$J,7,FALSE)</f>
        <v>SER-IRRI</v>
      </c>
      <c r="I282" s="3" t="str">
        <f>VLOOKUP(B282,'[1]997 rice accessions'!$B:$J,8,FALSE)</f>
        <v>GJ-trp</v>
      </c>
      <c r="J282" s="3" t="str">
        <f>VLOOKUP(B282,'[1]997 rice accessions'!$B:$J,9,FALSE)</f>
        <v>International Rice Molecular Breeding Network</v>
      </c>
    </row>
    <row r="283" spans="1:10" ht="15" x14ac:dyDescent="0.2">
      <c r="A283" s="3">
        <v>281</v>
      </c>
      <c r="B283" s="3" t="s">
        <v>276</v>
      </c>
      <c r="C283" s="4" t="str">
        <f>VLOOKUP(B283,'[1]997 rice accessions'!$B:$J,2,FALSE)</f>
        <v>Indica</v>
      </c>
      <c r="D283" s="3" t="str">
        <f>VLOOKUP(B283,'[1]997 rice accessions'!$B:$J,3,FALSE)</f>
        <v>Cisadane</v>
      </c>
      <c r="E283" s="3" t="str">
        <f>VLOOKUP(B283,'[1]997 rice accessions'!$B:$J,4,FALSE)</f>
        <v>-</v>
      </c>
      <c r="F283" s="3" t="str">
        <f>VLOOKUP(B283,'[1]997 rice accessions'!$B:$J,5,FALSE)</f>
        <v>-</v>
      </c>
      <c r="G283" s="3" t="str">
        <f>VLOOKUP(B283,'[1]997 rice accessions'!$B:$J,6,FALSE)</f>
        <v>Indonesia</v>
      </c>
      <c r="H283" s="3" t="str">
        <f>VLOOKUP(B283,'[1]997 rice accessions'!$B:$J,7,FALSE)</f>
        <v>SER</v>
      </c>
      <c r="I283" s="3" t="str">
        <f>VLOOKUP(B283,'[1]997 rice accessions'!$B:$J,8,FALSE)</f>
        <v>XI-1B</v>
      </c>
      <c r="J283" s="3" t="str">
        <f>VLOOKUP(B283,'[1]997 rice accessions'!$B:$J,9,FALSE)</f>
        <v>International Rice Molecular Breeding Network</v>
      </c>
    </row>
    <row r="284" spans="1:10" ht="15" x14ac:dyDescent="0.2">
      <c r="A284" s="3">
        <v>282</v>
      </c>
      <c r="B284" s="3" t="s">
        <v>277</v>
      </c>
      <c r="C284" s="4" t="str">
        <f>VLOOKUP(B284,'[1]997 rice accessions'!$B:$J,2,FALSE)</f>
        <v>Indica</v>
      </c>
      <c r="D284" s="3" t="str">
        <f>VLOOKUP(B284,'[1]997 rice accessions'!$B:$J,3,FALSE)</f>
        <v>Jalmagna</v>
      </c>
      <c r="E284" s="3" t="str">
        <f>VLOOKUP(B284,'[1]997 rice accessions'!$B:$J,4,FALSE)</f>
        <v>-</v>
      </c>
      <c r="F284" s="3" t="str">
        <f>VLOOKUP(B284,'[1]997 rice accessions'!$B:$J,5,FALSE)</f>
        <v>India</v>
      </c>
      <c r="G284" s="3" t="str">
        <f>VLOOKUP(B284,'[1]997 rice accessions'!$B:$J,6,FALSE)</f>
        <v>India</v>
      </c>
      <c r="H284" s="3" t="str">
        <f>VLOOKUP(B284,'[1]997 rice accessions'!$B:$J,7,FALSE)</f>
        <v>SAC</v>
      </c>
      <c r="I284" s="3" t="str">
        <f>VLOOKUP(B284,'[1]997 rice accessions'!$B:$J,8,FALSE)</f>
        <v>XI-2</v>
      </c>
      <c r="J284" s="3" t="str">
        <f>VLOOKUP(B284,'[1]997 rice accessions'!$B:$J,9,FALSE)</f>
        <v>International Rice Molecular Breeding Network</v>
      </c>
    </row>
    <row r="285" spans="1:10" ht="15" x14ac:dyDescent="0.2">
      <c r="A285" s="3">
        <v>283</v>
      </c>
      <c r="B285" s="3" t="s">
        <v>278</v>
      </c>
      <c r="C285" s="4" t="str">
        <f>VLOOKUP(B285,'[1]997 rice accessions'!$B:$J,2,FALSE)</f>
        <v>Indica</v>
      </c>
      <c r="D285" s="3" t="str">
        <f>VLOOKUP(B285,'[1]997 rice accessions'!$B:$J,3,FALSE)</f>
        <v>Khao Dawk Mali 105</v>
      </c>
      <c r="E285" s="3" t="str">
        <f>VLOOKUP(B285,'[1]997 rice accessions'!$B:$J,4,FALSE)</f>
        <v>-</v>
      </c>
      <c r="F285" s="3" t="str">
        <f>VLOOKUP(B285,'[1]997 rice accessions'!$B:$J,5,FALSE)</f>
        <v>Thailand</v>
      </c>
      <c r="G285" s="3" t="str">
        <f>VLOOKUP(B285,'[1]997 rice accessions'!$B:$J,6,FALSE)</f>
        <v>Thailand</v>
      </c>
      <c r="H285" s="3" t="str">
        <f>VLOOKUP(B285,'[1]997 rice accessions'!$B:$J,7,FALSE)</f>
        <v>SEA</v>
      </c>
      <c r="I285" s="3" t="str">
        <f>VLOOKUP(B285,'[1]997 rice accessions'!$B:$J,8,FALSE)</f>
        <v>XI-3</v>
      </c>
      <c r="J285" s="3" t="str">
        <f>VLOOKUP(B285,'[1]997 rice accessions'!$B:$J,9,FALSE)</f>
        <v>International Rice Molecular Breeding Network</v>
      </c>
    </row>
    <row r="286" spans="1:10" ht="15" x14ac:dyDescent="0.2">
      <c r="A286" s="3">
        <v>284</v>
      </c>
      <c r="B286" s="3" t="s">
        <v>279</v>
      </c>
      <c r="C286" s="4" t="str">
        <f>VLOOKUP(B286,'[1]997 rice accessions'!$B:$J,2,FALSE)</f>
        <v>Indica</v>
      </c>
      <c r="D286" s="3" t="str">
        <f>VLOOKUP(B286,'[1]997 rice accessions'!$B:$J,3,FALSE)</f>
        <v>Madhukar</v>
      </c>
      <c r="E286" s="3" t="str">
        <f>VLOOKUP(B286,'[1]997 rice accessions'!$B:$J,4,FALSE)</f>
        <v>-</v>
      </c>
      <c r="F286" s="3" t="str">
        <f>VLOOKUP(B286,'[1]997 rice accessions'!$B:$J,5,FALSE)</f>
        <v>India</v>
      </c>
      <c r="G286" s="3" t="str">
        <f>VLOOKUP(B286,'[1]997 rice accessions'!$B:$J,6,FALSE)</f>
        <v>India</v>
      </c>
      <c r="H286" s="3" t="str">
        <f>VLOOKUP(B286,'[1]997 rice accessions'!$B:$J,7,FALSE)</f>
        <v>SAC</v>
      </c>
      <c r="I286" s="3" t="str">
        <f>VLOOKUP(B286,'[1]997 rice accessions'!$B:$J,8,FALSE)</f>
        <v>XI-2</v>
      </c>
      <c r="J286" s="3" t="str">
        <f>VLOOKUP(B286,'[1]997 rice accessions'!$B:$J,9,FALSE)</f>
        <v>International Rice Molecular Breeding Network</v>
      </c>
    </row>
    <row r="287" spans="1:10" ht="15" x14ac:dyDescent="0.2">
      <c r="A287" s="3">
        <v>285</v>
      </c>
      <c r="B287" s="3" t="s">
        <v>280</v>
      </c>
      <c r="C287" s="4" t="str">
        <f>VLOOKUP(B287,'[1]997 rice accessions'!$B:$J,2,FALSE)</f>
        <v>Indica</v>
      </c>
      <c r="D287" s="3" t="str">
        <f>VLOOKUP(B287,'[1]997 rice accessions'!$B:$J,3,FALSE)</f>
        <v>MR 84</v>
      </c>
      <c r="E287" s="3" t="str">
        <f>VLOOKUP(B287,'[1]997 rice accessions'!$B:$J,4,FALSE)</f>
        <v>-</v>
      </c>
      <c r="F287" s="3" t="str">
        <f>VLOOKUP(B287,'[1]997 rice accessions'!$B:$J,5,FALSE)</f>
        <v>Malaysia</v>
      </c>
      <c r="G287" s="3" t="str">
        <f>VLOOKUP(B287,'[1]997 rice accessions'!$B:$J,6,FALSE)</f>
        <v>Malaysia</v>
      </c>
      <c r="H287" s="3" t="str">
        <f>VLOOKUP(B287,'[1]997 rice accessions'!$B:$J,7,FALSE)</f>
        <v>SER</v>
      </c>
      <c r="I287" s="3" t="str">
        <f>VLOOKUP(B287,'[1]997 rice accessions'!$B:$J,8,FALSE)</f>
        <v>XI-adm</v>
      </c>
      <c r="J287" s="3" t="str">
        <f>VLOOKUP(B287,'[1]997 rice accessions'!$B:$J,9,FALSE)</f>
        <v>International Rice Molecular Breeding Network</v>
      </c>
    </row>
    <row r="288" spans="1:10" ht="15" x14ac:dyDescent="0.2">
      <c r="A288" s="3">
        <v>286</v>
      </c>
      <c r="B288" s="3" t="s">
        <v>281</v>
      </c>
      <c r="C288" s="4" t="str">
        <f>VLOOKUP(B288,'[1]997 rice accessions'!$B:$J,2,FALSE)</f>
        <v>Indica</v>
      </c>
      <c r="D288" s="3" t="str">
        <f>VLOOKUP(B288,'[1]997 rice accessions'!$B:$J,3,FALSE)</f>
        <v>PTB 33</v>
      </c>
      <c r="E288" s="3" t="str">
        <f>VLOOKUP(B288,'[1]997 rice accessions'!$B:$J,4,FALSE)</f>
        <v>-</v>
      </c>
      <c r="F288" s="3" t="str">
        <f>VLOOKUP(B288,'[1]997 rice accessions'!$B:$J,5,FALSE)</f>
        <v>India</v>
      </c>
      <c r="G288" s="3" t="str">
        <f>VLOOKUP(B288,'[1]997 rice accessions'!$B:$J,6,FALSE)</f>
        <v>India</v>
      </c>
      <c r="H288" s="3" t="str">
        <f>VLOOKUP(B288,'[1]997 rice accessions'!$B:$J,7,FALSE)</f>
        <v>SAC</v>
      </c>
      <c r="I288" s="3" t="str">
        <f>VLOOKUP(B288,'[1]997 rice accessions'!$B:$J,8,FALSE)</f>
        <v>XI-adm</v>
      </c>
      <c r="J288" s="3" t="str">
        <f>VLOOKUP(B288,'[1]997 rice accessions'!$B:$J,9,FALSE)</f>
        <v>International Rice Molecular Breeding Network</v>
      </c>
    </row>
    <row r="289" spans="1:10" ht="15" x14ac:dyDescent="0.2">
      <c r="A289" s="3">
        <v>287</v>
      </c>
      <c r="B289" s="3" t="s">
        <v>282</v>
      </c>
      <c r="C289" s="4" t="str">
        <f>VLOOKUP(B289,'[1]997 rice accessions'!$B:$J,2,FALSE)</f>
        <v>Indica</v>
      </c>
      <c r="D289" s="3" t="str">
        <f>VLOOKUP(B289,'[1]997 rice accessions'!$B:$J,3,FALSE)</f>
        <v>Shwe War Tun</v>
      </c>
      <c r="E289" s="3" t="str">
        <f>VLOOKUP(B289,'[1]997 rice accessions'!$B:$J,4,FALSE)</f>
        <v>-</v>
      </c>
      <c r="F289" s="3" t="str">
        <f>VLOOKUP(B289,'[1]997 rice accessions'!$B:$J,5,FALSE)</f>
        <v>Vietnam</v>
      </c>
      <c r="G289" s="3" t="str">
        <f>VLOOKUP(B289,'[1]997 rice accessions'!$B:$J,6,FALSE)</f>
        <v>Myanmar</v>
      </c>
      <c r="H289" s="3" t="str">
        <f>VLOOKUP(B289,'[1]997 rice accessions'!$B:$J,7,FALSE)</f>
        <v>SEA</v>
      </c>
      <c r="I289" s="3" t="str">
        <f>VLOOKUP(B289,'[1]997 rice accessions'!$B:$J,8,FALSE)</f>
        <v>XI-3</v>
      </c>
      <c r="J289" s="3" t="str">
        <f>VLOOKUP(B289,'[1]997 rice accessions'!$B:$J,9,FALSE)</f>
        <v>International Rice Molecular Breeding Network</v>
      </c>
    </row>
    <row r="290" spans="1:10" ht="15" x14ac:dyDescent="0.2">
      <c r="A290" s="3">
        <v>288</v>
      </c>
      <c r="B290" s="3" t="s">
        <v>283</v>
      </c>
      <c r="C290" s="4" t="str">
        <f>VLOOKUP(B290,'[1]997 rice accessions'!$B:$J,2,FALSE)</f>
        <v>Japonica</v>
      </c>
      <c r="D290" s="3" t="str">
        <f>VLOOKUP(B290,'[1]997 rice accessions'!$B:$J,3,FALSE)</f>
        <v>Yuan  jing  7</v>
      </c>
      <c r="E290" s="3" t="str">
        <f>VLOOKUP(B290,'[1]997 rice accessions'!$B:$J,4,FALSE)</f>
        <v>-</v>
      </c>
      <c r="F290" s="3" t="str">
        <f>VLOOKUP(B290,'[1]997 rice accessions'!$B:$J,5,FALSE)</f>
        <v>China</v>
      </c>
      <c r="G290" s="3" t="str">
        <f>VLOOKUP(B290,'[1]997 rice accessions'!$B:$J,6,FALSE)</f>
        <v>China</v>
      </c>
      <c r="H290" s="3" t="str">
        <f>VLOOKUP(B290,'[1]997 rice accessions'!$B:$J,7,FALSE)</f>
        <v>EAS</v>
      </c>
      <c r="I290" s="3" t="str">
        <f>VLOOKUP(B290,'[1]997 rice accessions'!$B:$J,8,FALSE)</f>
        <v>GJ-tmp</v>
      </c>
      <c r="J290" s="3" t="str">
        <f>VLOOKUP(B290,'[1]997 rice accessions'!$B:$J,9,FALSE)</f>
        <v>International Rice Molecular Breeding Network</v>
      </c>
    </row>
    <row r="291" spans="1:10" ht="15" x14ac:dyDescent="0.2">
      <c r="A291" s="3">
        <v>289</v>
      </c>
      <c r="B291" s="3" t="s">
        <v>284</v>
      </c>
      <c r="C291" s="4" t="str">
        <f>VLOOKUP(B291,'[1]997 rice accessions'!$B:$J,2,FALSE)</f>
        <v>Indica</v>
      </c>
      <c r="D291" s="3" t="str">
        <f>VLOOKUP(B291,'[1]997 rice accessions'!$B:$J,3,FALSE)</f>
        <v>W 1263</v>
      </c>
      <c r="E291" s="3" t="str">
        <f>VLOOKUP(B291,'[1]997 rice accessions'!$B:$J,4,FALSE)</f>
        <v>-</v>
      </c>
      <c r="F291" s="3" t="str">
        <f>VLOOKUP(B291,'[1]997 rice accessions'!$B:$J,5,FALSE)</f>
        <v>India</v>
      </c>
      <c r="G291" s="3" t="str">
        <f>VLOOKUP(B291,'[1]997 rice accessions'!$B:$J,6,FALSE)</f>
        <v>India</v>
      </c>
      <c r="H291" s="3" t="str">
        <f>VLOOKUP(B291,'[1]997 rice accessions'!$B:$J,7,FALSE)</f>
        <v>SAC</v>
      </c>
      <c r="I291" s="3" t="str">
        <f>VLOOKUP(B291,'[1]997 rice accessions'!$B:$J,8,FALSE)</f>
        <v>XI-2</v>
      </c>
      <c r="J291" s="3" t="str">
        <f>VLOOKUP(B291,'[1]997 rice accessions'!$B:$J,9,FALSE)</f>
        <v>International Rice Molecular Breeding Network</v>
      </c>
    </row>
    <row r="292" spans="1:10" ht="15" x14ac:dyDescent="0.2">
      <c r="A292" s="3">
        <v>290</v>
      </c>
      <c r="B292" s="3" t="s">
        <v>285</v>
      </c>
      <c r="C292" s="4" t="str">
        <f>VLOOKUP(B292,'[1]997 rice accessions'!$B:$J,2,FALSE)</f>
        <v>Indica</v>
      </c>
      <c r="D292" s="3" t="str">
        <f>VLOOKUP(B292,'[1]997 rice accessions'!$B:$J,3,FALSE)</f>
        <v>IR 42</v>
      </c>
      <c r="E292" s="3" t="str">
        <f>VLOOKUP(B292,'[1]997 rice accessions'!$B:$J,4,FALSE)</f>
        <v>-</v>
      </c>
      <c r="F292" s="3" t="str">
        <f>VLOOKUP(B292,'[1]997 rice accessions'!$B:$J,5,FALSE)</f>
        <v>Philippines</v>
      </c>
      <c r="G292" s="3" t="str">
        <f>VLOOKUP(B292,'[1]997 rice accessions'!$B:$J,6,FALSE)</f>
        <v>Philippines</v>
      </c>
      <c r="H292" s="3" t="str">
        <f>VLOOKUP(B292,'[1]997 rice accessions'!$B:$J,7,FALSE)</f>
        <v>SER-IRRI</v>
      </c>
      <c r="I292" s="3" t="str">
        <f>VLOOKUP(B292,'[1]997 rice accessions'!$B:$J,8,FALSE)</f>
        <v>XI-1B</v>
      </c>
      <c r="J292" s="3" t="str">
        <f>VLOOKUP(B292,'[1]997 rice accessions'!$B:$J,9,FALSE)</f>
        <v>International Rice Molecular Breeding Network</v>
      </c>
    </row>
    <row r="293" spans="1:10" ht="15" x14ac:dyDescent="0.2">
      <c r="A293" s="3">
        <v>291</v>
      </c>
      <c r="B293" s="3" t="s">
        <v>286</v>
      </c>
      <c r="C293" s="4" t="str">
        <f>VLOOKUP(B293,'[1]997 rice accessions'!$B:$J,2,FALSE)</f>
        <v>Indica</v>
      </c>
      <c r="D293" s="3" t="str">
        <f>VLOOKUP(B293,'[1]997 rice accessions'!$B:$J,3,FALSE)</f>
        <v>TN1</v>
      </c>
      <c r="E293" s="3" t="str">
        <f>VLOOKUP(B293,'[1]997 rice accessions'!$B:$J,4,FALSE)</f>
        <v>-</v>
      </c>
      <c r="F293" s="3" t="str">
        <f>VLOOKUP(B293,'[1]997 rice accessions'!$B:$J,5,FALSE)</f>
        <v>Taiwan</v>
      </c>
      <c r="G293" s="3" t="str">
        <f>VLOOKUP(B293,'[1]997 rice accessions'!$B:$J,6,FALSE)</f>
        <v>Taiwan</v>
      </c>
      <c r="H293" s="3" t="str">
        <f>VLOOKUP(B293,'[1]997 rice accessions'!$B:$J,7,FALSE)</f>
        <v>EAR</v>
      </c>
      <c r="I293" s="3" t="str">
        <f>VLOOKUP(B293,'[1]997 rice accessions'!$B:$J,8,FALSE)</f>
        <v>XI-1A</v>
      </c>
      <c r="J293" s="3" t="str">
        <f>VLOOKUP(B293,'[1]997 rice accessions'!$B:$J,9,FALSE)</f>
        <v>International Rice Molecular Breeding Network</v>
      </c>
    </row>
    <row r="294" spans="1:10" ht="15" x14ac:dyDescent="0.2">
      <c r="A294" s="3">
        <v>292</v>
      </c>
      <c r="B294" s="3" t="s">
        <v>287</v>
      </c>
      <c r="C294" s="4" t="str">
        <f>VLOOKUP(B294,'[1]997 rice accessions'!$B:$J,2,FALSE)</f>
        <v>Japonica</v>
      </c>
      <c r="D294" s="3" t="str">
        <f>VLOOKUP(B294,'[1]997 rice accessions'!$B:$J,3,FALSE)</f>
        <v>Chaoyou 1</v>
      </c>
      <c r="E294" s="3" t="str">
        <f>VLOOKUP(B294,'[1]997 rice accessions'!$B:$J,4,FALSE)</f>
        <v>超优1号</v>
      </c>
      <c r="F294" s="3" t="str">
        <f>VLOOKUP(B294,'[1]997 rice accessions'!$B:$J,5,FALSE)</f>
        <v>China</v>
      </c>
      <c r="G294" s="3" t="str">
        <f>VLOOKUP(B294,'[1]997 rice accessions'!$B:$J,6,FALSE)</f>
        <v>-</v>
      </c>
      <c r="H294" s="3" t="str">
        <f>VLOOKUP(B294,'[1]997 rice accessions'!$B:$J,7,FALSE)</f>
        <v>-</v>
      </c>
      <c r="I294" s="3" t="str">
        <f>VLOOKUP(B294,'[1]997 rice accessions'!$B:$J,8,FALSE)</f>
        <v>-</v>
      </c>
      <c r="J294" s="3" t="str">
        <f>VLOOKUP(B294,'[1]997 rice accessions'!$B:$J,9,FALSE)</f>
        <v>International Rice Molecular Breeding Network</v>
      </c>
    </row>
    <row r="295" spans="1:10" ht="15" x14ac:dyDescent="0.2">
      <c r="A295" s="3">
        <v>293</v>
      </c>
      <c r="B295" s="3" t="s">
        <v>288</v>
      </c>
      <c r="C295" s="4" t="str">
        <f>VLOOKUP(B295,'[1]997 rice accessions'!$B:$J,2,FALSE)</f>
        <v>Japonica</v>
      </c>
      <c r="D295" s="3" t="str">
        <f>VLOOKUP(B295,'[1]997 rice accessions'!$B:$J,3,FALSE)</f>
        <v>Xiushui 09</v>
      </c>
      <c r="E295" s="3" t="str">
        <f>VLOOKUP(B295,'[1]997 rice accessions'!$B:$J,4,FALSE)</f>
        <v>秀水09</v>
      </c>
      <c r="F295" s="3" t="str">
        <f>VLOOKUP(B295,'[1]997 rice accessions'!$B:$J,5,FALSE)</f>
        <v>China</v>
      </c>
      <c r="G295" s="3" t="str">
        <f>VLOOKUP(B295,'[1]997 rice accessions'!$B:$J,6,FALSE)</f>
        <v>-</v>
      </c>
      <c r="H295" s="3" t="str">
        <f>VLOOKUP(B295,'[1]997 rice accessions'!$B:$J,7,FALSE)</f>
        <v>-</v>
      </c>
      <c r="I295" s="3" t="str">
        <f>VLOOKUP(B295,'[1]997 rice accessions'!$B:$J,8,FALSE)</f>
        <v>-</v>
      </c>
      <c r="J295" s="3" t="str">
        <f>VLOOKUP(B295,'[1]997 rice accessions'!$B:$J,9,FALSE)</f>
        <v>International Rice Molecular Breeding Network</v>
      </c>
    </row>
    <row r="296" spans="1:10" ht="15" x14ac:dyDescent="0.2">
      <c r="A296" s="3">
        <v>294</v>
      </c>
      <c r="B296" s="3" t="s">
        <v>289</v>
      </c>
      <c r="C296" s="4" t="str">
        <f>VLOOKUP(B296,'[1]997 rice accessions'!$B:$J,2,FALSE)</f>
        <v>Japonica</v>
      </c>
      <c r="D296" s="3" t="str">
        <f>VLOOKUP(B296,'[1]997 rice accessions'!$B:$J,3,FALSE)</f>
        <v>Wuyugeng 3</v>
      </c>
      <c r="E296" s="3" t="str">
        <f>VLOOKUP(B296,'[1]997 rice accessions'!$B:$J,4,FALSE)</f>
        <v>武育粳3号</v>
      </c>
      <c r="F296" s="3" t="str">
        <f>VLOOKUP(B296,'[1]997 rice accessions'!$B:$J,5,FALSE)</f>
        <v>China</v>
      </c>
      <c r="G296" s="3" t="str">
        <f>VLOOKUP(B296,'[1]997 rice accessions'!$B:$J,6,FALSE)</f>
        <v>China</v>
      </c>
      <c r="H296" s="3" t="str">
        <f>VLOOKUP(B296,'[1]997 rice accessions'!$B:$J,7,FALSE)</f>
        <v>EAS</v>
      </c>
      <c r="I296" s="3" t="str">
        <f>VLOOKUP(B296,'[1]997 rice accessions'!$B:$J,8,FALSE)</f>
        <v>GJ-tmp</v>
      </c>
      <c r="J296" s="3" t="str">
        <f>VLOOKUP(B296,'[1]997 rice accessions'!$B:$J,9,FALSE)</f>
        <v>International Rice Molecular Breeding Network</v>
      </c>
    </row>
    <row r="297" spans="1:10" ht="15" x14ac:dyDescent="0.2">
      <c r="A297" s="3">
        <v>295</v>
      </c>
      <c r="B297" s="3" t="s">
        <v>290</v>
      </c>
      <c r="C297" s="4" t="str">
        <f>VLOOKUP(B297,'[1]997 rice accessions'!$B:$J,2,FALSE)</f>
        <v>Japonica</v>
      </c>
      <c r="D297" s="3" t="str">
        <f>VLOOKUP(B297,'[1]997 rice accessions'!$B:$J,3,FALSE)</f>
        <v>Wuyugeng 14</v>
      </c>
      <c r="E297" s="3" t="str">
        <f>VLOOKUP(B297,'[1]997 rice accessions'!$B:$J,4,FALSE)</f>
        <v>武育粳14号</v>
      </c>
      <c r="F297" s="3" t="str">
        <f>VLOOKUP(B297,'[1]997 rice accessions'!$B:$J,5,FALSE)</f>
        <v>China</v>
      </c>
      <c r="G297" s="3" t="str">
        <f>VLOOKUP(B297,'[1]997 rice accessions'!$B:$J,6,FALSE)</f>
        <v>-</v>
      </c>
      <c r="H297" s="3" t="str">
        <f>VLOOKUP(B297,'[1]997 rice accessions'!$B:$J,7,FALSE)</f>
        <v>-</v>
      </c>
      <c r="I297" s="3" t="str">
        <f>VLOOKUP(B297,'[1]997 rice accessions'!$B:$J,8,FALSE)</f>
        <v>-</v>
      </c>
      <c r="J297" s="3" t="str">
        <f>VLOOKUP(B297,'[1]997 rice accessions'!$B:$J,9,FALSE)</f>
        <v>International Rice Molecular Breeding Network</v>
      </c>
    </row>
    <row r="298" spans="1:10" ht="15" x14ac:dyDescent="0.2">
      <c r="A298" s="3">
        <v>296</v>
      </c>
      <c r="B298" s="3" t="s">
        <v>291</v>
      </c>
      <c r="C298" s="4" t="str">
        <f>VLOOKUP(B298,'[1]997 rice accessions'!$B:$J,2,FALSE)</f>
        <v>Indica</v>
      </c>
      <c r="D298" s="3" t="str">
        <f>VLOOKUP(B298,'[1]997 rice accessions'!$B:$J,3,FALSE)</f>
        <v>Gui 649</v>
      </c>
      <c r="E298" s="3" t="str">
        <f>VLOOKUP(B298,'[1]997 rice accessions'!$B:$J,4,FALSE)</f>
        <v>桂649</v>
      </c>
      <c r="F298" s="3" t="str">
        <f>VLOOKUP(B298,'[1]997 rice accessions'!$B:$J,5,FALSE)</f>
        <v>China</v>
      </c>
      <c r="G298" s="3" t="str">
        <f>VLOOKUP(B298,'[1]997 rice accessions'!$B:$J,6,FALSE)</f>
        <v>-</v>
      </c>
      <c r="H298" s="3" t="str">
        <f>VLOOKUP(B298,'[1]997 rice accessions'!$B:$J,7,FALSE)</f>
        <v>-</v>
      </c>
      <c r="I298" s="3" t="str">
        <f>VLOOKUP(B298,'[1]997 rice accessions'!$B:$J,8,FALSE)</f>
        <v>-</v>
      </c>
      <c r="J298" s="3" t="str">
        <f>VLOOKUP(B298,'[1]997 rice accessions'!$B:$J,9,FALSE)</f>
        <v>International Rice Molecular Breeding Network</v>
      </c>
    </row>
    <row r="299" spans="1:10" ht="15" x14ac:dyDescent="0.2">
      <c r="A299" s="3">
        <v>297</v>
      </c>
      <c r="B299" s="3" t="s">
        <v>292</v>
      </c>
      <c r="C299" s="4" t="str">
        <f>VLOOKUP(B299,'[1]997 rice accessions'!$B:$J,2,FALSE)</f>
        <v>Indica</v>
      </c>
      <c r="D299" s="3" t="str">
        <f>VLOOKUP(B299,'[1]997 rice accessions'!$B:$J,3,FALSE)</f>
        <v>Gui 253</v>
      </c>
      <c r="E299" s="3" t="str">
        <f>VLOOKUP(B299,'[1]997 rice accessions'!$B:$J,4,FALSE)</f>
        <v>桂253</v>
      </c>
      <c r="F299" s="3" t="str">
        <f>VLOOKUP(B299,'[1]997 rice accessions'!$B:$J,5,FALSE)</f>
        <v>China</v>
      </c>
      <c r="G299" s="3" t="str">
        <f>VLOOKUP(B299,'[1]997 rice accessions'!$B:$J,6,FALSE)</f>
        <v>-</v>
      </c>
      <c r="H299" s="3" t="str">
        <f>VLOOKUP(B299,'[1]997 rice accessions'!$B:$J,7,FALSE)</f>
        <v>-</v>
      </c>
      <c r="I299" s="3" t="str">
        <f>VLOOKUP(B299,'[1]997 rice accessions'!$B:$J,8,FALSE)</f>
        <v>-</v>
      </c>
      <c r="J299" s="3" t="str">
        <f>VLOOKUP(B299,'[1]997 rice accessions'!$B:$J,9,FALSE)</f>
        <v>International Rice Molecular Breeding Network</v>
      </c>
    </row>
    <row r="300" spans="1:10" ht="15" x14ac:dyDescent="0.2">
      <c r="A300" s="3">
        <v>298</v>
      </c>
      <c r="B300" s="3" t="s">
        <v>293</v>
      </c>
      <c r="C300" s="4" t="str">
        <f>VLOOKUP(B300,'[1]997 rice accessions'!$B:$J,2,FALSE)</f>
        <v>Indica</v>
      </c>
      <c r="D300" s="3" t="str">
        <f>VLOOKUP(B300,'[1]997 rice accessions'!$B:$J,3,FALSE)</f>
        <v>Minghui 86</v>
      </c>
      <c r="E300" s="3" t="str">
        <f>VLOOKUP(B300,'[1]997 rice accessions'!$B:$J,4,FALSE)</f>
        <v>明恢86</v>
      </c>
      <c r="F300" s="3" t="str">
        <f>VLOOKUP(B300,'[1]997 rice accessions'!$B:$J,5,FALSE)</f>
        <v>China</v>
      </c>
      <c r="G300" s="3" t="str">
        <f>VLOOKUP(B300,'[1]997 rice accessions'!$B:$J,6,FALSE)</f>
        <v>-</v>
      </c>
      <c r="H300" s="3" t="str">
        <f>VLOOKUP(B300,'[1]997 rice accessions'!$B:$J,7,FALSE)</f>
        <v>-</v>
      </c>
      <c r="I300" s="3" t="str">
        <f>VLOOKUP(B300,'[1]997 rice accessions'!$B:$J,8,FALSE)</f>
        <v>-</v>
      </c>
      <c r="J300" s="3" t="str">
        <f>VLOOKUP(B300,'[1]997 rice accessions'!$B:$J,9,FALSE)</f>
        <v>International Rice Molecular Breeding Network</v>
      </c>
    </row>
    <row r="301" spans="1:10" ht="15" x14ac:dyDescent="0.2">
      <c r="A301" s="3">
        <v>299</v>
      </c>
      <c r="B301" s="3" t="s">
        <v>294</v>
      </c>
      <c r="C301" s="4" t="str">
        <f>VLOOKUP(B301,'[1]997 rice accessions'!$B:$J,2,FALSE)</f>
        <v>Indica</v>
      </c>
      <c r="D301" s="3" t="str">
        <f>VLOOKUP(B301,'[1]997 rice accessions'!$B:$J,3,FALSE)</f>
        <v>Yuexiangzhan</v>
      </c>
      <c r="E301" s="3" t="str">
        <f>VLOOKUP(B301,'[1]997 rice accessions'!$B:$J,4,FALSE)</f>
        <v>粤香占</v>
      </c>
      <c r="F301" s="3" t="str">
        <f>VLOOKUP(B301,'[1]997 rice accessions'!$B:$J,5,FALSE)</f>
        <v>China</v>
      </c>
      <c r="G301" s="3" t="str">
        <f>VLOOKUP(B301,'[1]997 rice accessions'!$B:$J,6,FALSE)</f>
        <v>China</v>
      </c>
      <c r="H301" s="3" t="str">
        <f>VLOOKUP(B301,'[1]997 rice accessions'!$B:$J,7,FALSE)</f>
        <v>EAS</v>
      </c>
      <c r="I301" s="3" t="str">
        <f>VLOOKUP(B301,'[1]997 rice accessions'!$B:$J,8,FALSE)</f>
        <v>XI-adm</v>
      </c>
      <c r="J301" s="3" t="str">
        <f>VLOOKUP(B301,'[1]997 rice accessions'!$B:$J,9,FALSE)</f>
        <v>International Rice Molecular Breeding Network</v>
      </c>
    </row>
    <row r="302" spans="1:10" ht="15" x14ac:dyDescent="0.2">
      <c r="A302" s="3">
        <v>300</v>
      </c>
      <c r="B302" s="3" t="s">
        <v>295</v>
      </c>
      <c r="C302" s="4" t="str">
        <f>VLOOKUP(B302,'[1]997 rice accessions'!$B:$J,2,FALSE)</f>
        <v>Indica</v>
      </c>
      <c r="D302" s="3" t="str">
        <f>VLOOKUP(B302,'[1]997 rice accessions'!$B:$J,3,FALSE)</f>
        <v>II32B</v>
      </c>
      <c r="E302" s="3" t="str">
        <f>VLOOKUP(B302,'[1]997 rice accessions'!$B:$J,4,FALSE)</f>
        <v>II32B</v>
      </c>
      <c r="F302" s="3" t="str">
        <f>VLOOKUP(B302,'[1]997 rice accessions'!$B:$J,5,FALSE)</f>
        <v>China</v>
      </c>
      <c r="G302" s="3" t="str">
        <f>VLOOKUP(B302,'[1]997 rice accessions'!$B:$J,6,FALSE)</f>
        <v>-</v>
      </c>
      <c r="H302" s="3" t="str">
        <f>VLOOKUP(B302,'[1]997 rice accessions'!$B:$J,7,FALSE)</f>
        <v>-</v>
      </c>
      <c r="I302" s="3" t="str">
        <f>VLOOKUP(B302,'[1]997 rice accessions'!$B:$J,8,FALSE)</f>
        <v>-</v>
      </c>
      <c r="J302" s="3" t="str">
        <f>VLOOKUP(B302,'[1]997 rice accessions'!$B:$J,9,FALSE)</f>
        <v>International Rice Molecular Breeding Network</v>
      </c>
    </row>
    <row r="303" spans="1:10" ht="15" x14ac:dyDescent="0.2">
      <c r="A303" s="3">
        <v>301</v>
      </c>
      <c r="B303" s="3" t="s">
        <v>296</v>
      </c>
      <c r="C303" s="4" t="str">
        <f>VLOOKUP(B303,'[1]997 rice accessions'!$B:$J,2,FALSE)</f>
        <v>Japonica</v>
      </c>
      <c r="D303" s="3" t="str">
        <f>VLOOKUP(B303,'[1]997 rice accessions'!$B:$J,3,FALSE)</f>
        <v>Changbai 9</v>
      </c>
      <c r="E303" s="3" t="str">
        <f>VLOOKUP(B303,'[1]997 rice accessions'!$B:$J,4,FALSE)</f>
        <v>长白9号</v>
      </c>
      <c r="F303" s="3" t="str">
        <f>VLOOKUP(B303,'[1]997 rice accessions'!$B:$J,5,FALSE)</f>
        <v>China</v>
      </c>
      <c r="G303" s="3" t="str">
        <f>VLOOKUP(B303,'[1]997 rice accessions'!$B:$J,6,FALSE)</f>
        <v>-</v>
      </c>
      <c r="H303" s="3" t="str">
        <f>VLOOKUP(B303,'[1]997 rice accessions'!$B:$J,7,FALSE)</f>
        <v>-</v>
      </c>
      <c r="I303" s="3" t="str">
        <f>VLOOKUP(B303,'[1]997 rice accessions'!$B:$J,8,FALSE)</f>
        <v>-</v>
      </c>
      <c r="J303" s="3" t="str">
        <f>VLOOKUP(B303,'[1]997 rice accessions'!$B:$J,9,FALSE)</f>
        <v>International Rice Molecular Breeding Network</v>
      </c>
    </row>
    <row r="304" spans="1:10" ht="15" x14ac:dyDescent="0.2">
      <c r="A304" s="3">
        <v>302</v>
      </c>
      <c r="B304" s="3" t="s">
        <v>297</v>
      </c>
      <c r="C304" s="4" t="str">
        <f>VLOOKUP(B304,'[1]997 rice accessions'!$B:$J,2,FALSE)</f>
        <v>Japonica</v>
      </c>
      <c r="D304" s="3" t="str">
        <f>VLOOKUP(B304,'[1]997 rice accessions'!$B:$J,3,FALSE)</f>
        <v>Huayu 560</v>
      </c>
      <c r="E304" s="3" t="str">
        <f>VLOOKUP(B304,'[1]997 rice accessions'!$B:$J,4,FALSE)</f>
        <v>花育560</v>
      </c>
      <c r="F304" s="3" t="str">
        <f>VLOOKUP(B304,'[1]997 rice accessions'!$B:$J,5,FALSE)</f>
        <v>China</v>
      </c>
      <c r="G304" s="3" t="str">
        <f>VLOOKUP(B304,'[1]997 rice accessions'!$B:$J,6,FALSE)</f>
        <v>-</v>
      </c>
      <c r="H304" s="3" t="str">
        <f>VLOOKUP(B304,'[1]997 rice accessions'!$B:$J,7,FALSE)</f>
        <v>-</v>
      </c>
      <c r="I304" s="3" t="str">
        <f>VLOOKUP(B304,'[1]997 rice accessions'!$B:$J,8,FALSE)</f>
        <v>-</v>
      </c>
      <c r="J304" s="3" t="str">
        <f>VLOOKUP(B304,'[1]997 rice accessions'!$B:$J,9,FALSE)</f>
        <v>International Rice Molecular Breeding Network</v>
      </c>
    </row>
    <row r="305" spans="1:10" ht="15" x14ac:dyDescent="0.2">
      <c r="A305" s="3">
        <v>303</v>
      </c>
      <c r="B305" s="3" t="s">
        <v>298</v>
      </c>
      <c r="C305" s="4" t="str">
        <f>VLOOKUP(B305,'[1]997 rice accessions'!$B:$J,2,FALSE)</f>
        <v>Japonica</v>
      </c>
      <c r="D305" s="3" t="str">
        <f>VLOOKUP(B305,'[1]997 rice accessions'!$B:$J,3,FALSE)</f>
        <v>Handao 502</v>
      </c>
      <c r="E305" s="3" t="str">
        <f>VLOOKUP(B305,'[1]997 rice accessions'!$B:$J,4,FALSE)</f>
        <v>旱稻502</v>
      </c>
      <c r="F305" s="3" t="str">
        <f>VLOOKUP(B305,'[1]997 rice accessions'!$B:$J,5,FALSE)</f>
        <v>China</v>
      </c>
      <c r="G305" s="3" t="str">
        <f>VLOOKUP(B305,'[1]997 rice accessions'!$B:$J,6,FALSE)</f>
        <v>-</v>
      </c>
      <c r="H305" s="3" t="str">
        <f>VLOOKUP(B305,'[1]997 rice accessions'!$B:$J,7,FALSE)</f>
        <v>-</v>
      </c>
      <c r="I305" s="3" t="str">
        <f>VLOOKUP(B305,'[1]997 rice accessions'!$B:$J,8,FALSE)</f>
        <v>-</v>
      </c>
      <c r="J305" s="3" t="str">
        <f>VLOOKUP(B305,'[1]997 rice accessions'!$B:$J,9,FALSE)</f>
        <v>International Rice Molecular Breeding Network</v>
      </c>
    </row>
    <row r="306" spans="1:10" ht="15" x14ac:dyDescent="0.2">
      <c r="A306" s="3">
        <v>304</v>
      </c>
      <c r="B306" s="3" t="s">
        <v>299</v>
      </c>
      <c r="C306" s="4" t="str">
        <f>VLOOKUP(B306,'[1]997 rice accessions'!$B:$J,2,FALSE)</f>
        <v>Japonica</v>
      </c>
      <c r="D306" s="3" t="str">
        <f>VLOOKUP(B306,'[1]997 rice accessions'!$B:$J,3,FALSE)</f>
        <v>Handao 297</v>
      </c>
      <c r="E306" s="3" t="str">
        <f>VLOOKUP(B306,'[1]997 rice accessions'!$B:$J,4,FALSE)</f>
        <v>旱稻297</v>
      </c>
      <c r="F306" s="3" t="str">
        <f>VLOOKUP(B306,'[1]997 rice accessions'!$B:$J,5,FALSE)</f>
        <v>China</v>
      </c>
      <c r="G306" s="3" t="str">
        <f>VLOOKUP(B306,'[1]997 rice accessions'!$B:$J,6,FALSE)</f>
        <v>-</v>
      </c>
      <c r="H306" s="3" t="str">
        <f>VLOOKUP(B306,'[1]997 rice accessions'!$B:$J,7,FALSE)</f>
        <v>-</v>
      </c>
      <c r="I306" s="3" t="str">
        <f>VLOOKUP(B306,'[1]997 rice accessions'!$B:$J,8,FALSE)</f>
        <v>-</v>
      </c>
      <c r="J306" s="3" t="str">
        <f>VLOOKUP(B306,'[1]997 rice accessions'!$B:$J,9,FALSE)</f>
        <v>International Rice Molecular Breeding Network</v>
      </c>
    </row>
    <row r="307" spans="1:10" ht="15" x14ac:dyDescent="0.2">
      <c r="A307" s="3">
        <v>305</v>
      </c>
      <c r="B307" s="3" t="s">
        <v>300</v>
      </c>
      <c r="C307" s="4" t="str">
        <f>VLOOKUP(B307,'[1]997 rice accessions'!$B:$J,2,FALSE)</f>
        <v>Indica</v>
      </c>
      <c r="D307" s="3" t="str">
        <f>VLOOKUP(B307,'[1]997 rice accessions'!$B:$J,3,FALSE)</f>
        <v>Huanghuazhan</v>
      </c>
      <c r="E307" s="3" t="str">
        <f>VLOOKUP(B307,'[1]997 rice accessions'!$B:$J,4,FALSE)</f>
        <v>黄华占</v>
      </c>
      <c r="F307" s="3" t="str">
        <f>VLOOKUP(B307,'[1]997 rice accessions'!$B:$J,5,FALSE)</f>
        <v>China</v>
      </c>
      <c r="G307" s="3" t="str">
        <f>VLOOKUP(B307,'[1]997 rice accessions'!$B:$J,6,FALSE)</f>
        <v>-</v>
      </c>
      <c r="H307" s="3" t="str">
        <f>VLOOKUP(B307,'[1]997 rice accessions'!$B:$J,7,FALSE)</f>
        <v>-</v>
      </c>
      <c r="I307" s="3" t="str">
        <f>VLOOKUP(B307,'[1]997 rice accessions'!$B:$J,8,FALSE)</f>
        <v>-</v>
      </c>
      <c r="J307" s="3" t="str">
        <f>VLOOKUP(B307,'[1]997 rice accessions'!$B:$J,9,FALSE)</f>
        <v>International Rice Molecular Breeding Network</v>
      </c>
    </row>
    <row r="308" spans="1:10" ht="15" x14ac:dyDescent="0.2">
      <c r="A308" s="3">
        <v>306</v>
      </c>
      <c r="B308" s="3" t="s">
        <v>301</v>
      </c>
      <c r="C308" s="4" t="s">
        <v>682</v>
      </c>
      <c r="D308" s="3" t="e">
        <f>VLOOKUP(B308,'[1]997 rice accessions'!$B:$J,3,FALSE)</f>
        <v>#N/A</v>
      </c>
      <c r="E308" s="3" t="e">
        <f>VLOOKUP(B308,'[1]997 rice accessions'!$B:$J,4,FALSE)</f>
        <v>#N/A</v>
      </c>
      <c r="F308" s="3" t="e">
        <f>VLOOKUP(B308,'[1]997 rice accessions'!$B:$J,5,FALSE)</f>
        <v>#N/A</v>
      </c>
      <c r="G308" s="3" t="e">
        <f>VLOOKUP(B308,'[1]997 rice accessions'!$B:$J,6,FALSE)</f>
        <v>#N/A</v>
      </c>
      <c r="H308" s="3" t="e">
        <f>VLOOKUP(B308,'[1]997 rice accessions'!$B:$J,7,FALSE)</f>
        <v>#N/A</v>
      </c>
      <c r="I308" s="3" t="e">
        <f>VLOOKUP(B308,'[1]997 rice accessions'!$B:$J,8,FALSE)</f>
        <v>#N/A</v>
      </c>
      <c r="J308" s="3" t="e">
        <f>VLOOKUP(B308,'[1]997 rice accessions'!$B:$J,9,FALSE)</f>
        <v>#N/A</v>
      </c>
    </row>
    <row r="309" spans="1:10" ht="15" x14ac:dyDescent="0.2">
      <c r="A309" s="3">
        <v>307</v>
      </c>
      <c r="B309" s="3" t="s">
        <v>302</v>
      </c>
      <c r="C309" s="4" t="str">
        <f>VLOOKUP(B309,'[1]997 rice accessions'!$B:$J,2,FALSE)</f>
        <v>Indica</v>
      </c>
      <c r="D309" s="3" t="str">
        <f>VLOOKUP(B309,'[1]997 rice accessions'!$B:$J,3,FALSE)</f>
        <v>Zhongguangxiang 1</v>
      </c>
      <c r="E309" s="3" t="str">
        <f>VLOOKUP(B309,'[1]997 rice accessions'!$B:$J,4,FALSE)</f>
        <v>中广香1号</v>
      </c>
      <c r="F309" s="3" t="str">
        <f>VLOOKUP(B309,'[1]997 rice accessions'!$B:$J,5,FALSE)</f>
        <v>China</v>
      </c>
      <c r="G309" s="3" t="str">
        <f>VLOOKUP(B309,'[1]997 rice accessions'!$B:$J,6,FALSE)</f>
        <v>-</v>
      </c>
      <c r="H309" s="3" t="str">
        <f>VLOOKUP(B309,'[1]997 rice accessions'!$B:$J,7,FALSE)</f>
        <v>-</v>
      </c>
      <c r="I309" s="3" t="str">
        <f>VLOOKUP(B309,'[1]997 rice accessions'!$B:$J,8,FALSE)</f>
        <v>-</v>
      </c>
      <c r="J309" s="3" t="str">
        <f>VLOOKUP(B309,'[1]997 rice accessions'!$B:$J,9,FALSE)</f>
        <v>International Rice Molecular Breeding Network</v>
      </c>
    </row>
    <row r="310" spans="1:10" ht="15" x14ac:dyDescent="0.2">
      <c r="A310" s="3">
        <v>308</v>
      </c>
      <c r="B310" s="3" t="s">
        <v>303</v>
      </c>
      <c r="C310" s="4" t="str">
        <f>VLOOKUP(B310,'[1]997 rice accessions'!$B:$J,2,FALSE)</f>
        <v>Japonica</v>
      </c>
      <c r="D310" s="3" t="str">
        <f>VLOOKUP(B310,'[1]997 rice accessions'!$B:$J,3,FALSE)</f>
        <v>Songgeng 5</v>
      </c>
      <c r="E310" s="3" t="str">
        <f>VLOOKUP(B310,'[1]997 rice accessions'!$B:$J,4,FALSE)</f>
        <v>松粳5号</v>
      </c>
      <c r="F310" s="3" t="str">
        <f>VLOOKUP(B310,'[1]997 rice accessions'!$B:$J,5,FALSE)</f>
        <v>China</v>
      </c>
      <c r="G310" s="3" t="str">
        <f>VLOOKUP(B310,'[1]997 rice accessions'!$B:$J,6,FALSE)</f>
        <v>-</v>
      </c>
      <c r="H310" s="3" t="str">
        <f>VLOOKUP(B310,'[1]997 rice accessions'!$B:$J,7,FALSE)</f>
        <v>-</v>
      </c>
      <c r="I310" s="3" t="str">
        <f>VLOOKUP(B310,'[1]997 rice accessions'!$B:$J,8,FALSE)</f>
        <v>-</v>
      </c>
      <c r="J310" s="3" t="str">
        <f>VLOOKUP(B310,'[1]997 rice accessions'!$B:$J,9,FALSE)</f>
        <v>International Rice Molecular Breeding Network</v>
      </c>
    </row>
    <row r="311" spans="1:10" ht="15" x14ac:dyDescent="0.2">
      <c r="A311" s="3">
        <v>309</v>
      </c>
      <c r="B311" s="3" t="s">
        <v>304</v>
      </c>
      <c r="C311" s="4" t="str">
        <f>VLOOKUP(B311,'[1]997 rice accessions'!$B:$J,2,FALSE)</f>
        <v>Indica</v>
      </c>
      <c r="D311" s="3" t="str">
        <f>VLOOKUP(B311,'[1]997 rice accessions'!$B:$J,3,FALSE)</f>
        <v>Zaoxian 14</v>
      </c>
      <c r="E311" s="3" t="str">
        <f>VLOOKUP(B311,'[1]997 rice accessions'!$B:$J,4,FALSE)</f>
        <v>早籼  14</v>
      </c>
      <c r="F311" s="3" t="str">
        <f>VLOOKUP(B311,'[1]997 rice accessions'!$B:$J,5,FALSE)</f>
        <v>China</v>
      </c>
      <c r="G311" s="3" t="str">
        <f>VLOOKUP(B311,'[1]997 rice accessions'!$B:$J,6,FALSE)</f>
        <v>China</v>
      </c>
      <c r="H311" s="3" t="str">
        <f>VLOOKUP(B311,'[1]997 rice accessions'!$B:$J,7,FALSE)</f>
        <v>EAS</v>
      </c>
      <c r="I311" s="3" t="str">
        <f>VLOOKUP(B311,'[1]997 rice accessions'!$B:$J,8,FALSE)</f>
        <v>XI-1A</v>
      </c>
      <c r="J311" s="3" t="str">
        <f>VLOOKUP(B311,'[1]997 rice accessions'!$B:$J,9,FALSE)</f>
        <v>International Rice Molecular Breeding Network</v>
      </c>
    </row>
    <row r="312" spans="1:10" ht="15" x14ac:dyDescent="0.2">
      <c r="A312" s="3">
        <v>310</v>
      </c>
      <c r="B312" s="3" t="s">
        <v>305</v>
      </c>
      <c r="C312" s="4" t="str">
        <f>VLOOKUP(B312,'[1]997 rice accessions'!$B:$J,2,FALSE)</f>
        <v>Japonica</v>
      </c>
      <c r="D312" s="3" t="str">
        <f>VLOOKUP(B312,'[1]997 rice accessions'!$B:$J,3,FALSE)</f>
        <v>Suigeng 3</v>
      </c>
      <c r="E312" s="3" t="str">
        <f>VLOOKUP(B312,'[1]997 rice accessions'!$B:$J,4,FALSE)</f>
        <v>绥粳3号</v>
      </c>
      <c r="F312" s="3" t="str">
        <f>VLOOKUP(B312,'[1]997 rice accessions'!$B:$J,5,FALSE)</f>
        <v>China</v>
      </c>
      <c r="G312" s="3" t="str">
        <f>VLOOKUP(B312,'[1]997 rice accessions'!$B:$J,6,FALSE)</f>
        <v>-</v>
      </c>
      <c r="H312" s="3" t="str">
        <f>VLOOKUP(B312,'[1]997 rice accessions'!$B:$J,7,FALSE)</f>
        <v>-</v>
      </c>
      <c r="I312" s="3" t="str">
        <f>VLOOKUP(B312,'[1]997 rice accessions'!$B:$J,8,FALSE)</f>
        <v>-</v>
      </c>
      <c r="J312" s="3" t="str">
        <f>VLOOKUP(B312,'[1]997 rice accessions'!$B:$J,9,FALSE)</f>
        <v>International Rice Molecular Breeding Network</v>
      </c>
    </row>
    <row r="313" spans="1:10" ht="15" x14ac:dyDescent="0.2">
      <c r="A313" s="3">
        <v>311</v>
      </c>
      <c r="B313" s="3" t="s">
        <v>306</v>
      </c>
      <c r="C313" s="4" t="str">
        <f>VLOOKUP(B313,'[1]997 rice accessions'!$B:$J,2,FALSE)</f>
        <v>Indica</v>
      </c>
      <c r="D313" s="3" t="str">
        <f>VLOOKUP(B313,'[1]997 rice accessions'!$B:$J,3,FALSE)</f>
        <v>SLG 1</v>
      </c>
      <c r="E313" s="3" t="str">
        <f>VLOOKUP(B313,'[1]997 rice accessions'!$B:$J,4,FALSE)</f>
        <v>-</v>
      </c>
      <c r="F313" s="3" t="str">
        <f>VLOOKUP(B313,'[1]997 rice accessions'!$B:$J,5,FALSE)</f>
        <v>Japan</v>
      </c>
      <c r="G313" s="3" t="str">
        <f>VLOOKUP(B313,'[1]997 rice accessions'!$B:$J,6,FALSE)</f>
        <v>Japan</v>
      </c>
      <c r="H313" s="3" t="str">
        <f>VLOOKUP(B313,'[1]997 rice accessions'!$B:$J,7,FALSE)</f>
        <v>EAR</v>
      </c>
      <c r="I313" s="3" t="str">
        <f>VLOOKUP(B313,'[1]997 rice accessions'!$B:$J,8,FALSE)</f>
        <v>XI-adm</v>
      </c>
      <c r="J313" s="3" t="str">
        <f>VLOOKUP(B313,'[1]997 rice accessions'!$B:$J,9,FALSE)</f>
        <v>International Rice Molecular Breeding Network</v>
      </c>
    </row>
    <row r="314" spans="1:10" ht="15" x14ac:dyDescent="0.2">
      <c r="A314" s="3">
        <v>312</v>
      </c>
      <c r="B314" s="3" t="s">
        <v>307</v>
      </c>
      <c r="C314" s="4" t="str">
        <f>VLOOKUP(B314,'[1]997 rice accessions'!$B:$J,2,FALSE)</f>
        <v>Indica</v>
      </c>
      <c r="D314" s="3" t="str">
        <f>VLOOKUP(B314,'[1]997 rice accessions'!$B:$J,3,FALSE)</f>
        <v>9516-R9516</v>
      </c>
      <c r="E314" s="3">
        <f>VLOOKUP(B314,'[1]997 rice accessions'!$B:$J,4,FALSE)</f>
        <v>9516</v>
      </c>
      <c r="F314" s="3" t="str">
        <f>VLOOKUP(B314,'[1]997 rice accessions'!$B:$J,5,FALSE)</f>
        <v>China</v>
      </c>
      <c r="G314" s="3" t="str">
        <f>VLOOKUP(B314,'[1]997 rice accessions'!$B:$J,6,FALSE)</f>
        <v>-</v>
      </c>
      <c r="H314" s="3" t="str">
        <f>VLOOKUP(B314,'[1]997 rice accessions'!$B:$J,7,FALSE)</f>
        <v>-</v>
      </c>
      <c r="I314" s="3" t="str">
        <f>VLOOKUP(B314,'[1]997 rice accessions'!$B:$J,8,FALSE)</f>
        <v>-</v>
      </c>
      <c r="J314" s="3" t="str">
        <f>VLOOKUP(B314,'[1]997 rice accessions'!$B:$J,9,FALSE)</f>
        <v>International Rice Molecular Breeding Network</v>
      </c>
    </row>
    <row r="315" spans="1:10" ht="15" x14ac:dyDescent="0.2">
      <c r="A315" s="3">
        <v>313</v>
      </c>
      <c r="B315" s="3" t="s">
        <v>308</v>
      </c>
      <c r="C315" s="4" t="str">
        <f>VLOOKUP(B315,'[1]997 rice accessions'!$B:$J,2,FALSE)</f>
        <v>Indica</v>
      </c>
      <c r="D315" s="3" t="str">
        <f>VLOOKUP(B315,'[1]997 rice accessions'!$B:$J,3,FALSE)</f>
        <v>Hanhui 10</v>
      </c>
      <c r="E315" s="3" t="str">
        <f>VLOOKUP(B315,'[1]997 rice accessions'!$B:$J,4,FALSE)</f>
        <v>旱恢10号</v>
      </c>
      <c r="F315" s="3" t="str">
        <f>VLOOKUP(B315,'[1]997 rice accessions'!$B:$J,5,FALSE)</f>
        <v>China</v>
      </c>
      <c r="G315" s="3" t="str">
        <f>VLOOKUP(B315,'[1]997 rice accessions'!$B:$J,6,FALSE)</f>
        <v>-</v>
      </c>
      <c r="H315" s="3" t="str">
        <f>VLOOKUP(B315,'[1]997 rice accessions'!$B:$J,7,FALSE)</f>
        <v>-</v>
      </c>
      <c r="I315" s="3" t="str">
        <f>VLOOKUP(B315,'[1]997 rice accessions'!$B:$J,8,FALSE)</f>
        <v>-</v>
      </c>
      <c r="J315" s="3" t="str">
        <f>VLOOKUP(B315,'[1]997 rice accessions'!$B:$J,9,FALSE)</f>
        <v>International Rice Molecular Breeding Network</v>
      </c>
    </row>
    <row r="316" spans="1:10" ht="15" x14ac:dyDescent="0.2">
      <c r="A316" s="3">
        <v>314</v>
      </c>
      <c r="B316" s="3" t="s">
        <v>309</v>
      </c>
      <c r="C316" s="4" t="str">
        <f>VLOOKUP(B316,'[1]997 rice accessions'!$B:$J,2,FALSE)</f>
        <v>Indica</v>
      </c>
      <c r="D316" s="3" t="str">
        <f>VLOOKUP(B316,'[1]997 rice accessions'!$B:$J,3,FALSE)</f>
        <v>Zhonghui 8006</v>
      </c>
      <c r="E316" s="3" t="str">
        <f>VLOOKUP(B316,'[1]997 rice accessions'!$B:$J,4,FALSE)</f>
        <v>中恢8006</v>
      </c>
      <c r="F316" s="3" t="str">
        <f>VLOOKUP(B316,'[1]997 rice accessions'!$B:$J,5,FALSE)</f>
        <v>China</v>
      </c>
      <c r="G316" s="3" t="str">
        <f>VLOOKUP(B316,'[1]997 rice accessions'!$B:$J,6,FALSE)</f>
        <v>-</v>
      </c>
      <c r="H316" s="3" t="str">
        <f>VLOOKUP(B316,'[1]997 rice accessions'!$B:$J,7,FALSE)</f>
        <v>-</v>
      </c>
      <c r="I316" s="3" t="str">
        <f>VLOOKUP(B316,'[1]997 rice accessions'!$B:$J,8,FALSE)</f>
        <v>-</v>
      </c>
      <c r="J316" s="3" t="str">
        <f>VLOOKUP(B316,'[1]997 rice accessions'!$B:$J,9,FALSE)</f>
        <v>International Rice Molecular Breeding Network</v>
      </c>
    </row>
    <row r="317" spans="1:10" ht="15" x14ac:dyDescent="0.2">
      <c r="A317" s="3">
        <v>315</v>
      </c>
      <c r="B317" s="3" t="s">
        <v>310</v>
      </c>
      <c r="C317" s="4" t="str">
        <f>VLOOKUP(B317,'[1]997 rice accessions'!$B:$J,2,FALSE)</f>
        <v>Indica</v>
      </c>
      <c r="D317" s="3" t="str">
        <f>VLOOKUP(B317,'[1]997 rice accessions'!$B:$J,3,FALSE)</f>
        <v>Pokkali</v>
      </c>
      <c r="E317" s="3" t="str">
        <f>VLOOKUP(B317,'[1]997 rice accessions'!$B:$J,4,FALSE)</f>
        <v>Pokkali</v>
      </c>
      <c r="F317" s="3" t="str">
        <f>VLOOKUP(B317,'[1]997 rice accessions'!$B:$J,5,FALSE)</f>
        <v>China</v>
      </c>
      <c r="G317" s="3" t="str">
        <f>VLOOKUP(B317,'[1]997 rice accessions'!$B:$J,6,FALSE)</f>
        <v>-</v>
      </c>
      <c r="H317" s="3" t="str">
        <f>VLOOKUP(B317,'[1]997 rice accessions'!$B:$J,7,FALSE)</f>
        <v>-</v>
      </c>
      <c r="I317" s="3" t="str">
        <f>VLOOKUP(B317,'[1]997 rice accessions'!$B:$J,8,FALSE)</f>
        <v>-</v>
      </c>
      <c r="J317" s="3" t="str">
        <f>VLOOKUP(B317,'[1]997 rice accessions'!$B:$J,9,FALSE)</f>
        <v>International Rice Molecular Breeding Network</v>
      </c>
    </row>
    <row r="318" spans="1:10" ht="15" x14ac:dyDescent="0.2">
      <c r="A318" s="3">
        <v>316</v>
      </c>
      <c r="B318" s="3" t="s">
        <v>311</v>
      </c>
      <c r="C318" s="4" t="str">
        <f>VLOOKUP(B318,'[1]997 rice accessions'!$B:$J,2,FALSE)</f>
        <v>Japonica</v>
      </c>
      <c r="D318" s="3" t="str">
        <f>VLOOKUP(B318,'[1]997 rice accessions'!$B:$J,3,FALSE)</f>
        <v>Liaoxing 1</v>
      </c>
      <c r="E318" s="3" t="str">
        <f>VLOOKUP(B318,'[1]997 rice accessions'!$B:$J,4,FALSE)</f>
        <v>辽星1号</v>
      </c>
      <c r="F318" s="3" t="str">
        <f>VLOOKUP(B318,'[1]997 rice accessions'!$B:$J,5,FALSE)</f>
        <v>China</v>
      </c>
      <c r="G318" s="3" t="str">
        <f>VLOOKUP(B318,'[1]997 rice accessions'!$B:$J,6,FALSE)</f>
        <v>-</v>
      </c>
      <c r="H318" s="3" t="str">
        <f>VLOOKUP(B318,'[1]997 rice accessions'!$B:$J,7,FALSE)</f>
        <v>-</v>
      </c>
      <c r="I318" s="3" t="str">
        <f>VLOOKUP(B318,'[1]997 rice accessions'!$B:$J,8,FALSE)</f>
        <v>-</v>
      </c>
      <c r="J318" s="3" t="str">
        <f>VLOOKUP(B318,'[1]997 rice accessions'!$B:$J,9,FALSE)</f>
        <v>International Rice Molecular Breeding Network</v>
      </c>
    </row>
    <row r="319" spans="1:10" ht="15" x14ac:dyDescent="0.2">
      <c r="A319" s="3">
        <v>317</v>
      </c>
      <c r="B319" s="3" t="s">
        <v>312</v>
      </c>
      <c r="C319" s="4" t="str">
        <f>VLOOKUP(B319,'[1]997 rice accessions'!$B:$J,2,FALSE)</f>
        <v>Japonica</v>
      </c>
      <c r="D319" s="3" t="str">
        <f>VLOOKUP(B319,'[1]997 rice accessions'!$B:$J,3,FALSE)</f>
        <v>Minggeng 28</v>
      </c>
      <c r="E319" s="3" t="str">
        <f>VLOOKUP(B319,'[1]997 rice accessions'!$B:$J,4,FALSE)</f>
        <v>宁粳28</v>
      </c>
      <c r="F319" s="3" t="str">
        <f>VLOOKUP(B319,'[1]997 rice accessions'!$B:$J,5,FALSE)</f>
        <v>China</v>
      </c>
      <c r="G319" s="3" t="str">
        <f>VLOOKUP(B319,'[1]997 rice accessions'!$B:$J,6,FALSE)</f>
        <v>-</v>
      </c>
      <c r="H319" s="3" t="str">
        <f>VLOOKUP(B319,'[1]997 rice accessions'!$B:$J,7,FALSE)</f>
        <v>-</v>
      </c>
      <c r="I319" s="3" t="str">
        <f>VLOOKUP(B319,'[1]997 rice accessions'!$B:$J,8,FALSE)</f>
        <v>-</v>
      </c>
      <c r="J319" s="3" t="str">
        <f>VLOOKUP(B319,'[1]997 rice accessions'!$B:$J,9,FALSE)</f>
        <v>International Rice Molecular Breeding Network</v>
      </c>
    </row>
    <row r="320" spans="1:10" ht="15" x14ac:dyDescent="0.2">
      <c r="A320" s="3">
        <v>318</v>
      </c>
      <c r="B320" s="3" t="s">
        <v>313</v>
      </c>
      <c r="C320" s="4" t="str">
        <f>VLOOKUP(B320,'[1]997 rice accessions'!$B:$J,2,FALSE)</f>
        <v>Indica</v>
      </c>
      <c r="D320" s="3" t="str">
        <f>VLOOKUP(B320,'[1]997 rice accessions'!$B:$J,3,FALSE)</f>
        <v>Ceng 258</v>
      </c>
      <c r="E320" s="3" t="str">
        <f>VLOOKUP(B320,'[1]997 rice accessions'!$B:$J,4,FALSE)</f>
        <v>测258</v>
      </c>
      <c r="F320" s="3" t="str">
        <f>VLOOKUP(B320,'[1]997 rice accessions'!$B:$J,5,FALSE)</f>
        <v>China</v>
      </c>
      <c r="G320" s="3" t="str">
        <f>VLOOKUP(B320,'[1]997 rice accessions'!$B:$J,6,FALSE)</f>
        <v>-</v>
      </c>
      <c r="H320" s="3" t="str">
        <f>VLOOKUP(B320,'[1]997 rice accessions'!$B:$J,7,FALSE)</f>
        <v>-</v>
      </c>
      <c r="I320" s="3" t="str">
        <f>VLOOKUP(B320,'[1]997 rice accessions'!$B:$J,8,FALSE)</f>
        <v>-</v>
      </c>
      <c r="J320" s="3" t="str">
        <f>VLOOKUP(B320,'[1]997 rice accessions'!$B:$J,9,FALSE)</f>
        <v>International Rice Molecular Breeding Network</v>
      </c>
    </row>
    <row r="321" spans="1:10" ht="15" x14ac:dyDescent="0.2">
      <c r="A321" s="3">
        <v>319</v>
      </c>
      <c r="B321" s="3" t="s">
        <v>314</v>
      </c>
      <c r="C321" s="4" t="str">
        <f>VLOOKUP(B321,'[1]997 rice accessions'!$B:$J,2,FALSE)</f>
        <v>Indica</v>
      </c>
      <c r="D321" s="3" t="str">
        <f>VLOOKUP(B321,'[1]997 rice accessions'!$B:$J,3,FALSE)</f>
        <v>Zhong 413</v>
      </c>
      <c r="E321" s="3" t="str">
        <f>VLOOKUP(B321,'[1]997 rice accessions'!$B:$J,4,FALSE)</f>
        <v>中413</v>
      </c>
      <c r="F321" s="3" t="str">
        <f>VLOOKUP(B321,'[1]997 rice accessions'!$B:$J,5,FALSE)</f>
        <v>China</v>
      </c>
      <c r="G321" s="3" t="str">
        <f>VLOOKUP(B321,'[1]997 rice accessions'!$B:$J,6,FALSE)</f>
        <v>China</v>
      </c>
      <c r="H321" s="3" t="str">
        <f>VLOOKUP(B321,'[1]997 rice accessions'!$B:$J,7,FALSE)</f>
        <v>EAS</v>
      </c>
      <c r="I321" s="3" t="str">
        <f>VLOOKUP(B321,'[1]997 rice accessions'!$B:$J,8,FALSE)</f>
        <v>XI-adm</v>
      </c>
      <c r="J321" s="3" t="str">
        <f>VLOOKUP(B321,'[1]997 rice accessions'!$B:$J,9,FALSE)</f>
        <v>International Rice Molecular Breeding Network</v>
      </c>
    </row>
    <row r="322" spans="1:10" ht="15" x14ac:dyDescent="0.2">
      <c r="A322" s="3">
        <v>320</v>
      </c>
      <c r="B322" s="3" t="s">
        <v>315</v>
      </c>
      <c r="C322" s="4" t="str">
        <f>VLOOKUP(B322,'[1]997 rice accessions'!$B:$J,2,FALSE)</f>
        <v>Indica</v>
      </c>
      <c r="D322" s="3" t="str">
        <f>VLOOKUP(B322,'[1]997 rice accessions'!$B:$J,3,FALSE)</f>
        <v>Zhonghui 8015</v>
      </c>
      <c r="E322" s="3" t="str">
        <f>VLOOKUP(B322,'[1]997 rice accessions'!$B:$J,4,FALSE)</f>
        <v>中恢8015</v>
      </c>
      <c r="F322" s="3" t="str">
        <f>VLOOKUP(B322,'[1]997 rice accessions'!$B:$J,5,FALSE)</f>
        <v>China</v>
      </c>
      <c r="G322" s="3" t="str">
        <f>VLOOKUP(B322,'[1]997 rice accessions'!$B:$J,6,FALSE)</f>
        <v>-</v>
      </c>
      <c r="H322" s="3" t="str">
        <f>VLOOKUP(B322,'[1]997 rice accessions'!$B:$J,7,FALSE)</f>
        <v>-</v>
      </c>
      <c r="I322" s="3" t="str">
        <f>VLOOKUP(B322,'[1]997 rice accessions'!$B:$J,8,FALSE)</f>
        <v>-</v>
      </c>
      <c r="J322" s="3" t="str">
        <f>VLOOKUP(B322,'[1]997 rice accessions'!$B:$J,9,FALSE)</f>
        <v>International Rice Molecular Breeding Network</v>
      </c>
    </row>
    <row r="323" spans="1:10" ht="15" x14ac:dyDescent="0.2">
      <c r="A323" s="3">
        <v>321</v>
      </c>
      <c r="B323" s="3" t="s">
        <v>316</v>
      </c>
      <c r="C323" s="4" t="str">
        <f>VLOOKUP(B323,'[1]997 rice accessions'!$B:$J,2,FALSE)</f>
        <v>Indica</v>
      </c>
      <c r="D323" s="3" t="str">
        <f>VLOOKUP(B323,'[1]997 rice accessions'!$B:$J,3,FALSE)</f>
        <v>Zhenghui 7954</v>
      </c>
      <c r="E323" s="3" t="str">
        <f>VLOOKUP(B323,'[1]997 rice accessions'!$B:$J,4,FALSE)</f>
        <v>浙恢7954</v>
      </c>
      <c r="F323" s="3" t="str">
        <f>VLOOKUP(B323,'[1]997 rice accessions'!$B:$J,5,FALSE)</f>
        <v>China</v>
      </c>
      <c r="G323" s="3" t="str">
        <f>VLOOKUP(B323,'[1]997 rice accessions'!$B:$J,6,FALSE)</f>
        <v>-</v>
      </c>
      <c r="H323" s="3" t="str">
        <f>VLOOKUP(B323,'[1]997 rice accessions'!$B:$J,7,FALSE)</f>
        <v>-</v>
      </c>
      <c r="I323" s="3" t="str">
        <f>VLOOKUP(B323,'[1]997 rice accessions'!$B:$J,8,FALSE)</f>
        <v>-</v>
      </c>
      <c r="J323" s="3" t="str">
        <f>VLOOKUP(B323,'[1]997 rice accessions'!$B:$J,9,FALSE)</f>
        <v>International Rice Molecular Breeding Network</v>
      </c>
    </row>
    <row r="324" spans="1:10" ht="15" x14ac:dyDescent="0.2">
      <c r="A324" s="3">
        <v>322</v>
      </c>
      <c r="B324" s="3" t="s">
        <v>317</v>
      </c>
      <c r="C324" s="4" t="str">
        <f>VLOOKUP(B324,'[1]997 rice accessions'!$B:$J,2,FALSE)</f>
        <v>Indica</v>
      </c>
      <c r="D324" s="3" t="str">
        <f>VLOOKUP(B324,'[1]997 rice accessions'!$B:$J,3,FALSE)</f>
        <v>Liushayouzhan 2</v>
      </c>
      <c r="E324" s="3" t="str">
        <f>VLOOKUP(B324,'[1]997 rice accessions'!$B:$J,4,FALSE)</f>
        <v>柳沙油占2号</v>
      </c>
      <c r="F324" s="3" t="str">
        <f>VLOOKUP(B324,'[1]997 rice accessions'!$B:$J,5,FALSE)</f>
        <v>China</v>
      </c>
      <c r="G324" s="3" t="str">
        <f>VLOOKUP(B324,'[1]997 rice accessions'!$B:$J,6,FALSE)</f>
        <v>-</v>
      </c>
      <c r="H324" s="3" t="str">
        <f>VLOOKUP(B324,'[1]997 rice accessions'!$B:$J,7,FALSE)</f>
        <v>-</v>
      </c>
      <c r="I324" s="3" t="str">
        <f>VLOOKUP(B324,'[1]997 rice accessions'!$B:$J,8,FALSE)</f>
        <v>-</v>
      </c>
      <c r="J324" s="3" t="str">
        <f>VLOOKUP(B324,'[1]997 rice accessions'!$B:$J,9,FALSE)</f>
        <v>International Rice Molecular Breeding Network</v>
      </c>
    </row>
    <row r="325" spans="1:10" ht="15" x14ac:dyDescent="0.2">
      <c r="A325" s="3">
        <v>323</v>
      </c>
      <c r="B325" s="3" t="s">
        <v>318</v>
      </c>
      <c r="C325" s="4" t="str">
        <f>VLOOKUP(B325,'[1]997 rice accessions'!$B:$J,2,FALSE)</f>
        <v>Indica</v>
      </c>
      <c r="D325" s="3" t="str">
        <f>VLOOKUP(B325,'[1]997 rice accessions'!$B:$J,3,FALSE)</f>
        <v>Gui 362 (Guangshihuifuxi)</v>
      </c>
      <c r="E325" s="3" t="str">
        <f>VLOOKUP(B325,'[1]997 rice accessions'!$B:$J,4,FALSE)</f>
        <v>桂362（广适恢复系）</v>
      </c>
      <c r="F325" s="3" t="str">
        <f>VLOOKUP(B325,'[1]997 rice accessions'!$B:$J,5,FALSE)</f>
        <v>China</v>
      </c>
      <c r="G325" s="3" t="str">
        <f>VLOOKUP(B325,'[1]997 rice accessions'!$B:$J,6,FALSE)</f>
        <v>-</v>
      </c>
      <c r="H325" s="3" t="str">
        <f>VLOOKUP(B325,'[1]997 rice accessions'!$B:$J,7,FALSE)</f>
        <v>-</v>
      </c>
      <c r="I325" s="3" t="str">
        <f>VLOOKUP(B325,'[1]997 rice accessions'!$B:$J,8,FALSE)</f>
        <v>-</v>
      </c>
      <c r="J325" s="3" t="str">
        <f>VLOOKUP(B325,'[1]997 rice accessions'!$B:$J,9,FALSE)</f>
        <v>International Rice Molecular Breeding Network</v>
      </c>
    </row>
    <row r="326" spans="1:10" ht="15" x14ac:dyDescent="0.2">
      <c r="A326" s="3">
        <v>324</v>
      </c>
      <c r="B326" s="3" t="s">
        <v>319</v>
      </c>
      <c r="C326" s="4" t="str">
        <f>VLOOKUP(B326,'[1]997 rice accessions'!$B:$J,2,FALSE)</f>
        <v>Indica</v>
      </c>
      <c r="D326" s="3" t="str">
        <f>VLOOKUP(B326,'[1]997 rice accessions'!$B:$J,3,FALSE)</f>
        <v>Shuhui 498</v>
      </c>
      <c r="E326" s="3" t="str">
        <f>VLOOKUP(B326,'[1]997 rice accessions'!$B:$J,4,FALSE)</f>
        <v>蜀恢498</v>
      </c>
      <c r="F326" s="3" t="str">
        <f>VLOOKUP(B326,'[1]997 rice accessions'!$B:$J,5,FALSE)</f>
        <v>China</v>
      </c>
      <c r="G326" s="3" t="str">
        <f>VLOOKUP(B326,'[1]997 rice accessions'!$B:$J,6,FALSE)</f>
        <v>-</v>
      </c>
      <c r="H326" s="3" t="str">
        <f>VLOOKUP(B326,'[1]997 rice accessions'!$B:$J,7,FALSE)</f>
        <v>-</v>
      </c>
      <c r="I326" s="3" t="str">
        <f>VLOOKUP(B326,'[1]997 rice accessions'!$B:$J,8,FALSE)</f>
        <v>-</v>
      </c>
      <c r="J326" s="3" t="str">
        <f>VLOOKUP(B326,'[1]997 rice accessions'!$B:$J,9,FALSE)</f>
        <v>International Rice Molecular Breeding Network</v>
      </c>
    </row>
    <row r="327" spans="1:10" ht="15" x14ac:dyDescent="0.2">
      <c r="A327" s="3">
        <v>325</v>
      </c>
      <c r="B327" s="3" t="s">
        <v>320</v>
      </c>
      <c r="C327" s="4" t="str">
        <f>VLOOKUP(B327,'[1]997 rice accessions'!$B:$J,2,FALSE)</f>
        <v>Indica</v>
      </c>
      <c r="D327" s="3" t="str">
        <f>VLOOKUP(B327,'[1]997 rice accessions'!$B:$J,3,FALSE)</f>
        <v>ZD2057</v>
      </c>
      <c r="E327" s="3" t="str">
        <f>VLOOKUP(B327,'[1]997 rice accessions'!$B:$J,4,FALSE)</f>
        <v>ZD2057</v>
      </c>
      <c r="F327" s="3" t="str">
        <f>VLOOKUP(B327,'[1]997 rice accessions'!$B:$J,5,FALSE)</f>
        <v>China</v>
      </c>
      <c r="G327" s="3" t="str">
        <f>VLOOKUP(B327,'[1]997 rice accessions'!$B:$J,6,FALSE)</f>
        <v>-</v>
      </c>
      <c r="H327" s="3" t="str">
        <f>VLOOKUP(B327,'[1]997 rice accessions'!$B:$J,7,FALSE)</f>
        <v>-</v>
      </c>
      <c r="I327" s="3" t="str">
        <f>VLOOKUP(B327,'[1]997 rice accessions'!$B:$J,8,FALSE)</f>
        <v>-</v>
      </c>
      <c r="J327" s="3" t="str">
        <f>VLOOKUP(B327,'[1]997 rice accessions'!$B:$J,9,FALSE)</f>
        <v>International Rice Molecular Breeding Network</v>
      </c>
    </row>
    <row r="328" spans="1:10" ht="15" x14ac:dyDescent="0.2">
      <c r="A328" s="3">
        <v>326</v>
      </c>
      <c r="B328" s="3" t="s">
        <v>321</v>
      </c>
      <c r="C328" s="4" t="str">
        <f>VLOOKUP(B328,'[1]997 rice accessions'!$B:$J,2,FALSE)</f>
        <v>Indica</v>
      </c>
      <c r="D328" s="3" t="str">
        <f>VLOOKUP(B328,'[1]997 rice accessions'!$B:$J,3,FALSE)</f>
        <v>084(三系恢复系)</v>
      </c>
      <c r="E328" s="3" t="str">
        <f>VLOOKUP(B328,'[1]997 rice accessions'!$B:$J,4,FALSE)</f>
        <v>084</v>
      </c>
      <c r="F328" s="3" t="str">
        <f>VLOOKUP(B328,'[1]997 rice accessions'!$B:$J,5,FALSE)</f>
        <v>China</v>
      </c>
      <c r="G328" s="3" t="str">
        <f>VLOOKUP(B328,'[1]997 rice accessions'!$B:$J,6,FALSE)</f>
        <v>-</v>
      </c>
      <c r="H328" s="3" t="str">
        <f>VLOOKUP(B328,'[1]997 rice accessions'!$B:$J,7,FALSE)</f>
        <v>-</v>
      </c>
      <c r="I328" s="3" t="str">
        <f>VLOOKUP(B328,'[1]997 rice accessions'!$B:$J,8,FALSE)</f>
        <v>-</v>
      </c>
      <c r="J328" s="3" t="str">
        <f>VLOOKUP(B328,'[1]997 rice accessions'!$B:$J,9,FALSE)</f>
        <v>International Rice Molecular Breeding Network</v>
      </c>
    </row>
    <row r="329" spans="1:10" ht="15" x14ac:dyDescent="0.2">
      <c r="A329" s="3">
        <v>327</v>
      </c>
      <c r="B329" s="3" t="s">
        <v>322</v>
      </c>
      <c r="C329" s="4" t="str">
        <f>VLOOKUP(B329,'[1]997 rice accessions'!$B:$J,2,FALSE)</f>
        <v>Indica</v>
      </c>
      <c r="D329" s="3">
        <f>VLOOKUP(B329,'[1]997 rice accessions'!$B:$J,3,FALSE)</f>
        <v>9311</v>
      </c>
      <c r="E329" s="3">
        <f>VLOOKUP(B329,'[1]997 rice accessions'!$B:$J,4,FALSE)</f>
        <v>9311</v>
      </c>
      <c r="F329" s="3" t="str">
        <f>VLOOKUP(B329,'[1]997 rice accessions'!$B:$J,5,FALSE)</f>
        <v>China</v>
      </c>
      <c r="G329" s="3" t="str">
        <f>VLOOKUP(B329,'[1]997 rice accessions'!$B:$J,6,FALSE)</f>
        <v>-</v>
      </c>
      <c r="H329" s="3" t="str">
        <f>VLOOKUP(B329,'[1]997 rice accessions'!$B:$J,7,FALSE)</f>
        <v>-</v>
      </c>
      <c r="I329" s="3" t="str">
        <f>VLOOKUP(B329,'[1]997 rice accessions'!$B:$J,8,FALSE)</f>
        <v>-</v>
      </c>
      <c r="J329" s="3" t="str">
        <f>VLOOKUP(B329,'[1]997 rice accessions'!$B:$J,9,FALSE)</f>
        <v>International Rice Molecular Breeding Network</v>
      </c>
    </row>
    <row r="330" spans="1:10" ht="15" x14ac:dyDescent="0.2">
      <c r="A330" s="3">
        <v>328</v>
      </c>
      <c r="B330" s="3" t="s">
        <v>323</v>
      </c>
      <c r="C330" s="4" t="str">
        <f>VLOOKUP(B330,'[1]997 rice accessions'!$B:$J,2,FALSE)</f>
        <v>Indica</v>
      </c>
      <c r="D330" s="3" t="str">
        <f>VLOOKUP(B330,'[1]997 rice accessions'!$B:$J,3,FALSE)</f>
        <v>Luhui 17</v>
      </c>
      <c r="E330" s="3" t="str">
        <f>VLOOKUP(B330,'[1]997 rice accessions'!$B:$J,4,FALSE)</f>
        <v xml:space="preserve">泸恢17 </v>
      </c>
      <c r="F330" s="3" t="str">
        <f>VLOOKUP(B330,'[1]997 rice accessions'!$B:$J,5,FALSE)</f>
        <v>China</v>
      </c>
      <c r="G330" s="3" t="str">
        <f>VLOOKUP(B330,'[1]997 rice accessions'!$B:$J,6,FALSE)</f>
        <v>-</v>
      </c>
      <c r="H330" s="3" t="str">
        <f>VLOOKUP(B330,'[1]997 rice accessions'!$B:$J,7,FALSE)</f>
        <v>-</v>
      </c>
      <c r="I330" s="3" t="str">
        <f>VLOOKUP(B330,'[1]997 rice accessions'!$B:$J,8,FALSE)</f>
        <v>-</v>
      </c>
      <c r="J330" s="3" t="str">
        <f>VLOOKUP(B330,'[1]997 rice accessions'!$B:$J,9,FALSE)</f>
        <v>International Rice Molecular Breeding Network</v>
      </c>
    </row>
    <row r="331" spans="1:10" ht="15" x14ac:dyDescent="0.2">
      <c r="A331" s="3">
        <v>329</v>
      </c>
      <c r="B331" s="3" t="s">
        <v>324</v>
      </c>
      <c r="C331" s="4" t="str">
        <f>VLOOKUP(B331,'[1]997 rice accessions'!$B:$J,2,FALSE)</f>
        <v>Indica</v>
      </c>
      <c r="D331" s="3" t="str">
        <f>VLOOKUP(B331,'[1]997 rice accessions'!$B:$J,3,FALSE)</f>
        <v>BR 11</v>
      </c>
      <c r="E331" s="3" t="str">
        <f>VLOOKUP(B331,'[1]997 rice accessions'!$B:$J,4,FALSE)</f>
        <v>-</v>
      </c>
      <c r="F331" s="3" t="str">
        <f>VLOOKUP(B331,'[1]997 rice accessions'!$B:$J,5,FALSE)</f>
        <v>Bangladesh</v>
      </c>
      <c r="G331" s="3" t="str">
        <f>VLOOKUP(B331,'[1]997 rice accessions'!$B:$J,6,FALSE)</f>
        <v>Bangladesh</v>
      </c>
      <c r="H331" s="3" t="str">
        <f>VLOOKUP(B331,'[1]997 rice accessions'!$B:$J,7,FALSE)</f>
        <v>SAE</v>
      </c>
      <c r="I331" s="3" t="str">
        <f>VLOOKUP(B331,'[1]997 rice accessions'!$B:$J,8,FALSE)</f>
        <v>XI-adm</v>
      </c>
      <c r="J331" s="3" t="str">
        <f>VLOOKUP(B331,'[1]997 rice accessions'!$B:$J,9,FALSE)</f>
        <v>International Rice Molecular Breeding Network</v>
      </c>
    </row>
    <row r="332" spans="1:10" ht="15" x14ac:dyDescent="0.2">
      <c r="A332" s="3">
        <v>330</v>
      </c>
      <c r="B332" s="3" t="s">
        <v>325</v>
      </c>
      <c r="C332" s="4" t="str">
        <f>VLOOKUP(B332,'[1]997 rice accessions'!$B:$J,2,FALSE)</f>
        <v>Indica</v>
      </c>
      <c r="D332" s="3" t="str">
        <f>VLOOKUP(B332,'[1]997 rice accessions'!$B:$J,3,FALSE)</f>
        <v>Zihui 100</v>
      </c>
      <c r="E332" s="3" t="str">
        <f>VLOOKUP(B332,'[1]997 rice accessions'!$B:$J,4,FALSE)</f>
        <v>紫恢  100</v>
      </c>
      <c r="F332" s="3" t="str">
        <f>VLOOKUP(B332,'[1]997 rice accessions'!$B:$J,5,FALSE)</f>
        <v>China</v>
      </c>
      <c r="G332" s="3" t="str">
        <f>VLOOKUP(B332,'[1]997 rice accessions'!$B:$J,6,FALSE)</f>
        <v>China</v>
      </c>
      <c r="H332" s="3" t="str">
        <f>VLOOKUP(B332,'[1]997 rice accessions'!$B:$J,7,FALSE)</f>
        <v>EAS</v>
      </c>
      <c r="I332" s="3" t="str">
        <f>VLOOKUP(B332,'[1]997 rice accessions'!$B:$J,8,FALSE)</f>
        <v>XI-adm</v>
      </c>
      <c r="J332" s="3" t="str">
        <f>VLOOKUP(B332,'[1]997 rice accessions'!$B:$J,9,FALSE)</f>
        <v>International Rice Molecular Breeding Network</v>
      </c>
    </row>
    <row r="333" spans="1:10" ht="15" x14ac:dyDescent="0.2">
      <c r="A333" s="3">
        <v>331</v>
      </c>
      <c r="B333" s="3" t="s">
        <v>326</v>
      </c>
      <c r="C333" s="4" t="str">
        <f>VLOOKUP(B333,'[1]997 rice accessions'!$B:$J,2,FALSE)</f>
        <v>Indica</v>
      </c>
      <c r="D333" s="3" t="str">
        <f>VLOOKUP(B333,'[1]997 rice accessions'!$B:$J,3,FALSE)</f>
        <v>Shuhui 527</v>
      </c>
      <c r="E333" s="3" t="str">
        <f>VLOOKUP(B333,'[1]997 rice accessions'!$B:$J,4,FALSE)</f>
        <v xml:space="preserve">蜀恢527 </v>
      </c>
      <c r="F333" s="3" t="str">
        <f>VLOOKUP(B333,'[1]997 rice accessions'!$B:$J,5,FALSE)</f>
        <v>China</v>
      </c>
      <c r="G333" s="3" t="str">
        <f>VLOOKUP(B333,'[1]997 rice accessions'!$B:$J,6,FALSE)</f>
        <v>-</v>
      </c>
      <c r="H333" s="3" t="str">
        <f>VLOOKUP(B333,'[1]997 rice accessions'!$B:$J,7,FALSE)</f>
        <v>-</v>
      </c>
      <c r="I333" s="3" t="str">
        <f>VLOOKUP(B333,'[1]997 rice accessions'!$B:$J,8,FALSE)</f>
        <v>-</v>
      </c>
      <c r="J333" s="3" t="str">
        <f>VLOOKUP(B333,'[1]997 rice accessions'!$B:$J,9,FALSE)</f>
        <v>International Rice Molecular Breeding Network</v>
      </c>
    </row>
    <row r="334" spans="1:10" ht="15" x14ac:dyDescent="0.2">
      <c r="A334" s="3">
        <v>332</v>
      </c>
      <c r="B334" s="3" t="s">
        <v>327</v>
      </c>
      <c r="C334" s="4" t="str">
        <f>VLOOKUP(B334,'[1]997 rice accessions'!$B:$J,2,FALSE)</f>
        <v>Japonica</v>
      </c>
      <c r="D334" s="3" t="str">
        <f>VLOOKUP(B334,'[1]997 rice accessions'!$B:$J,3,FALSE)</f>
        <v>Minggeng 38</v>
      </c>
      <c r="E334" s="3" t="str">
        <f>VLOOKUP(B334,'[1]997 rice accessions'!$B:$J,4,FALSE)</f>
        <v>宁粳38</v>
      </c>
      <c r="F334" s="3" t="str">
        <f>VLOOKUP(B334,'[1]997 rice accessions'!$B:$J,5,FALSE)</f>
        <v>China</v>
      </c>
      <c r="G334" s="3" t="str">
        <f>VLOOKUP(B334,'[1]997 rice accessions'!$B:$J,6,FALSE)</f>
        <v>-</v>
      </c>
      <c r="H334" s="3" t="str">
        <f>VLOOKUP(B334,'[1]997 rice accessions'!$B:$J,7,FALSE)</f>
        <v>-</v>
      </c>
      <c r="I334" s="3" t="str">
        <f>VLOOKUP(B334,'[1]997 rice accessions'!$B:$J,8,FALSE)</f>
        <v>-</v>
      </c>
      <c r="J334" s="3" t="str">
        <f>VLOOKUP(B334,'[1]997 rice accessions'!$B:$J,9,FALSE)</f>
        <v>International Rice Molecular Breeding Network</v>
      </c>
    </row>
    <row r="335" spans="1:10" ht="15" x14ac:dyDescent="0.2">
      <c r="A335" s="3">
        <v>333</v>
      </c>
      <c r="B335" s="3" t="s">
        <v>328</v>
      </c>
      <c r="C335" s="4" t="str">
        <f>VLOOKUP(B335,'[1]997 rice accessions'!$B:$J,2,FALSE)</f>
        <v>Indica</v>
      </c>
      <c r="D335" s="3" t="str">
        <f>VLOOKUP(B335,'[1]997 rice accessions'!$B:$J,3,FALSE)</f>
        <v>Sanhuangzhan</v>
      </c>
      <c r="E335" s="3" t="str">
        <f>VLOOKUP(B335,'[1]997 rice accessions'!$B:$J,4,FALSE)</f>
        <v>三黄占（刘斌提供）</v>
      </c>
      <c r="F335" s="3" t="str">
        <f>VLOOKUP(B335,'[1]997 rice accessions'!$B:$J,5,FALSE)</f>
        <v>China</v>
      </c>
      <c r="G335" s="3" t="str">
        <f>VLOOKUP(B335,'[1]997 rice accessions'!$B:$J,6,FALSE)</f>
        <v>-</v>
      </c>
      <c r="H335" s="3" t="str">
        <f>VLOOKUP(B335,'[1]997 rice accessions'!$B:$J,7,FALSE)</f>
        <v>-</v>
      </c>
      <c r="I335" s="3" t="str">
        <f>VLOOKUP(B335,'[1]997 rice accessions'!$B:$J,8,FALSE)</f>
        <v>-</v>
      </c>
      <c r="J335" s="3" t="str">
        <f>VLOOKUP(B335,'[1]997 rice accessions'!$B:$J,9,FALSE)</f>
        <v>International Rice Molecular Breeding Network</v>
      </c>
    </row>
    <row r="336" spans="1:10" ht="15" x14ac:dyDescent="0.2">
      <c r="A336" s="3">
        <v>334</v>
      </c>
      <c r="B336" s="3" t="s">
        <v>329</v>
      </c>
      <c r="C336" s="4" t="str">
        <f>VLOOKUP(B336,'[1]997 rice accessions'!$B:$J,2,FALSE)</f>
        <v>Japonica</v>
      </c>
      <c r="D336" s="3" t="str">
        <f>VLOOKUP(B336,'[1]997 rice accessions'!$B:$J,3,FALSE)</f>
        <v>IR 69428-6-1-1-3-3</v>
      </c>
      <c r="E336" s="3" t="str">
        <f>VLOOKUP(B336,'[1]997 rice accessions'!$B:$J,4,FALSE)</f>
        <v>-</v>
      </c>
      <c r="F336" s="3" t="str">
        <f>VLOOKUP(B336,'[1]997 rice accessions'!$B:$J,5,FALSE)</f>
        <v>Philippines</v>
      </c>
      <c r="G336" s="3" t="str">
        <f>VLOOKUP(B336,'[1]997 rice accessions'!$B:$J,6,FALSE)</f>
        <v>Philippines</v>
      </c>
      <c r="H336" s="3" t="str">
        <f>VLOOKUP(B336,'[1]997 rice accessions'!$B:$J,7,FALSE)</f>
        <v>SER-IRRI</v>
      </c>
      <c r="I336" s="3" t="str">
        <f>VLOOKUP(B336,'[1]997 rice accessions'!$B:$J,8,FALSE)</f>
        <v>GJ-adm</v>
      </c>
      <c r="J336" s="3" t="str">
        <f>VLOOKUP(B336,'[1]997 rice accessions'!$B:$J,9,FALSE)</f>
        <v>International Rice Molecular Breeding Network</v>
      </c>
    </row>
    <row r="337" spans="1:10" ht="15" x14ac:dyDescent="0.2">
      <c r="A337" s="3">
        <v>335</v>
      </c>
      <c r="B337" s="3" t="s">
        <v>330</v>
      </c>
      <c r="C337" s="4" t="str">
        <f>VLOOKUP(B337,'[1]997 rice accessions'!$B:$J,2,FALSE)</f>
        <v>Indica</v>
      </c>
      <c r="D337" s="3" t="str">
        <f>VLOOKUP(B337,'[1]997 rice accessions'!$B:$J,3,FALSE)</f>
        <v>IR 2061-522-6-9</v>
      </c>
      <c r="E337" s="3" t="str">
        <f>VLOOKUP(B337,'[1]997 rice accessions'!$B:$J,4,FALSE)</f>
        <v>-</v>
      </c>
      <c r="F337" s="3" t="str">
        <f>VLOOKUP(B337,'[1]997 rice accessions'!$B:$J,5,FALSE)</f>
        <v>Philippines</v>
      </c>
      <c r="G337" s="3" t="str">
        <f>VLOOKUP(B337,'[1]997 rice accessions'!$B:$J,6,FALSE)</f>
        <v>Philippines</v>
      </c>
      <c r="H337" s="3" t="str">
        <f>VLOOKUP(B337,'[1]997 rice accessions'!$B:$J,7,FALSE)</f>
        <v>SER-IRRI</v>
      </c>
      <c r="I337" s="3" t="str">
        <f>VLOOKUP(B337,'[1]997 rice accessions'!$B:$J,8,FALSE)</f>
        <v>XI-1B</v>
      </c>
      <c r="J337" s="3" t="str">
        <f>VLOOKUP(B337,'[1]997 rice accessions'!$B:$J,9,FALSE)</f>
        <v>International Rice Molecular Breeding Network</v>
      </c>
    </row>
    <row r="338" spans="1:10" ht="15" x14ac:dyDescent="0.2">
      <c r="A338" s="3">
        <v>336</v>
      </c>
      <c r="B338" s="3" t="s">
        <v>331</v>
      </c>
      <c r="C338" s="4" t="str">
        <f>VLOOKUP(B338,'[1]997 rice accessions'!$B:$J,2,FALSE)</f>
        <v>Indica</v>
      </c>
      <c r="D338" s="3" t="str">
        <f>VLOOKUP(B338,'[1]997 rice accessions'!$B:$J,3,FALSE)</f>
        <v>Gaozi</v>
      </c>
      <c r="E338" s="3" t="str">
        <f>VLOOKUP(B338,'[1]997 rice accessions'!$B:$J,4,FALSE)</f>
        <v>高紫</v>
      </c>
      <c r="F338" s="3" t="str">
        <f>VLOOKUP(B338,'[1]997 rice accessions'!$B:$J,5,FALSE)</f>
        <v>China</v>
      </c>
      <c r="G338" s="3" t="str">
        <f>VLOOKUP(B338,'[1]997 rice accessions'!$B:$J,6,FALSE)</f>
        <v>China</v>
      </c>
      <c r="H338" s="3" t="str">
        <f>VLOOKUP(B338,'[1]997 rice accessions'!$B:$J,7,FALSE)</f>
        <v>EAS</v>
      </c>
      <c r="I338" s="3" t="str">
        <f>VLOOKUP(B338,'[1]997 rice accessions'!$B:$J,8,FALSE)</f>
        <v>XI-adm</v>
      </c>
      <c r="J338" s="3" t="str">
        <f>VLOOKUP(B338,'[1]997 rice accessions'!$B:$J,9,FALSE)</f>
        <v>International Rice Molecular Breeding Network</v>
      </c>
    </row>
    <row r="339" spans="1:10" ht="15" x14ac:dyDescent="0.2">
      <c r="A339" s="3">
        <v>337</v>
      </c>
      <c r="B339" s="3" t="s">
        <v>332</v>
      </c>
      <c r="C339" s="4" t="str">
        <f>VLOOKUP(B339,'[1]997 rice accessions'!$B:$J,2,FALSE)</f>
        <v>Indica</v>
      </c>
      <c r="D339" s="3" t="str">
        <f>VLOOKUP(B339,'[1]997 rice accessions'!$B:$J,3,FALSE)</f>
        <v>BG 90-2</v>
      </c>
      <c r="E339" s="3" t="str">
        <f>VLOOKUP(B339,'[1]997 rice accessions'!$B:$J,4,FALSE)</f>
        <v>-</v>
      </c>
      <c r="F339" s="3" t="str">
        <f>VLOOKUP(B339,'[1]997 rice accessions'!$B:$J,5,FALSE)</f>
        <v>Sri Lanka</v>
      </c>
      <c r="G339" s="3" t="str">
        <f>VLOOKUP(B339,'[1]997 rice accessions'!$B:$J,6,FALSE)</f>
        <v>Sri Lanka</v>
      </c>
      <c r="H339" s="3" t="str">
        <f>VLOOKUP(B339,'[1]997 rice accessions'!$B:$J,7,FALSE)</f>
        <v>IOC</v>
      </c>
      <c r="I339" s="3" t="str">
        <f>VLOOKUP(B339,'[1]997 rice accessions'!$B:$J,8,FALSE)</f>
        <v>XI-1B</v>
      </c>
      <c r="J339" s="3" t="str">
        <f>VLOOKUP(B339,'[1]997 rice accessions'!$B:$J,9,FALSE)</f>
        <v>International Rice Molecular Breeding Network</v>
      </c>
    </row>
    <row r="340" spans="1:10" ht="15" x14ac:dyDescent="0.2">
      <c r="A340" s="3">
        <v>338</v>
      </c>
      <c r="B340" s="3" t="s">
        <v>333</v>
      </c>
      <c r="C340" s="4" t="str">
        <f>VLOOKUP(B340,'[1]997 rice accessions'!$B:$J,2,FALSE)</f>
        <v>Japonica</v>
      </c>
      <c r="D340" s="3" t="str">
        <f>VLOOKUP(B340,'[1]997 rice accessions'!$B:$J,3,FALSE)</f>
        <v>Qb_604</v>
      </c>
      <c r="E340" s="3" t="str">
        <f>VLOOKUP(B340,'[1]997 rice accessions'!$B:$J,4,FALSE)</f>
        <v>-</v>
      </c>
      <c r="F340" s="3" t="str">
        <f>VLOOKUP(B340,'[1]997 rice accessions'!$B:$J,5,FALSE)</f>
        <v>China</v>
      </c>
      <c r="G340" s="3" t="str">
        <f>VLOOKUP(B340,'[1]997 rice accessions'!$B:$J,6,FALSE)</f>
        <v>China</v>
      </c>
      <c r="H340" s="3" t="str">
        <f>VLOOKUP(B340,'[1]997 rice accessions'!$B:$J,7,FALSE)</f>
        <v>EAS</v>
      </c>
      <c r="I340" s="3" t="str">
        <f>VLOOKUP(B340,'[1]997 rice accessions'!$B:$J,8,FALSE)</f>
        <v>admix</v>
      </c>
      <c r="J340" s="3" t="str">
        <f>VLOOKUP(B340,'[1]997 rice accessions'!$B:$J,9,FALSE)</f>
        <v>International Rice Molecular Breeding Network</v>
      </c>
    </row>
    <row r="341" spans="1:10" ht="15" x14ac:dyDescent="0.2">
      <c r="A341" s="3">
        <v>339</v>
      </c>
      <c r="B341" s="3" t="s">
        <v>334</v>
      </c>
      <c r="C341" s="4" t="str">
        <f>VLOOKUP(B341,'[1]997 rice accessions'!$B:$J,2,FALSE)</f>
        <v>Japonica</v>
      </c>
      <c r="D341" s="3" t="str">
        <f>VLOOKUP(B341,'[1]997 rice accessions'!$B:$J,3,FALSE)</f>
        <v>M 3122</v>
      </c>
      <c r="E341" s="3" t="str">
        <f>VLOOKUP(B341,'[1]997 rice accessions'!$B:$J,4,FALSE)</f>
        <v>-</v>
      </c>
      <c r="F341" s="3" t="str">
        <f>VLOOKUP(B341,'[1]997 rice accessions'!$B:$J,5,FALSE)</f>
        <v>China</v>
      </c>
      <c r="G341" s="3" t="str">
        <f>VLOOKUP(B341,'[1]997 rice accessions'!$B:$J,6,FALSE)</f>
        <v>China</v>
      </c>
      <c r="H341" s="3" t="str">
        <f>VLOOKUP(B341,'[1]997 rice accessions'!$B:$J,7,FALSE)</f>
        <v>EAS</v>
      </c>
      <c r="I341" s="3" t="str">
        <f>VLOOKUP(B341,'[1]997 rice accessions'!$B:$J,8,FALSE)</f>
        <v>GJ-tmp</v>
      </c>
      <c r="J341" s="3" t="str">
        <f>VLOOKUP(B341,'[1]997 rice accessions'!$B:$J,9,FALSE)</f>
        <v>International Rice Molecular Breeding Network</v>
      </c>
    </row>
    <row r="342" spans="1:10" ht="15" x14ac:dyDescent="0.2">
      <c r="A342" s="3">
        <v>340</v>
      </c>
      <c r="B342" s="3" t="s">
        <v>335</v>
      </c>
      <c r="C342" s="4" t="str">
        <f>VLOOKUP(B342,'[1]997 rice accessions'!$B:$J,2,FALSE)</f>
        <v>Japonica</v>
      </c>
      <c r="D342" s="3" t="str">
        <f>VLOOKUP(B342,'[1]997 rice accessions'!$B:$J,3,FALSE)</f>
        <v>Nongken 58</v>
      </c>
      <c r="E342" s="3" t="str">
        <f>VLOOKUP(B342,'[1]997 rice accessions'!$B:$J,4,FALSE)</f>
        <v>农垦58</v>
      </c>
      <c r="F342" s="3" t="str">
        <f>VLOOKUP(B342,'[1]997 rice accessions'!$B:$J,5,FALSE)</f>
        <v>Japan</v>
      </c>
      <c r="G342" s="3" t="str">
        <f>VLOOKUP(B342,'[1]997 rice accessions'!$B:$J,6,FALSE)</f>
        <v>Japan</v>
      </c>
      <c r="H342" s="3" t="str">
        <f>VLOOKUP(B342,'[1]997 rice accessions'!$B:$J,7,FALSE)</f>
        <v>EAR</v>
      </c>
      <c r="I342" s="3" t="str">
        <f>VLOOKUP(B342,'[1]997 rice accessions'!$B:$J,8,FALSE)</f>
        <v>GJ-tmp</v>
      </c>
      <c r="J342" s="3" t="str">
        <f>VLOOKUP(B342,'[1]997 rice accessions'!$B:$J,9,FALSE)</f>
        <v>International Rice Molecular Breeding Network</v>
      </c>
    </row>
    <row r="343" spans="1:10" ht="15" x14ac:dyDescent="0.2">
      <c r="A343" s="3">
        <v>341</v>
      </c>
      <c r="B343" s="3" t="s">
        <v>336</v>
      </c>
      <c r="C343" s="4" t="str">
        <f>VLOOKUP(B343,'[1]997 rice accessions'!$B:$J,2,FALSE)</f>
        <v>Japonica</v>
      </c>
      <c r="D343" s="3" t="str">
        <f>VLOOKUP(B343,'[1]997 rice accessions'!$B:$J,3,FALSE)</f>
        <v>Chennong 89366</v>
      </c>
      <c r="E343" s="3" t="str">
        <f>VLOOKUP(B343,'[1]997 rice accessions'!$B:$J,4,FALSE)</f>
        <v>沈农89366</v>
      </c>
      <c r="F343" s="3" t="str">
        <f>VLOOKUP(B343,'[1]997 rice accessions'!$B:$J,5,FALSE)</f>
        <v>China</v>
      </c>
      <c r="G343" s="3" t="str">
        <f>VLOOKUP(B343,'[1]997 rice accessions'!$B:$J,6,FALSE)</f>
        <v>China</v>
      </c>
      <c r="H343" s="3" t="str">
        <f>VLOOKUP(B343,'[1]997 rice accessions'!$B:$J,7,FALSE)</f>
        <v>EAS</v>
      </c>
      <c r="I343" s="3" t="str">
        <f>VLOOKUP(B343,'[1]997 rice accessions'!$B:$J,8,FALSE)</f>
        <v>GJ-tmp</v>
      </c>
      <c r="J343" s="3" t="str">
        <f>VLOOKUP(B343,'[1]997 rice accessions'!$B:$J,9,FALSE)</f>
        <v>International Rice Molecular Breeding Network</v>
      </c>
    </row>
    <row r="344" spans="1:10" ht="15" x14ac:dyDescent="0.2">
      <c r="A344" s="3">
        <v>342</v>
      </c>
      <c r="B344" s="3" t="s">
        <v>337</v>
      </c>
      <c r="C344" s="4" t="str">
        <f>VLOOKUP(B344,'[1]997 rice accessions'!$B:$J,2,FALSE)</f>
        <v>Japonica</v>
      </c>
      <c r="D344" s="3" t="str">
        <f>VLOOKUP(B344,'[1]997 rice accessions'!$B:$J,3,FALSE)</f>
        <v>Brazil Nuodao</v>
      </c>
      <c r="E344" s="3" t="str">
        <f>VLOOKUP(B344,'[1]997 rice accessions'!$B:$J,4,FALSE)</f>
        <v>巴西糯稻</v>
      </c>
      <c r="F344" s="3" t="str">
        <f>VLOOKUP(B344,'[1]997 rice accessions'!$B:$J,5,FALSE)</f>
        <v>Brazil</v>
      </c>
      <c r="G344" s="3" t="str">
        <f>VLOOKUP(B344,'[1]997 rice accessions'!$B:$J,6,FALSE)</f>
        <v>Brazil</v>
      </c>
      <c r="H344" s="3" t="str">
        <f>VLOOKUP(B344,'[1]997 rice accessions'!$B:$J,7,FALSE)</f>
        <v>SAM</v>
      </c>
      <c r="I344" s="3" t="str">
        <f>VLOOKUP(B344,'[1]997 rice accessions'!$B:$J,8,FALSE)</f>
        <v>GJ-trp</v>
      </c>
      <c r="J344" s="3" t="str">
        <f>VLOOKUP(B344,'[1]997 rice accessions'!$B:$J,9,FALSE)</f>
        <v>International Rice Molecular Breeding Network</v>
      </c>
    </row>
    <row r="345" spans="1:10" ht="15" x14ac:dyDescent="0.2">
      <c r="A345" s="3">
        <v>343</v>
      </c>
      <c r="B345" s="3" t="s">
        <v>338</v>
      </c>
      <c r="C345" s="4" t="str">
        <f>VLOOKUP(B345,'[1]997 rice accessions'!$B:$J,2,FALSE)</f>
        <v>Indica</v>
      </c>
      <c r="D345" s="3" t="str">
        <f>VLOOKUP(B345,'[1]997 rice accessions'!$B:$J,3,FALSE)</f>
        <v>F6</v>
      </c>
      <c r="E345" s="3" t="str">
        <f>VLOOKUP(B345,'[1]997 rice accessions'!$B:$J,4,FALSE)</f>
        <v>F6</v>
      </c>
      <c r="F345" s="3" t="str">
        <f>VLOOKUP(B345,'[1]997 rice accessions'!$B:$J,5,FALSE)</f>
        <v>China</v>
      </c>
      <c r="G345" s="3" t="str">
        <f>VLOOKUP(B345,'[1]997 rice accessions'!$B:$J,6,FALSE)</f>
        <v>-</v>
      </c>
      <c r="H345" s="3" t="str">
        <f>VLOOKUP(B345,'[1]997 rice accessions'!$B:$J,7,FALSE)</f>
        <v>-</v>
      </c>
      <c r="I345" s="3" t="str">
        <f>VLOOKUP(B345,'[1]997 rice accessions'!$B:$J,8,FALSE)</f>
        <v>-</v>
      </c>
      <c r="J345" s="3" t="str">
        <f>VLOOKUP(B345,'[1]997 rice accessions'!$B:$J,9,FALSE)</f>
        <v>International Rice Molecular Breeding Network</v>
      </c>
    </row>
    <row r="346" spans="1:10" ht="15" x14ac:dyDescent="0.2">
      <c r="A346" s="3">
        <v>344</v>
      </c>
      <c r="B346" s="3" t="s">
        <v>339</v>
      </c>
      <c r="C346" s="4" t="str">
        <f>VLOOKUP(B346,'[1]997 rice accessions'!$B:$J,2,FALSE)</f>
        <v>Indica</v>
      </c>
      <c r="D346" s="3" t="str">
        <f>VLOOKUP(B346,'[1]997 rice accessions'!$B:$J,3,FALSE)</f>
        <v>Hui 752</v>
      </c>
      <c r="E346" s="3" t="str">
        <f>VLOOKUP(B346,'[1]997 rice accessions'!$B:$J,4,FALSE)</f>
        <v>恢752</v>
      </c>
      <c r="F346" s="3" t="str">
        <f>VLOOKUP(B346,'[1]997 rice accessions'!$B:$J,5,FALSE)</f>
        <v>China</v>
      </c>
      <c r="G346" s="3" t="str">
        <f>VLOOKUP(B346,'[1]997 rice accessions'!$B:$J,6,FALSE)</f>
        <v>-</v>
      </c>
      <c r="H346" s="3" t="str">
        <f>VLOOKUP(B346,'[1]997 rice accessions'!$B:$J,7,FALSE)</f>
        <v>-</v>
      </c>
      <c r="I346" s="3" t="str">
        <f>VLOOKUP(B346,'[1]997 rice accessions'!$B:$J,8,FALSE)</f>
        <v>-</v>
      </c>
      <c r="J346" s="3" t="str">
        <f>VLOOKUP(B346,'[1]997 rice accessions'!$B:$J,9,FALSE)</f>
        <v>International Rice Molecular Breeding Network</v>
      </c>
    </row>
    <row r="347" spans="1:10" ht="15" x14ac:dyDescent="0.2">
      <c r="A347" s="3">
        <v>345</v>
      </c>
      <c r="B347" s="3" t="s">
        <v>340</v>
      </c>
      <c r="C347" s="4" t="str">
        <f>VLOOKUP(B347,'[1]997 rice accessions'!$B:$J,2,FALSE)</f>
        <v>Indica</v>
      </c>
      <c r="D347" s="3" t="str">
        <f>VLOOKUP(B347,'[1]997 rice accessions'!$B:$J,3,FALSE)</f>
        <v>Type 3</v>
      </c>
      <c r="E347" s="3" t="str">
        <f>VLOOKUP(B347,'[1]997 rice accessions'!$B:$J,4,FALSE)</f>
        <v>-</v>
      </c>
      <c r="F347" s="3" t="str">
        <f>VLOOKUP(B347,'[1]997 rice accessions'!$B:$J,5,FALSE)</f>
        <v>India</v>
      </c>
      <c r="G347" s="3" t="str">
        <f>VLOOKUP(B347,'[1]997 rice accessions'!$B:$J,6,FALSE)</f>
        <v>India</v>
      </c>
      <c r="H347" s="3" t="str">
        <f>VLOOKUP(B347,'[1]997 rice accessions'!$B:$J,7,FALSE)</f>
        <v>SAC</v>
      </c>
      <c r="I347" s="3" t="str">
        <f>VLOOKUP(B347,'[1]997 rice accessions'!$B:$J,8,FALSE)</f>
        <v>XI-1B</v>
      </c>
      <c r="J347" s="3" t="str">
        <f>VLOOKUP(B347,'[1]997 rice accessions'!$B:$J,9,FALSE)</f>
        <v>International Rice Molecular Breeding Network</v>
      </c>
    </row>
    <row r="348" spans="1:10" ht="15" x14ac:dyDescent="0.2">
      <c r="A348" s="3">
        <v>346</v>
      </c>
      <c r="B348" s="3" t="s">
        <v>341</v>
      </c>
      <c r="C348" s="4" t="str">
        <f>VLOOKUP(B348,'[1]997 rice accessions'!$B:$J,2,FALSE)</f>
        <v>Indica</v>
      </c>
      <c r="D348" s="3" t="str">
        <f>VLOOKUP(B348,'[1]997 rice accessions'!$B:$J,3,FALSE)</f>
        <v>FL 478</v>
      </c>
      <c r="E348" s="3" t="str">
        <f>VLOOKUP(B348,'[1]997 rice accessions'!$B:$J,4,FALSE)</f>
        <v>-</v>
      </c>
      <c r="F348" s="3" t="str">
        <f>VLOOKUP(B348,'[1]997 rice accessions'!$B:$J,5,FALSE)</f>
        <v>Philippines</v>
      </c>
      <c r="G348" s="3" t="str">
        <f>VLOOKUP(B348,'[1]997 rice accessions'!$B:$J,6,FALSE)</f>
        <v>Philippines</v>
      </c>
      <c r="H348" s="3" t="str">
        <f>VLOOKUP(B348,'[1]997 rice accessions'!$B:$J,7,FALSE)</f>
        <v>SER-IRRI</v>
      </c>
      <c r="I348" s="3" t="str">
        <f>VLOOKUP(B348,'[1]997 rice accessions'!$B:$J,8,FALSE)</f>
        <v>XI-adm</v>
      </c>
      <c r="J348" s="3" t="str">
        <f>VLOOKUP(B348,'[1]997 rice accessions'!$B:$J,9,FALSE)</f>
        <v>International Rice Molecular Breeding Network</v>
      </c>
    </row>
    <row r="349" spans="1:10" ht="15" x14ac:dyDescent="0.2">
      <c r="A349" s="3">
        <v>347</v>
      </c>
      <c r="B349" s="3" t="s">
        <v>342</v>
      </c>
      <c r="C349" s="4" t="str">
        <f>VLOOKUP(B349,'[1]997 rice accessions'!$B:$J,2,FALSE)</f>
        <v>Indica</v>
      </c>
      <c r="D349" s="3" t="str">
        <f>VLOOKUP(B349,'[1]997 rice accessions'!$B:$J,3,FALSE)</f>
        <v>PR 106</v>
      </c>
      <c r="E349" s="3" t="str">
        <f>VLOOKUP(B349,'[1]997 rice accessions'!$B:$J,4,FALSE)</f>
        <v>-</v>
      </c>
      <c r="F349" s="3" t="str">
        <f>VLOOKUP(B349,'[1]997 rice accessions'!$B:$J,5,FALSE)</f>
        <v>India</v>
      </c>
      <c r="G349" s="3" t="str">
        <f>VLOOKUP(B349,'[1]997 rice accessions'!$B:$J,6,FALSE)</f>
        <v>India</v>
      </c>
      <c r="H349" s="3" t="str">
        <f>VLOOKUP(B349,'[1]997 rice accessions'!$B:$J,7,FALSE)</f>
        <v>SAC</v>
      </c>
      <c r="I349" s="3" t="str">
        <f>VLOOKUP(B349,'[1]997 rice accessions'!$B:$J,8,FALSE)</f>
        <v>XI-1B</v>
      </c>
      <c r="J349" s="3" t="str">
        <f>VLOOKUP(B349,'[1]997 rice accessions'!$B:$J,9,FALSE)</f>
        <v>International Rice Molecular Breeding Network</v>
      </c>
    </row>
    <row r="350" spans="1:10" ht="15" x14ac:dyDescent="0.2">
      <c r="A350" s="3">
        <v>348</v>
      </c>
      <c r="B350" s="3" t="s">
        <v>343</v>
      </c>
      <c r="C350" s="4" t="str">
        <f>VLOOKUP(B350,'[1]997 rice accessions'!$B:$J,2,FALSE)</f>
        <v>Japonica</v>
      </c>
      <c r="D350" s="3" t="str">
        <f>VLOOKUP(B350,'[1]997 rice accessions'!$B:$J,3,FALSE)</f>
        <v>IRAT 109</v>
      </c>
      <c r="E350" s="3" t="str">
        <f>VLOOKUP(B350,'[1]997 rice accessions'!$B:$J,4,FALSE)</f>
        <v>-</v>
      </c>
      <c r="F350" s="3" t="str">
        <f>VLOOKUP(B350,'[1]997 rice accessions'!$B:$J,5,FALSE)</f>
        <v>Brazil</v>
      </c>
      <c r="G350" s="3" t="str">
        <f>VLOOKUP(B350,'[1]997 rice accessions'!$B:$J,6,FALSE)</f>
        <v>Cote d'Ivoire</v>
      </c>
      <c r="H350" s="3" t="str">
        <f>VLOOKUP(B350,'[1]997 rice accessions'!$B:$J,7,FALSE)</f>
        <v>WAF</v>
      </c>
      <c r="I350" s="3" t="str">
        <f>VLOOKUP(B350,'[1]997 rice accessions'!$B:$J,8,FALSE)</f>
        <v>GJ-trp</v>
      </c>
      <c r="J350" s="3" t="str">
        <f>VLOOKUP(B350,'[1]997 rice accessions'!$B:$J,9,FALSE)</f>
        <v>International Rice Molecular Breeding Network</v>
      </c>
    </row>
    <row r="351" spans="1:10" ht="15" x14ac:dyDescent="0.2">
      <c r="A351" s="3">
        <v>349</v>
      </c>
      <c r="B351" s="3" t="s">
        <v>344</v>
      </c>
      <c r="C351" s="4" t="str">
        <f>VLOOKUP(B351,'[1]997 rice accessions'!$B:$J,2,FALSE)</f>
        <v>Indica</v>
      </c>
      <c r="D351" s="3" t="str">
        <f>VLOOKUP(B351,'[1]997 rice accessions'!$B:$J,3,FALSE)</f>
        <v>Zhongyouzao 81</v>
      </c>
      <c r="E351" s="3" t="str">
        <f>VLOOKUP(B351,'[1]997 rice accessions'!$B:$J,4,FALSE)</f>
        <v>中优早81</v>
      </c>
      <c r="F351" s="3" t="str">
        <f>VLOOKUP(B351,'[1]997 rice accessions'!$B:$J,5,FALSE)</f>
        <v>China</v>
      </c>
      <c r="G351" s="3" t="str">
        <f>VLOOKUP(B351,'[1]997 rice accessions'!$B:$J,6,FALSE)</f>
        <v>China</v>
      </c>
      <c r="H351" s="3" t="str">
        <f>VLOOKUP(B351,'[1]997 rice accessions'!$B:$J,7,FALSE)</f>
        <v>EAS</v>
      </c>
      <c r="I351" s="3" t="str">
        <f>VLOOKUP(B351,'[1]997 rice accessions'!$B:$J,8,FALSE)</f>
        <v>XI-adm</v>
      </c>
      <c r="J351" s="3" t="str">
        <f>VLOOKUP(B351,'[1]997 rice accessions'!$B:$J,9,FALSE)</f>
        <v>International Rice Molecular Breeding Network</v>
      </c>
    </row>
    <row r="352" spans="1:10" ht="15" x14ac:dyDescent="0.2">
      <c r="A352" s="3">
        <v>350</v>
      </c>
      <c r="B352" s="3" t="s">
        <v>345</v>
      </c>
      <c r="C352" s="4" t="str">
        <f>VLOOKUP(B352,'[1]997 rice accessions'!$B:$J,2,FALSE)</f>
        <v>Indica</v>
      </c>
      <c r="D352" s="3" t="str">
        <f>VLOOKUP(B352,'[1]997 rice accessions'!$B:$J,3,FALSE)</f>
        <v>Jiafuzhan</v>
      </c>
      <c r="E352" s="3" t="str">
        <f>VLOOKUP(B352,'[1]997 rice accessions'!$B:$J,4,FALSE)</f>
        <v>佳辐占</v>
      </c>
      <c r="F352" s="3" t="str">
        <f>VLOOKUP(B352,'[1]997 rice accessions'!$B:$J,5,FALSE)</f>
        <v>China</v>
      </c>
      <c r="G352" s="3" t="str">
        <f>VLOOKUP(B352,'[1]997 rice accessions'!$B:$J,6,FALSE)</f>
        <v>-</v>
      </c>
      <c r="H352" s="3" t="str">
        <f>VLOOKUP(B352,'[1]997 rice accessions'!$B:$J,7,FALSE)</f>
        <v>-</v>
      </c>
      <c r="I352" s="3" t="str">
        <f>VLOOKUP(B352,'[1]997 rice accessions'!$B:$J,8,FALSE)</f>
        <v>-</v>
      </c>
      <c r="J352" s="3" t="str">
        <f>VLOOKUP(B352,'[1]997 rice accessions'!$B:$J,9,FALSE)</f>
        <v>International Rice Molecular Breeding Network</v>
      </c>
    </row>
    <row r="353" spans="1:10" ht="15" x14ac:dyDescent="0.2">
      <c r="A353" s="3">
        <v>351</v>
      </c>
      <c r="B353" s="3" t="s">
        <v>346</v>
      </c>
      <c r="C353" s="4" t="str">
        <f>VLOOKUP(B353,'[1]997 rice accessions'!$B:$J,2,FALSE)</f>
        <v>Japonica</v>
      </c>
      <c r="D353" s="3" t="str">
        <f>VLOOKUP(B353,'[1]997 rice accessions'!$B:$J,3,FALSE)</f>
        <v>Chugeng 27</v>
      </c>
      <c r="E353" s="3" t="str">
        <f>VLOOKUP(B353,'[1]997 rice accessions'!$B:$J,4,FALSE)</f>
        <v>楚粳27</v>
      </c>
      <c r="F353" s="3" t="str">
        <f>VLOOKUP(B353,'[1]997 rice accessions'!$B:$J,5,FALSE)</f>
        <v>China</v>
      </c>
      <c r="G353" s="3" t="str">
        <f>VLOOKUP(B353,'[1]997 rice accessions'!$B:$J,6,FALSE)</f>
        <v>-</v>
      </c>
      <c r="H353" s="3" t="str">
        <f>VLOOKUP(B353,'[1]997 rice accessions'!$B:$J,7,FALSE)</f>
        <v>-</v>
      </c>
      <c r="I353" s="3" t="str">
        <f>VLOOKUP(B353,'[1]997 rice accessions'!$B:$J,8,FALSE)</f>
        <v>-</v>
      </c>
      <c r="J353" s="3" t="str">
        <f>VLOOKUP(B353,'[1]997 rice accessions'!$B:$J,9,FALSE)</f>
        <v>International Rice Molecular Breeding Network</v>
      </c>
    </row>
    <row r="354" spans="1:10" ht="15" x14ac:dyDescent="0.2">
      <c r="A354" s="3">
        <v>352</v>
      </c>
      <c r="B354" s="3" t="s">
        <v>347</v>
      </c>
      <c r="C354" s="4" t="str">
        <f>VLOOKUP(B354,'[1]997 rice accessions'!$B:$J,2,FALSE)</f>
        <v>Japonica</v>
      </c>
      <c r="D354" s="3" t="str">
        <f>VLOOKUP(B354,'[1]997 rice accessions'!$B:$J,3,FALSE)</f>
        <v>Chugeng 28</v>
      </c>
      <c r="E354" s="3" t="str">
        <f>VLOOKUP(B354,'[1]997 rice accessions'!$B:$J,4,FALSE)</f>
        <v>楚粳28</v>
      </c>
      <c r="F354" s="3" t="str">
        <f>VLOOKUP(B354,'[1]997 rice accessions'!$B:$J,5,FALSE)</f>
        <v>China</v>
      </c>
      <c r="G354" s="3" t="str">
        <f>VLOOKUP(B354,'[1]997 rice accessions'!$B:$J,6,FALSE)</f>
        <v>-</v>
      </c>
      <c r="H354" s="3" t="str">
        <f>VLOOKUP(B354,'[1]997 rice accessions'!$B:$J,7,FALSE)</f>
        <v>-</v>
      </c>
      <c r="I354" s="3" t="str">
        <f>VLOOKUP(B354,'[1]997 rice accessions'!$B:$J,8,FALSE)</f>
        <v>-</v>
      </c>
      <c r="J354" s="3" t="str">
        <f>VLOOKUP(B354,'[1]997 rice accessions'!$B:$J,9,FALSE)</f>
        <v>International Rice Molecular Breeding Network</v>
      </c>
    </row>
    <row r="355" spans="1:10" ht="15" x14ac:dyDescent="0.2">
      <c r="A355" s="3">
        <v>353</v>
      </c>
      <c r="B355" s="3" t="s">
        <v>348</v>
      </c>
      <c r="C355" s="4" t="str">
        <f>VLOOKUP(B355,'[1]997 rice accessions'!$B:$J,2,FALSE)</f>
        <v>Indica</v>
      </c>
      <c r="D355" s="3" t="str">
        <f>VLOOKUP(B355,'[1]997 rice accessions'!$B:$J,3,FALSE)</f>
        <v>IR 77298-14-1-2</v>
      </c>
      <c r="E355" s="3" t="str">
        <f>VLOOKUP(B355,'[1]997 rice accessions'!$B:$J,4,FALSE)</f>
        <v>-</v>
      </c>
      <c r="F355" s="3" t="str">
        <f>VLOOKUP(B355,'[1]997 rice accessions'!$B:$J,5,FALSE)</f>
        <v>Philippines</v>
      </c>
      <c r="G355" s="3" t="str">
        <f>VLOOKUP(B355,'[1]997 rice accessions'!$B:$J,6,FALSE)</f>
        <v>Philippines</v>
      </c>
      <c r="H355" s="3" t="str">
        <f>VLOOKUP(B355,'[1]997 rice accessions'!$B:$J,7,FALSE)</f>
        <v>SER-IRRI</v>
      </c>
      <c r="I355" s="3" t="str">
        <f>VLOOKUP(B355,'[1]997 rice accessions'!$B:$J,8,FALSE)</f>
        <v>XI-1B</v>
      </c>
      <c r="J355" s="3" t="str">
        <f>VLOOKUP(B355,'[1]997 rice accessions'!$B:$J,9,FALSE)</f>
        <v>International Rice Molecular Breeding Network</v>
      </c>
    </row>
    <row r="356" spans="1:10" ht="15" x14ac:dyDescent="0.2">
      <c r="A356" s="3">
        <v>354</v>
      </c>
      <c r="B356" s="3" t="s">
        <v>349</v>
      </c>
      <c r="C356" s="4" t="str">
        <f>VLOOKUP(B356,'[1]997 rice accessions'!$B:$J,2,FALSE)</f>
        <v>Indica</v>
      </c>
      <c r="D356" s="3" t="str">
        <f>VLOOKUP(B356,'[1]997 rice accessions'!$B:$J,3,FALSE)</f>
        <v>IR 06G113</v>
      </c>
      <c r="E356" s="3" t="str">
        <f>VLOOKUP(B356,'[1]997 rice accessions'!$B:$J,4,FALSE)</f>
        <v>-</v>
      </c>
      <c r="F356" s="3" t="str">
        <f>VLOOKUP(B356,'[1]997 rice accessions'!$B:$J,5,FALSE)</f>
        <v>Philippines</v>
      </c>
      <c r="G356" s="3" t="str">
        <f>VLOOKUP(B356,'[1]997 rice accessions'!$B:$J,6,FALSE)</f>
        <v>Philippines</v>
      </c>
      <c r="H356" s="3" t="str">
        <f>VLOOKUP(B356,'[1]997 rice accessions'!$B:$J,7,FALSE)</f>
        <v>SER-IRRI</v>
      </c>
      <c r="I356" s="3" t="str">
        <f>VLOOKUP(B356,'[1]997 rice accessions'!$B:$J,8,FALSE)</f>
        <v>XI-1B</v>
      </c>
      <c r="J356" s="3" t="str">
        <f>VLOOKUP(B356,'[1]997 rice accessions'!$B:$J,9,FALSE)</f>
        <v>International Rice Molecular Breeding Network</v>
      </c>
    </row>
    <row r="357" spans="1:10" ht="15" x14ac:dyDescent="0.2">
      <c r="A357" s="3">
        <v>355</v>
      </c>
      <c r="B357" s="3" t="s">
        <v>350</v>
      </c>
      <c r="C357" s="4" t="str">
        <f>VLOOKUP(B357,'[1]997 rice accessions'!$B:$J,2,FALSE)</f>
        <v>Indica</v>
      </c>
      <c r="D357" s="3" t="str">
        <f>VLOOKUP(B357,'[1]997 rice accessions'!$B:$J,3,FALSE)</f>
        <v>KASALATH</v>
      </c>
      <c r="E357" s="3" t="str">
        <f>VLOOKUP(B357,'[1]997 rice accessions'!$B:$J,4,FALSE)</f>
        <v>-</v>
      </c>
      <c r="F357" s="3" t="str">
        <f>VLOOKUP(B357,'[1]997 rice accessions'!$B:$J,5,FALSE)</f>
        <v>Japan</v>
      </c>
      <c r="G357" s="3" t="str">
        <f>VLOOKUP(B357,'[1]997 rice accessions'!$B:$J,6,FALSE)</f>
        <v>India</v>
      </c>
      <c r="H357" s="3" t="str">
        <f>VLOOKUP(B357,'[1]997 rice accessions'!$B:$J,7,FALSE)</f>
        <v>SAC</v>
      </c>
      <c r="I357" s="3" t="str">
        <f>VLOOKUP(B357,'[1]997 rice accessions'!$B:$J,8,FALSE)</f>
        <v>cA (Aus)</v>
      </c>
      <c r="J357" s="3" t="str">
        <f>VLOOKUP(B357,'[1]997 rice accessions'!$B:$J,9,FALSE)</f>
        <v>International Rice Molecular Breeding Network</v>
      </c>
    </row>
    <row r="358" spans="1:10" ht="15" x14ac:dyDescent="0.2">
      <c r="A358" s="3">
        <v>356</v>
      </c>
      <c r="B358" s="3" t="s">
        <v>351</v>
      </c>
      <c r="C358" s="4" t="str">
        <f>VLOOKUP(B358,'[1]997 rice accessions'!$B:$J,2,FALSE)</f>
        <v>Indica</v>
      </c>
      <c r="D358" s="3" t="str">
        <f>VLOOKUP(B358,'[1]997 rice accessions'!$B:$J,3,FALSE)</f>
        <v>Bala</v>
      </c>
      <c r="E358" s="3" t="str">
        <f>VLOOKUP(B358,'[1]997 rice accessions'!$B:$J,4,FALSE)</f>
        <v>-</v>
      </c>
      <c r="F358" s="3" t="str">
        <f>VLOOKUP(B358,'[1]997 rice accessions'!$B:$J,5,FALSE)</f>
        <v>India</v>
      </c>
      <c r="G358" s="3" t="str">
        <f>VLOOKUP(B358,'[1]997 rice accessions'!$B:$J,6,FALSE)</f>
        <v>India</v>
      </c>
      <c r="H358" s="3" t="str">
        <f>VLOOKUP(B358,'[1]997 rice accessions'!$B:$J,7,FALSE)</f>
        <v>SAC</v>
      </c>
      <c r="I358" s="3" t="str">
        <f>VLOOKUP(B358,'[1]997 rice accessions'!$B:$J,8,FALSE)</f>
        <v>XI-adm</v>
      </c>
      <c r="J358" s="3" t="str">
        <f>VLOOKUP(B358,'[1]997 rice accessions'!$B:$J,9,FALSE)</f>
        <v>International Rice Molecular Breeding Network</v>
      </c>
    </row>
    <row r="359" spans="1:10" ht="15" x14ac:dyDescent="0.2">
      <c r="A359" s="3">
        <v>357</v>
      </c>
      <c r="B359" s="3" t="s">
        <v>352</v>
      </c>
      <c r="C359" s="4" t="str">
        <f>VLOOKUP(B359,'[1]997 rice accessions'!$B:$J,2,FALSE)</f>
        <v>Indica</v>
      </c>
      <c r="D359" s="3" t="str">
        <f>VLOOKUP(B359,'[1]997 rice accessions'!$B:$J,3,FALSE)</f>
        <v>IR 64-IL</v>
      </c>
      <c r="E359" s="3" t="str">
        <f>VLOOKUP(B359,'[1]997 rice accessions'!$B:$J,4,FALSE)</f>
        <v>-</v>
      </c>
      <c r="F359" s="3" t="str">
        <f>VLOOKUP(B359,'[1]997 rice accessions'!$B:$J,5,FALSE)</f>
        <v>China</v>
      </c>
      <c r="G359" s="3" t="str">
        <f>VLOOKUP(B359,'[1]997 rice accessions'!$B:$J,6,FALSE)</f>
        <v>Philippines</v>
      </c>
      <c r="H359" s="3" t="str">
        <f>VLOOKUP(B359,'[1]997 rice accessions'!$B:$J,7,FALSE)</f>
        <v>SER-IRRI</v>
      </c>
      <c r="I359" s="3" t="str">
        <f>VLOOKUP(B359,'[1]997 rice accessions'!$B:$J,8,FALSE)</f>
        <v>XI-1B</v>
      </c>
      <c r="J359" s="3" t="str">
        <f>VLOOKUP(B359,'[1]997 rice accessions'!$B:$J,9,FALSE)</f>
        <v>International Rice Molecular Breeding Network</v>
      </c>
    </row>
    <row r="360" spans="1:10" ht="15" x14ac:dyDescent="0.2">
      <c r="A360" s="3">
        <v>358</v>
      </c>
      <c r="B360" s="3" t="s">
        <v>353</v>
      </c>
      <c r="C360" s="4" t="str">
        <f>VLOOKUP(B360,'[1]997 rice accessions'!$B:$J,2,FALSE)</f>
        <v>Indica</v>
      </c>
      <c r="D360" s="3" t="str">
        <f>VLOOKUP(B360,'[1]997 rice accessions'!$B:$J,3,FALSE)</f>
        <v>IR 52561-UBN-1-1-2</v>
      </c>
      <c r="E360" s="3" t="str">
        <f>VLOOKUP(B360,'[1]997 rice accessions'!$B:$J,4,FALSE)</f>
        <v>-</v>
      </c>
      <c r="F360" s="3" t="str">
        <f>VLOOKUP(B360,'[1]997 rice accessions'!$B:$J,5,FALSE)</f>
        <v>Philippines</v>
      </c>
      <c r="G360" s="3" t="str">
        <f>VLOOKUP(B360,'[1]997 rice accessions'!$B:$J,6,FALSE)</f>
        <v>Philippines</v>
      </c>
      <c r="H360" s="3" t="str">
        <f>VLOOKUP(B360,'[1]997 rice accessions'!$B:$J,7,FALSE)</f>
        <v>SER-IRRI</v>
      </c>
      <c r="I360" s="3" t="str">
        <f>VLOOKUP(B360,'[1]997 rice accessions'!$B:$J,8,FALSE)</f>
        <v>XI-adm</v>
      </c>
      <c r="J360" s="3" t="str">
        <f>VLOOKUP(B360,'[1]997 rice accessions'!$B:$J,9,FALSE)</f>
        <v>International Rice Molecular Breeding Network</v>
      </c>
    </row>
    <row r="361" spans="1:10" ht="15" x14ac:dyDescent="0.2">
      <c r="A361" s="3">
        <v>359</v>
      </c>
      <c r="B361" s="3" t="s">
        <v>354</v>
      </c>
      <c r="C361" s="4" t="str">
        <f>VLOOKUP(B361,'[1]997 rice accessions'!$B:$J,2,FALSE)</f>
        <v>Indica</v>
      </c>
      <c r="D361" s="3" t="str">
        <f>VLOOKUP(B361,'[1]997 rice accessions'!$B:$J,3,FALSE)</f>
        <v>IR 55419-04</v>
      </c>
      <c r="E361" s="3" t="str">
        <f>VLOOKUP(B361,'[1]997 rice accessions'!$B:$J,4,FALSE)</f>
        <v>-</v>
      </c>
      <c r="F361" s="3" t="str">
        <f>VLOOKUP(B361,'[1]997 rice accessions'!$B:$J,5,FALSE)</f>
        <v>Philippines</v>
      </c>
      <c r="G361" s="3" t="str">
        <f>VLOOKUP(B361,'[1]997 rice accessions'!$B:$J,6,FALSE)</f>
        <v>Philippines</v>
      </c>
      <c r="H361" s="3" t="str">
        <f>VLOOKUP(B361,'[1]997 rice accessions'!$B:$J,7,FALSE)</f>
        <v>SER-IRRI</v>
      </c>
      <c r="I361" s="3" t="str">
        <f>VLOOKUP(B361,'[1]997 rice accessions'!$B:$J,8,FALSE)</f>
        <v>XI-adm</v>
      </c>
      <c r="J361" s="3" t="str">
        <f>VLOOKUP(B361,'[1]997 rice accessions'!$B:$J,9,FALSE)</f>
        <v>International Rice Molecular Breeding Network</v>
      </c>
    </row>
    <row r="362" spans="1:10" ht="15" x14ac:dyDescent="0.2">
      <c r="A362" s="3">
        <v>360</v>
      </c>
      <c r="B362" s="3" t="s">
        <v>355</v>
      </c>
      <c r="C362" s="4" t="str">
        <f>VLOOKUP(B362,'[1]997 rice accessions'!$B:$J,2,FALSE)</f>
        <v>Indica</v>
      </c>
      <c r="D362" s="3" t="str">
        <f>VLOOKUP(B362,'[1]997 rice accessions'!$B:$J,3,FALSE)</f>
        <v>IR 58821-23-1-3-1</v>
      </c>
      <c r="E362" s="3" t="str">
        <f>VLOOKUP(B362,'[1]997 rice accessions'!$B:$J,4,FALSE)</f>
        <v>-</v>
      </c>
      <c r="F362" s="3" t="str">
        <f>VLOOKUP(B362,'[1]997 rice accessions'!$B:$J,5,FALSE)</f>
        <v>Philippines</v>
      </c>
      <c r="G362" s="3" t="str">
        <f>VLOOKUP(B362,'[1]997 rice accessions'!$B:$J,6,FALSE)</f>
        <v>Philippines</v>
      </c>
      <c r="H362" s="3" t="str">
        <f>VLOOKUP(B362,'[1]997 rice accessions'!$B:$J,7,FALSE)</f>
        <v>SER-IRRI</v>
      </c>
      <c r="I362" s="3" t="str">
        <f>VLOOKUP(B362,'[1]997 rice accessions'!$B:$J,8,FALSE)</f>
        <v>XI-adm</v>
      </c>
      <c r="J362" s="3" t="str">
        <f>VLOOKUP(B362,'[1]997 rice accessions'!$B:$J,9,FALSE)</f>
        <v>International Rice Molecular Breeding Network</v>
      </c>
    </row>
    <row r="363" spans="1:10" ht="15" x14ac:dyDescent="0.2">
      <c r="A363" s="3">
        <v>361</v>
      </c>
      <c r="B363" s="3" t="s">
        <v>356</v>
      </c>
      <c r="C363" s="4" t="str">
        <f>VLOOKUP(B363,'[1]997 rice accessions'!$B:$J,2,FALSE)</f>
        <v>Indica</v>
      </c>
      <c r="D363" s="3" t="str">
        <f>VLOOKUP(B363,'[1]997 rice accessions'!$B:$J,3,FALSE)</f>
        <v>IR 62266-42-6-2</v>
      </c>
      <c r="E363" s="3" t="str">
        <f>VLOOKUP(B363,'[1]997 rice accessions'!$B:$J,4,FALSE)</f>
        <v>-</v>
      </c>
      <c r="F363" s="3" t="str">
        <f>VLOOKUP(B363,'[1]997 rice accessions'!$B:$J,5,FALSE)</f>
        <v>Philippines</v>
      </c>
      <c r="G363" s="3" t="str">
        <f>VLOOKUP(B363,'[1]997 rice accessions'!$B:$J,6,FALSE)</f>
        <v>Philippines</v>
      </c>
      <c r="H363" s="3" t="str">
        <f>VLOOKUP(B363,'[1]997 rice accessions'!$B:$J,7,FALSE)</f>
        <v>SER-IRRI</v>
      </c>
      <c r="I363" s="3" t="str">
        <f>VLOOKUP(B363,'[1]997 rice accessions'!$B:$J,8,FALSE)</f>
        <v>XI-adm</v>
      </c>
      <c r="J363" s="3" t="str">
        <f>VLOOKUP(B363,'[1]997 rice accessions'!$B:$J,9,FALSE)</f>
        <v>International Rice Molecular Breeding Network</v>
      </c>
    </row>
    <row r="364" spans="1:10" ht="15" x14ac:dyDescent="0.2">
      <c r="A364" s="3">
        <v>362</v>
      </c>
      <c r="B364" s="3" t="s">
        <v>357</v>
      </c>
      <c r="C364" s="4" t="str">
        <f>VLOOKUP(B364,'[1]997 rice accessions'!$B:$J,2,FALSE)</f>
        <v>Indica</v>
      </c>
      <c r="D364" s="3" t="str">
        <f>VLOOKUP(B364,'[1]997 rice accessions'!$B:$J,3,FALSE)</f>
        <v>NSIC RC 9</v>
      </c>
      <c r="E364" s="3" t="str">
        <f>VLOOKUP(B364,'[1]997 rice accessions'!$B:$J,4,FALSE)</f>
        <v>-</v>
      </c>
      <c r="F364" s="3" t="str">
        <f>VLOOKUP(B364,'[1]997 rice accessions'!$B:$J,5,FALSE)</f>
        <v>Philippines</v>
      </c>
      <c r="G364" s="3" t="str">
        <f>VLOOKUP(B364,'[1]997 rice accessions'!$B:$J,6,FALSE)</f>
        <v>Philippines</v>
      </c>
      <c r="H364" s="3" t="str">
        <f>VLOOKUP(B364,'[1]997 rice accessions'!$B:$J,7,FALSE)</f>
        <v>SER-IRRI</v>
      </c>
      <c r="I364" s="3" t="str">
        <f>VLOOKUP(B364,'[1]997 rice accessions'!$B:$J,8,FALSE)</f>
        <v>XI-adm</v>
      </c>
      <c r="J364" s="3" t="str">
        <f>VLOOKUP(B364,'[1]997 rice accessions'!$B:$J,9,FALSE)</f>
        <v>International Rice Molecular Breeding Network</v>
      </c>
    </row>
    <row r="365" spans="1:10" ht="15" x14ac:dyDescent="0.2">
      <c r="A365" s="3">
        <v>363</v>
      </c>
      <c r="B365" s="3" t="s">
        <v>358</v>
      </c>
      <c r="C365" s="4" t="str">
        <f>VLOOKUP(B365,'[1]997 rice accessions'!$B:$J,2,FALSE)</f>
        <v>Indica</v>
      </c>
      <c r="D365" s="3" t="str">
        <f>VLOOKUP(B365,'[1]997 rice accessions'!$B:$J,3,FALSE)</f>
        <v>Vandana</v>
      </c>
      <c r="E365" s="3" t="str">
        <f>VLOOKUP(B365,'[1]997 rice accessions'!$B:$J,4,FALSE)</f>
        <v>-</v>
      </c>
      <c r="F365" s="3" t="str">
        <f>VLOOKUP(B365,'[1]997 rice accessions'!$B:$J,5,FALSE)</f>
        <v>-</v>
      </c>
      <c r="G365" s="3" t="str">
        <f>VLOOKUP(B365,'[1]997 rice accessions'!$B:$J,6,FALSE)</f>
        <v>India</v>
      </c>
      <c r="H365" s="3" t="str">
        <f>VLOOKUP(B365,'[1]997 rice accessions'!$B:$J,7,FALSE)</f>
        <v>SAC</v>
      </c>
      <c r="I365" s="3" t="str">
        <f>VLOOKUP(B365,'[1]997 rice accessions'!$B:$J,8,FALSE)</f>
        <v>XI-adm</v>
      </c>
      <c r="J365" s="3" t="str">
        <f>VLOOKUP(B365,'[1]997 rice accessions'!$B:$J,9,FALSE)</f>
        <v>International Rice Molecular Breeding Network</v>
      </c>
    </row>
    <row r="366" spans="1:10" ht="15" x14ac:dyDescent="0.2">
      <c r="A366" s="3">
        <v>364</v>
      </c>
      <c r="B366" s="3" t="s">
        <v>359</v>
      </c>
      <c r="C366" s="4" t="str">
        <f>VLOOKUP(B366,'[1]997 rice accessions'!$B:$J,2,FALSE)</f>
        <v>Indica</v>
      </c>
      <c r="D366" s="3" t="str">
        <f>VLOOKUP(B366,'[1]997 rice accessions'!$B:$J,3,FALSE)</f>
        <v>B 6136-3-TB-0-1-5</v>
      </c>
      <c r="E366" s="3" t="str">
        <f>VLOOKUP(B366,'[1]997 rice accessions'!$B:$J,4,FALSE)</f>
        <v>-</v>
      </c>
      <c r="F366" s="3" t="str">
        <f>VLOOKUP(B366,'[1]997 rice accessions'!$B:$J,5,FALSE)</f>
        <v>Philippines</v>
      </c>
      <c r="G366" s="3" t="str">
        <f>VLOOKUP(B366,'[1]997 rice accessions'!$B:$J,6,FALSE)</f>
        <v>Indonesia</v>
      </c>
      <c r="H366" s="3" t="str">
        <f>VLOOKUP(B366,'[1]997 rice accessions'!$B:$J,7,FALSE)</f>
        <v>SER</v>
      </c>
      <c r="I366" s="3" t="str">
        <f>VLOOKUP(B366,'[1]997 rice accessions'!$B:$J,8,FALSE)</f>
        <v>XI-1B</v>
      </c>
      <c r="J366" s="3" t="str">
        <f>VLOOKUP(B366,'[1]997 rice accessions'!$B:$J,9,FALSE)</f>
        <v>International Rice Molecular Breeding Network</v>
      </c>
    </row>
    <row r="367" spans="1:10" ht="15" x14ac:dyDescent="0.2">
      <c r="A367" s="3">
        <v>365</v>
      </c>
      <c r="B367" s="3" t="s">
        <v>360</v>
      </c>
      <c r="C367" s="4" t="str">
        <f>VLOOKUP(B367,'[1]997 rice accessions'!$B:$J,2,FALSE)</f>
        <v>Indica</v>
      </c>
      <c r="D367" s="3" t="str">
        <f>VLOOKUP(B367,'[1]997 rice accessions'!$B:$J,3,FALSE)</f>
        <v>BW 311-9</v>
      </c>
      <c r="E367" s="3" t="str">
        <f>VLOOKUP(B367,'[1]997 rice accessions'!$B:$J,4,FALSE)</f>
        <v>-</v>
      </c>
      <c r="F367" s="3" t="str">
        <f>VLOOKUP(B367,'[1]997 rice accessions'!$B:$J,5,FALSE)</f>
        <v>Philippines</v>
      </c>
      <c r="G367" s="3" t="str">
        <f>VLOOKUP(B367,'[1]997 rice accessions'!$B:$J,6,FALSE)</f>
        <v>Sri Lanka</v>
      </c>
      <c r="H367" s="3" t="str">
        <f>VLOOKUP(B367,'[1]997 rice accessions'!$B:$J,7,FALSE)</f>
        <v>IOC</v>
      </c>
      <c r="I367" s="3" t="str">
        <f>VLOOKUP(B367,'[1]997 rice accessions'!$B:$J,8,FALSE)</f>
        <v>XI-1B</v>
      </c>
      <c r="J367" s="3" t="str">
        <f>VLOOKUP(B367,'[1]997 rice accessions'!$B:$J,9,FALSE)</f>
        <v>International Rice Molecular Breeding Network</v>
      </c>
    </row>
    <row r="368" spans="1:10" ht="15" x14ac:dyDescent="0.2">
      <c r="A368" s="3">
        <v>366</v>
      </c>
      <c r="B368" s="3" t="s">
        <v>361</v>
      </c>
      <c r="C368" s="4" t="str">
        <f>VLOOKUP(B368,'[1]997 rice accessions'!$B:$J,2,FALSE)</f>
        <v>Indica</v>
      </c>
      <c r="D368" s="3" t="str">
        <f>VLOOKUP(B368,'[1]997 rice accessions'!$B:$J,3,FALSE)</f>
        <v>TKM 9</v>
      </c>
      <c r="E368" s="3" t="str">
        <f>VLOOKUP(B368,'[1]997 rice accessions'!$B:$J,4,FALSE)</f>
        <v>-</v>
      </c>
      <c r="F368" s="3" t="str">
        <f>VLOOKUP(B368,'[1]997 rice accessions'!$B:$J,5,FALSE)</f>
        <v>India</v>
      </c>
      <c r="G368" s="3" t="str">
        <f>VLOOKUP(B368,'[1]997 rice accessions'!$B:$J,6,FALSE)</f>
        <v>India</v>
      </c>
      <c r="H368" s="3" t="str">
        <f>VLOOKUP(B368,'[1]997 rice accessions'!$B:$J,7,FALSE)</f>
        <v>SAC</v>
      </c>
      <c r="I368" s="3" t="str">
        <f>VLOOKUP(B368,'[1]997 rice accessions'!$B:$J,8,FALSE)</f>
        <v>XI-adm</v>
      </c>
      <c r="J368" s="3" t="str">
        <f>VLOOKUP(B368,'[1]997 rice accessions'!$B:$J,9,FALSE)</f>
        <v>International Rice Molecular Breeding Network</v>
      </c>
    </row>
    <row r="369" spans="1:10" ht="15" x14ac:dyDescent="0.2">
      <c r="A369" s="3">
        <v>367</v>
      </c>
      <c r="B369" s="3" t="s">
        <v>362</v>
      </c>
      <c r="C369" s="4" t="str">
        <f>VLOOKUP(B369,'[1]997 rice accessions'!$B:$J,2,FALSE)</f>
        <v>Indica</v>
      </c>
      <c r="D369" s="3" t="str">
        <f>VLOOKUP(B369,'[1]997 rice accessions'!$B:$J,3,FALSE)</f>
        <v>Carijo</v>
      </c>
      <c r="E369" s="3" t="str">
        <f>VLOOKUP(B369,'[1]997 rice accessions'!$B:$J,4,FALSE)</f>
        <v>-</v>
      </c>
      <c r="F369" s="3" t="str">
        <f>VLOOKUP(B369,'[1]997 rice accessions'!$B:$J,5,FALSE)</f>
        <v>Brazil</v>
      </c>
      <c r="G369" s="3" t="str">
        <f>VLOOKUP(B369,'[1]997 rice accessions'!$B:$J,6,FALSE)</f>
        <v>Brazil</v>
      </c>
      <c r="H369" s="3" t="str">
        <f>VLOOKUP(B369,'[1]997 rice accessions'!$B:$J,7,FALSE)</f>
        <v>SAM</v>
      </c>
      <c r="I369" s="3" t="str">
        <f>VLOOKUP(B369,'[1]997 rice accessions'!$B:$J,8,FALSE)</f>
        <v>XI-adm</v>
      </c>
      <c r="J369" s="3" t="str">
        <f>VLOOKUP(B369,'[1]997 rice accessions'!$B:$J,9,FALSE)</f>
        <v>International Rice Molecular Breeding Network</v>
      </c>
    </row>
    <row r="370" spans="1:10" ht="15" x14ac:dyDescent="0.2">
      <c r="A370" s="3">
        <v>368</v>
      </c>
      <c r="B370" s="3" t="s">
        <v>363</v>
      </c>
      <c r="C370" s="4" t="str">
        <f>VLOOKUP(B370,'[1]997 rice accessions'!$B:$J,2,FALSE)</f>
        <v>Japonica</v>
      </c>
      <c r="D370" s="3" t="str">
        <f>VLOOKUP(B370,'[1]997 rice accessions'!$B:$J,3,FALSE)</f>
        <v>IAC 47</v>
      </c>
      <c r="E370" s="3" t="str">
        <f>VLOOKUP(B370,'[1]997 rice accessions'!$B:$J,4,FALSE)</f>
        <v>-</v>
      </c>
      <c r="F370" s="3" t="str">
        <f>VLOOKUP(B370,'[1]997 rice accessions'!$B:$J,5,FALSE)</f>
        <v>Philippines</v>
      </c>
      <c r="G370" s="3" t="str">
        <f>VLOOKUP(B370,'[1]997 rice accessions'!$B:$J,6,FALSE)</f>
        <v>Brazil</v>
      </c>
      <c r="H370" s="3" t="str">
        <f>VLOOKUP(B370,'[1]997 rice accessions'!$B:$J,7,FALSE)</f>
        <v>SAM</v>
      </c>
      <c r="I370" s="3" t="str">
        <f>VLOOKUP(B370,'[1]997 rice accessions'!$B:$J,8,FALSE)</f>
        <v>GJ-trp</v>
      </c>
      <c r="J370" s="3" t="str">
        <f>VLOOKUP(B370,'[1]997 rice accessions'!$B:$J,9,FALSE)</f>
        <v>International Rice Molecular Breeding Network</v>
      </c>
    </row>
    <row r="371" spans="1:10" ht="15" x14ac:dyDescent="0.2">
      <c r="A371" s="3">
        <v>369</v>
      </c>
      <c r="B371" s="3" t="s">
        <v>364</v>
      </c>
      <c r="C371" s="4" t="str">
        <f>VLOOKUP(B371,'[1]997 rice accessions'!$B:$J,2,FALSE)</f>
        <v>Japonica</v>
      </c>
      <c r="D371" s="3" t="str">
        <f>VLOOKUP(B371,'[1]997 rice accessions'!$B:$J,3,FALSE)</f>
        <v>IR 47686-4-4-B-1</v>
      </c>
      <c r="E371" s="3" t="str">
        <f>VLOOKUP(B371,'[1]997 rice accessions'!$B:$J,4,FALSE)</f>
        <v>-</v>
      </c>
      <c r="F371" s="3" t="str">
        <f>VLOOKUP(B371,'[1]997 rice accessions'!$B:$J,5,FALSE)</f>
        <v>Philippines</v>
      </c>
      <c r="G371" s="3" t="str">
        <f>VLOOKUP(B371,'[1]997 rice accessions'!$B:$J,6,FALSE)</f>
        <v>Philippines</v>
      </c>
      <c r="H371" s="3" t="str">
        <f>VLOOKUP(B371,'[1]997 rice accessions'!$B:$J,7,FALSE)</f>
        <v>SER-IRRI</v>
      </c>
      <c r="I371" s="3" t="str">
        <f>VLOOKUP(B371,'[1]997 rice accessions'!$B:$J,8,FALSE)</f>
        <v>admix</v>
      </c>
      <c r="J371" s="3" t="str">
        <f>VLOOKUP(B371,'[1]997 rice accessions'!$B:$J,9,FALSE)</f>
        <v>International Rice Molecular Breeding Network</v>
      </c>
    </row>
    <row r="372" spans="1:10" ht="15" x14ac:dyDescent="0.2">
      <c r="A372" s="3">
        <v>370</v>
      </c>
      <c r="B372" s="3" t="s">
        <v>365</v>
      </c>
      <c r="C372" s="4" t="str">
        <f>VLOOKUP(B372,'[1]997 rice accessions'!$B:$J,2,FALSE)</f>
        <v>Japonica</v>
      </c>
      <c r="D372" s="3" t="str">
        <f>VLOOKUP(B372,'[1]997 rice accessions'!$B:$J,3,FALSE)</f>
        <v>IR 47686-6-2-1-1</v>
      </c>
      <c r="E372" s="3" t="str">
        <f>VLOOKUP(B372,'[1]997 rice accessions'!$B:$J,4,FALSE)</f>
        <v>-</v>
      </c>
      <c r="F372" s="3" t="str">
        <f>VLOOKUP(B372,'[1]997 rice accessions'!$B:$J,5,FALSE)</f>
        <v>Philippines</v>
      </c>
      <c r="G372" s="3" t="str">
        <f>VLOOKUP(B372,'[1]997 rice accessions'!$B:$J,6,FALSE)</f>
        <v>Philippines</v>
      </c>
      <c r="H372" s="3" t="str">
        <f>VLOOKUP(B372,'[1]997 rice accessions'!$B:$J,7,FALSE)</f>
        <v>SER-IRRI</v>
      </c>
      <c r="I372" s="3" t="str">
        <f>VLOOKUP(B372,'[1]997 rice accessions'!$B:$J,8,FALSE)</f>
        <v>GJ-trp</v>
      </c>
      <c r="J372" s="3" t="str">
        <f>VLOOKUP(B372,'[1]997 rice accessions'!$B:$J,9,FALSE)</f>
        <v>International Rice Molecular Breeding Network</v>
      </c>
    </row>
    <row r="373" spans="1:10" ht="15" x14ac:dyDescent="0.2">
      <c r="A373" s="3">
        <v>371</v>
      </c>
      <c r="B373" s="3" t="s">
        <v>366</v>
      </c>
      <c r="C373" s="4" t="str">
        <f>VLOOKUP(B373,'[1]997 rice accessions'!$B:$J,2,FALSE)</f>
        <v>Indica</v>
      </c>
      <c r="D373" s="3" t="str">
        <f>VLOOKUP(B373,'[1]997 rice accessions'!$B:$J,3,FALSE)</f>
        <v>IRAT 144</v>
      </c>
      <c r="E373" s="3" t="str">
        <f>VLOOKUP(B373,'[1]997 rice accessions'!$B:$J,4,FALSE)</f>
        <v>-</v>
      </c>
      <c r="F373" s="3" t="str">
        <f>VLOOKUP(B373,'[1]997 rice accessions'!$B:$J,5,FALSE)</f>
        <v>Indonesia</v>
      </c>
      <c r="G373" s="3" t="str">
        <f>VLOOKUP(B373,'[1]997 rice accessions'!$B:$J,6,FALSE)</f>
        <v>Ghana</v>
      </c>
      <c r="H373" s="3" t="str">
        <f>VLOOKUP(B373,'[1]997 rice accessions'!$B:$J,7,FALSE)</f>
        <v>WAF</v>
      </c>
      <c r="I373" s="3" t="str">
        <f>VLOOKUP(B373,'[1]997 rice accessions'!$B:$J,8,FALSE)</f>
        <v>XI-adm</v>
      </c>
      <c r="J373" s="3" t="str">
        <f>VLOOKUP(B373,'[1]997 rice accessions'!$B:$J,9,FALSE)</f>
        <v>International Rice Molecular Breeding Network</v>
      </c>
    </row>
    <row r="374" spans="1:10" ht="15" x14ac:dyDescent="0.2">
      <c r="A374" s="3">
        <v>372</v>
      </c>
      <c r="B374" s="3" t="s">
        <v>367</v>
      </c>
      <c r="C374" s="4" t="str">
        <f>VLOOKUP(B374,'[1]997 rice accessions'!$B:$J,2,FALSE)</f>
        <v>Japonica</v>
      </c>
      <c r="D374" s="3" t="str">
        <f>VLOOKUP(B374,'[1]997 rice accessions'!$B:$J,3,FALSE)</f>
        <v>Kinandang Patong</v>
      </c>
      <c r="E374" s="3" t="str">
        <f>VLOOKUP(B374,'[1]997 rice accessions'!$B:$J,4,FALSE)</f>
        <v>-</v>
      </c>
      <c r="F374" s="3" t="str">
        <f>VLOOKUP(B374,'[1]997 rice accessions'!$B:$J,5,FALSE)</f>
        <v>Philippines</v>
      </c>
      <c r="G374" s="3" t="str">
        <f>VLOOKUP(B374,'[1]997 rice accessions'!$B:$J,6,FALSE)</f>
        <v>Philippines</v>
      </c>
      <c r="H374" s="3" t="str">
        <f>VLOOKUP(B374,'[1]997 rice accessions'!$B:$J,7,FALSE)</f>
        <v>SER-IRRI</v>
      </c>
      <c r="I374" s="3" t="str">
        <f>VLOOKUP(B374,'[1]997 rice accessions'!$B:$J,8,FALSE)</f>
        <v>GJ-trp</v>
      </c>
      <c r="J374" s="3" t="str">
        <f>VLOOKUP(B374,'[1]997 rice accessions'!$B:$J,9,FALSE)</f>
        <v>International Rice Molecular Breeding Network</v>
      </c>
    </row>
    <row r="375" spans="1:10" ht="15" x14ac:dyDescent="0.2">
      <c r="A375" s="3">
        <v>373</v>
      </c>
      <c r="B375" s="3" t="s">
        <v>368</v>
      </c>
      <c r="C375" s="4" t="str">
        <f>VLOOKUP(B375,'[1]997 rice accessions'!$B:$J,2,FALSE)</f>
        <v>Indica</v>
      </c>
      <c r="D375" s="3" t="str">
        <f>VLOOKUP(B375,'[1]997 rice accessions'!$B:$J,3,FALSE)</f>
        <v>2004</v>
      </c>
      <c r="E375" s="3" t="str">
        <f>VLOOKUP(B375,'[1]997 rice accessions'!$B:$J,4,FALSE)</f>
        <v>-</v>
      </c>
      <c r="F375" s="3" t="str">
        <f>VLOOKUP(B375,'[1]997 rice accessions'!$B:$J,5,FALSE)</f>
        <v>China</v>
      </c>
      <c r="G375" s="3" t="str">
        <f>VLOOKUP(B375,'[1]997 rice accessions'!$B:$J,6,FALSE)</f>
        <v>China</v>
      </c>
      <c r="H375" s="3" t="str">
        <f>VLOOKUP(B375,'[1]997 rice accessions'!$B:$J,7,FALSE)</f>
        <v>EAS</v>
      </c>
      <c r="I375" s="3" t="str">
        <f>VLOOKUP(B375,'[1]997 rice accessions'!$B:$J,8,FALSE)</f>
        <v>XI-1B</v>
      </c>
      <c r="J375" s="3" t="str">
        <f>VLOOKUP(B375,'[1]997 rice accessions'!$B:$J,9,FALSE)</f>
        <v>International Rice Molecular Breeding Network</v>
      </c>
    </row>
    <row r="376" spans="1:10" ht="15" x14ac:dyDescent="0.2">
      <c r="A376" s="3">
        <v>374</v>
      </c>
      <c r="B376" s="3" t="s">
        <v>369</v>
      </c>
      <c r="C376" s="4" t="str">
        <f>VLOOKUP(B376,'[1]997 rice accessions'!$B:$J,2,FALSE)</f>
        <v>Indica</v>
      </c>
      <c r="D376" s="3" t="str">
        <f>VLOOKUP(B376,'[1]997 rice accessions'!$B:$J,3,FALSE)</f>
        <v>Cisanggarung</v>
      </c>
      <c r="E376" s="3" t="str">
        <f>VLOOKUP(B376,'[1]997 rice accessions'!$B:$J,4,FALSE)</f>
        <v>-</v>
      </c>
      <c r="F376" s="3" t="str">
        <f>VLOOKUP(B376,'[1]997 rice accessions'!$B:$J,5,FALSE)</f>
        <v>Indonesia</v>
      </c>
      <c r="G376" s="3" t="str">
        <f>VLOOKUP(B376,'[1]997 rice accessions'!$B:$J,6,FALSE)</f>
        <v>Indonesia</v>
      </c>
      <c r="H376" s="3" t="str">
        <f>VLOOKUP(B376,'[1]997 rice accessions'!$B:$J,7,FALSE)</f>
        <v>SER</v>
      </c>
      <c r="I376" s="3" t="str">
        <f>VLOOKUP(B376,'[1]997 rice accessions'!$B:$J,8,FALSE)</f>
        <v>XI-1B</v>
      </c>
      <c r="J376" s="3" t="str">
        <f>VLOOKUP(B376,'[1]997 rice accessions'!$B:$J,9,FALSE)</f>
        <v>International Rice Molecular Breeding Network</v>
      </c>
    </row>
    <row r="377" spans="1:10" ht="15" x14ac:dyDescent="0.2">
      <c r="A377" s="3">
        <v>375</v>
      </c>
      <c r="B377" s="3" t="s">
        <v>370</v>
      </c>
      <c r="C377" s="4" t="str">
        <f>VLOOKUP(B377,'[1]997 rice accessions'!$B:$J,2,FALSE)</f>
        <v>Indica</v>
      </c>
      <c r="D377" s="3" t="str">
        <f>VLOOKUP(B377,'[1]997 rice accessions'!$B:$J,3,FALSE)</f>
        <v>829</v>
      </c>
      <c r="E377" s="3" t="str">
        <f>VLOOKUP(B377,'[1]997 rice accessions'!$B:$J,4,FALSE)</f>
        <v>-</v>
      </c>
      <c r="F377" s="3" t="str">
        <f>VLOOKUP(B377,'[1]997 rice accessions'!$B:$J,5,FALSE)</f>
        <v>China</v>
      </c>
      <c r="G377" s="3" t="str">
        <f>VLOOKUP(B377,'[1]997 rice accessions'!$B:$J,6,FALSE)</f>
        <v>China</v>
      </c>
      <c r="H377" s="3" t="str">
        <f>VLOOKUP(B377,'[1]997 rice accessions'!$B:$J,7,FALSE)</f>
        <v>EAS</v>
      </c>
      <c r="I377" s="3" t="str">
        <f>VLOOKUP(B377,'[1]997 rice accessions'!$B:$J,8,FALSE)</f>
        <v>XI-1B</v>
      </c>
      <c r="J377" s="3" t="str">
        <f>VLOOKUP(B377,'[1]997 rice accessions'!$B:$J,9,FALSE)</f>
        <v>International Rice Molecular Breeding Network</v>
      </c>
    </row>
    <row r="378" spans="1:10" ht="15" x14ac:dyDescent="0.2">
      <c r="A378" s="3">
        <v>376</v>
      </c>
      <c r="B378" s="3" t="s">
        <v>371</v>
      </c>
      <c r="C378" s="4" t="str">
        <f>VLOOKUP(B378,'[1]997 rice accessions'!$B:$J,2,FALSE)</f>
        <v>Indica</v>
      </c>
      <c r="D378" s="3" t="str">
        <f>VLOOKUP(B378,'[1]997 rice accessions'!$B:$J,3,FALSE)</f>
        <v>Xieqingzao B</v>
      </c>
      <c r="E378" s="3" t="str">
        <f>VLOOKUP(B378,'[1]997 rice accessions'!$B:$J,4,FALSE)</f>
        <v>协青早B</v>
      </c>
      <c r="F378" s="3" t="str">
        <f>VLOOKUP(B378,'[1]997 rice accessions'!$B:$J,5,FALSE)</f>
        <v>China</v>
      </c>
      <c r="G378" s="3" t="str">
        <f>VLOOKUP(B378,'[1]997 rice accessions'!$B:$J,6,FALSE)</f>
        <v>-</v>
      </c>
      <c r="H378" s="3" t="str">
        <f>VLOOKUP(B378,'[1]997 rice accessions'!$B:$J,7,FALSE)</f>
        <v>-</v>
      </c>
      <c r="I378" s="3" t="str">
        <f>VLOOKUP(B378,'[1]997 rice accessions'!$B:$J,8,FALSE)</f>
        <v>-</v>
      </c>
      <c r="J378" s="3" t="str">
        <f>VLOOKUP(B378,'[1]997 rice accessions'!$B:$J,9,FALSE)</f>
        <v>International Rice Molecular Breeding Network</v>
      </c>
    </row>
    <row r="379" spans="1:10" ht="15" x14ac:dyDescent="0.2">
      <c r="A379" s="3">
        <v>377</v>
      </c>
      <c r="B379" s="3" t="s">
        <v>372</v>
      </c>
      <c r="C379" s="4" t="str">
        <f>VLOOKUP(B379,'[1]997 rice accessions'!$B:$J,2,FALSE)</f>
        <v>Indica</v>
      </c>
      <c r="D379" s="3" t="str">
        <f>VLOOKUP(B379,'[1]997 rice accessions'!$B:$J,3,FALSE)</f>
        <v>Zhenshan 97B</v>
      </c>
      <c r="E379" s="3" t="str">
        <f>VLOOKUP(B379,'[1]997 rice accessions'!$B:$J,4,FALSE)</f>
        <v>珍汕97B</v>
      </c>
      <c r="F379" s="3" t="str">
        <f>VLOOKUP(B379,'[1]997 rice accessions'!$B:$J,5,FALSE)</f>
        <v>China</v>
      </c>
      <c r="G379" s="3" t="str">
        <f>VLOOKUP(B379,'[1]997 rice accessions'!$B:$J,6,FALSE)</f>
        <v>-</v>
      </c>
      <c r="H379" s="3" t="str">
        <f>VLOOKUP(B379,'[1]997 rice accessions'!$B:$J,7,FALSE)</f>
        <v>-</v>
      </c>
      <c r="I379" s="3" t="str">
        <f>VLOOKUP(B379,'[1]997 rice accessions'!$B:$J,8,FALSE)</f>
        <v>-</v>
      </c>
      <c r="J379" s="3" t="str">
        <f>VLOOKUP(B379,'[1]997 rice accessions'!$B:$J,9,FALSE)</f>
        <v>International Rice Molecular Breeding Network</v>
      </c>
    </row>
    <row r="380" spans="1:10" ht="15" x14ac:dyDescent="0.2">
      <c r="A380" s="3">
        <v>378</v>
      </c>
      <c r="B380" s="3" t="s">
        <v>373</v>
      </c>
      <c r="C380" s="4" t="str">
        <f>VLOOKUP(B380,'[1]997 rice accessions'!$B:$J,2,FALSE)</f>
        <v>Indica</v>
      </c>
      <c r="D380" s="3" t="str">
        <f>VLOOKUP(B380,'[1]997 rice accessions'!$B:$J,3,FALSE)</f>
        <v>Chuanxiang 29B</v>
      </c>
      <c r="E380" s="3" t="str">
        <f>VLOOKUP(B380,'[1]997 rice accessions'!$B:$J,4,FALSE)</f>
        <v>川香29B</v>
      </c>
      <c r="F380" s="3" t="str">
        <f>VLOOKUP(B380,'[1]997 rice accessions'!$B:$J,5,FALSE)</f>
        <v>China</v>
      </c>
      <c r="G380" s="3" t="str">
        <f>VLOOKUP(B380,'[1]997 rice accessions'!$B:$J,6,FALSE)</f>
        <v>-</v>
      </c>
      <c r="H380" s="3" t="str">
        <f>VLOOKUP(B380,'[1]997 rice accessions'!$B:$J,7,FALSE)</f>
        <v>-</v>
      </c>
      <c r="I380" s="3" t="str">
        <f>VLOOKUP(B380,'[1]997 rice accessions'!$B:$J,8,FALSE)</f>
        <v>-</v>
      </c>
      <c r="J380" s="3" t="str">
        <f>VLOOKUP(B380,'[1]997 rice accessions'!$B:$J,9,FALSE)</f>
        <v>International Rice Molecular Breeding Network</v>
      </c>
    </row>
    <row r="381" spans="1:10" ht="15" x14ac:dyDescent="0.2">
      <c r="A381" s="3">
        <v>379</v>
      </c>
      <c r="B381" s="3" t="s">
        <v>374</v>
      </c>
      <c r="C381" s="4" t="str">
        <f>VLOOKUP(B381,'[1]997 rice accessions'!$B:$J,2,FALSE)</f>
        <v>Indica</v>
      </c>
      <c r="D381" s="3" t="str">
        <f>VLOOKUP(B381,'[1]997 rice accessions'!$B:$J,3,FALSE)</f>
        <v>Bo B</v>
      </c>
      <c r="E381" s="3" t="str">
        <f>VLOOKUP(B381,'[1]997 rice accessions'!$B:$J,4,FALSE)</f>
        <v>博B</v>
      </c>
      <c r="F381" s="3" t="str">
        <f>VLOOKUP(B381,'[1]997 rice accessions'!$B:$J,5,FALSE)</f>
        <v>China</v>
      </c>
      <c r="G381" s="3" t="str">
        <f>VLOOKUP(B381,'[1]997 rice accessions'!$B:$J,6,FALSE)</f>
        <v>-</v>
      </c>
      <c r="H381" s="3" t="str">
        <f>VLOOKUP(B381,'[1]997 rice accessions'!$B:$J,7,FALSE)</f>
        <v>-</v>
      </c>
      <c r="I381" s="3" t="str">
        <f>VLOOKUP(B381,'[1]997 rice accessions'!$B:$J,8,FALSE)</f>
        <v>-</v>
      </c>
      <c r="J381" s="3" t="str">
        <f>VLOOKUP(B381,'[1]997 rice accessions'!$B:$J,9,FALSE)</f>
        <v>International Rice Molecular Breeding Network</v>
      </c>
    </row>
    <row r="382" spans="1:10" ht="15" x14ac:dyDescent="0.2">
      <c r="A382" s="3">
        <v>380</v>
      </c>
      <c r="B382" s="3" t="s">
        <v>375</v>
      </c>
      <c r="C382" s="4" t="str">
        <f>VLOOKUP(B382,'[1]997 rice accessions'!$B:$J,2,FALSE)</f>
        <v>Indica</v>
      </c>
      <c r="D382" s="3" t="str">
        <f>VLOOKUP(B382,'[1]997 rice accessions'!$B:$J,3,FALSE)</f>
        <v>Zhong 9B</v>
      </c>
      <c r="E382" s="3" t="str">
        <f>VLOOKUP(B382,'[1]997 rice accessions'!$B:$J,4,FALSE)</f>
        <v>中9B</v>
      </c>
      <c r="F382" s="3" t="str">
        <f>VLOOKUP(B382,'[1]997 rice accessions'!$B:$J,5,FALSE)</f>
        <v>China</v>
      </c>
      <c r="G382" s="3" t="str">
        <f>VLOOKUP(B382,'[1]997 rice accessions'!$B:$J,6,FALSE)</f>
        <v>-</v>
      </c>
      <c r="H382" s="3" t="str">
        <f>VLOOKUP(B382,'[1]997 rice accessions'!$B:$J,7,FALSE)</f>
        <v>-</v>
      </c>
      <c r="I382" s="3" t="str">
        <f>VLOOKUP(B382,'[1]997 rice accessions'!$B:$J,8,FALSE)</f>
        <v>-</v>
      </c>
      <c r="J382" s="3" t="str">
        <f>VLOOKUP(B382,'[1]997 rice accessions'!$B:$J,9,FALSE)</f>
        <v>International Rice Molecular Breeding Network</v>
      </c>
    </row>
    <row r="383" spans="1:10" ht="15" x14ac:dyDescent="0.2">
      <c r="A383" s="3">
        <v>381</v>
      </c>
      <c r="B383" s="3" t="s">
        <v>376</v>
      </c>
      <c r="C383" s="4" t="str">
        <f>VLOOKUP(B383,'[1]997 rice accessions'!$B:$J,2,FALSE)</f>
        <v>Indica</v>
      </c>
      <c r="D383" s="3" t="str">
        <f>VLOOKUP(B383,'[1]997 rice accessions'!$B:$J,3,FALSE)</f>
        <v>Amol3(Sana)</v>
      </c>
      <c r="E383" s="3" t="str">
        <f>VLOOKUP(B383,'[1]997 rice accessions'!$B:$J,4,FALSE)</f>
        <v>-</v>
      </c>
      <c r="F383" s="3" t="str">
        <f>VLOOKUP(B383,'[1]997 rice accessions'!$B:$J,5,FALSE)</f>
        <v>Iran</v>
      </c>
      <c r="G383" s="3" t="str">
        <f>VLOOKUP(B383,'[1]997 rice accessions'!$B:$J,6,FALSE)</f>
        <v>Iran</v>
      </c>
      <c r="H383" s="3" t="str">
        <f>VLOOKUP(B383,'[1]997 rice accessions'!$B:$J,7,FALSE)</f>
        <v>WAS</v>
      </c>
      <c r="I383" s="3" t="str">
        <f>VLOOKUP(B383,'[1]997 rice accessions'!$B:$J,8,FALSE)</f>
        <v>XI-1B</v>
      </c>
      <c r="J383" s="3" t="str">
        <f>VLOOKUP(B383,'[1]997 rice accessions'!$B:$J,9,FALSE)</f>
        <v>International Rice Molecular Breeding Network</v>
      </c>
    </row>
    <row r="384" spans="1:10" ht="15" x14ac:dyDescent="0.2">
      <c r="A384" s="3">
        <v>382</v>
      </c>
      <c r="B384" s="3" t="s">
        <v>377</v>
      </c>
      <c r="C384" s="4" t="str">
        <f>VLOOKUP(B384,'[1]997 rice accessions'!$B:$J,2,FALSE)</f>
        <v>Japonica</v>
      </c>
      <c r="D384" s="3" t="str">
        <f>VLOOKUP(B384,'[1]997 rice accessions'!$B:$J,3,FALSE)</f>
        <v>5216B</v>
      </c>
      <c r="E384" s="3" t="str">
        <f>VLOOKUP(B384,'[1]997 rice accessions'!$B:$J,4,FALSE)</f>
        <v>5216B</v>
      </c>
      <c r="F384" s="3" t="str">
        <f>VLOOKUP(B384,'[1]997 rice accessions'!$B:$J,5,FALSE)</f>
        <v>China</v>
      </c>
      <c r="G384" s="3" t="str">
        <f>VLOOKUP(B384,'[1]997 rice accessions'!$B:$J,6,FALSE)</f>
        <v>-</v>
      </c>
      <c r="H384" s="3" t="str">
        <f>VLOOKUP(B384,'[1]997 rice accessions'!$B:$J,7,FALSE)</f>
        <v>-</v>
      </c>
      <c r="I384" s="3" t="str">
        <f>VLOOKUP(B384,'[1]997 rice accessions'!$B:$J,8,FALSE)</f>
        <v>-</v>
      </c>
      <c r="J384" s="3" t="str">
        <f>VLOOKUP(B384,'[1]997 rice accessions'!$B:$J,9,FALSE)</f>
        <v>International Rice Molecular Breeding Network</v>
      </c>
    </row>
    <row r="385" spans="1:10" ht="15" x14ac:dyDescent="0.2">
      <c r="A385" s="3">
        <v>383</v>
      </c>
      <c r="B385" s="3" t="s">
        <v>378</v>
      </c>
      <c r="C385" s="4" t="str">
        <f>VLOOKUP(B385,'[1]997 rice accessions'!$B:$J,2,FALSE)</f>
        <v>Japonica</v>
      </c>
      <c r="D385" s="3" t="str">
        <f>VLOOKUP(B385,'[1]997 rice accessions'!$B:$J,3,FALSE)</f>
        <v>IAC 3</v>
      </c>
      <c r="E385" s="3" t="str">
        <f>VLOOKUP(B385,'[1]997 rice accessions'!$B:$J,4,FALSE)</f>
        <v>-</v>
      </c>
      <c r="F385" s="3" t="str">
        <f>VLOOKUP(B385,'[1]997 rice accessions'!$B:$J,5,FALSE)</f>
        <v>China</v>
      </c>
      <c r="G385" s="3" t="str">
        <f>VLOOKUP(B385,'[1]997 rice accessions'!$B:$J,6,FALSE)</f>
        <v>Brazil</v>
      </c>
      <c r="H385" s="3" t="str">
        <f>VLOOKUP(B385,'[1]997 rice accessions'!$B:$J,7,FALSE)</f>
        <v>SAM</v>
      </c>
      <c r="I385" s="3" t="str">
        <f>VLOOKUP(B385,'[1]997 rice accessions'!$B:$J,8,FALSE)</f>
        <v>GJ-trp</v>
      </c>
      <c r="J385" s="3" t="str">
        <f>VLOOKUP(B385,'[1]997 rice accessions'!$B:$J,9,FALSE)</f>
        <v>International Rice Molecular Breeding Network</v>
      </c>
    </row>
    <row r="386" spans="1:10" ht="15" x14ac:dyDescent="0.2">
      <c r="A386" s="3">
        <v>384</v>
      </c>
      <c r="B386" s="3" t="s">
        <v>379</v>
      </c>
      <c r="C386" s="4" t="str">
        <f>VLOOKUP(B386,'[1]997 rice accessions'!$B:$J,2,FALSE)</f>
        <v>Indica</v>
      </c>
      <c r="D386" s="3" t="str">
        <f>VLOOKUP(B386,'[1]997 rice accessions'!$B:$J,3,FALSE)</f>
        <v>PADISENEMOK</v>
      </c>
      <c r="E386" s="3" t="str">
        <f>VLOOKUP(B386,'[1]997 rice accessions'!$B:$J,4,FALSE)</f>
        <v>-</v>
      </c>
      <c r="F386" s="3" t="str">
        <f>VLOOKUP(B386,'[1]997 rice accessions'!$B:$J,5,FALSE)</f>
        <v>-</v>
      </c>
      <c r="G386" s="3" t="str">
        <f>VLOOKUP(B386,'[1]997 rice accessions'!$B:$J,6,FALSE)</f>
        <v>Malaysia</v>
      </c>
      <c r="H386" s="3" t="str">
        <f>VLOOKUP(B386,'[1]997 rice accessions'!$B:$J,7,FALSE)</f>
        <v>SER</v>
      </c>
      <c r="I386" s="3" t="str">
        <f>VLOOKUP(B386,'[1]997 rice accessions'!$B:$J,8,FALSE)</f>
        <v>XI-adm</v>
      </c>
      <c r="J386" s="3" t="str">
        <f>VLOOKUP(B386,'[1]997 rice accessions'!$B:$J,9,FALSE)</f>
        <v>International Rice Molecular Breeding Network</v>
      </c>
    </row>
    <row r="387" spans="1:10" ht="15" x14ac:dyDescent="0.2">
      <c r="A387" s="3">
        <v>385</v>
      </c>
      <c r="B387" s="3" t="s">
        <v>380</v>
      </c>
      <c r="C387" s="4" t="str">
        <f>VLOOKUP(B387,'[1]997 rice accessions'!$B:$J,2,FALSE)</f>
        <v>Indica</v>
      </c>
      <c r="D387" s="3" t="str">
        <f>VLOOKUP(B387,'[1]997 rice accessions'!$B:$J,3,FALSE)</f>
        <v>MONOLAYA</v>
      </c>
      <c r="E387" s="3" t="str">
        <f>VLOOKUP(B387,'[1]997 rice accessions'!$B:$J,4,FALSE)</f>
        <v>-</v>
      </c>
      <c r="F387" s="3" t="str">
        <f>VLOOKUP(B387,'[1]997 rice accessions'!$B:$J,5,FALSE)</f>
        <v>United_States</v>
      </c>
      <c r="G387" s="3" t="str">
        <f>VLOOKUP(B387,'[1]997 rice accessions'!$B:$J,6,FALSE)</f>
        <v>Colombia</v>
      </c>
      <c r="H387" s="3" t="str">
        <f>VLOOKUP(B387,'[1]997 rice accessions'!$B:$J,7,FALSE)</f>
        <v>SAM</v>
      </c>
      <c r="I387" s="3" t="str">
        <f>VLOOKUP(B387,'[1]997 rice accessions'!$B:$J,8,FALSE)</f>
        <v>XI-adm</v>
      </c>
      <c r="J387" s="3" t="str">
        <f>VLOOKUP(B387,'[1]997 rice accessions'!$B:$J,9,FALSE)</f>
        <v>International Rice Molecular Breeding Network</v>
      </c>
    </row>
    <row r="388" spans="1:10" ht="15" x14ac:dyDescent="0.2">
      <c r="A388" s="3">
        <v>386</v>
      </c>
      <c r="B388" s="3" t="s">
        <v>381</v>
      </c>
      <c r="C388" s="4" t="str">
        <f>VLOOKUP(B388,'[1]997 rice accessions'!$B:$J,2,FALSE)</f>
        <v>Indica</v>
      </c>
      <c r="D388" s="3" t="str">
        <f>VLOOKUP(B388,'[1]997 rice accessions'!$B:$J,3,FALSE)</f>
        <v>IET 1444</v>
      </c>
      <c r="E388" s="3" t="str">
        <f>VLOOKUP(B388,'[1]997 rice accessions'!$B:$J,4,FALSE)</f>
        <v>-</v>
      </c>
      <c r="F388" s="3" t="str">
        <f>VLOOKUP(B388,'[1]997 rice accessions'!$B:$J,5,FALSE)</f>
        <v>India</v>
      </c>
      <c r="G388" s="3" t="str">
        <f>VLOOKUP(B388,'[1]997 rice accessions'!$B:$J,6,FALSE)</f>
        <v>India</v>
      </c>
      <c r="H388" s="3" t="str">
        <f>VLOOKUP(B388,'[1]997 rice accessions'!$B:$J,7,FALSE)</f>
        <v>SAC</v>
      </c>
      <c r="I388" s="3" t="str">
        <f>VLOOKUP(B388,'[1]997 rice accessions'!$B:$J,8,FALSE)</f>
        <v>XI-adm</v>
      </c>
      <c r="J388" s="3" t="str">
        <f>VLOOKUP(B388,'[1]997 rice accessions'!$B:$J,9,FALSE)</f>
        <v>International Rice Molecular Breeding Network</v>
      </c>
    </row>
    <row r="389" spans="1:10" ht="15" x14ac:dyDescent="0.2">
      <c r="A389" s="3">
        <v>387</v>
      </c>
      <c r="B389" s="3" t="s">
        <v>382</v>
      </c>
      <c r="C389" s="4" t="str">
        <f>VLOOKUP(B389,'[1]997 rice accessions'!$B:$J,2,FALSE)</f>
        <v>Indica</v>
      </c>
      <c r="D389" s="3" t="str">
        <f>VLOOKUP(B389,'[1]997 rice accessions'!$B:$J,3,FALSE)</f>
        <v>ARROZVERMELHO</v>
      </c>
      <c r="E389" s="3" t="str">
        <f>VLOOKUP(B389,'[1]997 rice accessions'!$B:$J,4,FALSE)</f>
        <v>-</v>
      </c>
      <c r="F389" s="3" t="str">
        <f>VLOOKUP(B389,'[1]997 rice accessions'!$B:$J,5,FALSE)</f>
        <v>Philippines</v>
      </c>
      <c r="G389" s="3" t="str">
        <f>VLOOKUP(B389,'[1]997 rice accessions'!$B:$J,6,FALSE)</f>
        <v>Brazil</v>
      </c>
      <c r="H389" s="3" t="str">
        <f>VLOOKUP(B389,'[1]997 rice accessions'!$B:$J,7,FALSE)</f>
        <v>SAM</v>
      </c>
      <c r="I389" s="3" t="str">
        <f>VLOOKUP(B389,'[1]997 rice accessions'!$B:$J,8,FALSE)</f>
        <v>XI-adm</v>
      </c>
      <c r="J389" s="3" t="str">
        <f>VLOOKUP(B389,'[1]997 rice accessions'!$B:$J,9,FALSE)</f>
        <v>International Rice Molecular Breeding Network</v>
      </c>
    </row>
    <row r="390" spans="1:10" ht="15" x14ac:dyDescent="0.2">
      <c r="A390" s="3">
        <v>388</v>
      </c>
      <c r="B390" s="3" t="s">
        <v>383</v>
      </c>
      <c r="C390" s="4" t="str">
        <f>VLOOKUP(B390,'[1]997 rice accessions'!$B:$J,2,FALSE)</f>
        <v>Japonica</v>
      </c>
      <c r="D390" s="3" t="str">
        <f>VLOOKUP(B390,'[1]997 rice accessions'!$B:$J,3,FALSE)</f>
        <v>IAC 165</v>
      </c>
      <c r="E390" s="3" t="str">
        <f>VLOOKUP(B390,'[1]997 rice accessions'!$B:$J,4,FALSE)</f>
        <v>-</v>
      </c>
      <c r="F390" s="3" t="str">
        <f>VLOOKUP(B390,'[1]997 rice accessions'!$B:$J,5,FALSE)</f>
        <v>Brazil</v>
      </c>
      <c r="G390" s="3" t="str">
        <f>VLOOKUP(B390,'[1]997 rice accessions'!$B:$J,6,FALSE)</f>
        <v>Brazil</v>
      </c>
      <c r="H390" s="3" t="str">
        <f>VLOOKUP(B390,'[1]997 rice accessions'!$B:$J,7,FALSE)</f>
        <v>SAM</v>
      </c>
      <c r="I390" s="3" t="str">
        <f>VLOOKUP(B390,'[1]997 rice accessions'!$B:$J,8,FALSE)</f>
        <v>GJ-trp</v>
      </c>
      <c r="J390" s="3" t="str">
        <f>VLOOKUP(B390,'[1]997 rice accessions'!$B:$J,9,FALSE)</f>
        <v>International Rice Molecular Breeding Network</v>
      </c>
    </row>
    <row r="391" spans="1:10" ht="15" x14ac:dyDescent="0.2">
      <c r="A391" s="3">
        <v>389</v>
      </c>
      <c r="B391" s="3" t="s">
        <v>384</v>
      </c>
      <c r="C391" s="4" t="str">
        <f>VLOOKUP(B391,'[1]997 rice accessions'!$B:$J,2,FALSE)</f>
        <v>Indica</v>
      </c>
      <c r="D391" s="3" t="str">
        <f>VLOOKUP(B391,'[1]997 rice accessions'!$B:$J,3,FALSE)</f>
        <v>Khazar</v>
      </c>
      <c r="E391" s="3" t="str">
        <f>VLOOKUP(B391,'[1]997 rice accessions'!$B:$J,4,FALSE)</f>
        <v>-</v>
      </c>
      <c r="F391" s="3" t="str">
        <f>VLOOKUP(B391,'[1]997 rice accessions'!$B:$J,5,FALSE)</f>
        <v>Iran</v>
      </c>
      <c r="G391" s="3" t="str">
        <f>VLOOKUP(B391,'[1]997 rice accessions'!$B:$J,6,FALSE)</f>
        <v>Iran</v>
      </c>
      <c r="H391" s="3" t="str">
        <f>VLOOKUP(B391,'[1]997 rice accessions'!$B:$J,7,FALSE)</f>
        <v>WAS</v>
      </c>
      <c r="I391" s="3" t="str">
        <f>VLOOKUP(B391,'[1]997 rice accessions'!$B:$J,8,FALSE)</f>
        <v>XI-adm</v>
      </c>
      <c r="J391" s="3" t="str">
        <f>VLOOKUP(B391,'[1]997 rice accessions'!$B:$J,9,FALSE)</f>
        <v>International Rice Molecular Breeding Network</v>
      </c>
    </row>
    <row r="392" spans="1:10" ht="15" x14ac:dyDescent="0.2">
      <c r="A392" s="3">
        <v>390</v>
      </c>
      <c r="B392" s="3" t="s">
        <v>385</v>
      </c>
      <c r="C392" s="4" t="str">
        <f>VLOOKUP(B392,'[1]997 rice accessions'!$B:$J,2,FALSE)</f>
        <v>Indica</v>
      </c>
      <c r="D392" s="3" t="str">
        <f>VLOOKUP(B392,'[1]997 rice accessions'!$B:$J,3,FALSE)</f>
        <v>TAICHUNGNATIVE1</v>
      </c>
      <c r="E392" s="3" t="str">
        <f>VLOOKUP(B392,'[1]997 rice accessions'!$B:$J,4,FALSE)</f>
        <v>台中本地1号</v>
      </c>
      <c r="F392" s="3" t="str">
        <f>VLOOKUP(B392,'[1]997 rice accessions'!$B:$J,5,FALSE)</f>
        <v>Taiwan</v>
      </c>
      <c r="G392" s="3" t="str">
        <f>VLOOKUP(B392,'[1]997 rice accessions'!$B:$J,6,FALSE)</f>
        <v>Taiwan</v>
      </c>
      <c r="H392" s="3" t="str">
        <f>VLOOKUP(B392,'[1]997 rice accessions'!$B:$J,7,FALSE)</f>
        <v>EAR</v>
      </c>
      <c r="I392" s="3" t="str">
        <f>VLOOKUP(B392,'[1]997 rice accessions'!$B:$J,8,FALSE)</f>
        <v>XI-1A</v>
      </c>
      <c r="J392" s="3" t="str">
        <f>VLOOKUP(B392,'[1]997 rice accessions'!$B:$J,9,FALSE)</f>
        <v>International Rice Molecular Breeding Network</v>
      </c>
    </row>
    <row r="393" spans="1:10" ht="15" x14ac:dyDescent="0.2">
      <c r="A393" s="3">
        <v>391</v>
      </c>
      <c r="B393" s="3" t="s">
        <v>386</v>
      </c>
      <c r="C393" s="4" t="str">
        <f>VLOOKUP(B393,'[1]997 rice accessions'!$B:$J,2,FALSE)</f>
        <v>Indica</v>
      </c>
      <c r="D393" s="3" t="str">
        <f>VLOOKUP(B393,'[1]997 rice accessions'!$B:$J,3,FALSE)</f>
        <v>NONA BOKRA</v>
      </c>
      <c r="E393" s="3" t="str">
        <f>VLOOKUP(B393,'[1]997 rice accessions'!$B:$J,4,FALSE)</f>
        <v>-</v>
      </c>
      <c r="F393" s="3" t="str">
        <f>VLOOKUP(B393,'[1]997 rice accessions'!$B:$J,5,FALSE)</f>
        <v>India</v>
      </c>
      <c r="G393" s="3" t="str">
        <f>VLOOKUP(B393,'[1]997 rice accessions'!$B:$J,6,FALSE)</f>
        <v>India</v>
      </c>
      <c r="H393" s="3" t="str">
        <f>VLOOKUP(B393,'[1]997 rice accessions'!$B:$J,7,FALSE)</f>
        <v>SAC</v>
      </c>
      <c r="I393" s="3" t="str">
        <f>VLOOKUP(B393,'[1]997 rice accessions'!$B:$J,8,FALSE)</f>
        <v>XI-adm</v>
      </c>
      <c r="J393" s="3" t="str">
        <f>VLOOKUP(B393,'[1]997 rice accessions'!$B:$J,9,FALSE)</f>
        <v>International Rice Molecular Breeding Network</v>
      </c>
    </row>
    <row r="394" spans="1:10" ht="15" x14ac:dyDescent="0.2">
      <c r="A394" s="3">
        <v>392</v>
      </c>
      <c r="B394" s="3" t="s">
        <v>387</v>
      </c>
      <c r="C394" s="4" t="str">
        <f>VLOOKUP(B394,'[1]997 rice accessions'!$B:$J,2,FALSE)</f>
        <v>Indica</v>
      </c>
      <c r="D394" s="3" t="str">
        <f>VLOOKUP(B394,'[1]997 rice accessions'!$B:$J,3,FALSE)</f>
        <v>IR 26</v>
      </c>
      <c r="E394" s="3" t="str">
        <f>VLOOKUP(B394,'[1]997 rice accessions'!$B:$J,4,FALSE)</f>
        <v>-</v>
      </c>
      <c r="F394" s="3" t="str">
        <f>VLOOKUP(B394,'[1]997 rice accessions'!$B:$J,5,FALSE)</f>
        <v>Philippines</v>
      </c>
      <c r="G394" s="3" t="str">
        <f>VLOOKUP(B394,'[1]997 rice accessions'!$B:$J,6,FALSE)</f>
        <v>Philippines</v>
      </c>
      <c r="H394" s="3" t="str">
        <f>VLOOKUP(B394,'[1]997 rice accessions'!$B:$J,7,FALSE)</f>
        <v>SER-IRRI</v>
      </c>
      <c r="I394" s="3" t="str">
        <f>VLOOKUP(B394,'[1]997 rice accessions'!$B:$J,8,FALSE)</f>
        <v>XI-adm</v>
      </c>
      <c r="J394" s="3" t="str">
        <f>VLOOKUP(B394,'[1]997 rice accessions'!$B:$J,9,FALSE)</f>
        <v>International Rice Molecular Breeding Network</v>
      </c>
    </row>
    <row r="395" spans="1:10" ht="15" x14ac:dyDescent="0.2">
      <c r="A395" s="3">
        <v>393</v>
      </c>
      <c r="B395" s="3" t="s">
        <v>388</v>
      </c>
      <c r="C395" s="4" t="str">
        <f>VLOOKUP(B395,'[1]997 rice accessions'!$B:$J,2,FALSE)</f>
        <v>Indica</v>
      </c>
      <c r="D395" s="3" t="str">
        <f>VLOOKUP(B395,'[1]997 rice accessions'!$B:$J,3,FALSE)</f>
        <v>IR 8192-200-3-3-1-1</v>
      </c>
      <c r="E395" s="3" t="str">
        <f>VLOOKUP(B395,'[1]997 rice accessions'!$B:$J,4,FALSE)</f>
        <v>-</v>
      </c>
      <c r="F395" s="3" t="str">
        <f>VLOOKUP(B395,'[1]997 rice accessions'!$B:$J,5,FALSE)</f>
        <v>Philippines</v>
      </c>
      <c r="G395" s="3" t="str">
        <f>VLOOKUP(B395,'[1]997 rice accessions'!$B:$J,6,FALSE)</f>
        <v>Philippines</v>
      </c>
      <c r="H395" s="3" t="str">
        <f>VLOOKUP(B395,'[1]997 rice accessions'!$B:$J,7,FALSE)</f>
        <v>SER-IRRI</v>
      </c>
      <c r="I395" s="3" t="str">
        <f>VLOOKUP(B395,'[1]997 rice accessions'!$B:$J,8,FALSE)</f>
        <v>XI-1B</v>
      </c>
      <c r="J395" s="3" t="str">
        <f>VLOOKUP(B395,'[1]997 rice accessions'!$B:$J,9,FALSE)</f>
        <v>International Rice Molecular Breeding Network</v>
      </c>
    </row>
    <row r="396" spans="1:10" ht="15" x14ac:dyDescent="0.2">
      <c r="A396" s="3">
        <v>394</v>
      </c>
      <c r="B396" s="3" t="s">
        <v>389</v>
      </c>
      <c r="C396" s="4" t="str">
        <f>VLOOKUP(B396,'[1]997 rice accessions'!$B:$J,2,FALSE)</f>
        <v>Japonica</v>
      </c>
      <c r="D396" s="3" t="str">
        <f>VLOOKUP(B396,'[1]997 rice accessions'!$B:$J,3,FALSE)</f>
        <v>02428-IL</v>
      </c>
      <c r="E396" s="3" t="str">
        <f>VLOOKUP(B396,'[1]997 rice accessions'!$B:$J,4,FALSE)</f>
        <v>-</v>
      </c>
      <c r="F396" s="3" t="str">
        <f>VLOOKUP(B396,'[1]997 rice accessions'!$B:$J,5,FALSE)</f>
        <v>China</v>
      </c>
      <c r="G396" s="3" t="str">
        <f>VLOOKUP(B396,'[1]997 rice accessions'!$B:$J,6,FALSE)</f>
        <v>China</v>
      </c>
      <c r="H396" s="3" t="str">
        <f>VLOOKUP(B396,'[1]997 rice accessions'!$B:$J,7,FALSE)</f>
        <v>EAS</v>
      </c>
      <c r="I396" s="3" t="str">
        <f>VLOOKUP(B396,'[1]997 rice accessions'!$B:$J,8,FALSE)</f>
        <v>GJ-adm</v>
      </c>
      <c r="J396" s="3" t="str">
        <f>VLOOKUP(B396,'[1]997 rice accessions'!$B:$J,9,FALSE)</f>
        <v>International Rice Molecular Breeding Network</v>
      </c>
    </row>
    <row r="397" spans="1:10" ht="15" x14ac:dyDescent="0.2">
      <c r="A397" s="3">
        <v>395</v>
      </c>
      <c r="B397" s="3" t="s">
        <v>390</v>
      </c>
      <c r="C397" s="4" t="str">
        <f>VLOOKUP(B397,'[1]997 rice accessions'!$B:$J,2,FALSE)</f>
        <v>Indica</v>
      </c>
      <c r="D397" s="3" t="str">
        <f>VLOOKUP(B397,'[1]997 rice accessions'!$B:$J,3,FALSE)</f>
        <v>IR 68</v>
      </c>
      <c r="E397" s="3" t="str">
        <f>VLOOKUP(B397,'[1]997 rice accessions'!$B:$J,4,FALSE)</f>
        <v>-</v>
      </c>
      <c r="F397" s="3" t="str">
        <f>VLOOKUP(B397,'[1]997 rice accessions'!$B:$J,5,FALSE)</f>
        <v>Philippines</v>
      </c>
      <c r="G397" s="3" t="str">
        <f>VLOOKUP(B397,'[1]997 rice accessions'!$B:$J,6,FALSE)</f>
        <v>Philippines</v>
      </c>
      <c r="H397" s="3" t="str">
        <f>VLOOKUP(B397,'[1]997 rice accessions'!$B:$J,7,FALSE)</f>
        <v>SER-IRRI</v>
      </c>
      <c r="I397" s="3" t="str">
        <f>VLOOKUP(B397,'[1]997 rice accessions'!$B:$J,8,FALSE)</f>
        <v>XI-adm</v>
      </c>
      <c r="J397" s="3" t="str">
        <f>VLOOKUP(B397,'[1]997 rice accessions'!$B:$J,9,FALSE)</f>
        <v>International Rice Molecular Breeding Network</v>
      </c>
    </row>
    <row r="398" spans="1:10" ht="15" x14ac:dyDescent="0.2">
      <c r="A398" s="3">
        <v>396</v>
      </c>
      <c r="B398" s="3" t="s">
        <v>391</v>
      </c>
      <c r="C398" s="4" t="str">
        <f>VLOOKUP(B398,'[1]997 rice accessions'!$B:$J,2,FALSE)</f>
        <v>Japonica</v>
      </c>
      <c r="D398" s="3" t="str">
        <f>VLOOKUP(B398,'[1]997 rice accessions'!$B:$J,3,FALSE)</f>
        <v>Yuedao 1</v>
      </c>
      <c r="E398" s="3" t="str">
        <f>VLOOKUP(B398,'[1]997 rice accessions'!$B:$J,4,FALSE)</f>
        <v>云稻1号</v>
      </c>
      <c r="F398" s="3" t="str">
        <f>VLOOKUP(B398,'[1]997 rice accessions'!$B:$J,5,FALSE)</f>
        <v>China</v>
      </c>
      <c r="G398" s="3" t="str">
        <f>VLOOKUP(B398,'[1]997 rice accessions'!$B:$J,6,FALSE)</f>
        <v>-</v>
      </c>
      <c r="H398" s="3" t="str">
        <f>VLOOKUP(B398,'[1]997 rice accessions'!$B:$J,7,FALSE)</f>
        <v>-</v>
      </c>
      <c r="I398" s="3" t="str">
        <f>VLOOKUP(B398,'[1]997 rice accessions'!$B:$J,8,FALSE)</f>
        <v>-</v>
      </c>
      <c r="J398" s="3" t="str">
        <f>VLOOKUP(B398,'[1]997 rice accessions'!$B:$J,9,FALSE)</f>
        <v>International Rice Molecular Breeding Network</v>
      </c>
    </row>
    <row r="399" spans="1:10" ht="15" x14ac:dyDescent="0.2">
      <c r="A399" s="3">
        <v>397</v>
      </c>
      <c r="B399" s="3" t="s">
        <v>392</v>
      </c>
      <c r="C399" s="4" t="str">
        <f>VLOOKUP(B399,'[1]997 rice accessions'!$B:$J,2,FALSE)</f>
        <v>Indica</v>
      </c>
      <c r="D399" s="3" t="str">
        <f>VLOOKUP(B399,'[1]997 rice accessions'!$B:$J,3,FALSE)</f>
        <v>Gayabyeo</v>
      </c>
      <c r="E399" s="3" t="str">
        <f>VLOOKUP(B399,'[1]997 rice accessions'!$B:$J,4,FALSE)</f>
        <v>-</v>
      </c>
      <c r="F399" s="3" t="str">
        <f>VLOOKUP(B399,'[1]997 rice accessions'!$B:$J,5,FALSE)</f>
        <v>South_Korea</v>
      </c>
      <c r="G399" s="3" t="str">
        <f>VLOOKUP(B399,'[1]997 rice accessions'!$B:$J,6,FALSE)</f>
        <v>Korea, Republic of</v>
      </c>
      <c r="H399" s="3" t="str">
        <f>VLOOKUP(B399,'[1]997 rice accessions'!$B:$J,7,FALSE)</f>
        <v>EAR</v>
      </c>
      <c r="I399" s="3" t="str">
        <f>VLOOKUP(B399,'[1]997 rice accessions'!$B:$J,8,FALSE)</f>
        <v>XI-1B</v>
      </c>
      <c r="J399" s="3" t="str">
        <f>VLOOKUP(B399,'[1]997 rice accessions'!$B:$J,9,FALSE)</f>
        <v>International Rice Molecular Breeding Network</v>
      </c>
    </row>
    <row r="400" spans="1:10" ht="15" x14ac:dyDescent="0.2">
      <c r="A400" s="3">
        <v>398</v>
      </c>
      <c r="B400" s="3" t="s">
        <v>393</v>
      </c>
      <c r="C400" s="4" t="str">
        <f>VLOOKUP(B400,'[1]997 rice accessions'!$B:$J,2,FALSE)</f>
        <v>Japonica</v>
      </c>
      <c r="D400" s="3" t="str">
        <f>VLOOKUP(B400,'[1]997 rice accessions'!$B:$J,3,FALSE)</f>
        <v>Maravilha</v>
      </c>
      <c r="E400" s="3" t="str">
        <f>VLOOKUP(B400,'[1]997 rice accessions'!$B:$J,4,FALSE)</f>
        <v>-</v>
      </c>
      <c r="F400" s="3" t="str">
        <f>VLOOKUP(B400,'[1]997 rice accessions'!$B:$J,5,FALSE)</f>
        <v>Brazil</v>
      </c>
      <c r="G400" s="3" t="str">
        <f>VLOOKUP(B400,'[1]997 rice accessions'!$B:$J,6,FALSE)</f>
        <v>Brazil</v>
      </c>
      <c r="H400" s="3" t="str">
        <f>VLOOKUP(B400,'[1]997 rice accessions'!$B:$J,7,FALSE)</f>
        <v>SAM</v>
      </c>
      <c r="I400" s="3" t="str">
        <f>VLOOKUP(B400,'[1]997 rice accessions'!$B:$J,8,FALSE)</f>
        <v>admix</v>
      </c>
      <c r="J400" s="3" t="str">
        <f>VLOOKUP(B400,'[1]997 rice accessions'!$B:$J,9,FALSE)</f>
        <v>International Rice Molecular Breeding Network</v>
      </c>
    </row>
    <row r="401" spans="1:10" ht="15" x14ac:dyDescent="0.2">
      <c r="A401" s="3">
        <v>399</v>
      </c>
      <c r="B401" s="3" t="s">
        <v>394</v>
      </c>
      <c r="C401" s="4" t="str">
        <f>VLOOKUP(B401,'[1]997 rice accessions'!$B:$J,2,FALSE)</f>
        <v>Indica</v>
      </c>
      <c r="D401" s="3" t="str">
        <f>VLOOKUP(B401,'[1]997 rice accessions'!$B:$J,3,FALSE)</f>
        <v>IR 68897 B</v>
      </c>
      <c r="E401" s="3" t="str">
        <f>VLOOKUP(B401,'[1]997 rice accessions'!$B:$J,4,FALSE)</f>
        <v>-</v>
      </c>
      <c r="F401" s="3" t="str">
        <f>VLOOKUP(B401,'[1]997 rice accessions'!$B:$J,5,FALSE)</f>
        <v>Philippines</v>
      </c>
      <c r="G401" s="3" t="str">
        <f>VLOOKUP(B401,'[1]997 rice accessions'!$B:$J,6,FALSE)</f>
        <v>Philippines</v>
      </c>
      <c r="H401" s="3" t="str">
        <f>VLOOKUP(B401,'[1]997 rice accessions'!$B:$J,7,FALSE)</f>
        <v>SER-IRRI</v>
      </c>
      <c r="I401" s="3" t="str">
        <f>VLOOKUP(B401,'[1]997 rice accessions'!$B:$J,8,FALSE)</f>
        <v>XI-1B</v>
      </c>
      <c r="J401" s="3" t="str">
        <f>VLOOKUP(B401,'[1]997 rice accessions'!$B:$J,9,FALSE)</f>
        <v>International Rice Molecular Breeding Network</v>
      </c>
    </row>
    <row r="402" spans="1:10" ht="15" x14ac:dyDescent="0.2">
      <c r="A402" s="3">
        <v>400</v>
      </c>
      <c r="B402" s="3" t="s">
        <v>395</v>
      </c>
      <c r="C402" s="4" t="str">
        <f>VLOOKUP(B402,'[1]997 rice accessions'!$B:$J,2,FALSE)</f>
        <v>Japonica</v>
      </c>
      <c r="D402" s="3" t="str">
        <f>VLOOKUP(B402,'[1]997 rice accessions'!$B:$J,3,FALSE)</f>
        <v>Lijiangxintuanheigu</v>
      </c>
      <c r="E402" s="3" t="str">
        <f>VLOOKUP(B402,'[1]997 rice accessions'!$B:$J,4,FALSE)</f>
        <v>丽江新团黑谷</v>
      </c>
      <c r="F402" s="3" t="str">
        <f>VLOOKUP(B402,'[1]997 rice accessions'!$B:$J,5,FALSE)</f>
        <v>China</v>
      </c>
      <c r="G402" s="3" t="str">
        <f>VLOOKUP(B402,'[1]997 rice accessions'!$B:$J,6,FALSE)</f>
        <v>China</v>
      </c>
      <c r="H402" s="3" t="str">
        <f>VLOOKUP(B402,'[1]997 rice accessions'!$B:$J,7,FALSE)</f>
        <v>EAS</v>
      </c>
      <c r="I402" s="3" t="str">
        <f>VLOOKUP(B402,'[1]997 rice accessions'!$B:$J,8,FALSE)</f>
        <v>GJ-adm</v>
      </c>
      <c r="J402" s="3" t="str">
        <f>VLOOKUP(B402,'[1]997 rice accessions'!$B:$J,9,FALSE)</f>
        <v>International Rice Molecular Breeding Network</v>
      </c>
    </row>
    <row r="403" spans="1:10" ht="15" x14ac:dyDescent="0.2">
      <c r="A403" s="3">
        <v>401</v>
      </c>
      <c r="B403" s="3" t="s">
        <v>396</v>
      </c>
      <c r="C403" s="4" t="str">
        <f>VLOOKUP(B403,'[1]997 rice accessions'!$B:$J,2,FALSE)</f>
        <v>Japonica</v>
      </c>
      <c r="D403" s="3" t="str">
        <f>VLOOKUP(B403,'[1]997 rice accessions'!$B:$J,3,FALSE)</f>
        <v>Changyebaochixi</v>
      </c>
      <c r="E403" s="3" t="str">
        <f>VLOOKUP(B403,'[1]997 rice accessions'!$B:$J,4,FALSE)</f>
        <v>长野保持系</v>
      </c>
      <c r="F403" s="3" t="str">
        <f>VLOOKUP(B403,'[1]997 rice accessions'!$B:$J,5,FALSE)</f>
        <v>China</v>
      </c>
      <c r="G403" s="3" t="str">
        <f>VLOOKUP(B403,'[1]997 rice accessions'!$B:$J,6,FALSE)</f>
        <v>-</v>
      </c>
      <c r="H403" s="3" t="str">
        <f>VLOOKUP(B403,'[1]997 rice accessions'!$B:$J,7,FALSE)</f>
        <v>-</v>
      </c>
      <c r="I403" s="3" t="str">
        <f>VLOOKUP(B403,'[1]997 rice accessions'!$B:$J,8,FALSE)</f>
        <v>-</v>
      </c>
      <c r="J403" s="3" t="str">
        <f>VLOOKUP(B403,'[1]997 rice accessions'!$B:$J,9,FALSE)</f>
        <v>International Rice Molecular Breeding Network</v>
      </c>
    </row>
    <row r="404" spans="1:10" ht="15" x14ac:dyDescent="0.2">
      <c r="A404" s="3">
        <v>402</v>
      </c>
      <c r="B404" s="3" t="s">
        <v>397</v>
      </c>
      <c r="C404" s="4" t="str">
        <f>VLOOKUP(B404,'[1]997 rice accessions'!$B:$J,2,FALSE)</f>
        <v>Japonica</v>
      </c>
      <c r="D404" s="3" t="str">
        <f>VLOOKUP(B404,'[1]997 rice accessions'!$B:$J,3,FALSE)</f>
        <v>Nonglinnuo</v>
      </c>
      <c r="E404" s="3" t="str">
        <f>VLOOKUP(B404,'[1]997 rice accessions'!$B:$J,4,FALSE)</f>
        <v>农林糯</v>
      </c>
      <c r="F404" s="3" t="str">
        <f>VLOOKUP(B404,'[1]997 rice accessions'!$B:$J,5,FALSE)</f>
        <v>China</v>
      </c>
      <c r="G404" s="3" t="str">
        <f>VLOOKUP(B404,'[1]997 rice accessions'!$B:$J,6,FALSE)</f>
        <v>China</v>
      </c>
      <c r="H404" s="3" t="str">
        <f>VLOOKUP(B404,'[1]997 rice accessions'!$B:$J,7,FALSE)</f>
        <v>EAS</v>
      </c>
      <c r="I404" s="3" t="str">
        <f>VLOOKUP(B404,'[1]997 rice accessions'!$B:$J,8,FALSE)</f>
        <v>GJ-trp</v>
      </c>
      <c r="J404" s="3" t="str">
        <f>VLOOKUP(B404,'[1]997 rice accessions'!$B:$J,9,FALSE)</f>
        <v>International Rice Molecular Breeding Network</v>
      </c>
    </row>
    <row r="405" spans="1:10" ht="15" x14ac:dyDescent="0.2">
      <c r="A405" s="3">
        <v>403</v>
      </c>
      <c r="B405" s="3" t="s">
        <v>398</v>
      </c>
      <c r="C405" s="4" t="str">
        <f>VLOOKUP(B405,'[1]997 rice accessions'!$B:$J,2,FALSE)</f>
        <v>Japonica</v>
      </c>
      <c r="D405" s="3" t="str">
        <f>VLOOKUP(B405,'[1]997 rice accessions'!$B:$J,3,FALSE)</f>
        <v>C 349</v>
      </c>
      <c r="E405" s="3" t="str">
        <f>VLOOKUP(B405,'[1]997 rice accessions'!$B:$J,4,FALSE)</f>
        <v>-</v>
      </c>
      <c r="F405" s="3" t="str">
        <f>VLOOKUP(B405,'[1]997 rice accessions'!$B:$J,5,FALSE)</f>
        <v>China</v>
      </c>
      <c r="G405" s="3" t="str">
        <f>VLOOKUP(B405,'[1]997 rice accessions'!$B:$J,6,FALSE)</f>
        <v>China</v>
      </c>
      <c r="H405" s="3" t="str">
        <f>VLOOKUP(B405,'[1]997 rice accessions'!$B:$J,7,FALSE)</f>
        <v>EAS</v>
      </c>
      <c r="I405" s="3" t="str">
        <f>VLOOKUP(B405,'[1]997 rice accessions'!$B:$J,8,FALSE)</f>
        <v>admix</v>
      </c>
      <c r="J405" s="3" t="str">
        <f>VLOOKUP(B405,'[1]997 rice accessions'!$B:$J,9,FALSE)</f>
        <v>International Rice Molecular Breeding Network</v>
      </c>
    </row>
    <row r="406" spans="1:10" ht="15" x14ac:dyDescent="0.2">
      <c r="A406" s="3">
        <v>404</v>
      </c>
      <c r="B406" s="3" t="s">
        <v>399</v>
      </c>
      <c r="C406" s="4" t="str">
        <f>VLOOKUP(B406,'[1]997 rice accessions'!$B:$J,2,FALSE)</f>
        <v>Japonica</v>
      </c>
      <c r="D406" s="3" t="str">
        <f>VLOOKUP(B406,'[1]997 rice accessions'!$B:$J,3,FALSE)</f>
        <v>C52</v>
      </c>
      <c r="E406" s="3" t="str">
        <f>VLOOKUP(B406,'[1]997 rice accessions'!$B:$J,4,FALSE)</f>
        <v>-</v>
      </c>
      <c r="F406" s="3" t="str">
        <f>VLOOKUP(B406,'[1]997 rice accessions'!$B:$J,5,FALSE)</f>
        <v>China</v>
      </c>
      <c r="G406" s="3" t="str">
        <f>VLOOKUP(B406,'[1]997 rice accessions'!$B:$J,6,FALSE)</f>
        <v>China</v>
      </c>
      <c r="H406" s="3" t="str">
        <f>VLOOKUP(B406,'[1]997 rice accessions'!$B:$J,7,FALSE)</f>
        <v>EAS</v>
      </c>
      <c r="I406" s="3" t="str">
        <f>VLOOKUP(B406,'[1]997 rice accessions'!$B:$J,8,FALSE)</f>
        <v>GJ-tmp</v>
      </c>
      <c r="J406" s="3" t="str">
        <f>VLOOKUP(B406,'[1]997 rice accessions'!$B:$J,9,FALSE)</f>
        <v>International Rice Molecular Breeding Network</v>
      </c>
    </row>
    <row r="407" spans="1:10" ht="15" x14ac:dyDescent="0.2">
      <c r="A407" s="3">
        <v>405</v>
      </c>
      <c r="B407" s="3" t="s">
        <v>400</v>
      </c>
      <c r="C407" s="4" t="str">
        <f>VLOOKUP(B407,'[1]997 rice accessions'!$B:$J,2,FALSE)</f>
        <v>Indica</v>
      </c>
      <c r="D407" s="3" t="str">
        <f>VLOOKUP(B407,'[1]997 rice accessions'!$B:$J,3,FALSE)</f>
        <v>D 11</v>
      </c>
      <c r="E407" s="3" t="str">
        <f>VLOOKUP(B407,'[1]997 rice accessions'!$B:$J,4,FALSE)</f>
        <v>-</v>
      </c>
      <c r="F407" s="3" t="str">
        <f>VLOOKUP(B407,'[1]997 rice accessions'!$B:$J,5,FALSE)</f>
        <v>China</v>
      </c>
      <c r="G407" s="3" t="str">
        <f>VLOOKUP(B407,'[1]997 rice accessions'!$B:$J,6,FALSE)</f>
        <v>India</v>
      </c>
      <c r="H407" s="3" t="str">
        <f>VLOOKUP(B407,'[1]997 rice accessions'!$B:$J,7,FALSE)</f>
        <v>SAC</v>
      </c>
      <c r="I407" s="3" t="str">
        <f>VLOOKUP(B407,'[1]997 rice accessions'!$B:$J,8,FALSE)</f>
        <v>XI-adm</v>
      </c>
      <c r="J407" s="3" t="str">
        <f>VLOOKUP(B407,'[1]997 rice accessions'!$B:$J,9,FALSE)</f>
        <v>International Rice Molecular Breeding Network</v>
      </c>
    </row>
    <row r="408" spans="1:10" ht="15" x14ac:dyDescent="0.2">
      <c r="A408" s="3">
        <v>406</v>
      </c>
      <c r="B408" s="3" t="s">
        <v>401</v>
      </c>
      <c r="C408" s="4" t="str">
        <f>VLOOKUP(B408,'[1]997 rice accessions'!$B:$J,2,FALSE)</f>
        <v>Indica</v>
      </c>
      <c r="D408" s="3">
        <f>VLOOKUP(B408,'[1]997 rice accessions'!$B:$J,3,FALSE)</f>
        <v>725</v>
      </c>
      <c r="E408" s="3">
        <f>VLOOKUP(B408,'[1]997 rice accessions'!$B:$J,4,FALSE)</f>
        <v>725</v>
      </c>
      <c r="F408" s="3" t="str">
        <f>VLOOKUP(B408,'[1]997 rice accessions'!$B:$J,5,FALSE)</f>
        <v>China</v>
      </c>
      <c r="G408" s="3" t="str">
        <f>VLOOKUP(B408,'[1]997 rice accessions'!$B:$J,6,FALSE)</f>
        <v>-</v>
      </c>
      <c r="H408" s="3" t="str">
        <f>VLOOKUP(B408,'[1]997 rice accessions'!$B:$J,7,FALSE)</f>
        <v>-</v>
      </c>
      <c r="I408" s="3" t="str">
        <f>VLOOKUP(B408,'[1]997 rice accessions'!$B:$J,8,FALSE)</f>
        <v>-</v>
      </c>
      <c r="J408" s="3" t="str">
        <f>VLOOKUP(B408,'[1]997 rice accessions'!$B:$J,9,FALSE)</f>
        <v>International Rice Molecular Breeding Network</v>
      </c>
    </row>
    <row r="409" spans="1:10" ht="15" x14ac:dyDescent="0.2">
      <c r="A409" s="3">
        <v>407</v>
      </c>
      <c r="B409" s="3" t="s">
        <v>402</v>
      </c>
      <c r="C409" s="4" t="str">
        <f>VLOOKUP(B409,'[1]997 rice accessions'!$B:$J,2,FALSE)</f>
        <v>Japonica</v>
      </c>
      <c r="D409" s="3" t="str">
        <f>VLOOKUP(B409,'[1]997 rice accessions'!$B:$J,3,FALSE)</f>
        <v>Milyang 23</v>
      </c>
      <c r="E409" s="3" t="str">
        <f>VLOOKUP(B409,'[1]997 rice accessions'!$B:$J,4,FALSE)</f>
        <v>-</v>
      </c>
      <c r="F409" s="3" t="str">
        <f>VLOOKUP(B409,'[1]997 rice accessions'!$B:$J,5,FALSE)</f>
        <v>North Korea</v>
      </c>
      <c r="G409" s="3" t="str">
        <f>VLOOKUP(B409,'[1]997 rice accessions'!$B:$J,6,FALSE)</f>
        <v>Korea, Republic of</v>
      </c>
      <c r="H409" s="3" t="str">
        <f>VLOOKUP(B409,'[1]997 rice accessions'!$B:$J,7,FALSE)</f>
        <v>EAR</v>
      </c>
      <c r="I409" s="3" t="str">
        <f>VLOOKUP(B409,'[1]997 rice accessions'!$B:$J,8,FALSE)</f>
        <v>admix</v>
      </c>
      <c r="J409" s="3" t="str">
        <f>VLOOKUP(B409,'[1]997 rice accessions'!$B:$J,9,FALSE)</f>
        <v>International Rice Molecular Breeding Network</v>
      </c>
    </row>
    <row r="410" spans="1:10" ht="15" x14ac:dyDescent="0.2">
      <c r="A410" s="3">
        <v>408</v>
      </c>
      <c r="B410" s="3" t="s">
        <v>403</v>
      </c>
      <c r="C410" s="4" t="str">
        <f>VLOOKUP(B410,'[1]997 rice accessions'!$B:$J,2,FALSE)</f>
        <v>Indica</v>
      </c>
      <c r="D410" s="3" t="str">
        <f>VLOOKUP(B410,'[1]997 rice accessions'!$B:$J,3,FALSE)</f>
        <v>D 15</v>
      </c>
      <c r="E410" s="3" t="str">
        <f>VLOOKUP(B410,'[1]997 rice accessions'!$B:$J,4,FALSE)</f>
        <v>-</v>
      </c>
      <c r="F410" s="3" t="str">
        <f>VLOOKUP(B410,'[1]997 rice accessions'!$B:$J,5,FALSE)</f>
        <v>China</v>
      </c>
      <c r="G410" s="3" t="str">
        <f>VLOOKUP(B410,'[1]997 rice accessions'!$B:$J,6,FALSE)</f>
        <v>China</v>
      </c>
      <c r="H410" s="3" t="str">
        <f>VLOOKUP(B410,'[1]997 rice accessions'!$B:$J,7,FALSE)</f>
        <v>EAS</v>
      </c>
      <c r="I410" s="3" t="str">
        <f>VLOOKUP(B410,'[1]997 rice accessions'!$B:$J,8,FALSE)</f>
        <v>XI-adm</v>
      </c>
      <c r="J410" s="3" t="str">
        <f>VLOOKUP(B410,'[1]997 rice accessions'!$B:$J,9,FALSE)</f>
        <v>International Rice Molecular Breeding Network</v>
      </c>
    </row>
    <row r="411" spans="1:10" ht="15" x14ac:dyDescent="0.2">
      <c r="A411" s="3">
        <v>409</v>
      </c>
      <c r="B411" s="3" t="s">
        <v>404</v>
      </c>
      <c r="C411" s="4" t="str">
        <f>VLOOKUP(B411,'[1]997 rice accessions'!$B:$J,2,FALSE)</f>
        <v>Indica</v>
      </c>
      <c r="D411" s="3" t="str">
        <f>VLOOKUP(B411,'[1]997 rice accessions'!$B:$J,3,FALSE)</f>
        <v>Enhui 58</v>
      </c>
      <c r="E411" s="3" t="str">
        <f>VLOOKUP(B411,'[1]997 rice accessions'!$B:$J,4,FALSE)</f>
        <v>恩恢58</v>
      </c>
      <c r="F411" s="3" t="str">
        <f>VLOOKUP(B411,'[1]997 rice accessions'!$B:$J,5,FALSE)</f>
        <v>China</v>
      </c>
      <c r="G411" s="3" t="str">
        <f>VLOOKUP(B411,'[1]997 rice accessions'!$B:$J,6,FALSE)</f>
        <v>-</v>
      </c>
      <c r="H411" s="3" t="str">
        <f>VLOOKUP(B411,'[1]997 rice accessions'!$B:$J,7,FALSE)</f>
        <v>-</v>
      </c>
      <c r="I411" s="3" t="str">
        <f>VLOOKUP(B411,'[1]997 rice accessions'!$B:$J,8,FALSE)</f>
        <v>-</v>
      </c>
      <c r="J411" s="3" t="str">
        <f>VLOOKUP(B411,'[1]997 rice accessions'!$B:$J,9,FALSE)</f>
        <v>International Rice Molecular Breeding Network</v>
      </c>
    </row>
    <row r="412" spans="1:10" ht="15" x14ac:dyDescent="0.2">
      <c r="A412" s="3">
        <v>410</v>
      </c>
      <c r="B412" s="3" t="s">
        <v>405</v>
      </c>
      <c r="C412" s="4" t="str">
        <f>VLOOKUP(B412,'[1]997 rice accessions'!$B:$J,2,FALSE)</f>
        <v>Indica</v>
      </c>
      <c r="D412" s="3" t="str">
        <f>VLOOKUP(B412,'[1]997 rice accessions'!$B:$J,3,FALSE)</f>
        <v>Wansan</v>
      </c>
      <c r="E412" s="3" t="str">
        <f>VLOOKUP(B412,'[1]997 rice accessions'!$B:$J,4,FALSE)</f>
        <v>晚三</v>
      </c>
      <c r="F412" s="3" t="str">
        <f>VLOOKUP(B412,'[1]997 rice accessions'!$B:$J,5,FALSE)</f>
        <v>China</v>
      </c>
      <c r="G412" s="3" t="str">
        <f>VLOOKUP(B412,'[1]997 rice accessions'!$B:$J,6,FALSE)</f>
        <v>-</v>
      </c>
      <c r="H412" s="3" t="str">
        <f>VLOOKUP(B412,'[1]997 rice accessions'!$B:$J,7,FALSE)</f>
        <v>-</v>
      </c>
      <c r="I412" s="3" t="str">
        <f>VLOOKUP(B412,'[1]997 rice accessions'!$B:$J,8,FALSE)</f>
        <v>-</v>
      </c>
      <c r="J412" s="3" t="str">
        <f>VLOOKUP(B412,'[1]997 rice accessions'!$B:$J,9,FALSE)</f>
        <v>International Rice Molecular Breeding Network</v>
      </c>
    </row>
    <row r="413" spans="1:10" ht="15" x14ac:dyDescent="0.2">
      <c r="A413" s="3">
        <v>411</v>
      </c>
      <c r="B413" s="3" t="s">
        <v>406</v>
      </c>
      <c r="C413" s="4" t="str">
        <f>VLOOKUP(B413,'[1]997 rice accessions'!$B:$J,2,FALSE)</f>
        <v>Indica</v>
      </c>
      <c r="D413" s="3" t="str">
        <f>VLOOKUP(B413,'[1]997 rice accessions'!$B:$J,3,FALSE)</f>
        <v>Minghui 77</v>
      </c>
      <c r="E413" s="3" t="str">
        <f>VLOOKUP(B413,'[1]997 rice accessions'!$B:$J,4,FALSE)</f>
        <v>明恢77</v>
      </c>
      <c r="F413" s="3" t="str">
        <f>VLOOKUP(B413,'[1]997 rice accessions'!$B:$J,5,FALSE)</f>
        <v>China</v>
      </c>
      <c r="G413" s="3" t="str">
        <f>VLOOKUP(B413,'[1]997 rice accessions'!$B:$J,6,FALSE)</f>
        <v>-</v>
      </c>
      <c r="H413" s="3" t="str">
        <f>VLOOKUP(B413,'[1]997 rice accessions'!$B:$J,7,FALSE)</f>
        <v>-</v>
      </c>
      <c r="I413" s="3" t="str">
        <f>VLOOKUP(B413,'[1]997 rice accessions'!$B:$J,8,FALSE)</f>
        <v>-</v>
      </c>
      <c r="J413" s="3" t="str">
        <f>VLOOKUP(B413,'[1]997 rice accessions'!$B:$J,9,FALSE)</f>
        <v>International Rice Molecular Breeding Network</v>
      </c>
    </row>
    <row r="414" spans="1:10" ht="15" x14ac:dyDescent="0.2">
      <c r="A414" s="3">
        <v>412</v>
      </c>
      <c r="B414" s="3" t="s">
        <v>407</v>
      </c>
      <c r="C414" s="4" t="str">
        <f>VLOOKUP(B414,'[1]997 rice accessions'!$B:$J,2,FALSE)</f>
        <v>Indica</v>
      </c>
      <c r="D414" s="3" t="str">
        <f>VLOOKUP(B414,'[1]997 rice accessions'!$B:$J,3,FALSE)</f>
        <v>Chaohui-1</v>
      </c>
      <c r="E414" s="3" t="str">
        <f>VLOOKUP(B414,'[1]997 rice accessions'!$B:$J,4,FALSE)</f>
        <v>超恢－1</v>
      </c>
      <c r="F414" s="3" t="str">
        <f>VLOOKUP(B414,'[1]997 rice accessions'!$B:$J,5,FALSE)</f>
        <v>China</v>
      </c>
      <c r="G414" s="3" t="str">
        <f>VLOOKUP(B414,'[1]997 rice accessions'!$B:$J,6,FALSE)</f>
        <v>-</v>
      </c>
      <c r="H414" s="3" t="str">
        <f>VLOOKUP(B414,'[1]997 rice accessions'!$B:$J,7,FALSE)</f>
        <v>-</v>
      </c>
      <c r="I414" s="3" t="str">
        <f>VLOOKUP(B414,'[1]997 rice accessions'!$B:$J,8,FALSE)</f>
        <v>-</v>
      </c>
      <c r="J414" s="3" t="str">
        <f>VLOOKUP(B414,'[1]997 rice accessions'!$B:$J,9,FALSE)</f>
        <v>International Rice Molecular Breeding Network</v>
      </c>
    </row>
    <row r="415" spans="1:10" ht="15" x14ac:dyDescent="0.2">
      <c r="A415" s="3">
        <v>413</v>
      </c>
      <c r="B415" s="3" t="s">
        <v>408</v>
      </c>
      <c r="C415" s="4" t="str">
        <f>VLOOKUP(B415,'[1]997 rice accessions'!$B:$J,2,FALSE)</f>
        <v>Indica</v>
      </c>
      <c r="D415" s="3" t="str">
        <f>VLOOKUP(B415,'[1]997 rice accessions'!$B:$J,3,FALSE)</f>
        <v>IR 74</v>
      </c>
      <c r="E415" s="3" t="str">
        <f>VLOOKUP(B415,'[1]997 rice accessions'!$B:$J,4,FALSE)</f>
        <v>-</v>
      </c>
      <c r="F415" s="3" t="str">
        <f>VLOOKUP(B415,'[1]997 rice accessions'!$B:$J,5,FALSE)</f>
        <v>Philippines</v>
      </c>
      <c r="G415" s="3" t="str">
        <f>VLOOKUP(B415,'[1]997 rice accessions'!$B:$J,6,FALSE)</f>
        <v>Philippines</v>
      </c>
      <c r="H415" s="3" t="str">
        <f>VLOOKUP(B415,'[1]997 rice accessions'!$B:$J,7,FALSE)</f>
        <v>SER-IRRI</v>
      </c>
      <c r="I415" s="3" t="str">
        <f>VLOOKUP(B415,'[1]997 rice accessions'!$B:$J,8,FALSE)</f>
        <v>XI-adm</v>
      </c>
      <c r="J415" s="3" t="str">
        <f>VLOOKUP(B415,'[1]997 rice accessions'!$B:$J,9,FALSE)</f>
        <v>International Rice Molecular Breeding Network</v>
      </c>
    </row>
    <row r="416" spans="1:10" ht="15" x14ac:dyDescent="0.2">
      <c r="A416" s="3">
        <v>414</v>
      </c>
      <c r="B416" s="3" t="s">
        <v>409</v>
      </c>
      <c r="C416" s="4" t="str">
        <f>VLOOKUP(B416,'[1]997 rice accessions'!$B:$J,2,FALSE)</f>
        <v>Indica</v>
      </c>
      <c r="D416" s="3" t="str">
        <f>VLOOKUP(B416,'[1]997 rice accessions'!$B:$J,3,FALSE)</f>
        <v>Guihui 2190</v>
      </c>
      <c r="E416" s="3" t="str">
        <f>VLOOKUP(B416,'[1]997 rice accessions'!$B:$J,4,FALSE)</f>
        <v>贵恢2190</v>
      </c>
      <c r="F416" s="3" t="str">
        <f>VLOOKUP(B416,'[1]997 rice accessions'!$B:$J,5,FALSE)</f>
        <v>China</v>
      </c>
      <c r="G416" s="3" t="str">
        <f>VLOOKUP(B416,'[1]997 rice accessions'!$B:$J,6,FALSE)</f>
        <v>-</v>
      </c>
      <c r="H416" s="3" t="str">
        <f>VLOOKUP(B416,'[1]997 rice accessions'!$B:$J,7,FALSE)</f>
        <v>-</v>
      </c>
      <c r="I416" s="3" t="str">
        <f>VLOOKUP(B416,'[1]997 rice accessions'!$B:$J,8,FALSE)</f>
        <v>-</v>
      </c>
      <c r="J416" s="3" t="str">
        <f>VLOOKUP(B416,'[1]997 rice accessions'!$B:$J,9,FALSE)</f>
        <v>International Rice Molecular Breeding Network</v>
      </c>
    </row>
    <row r="417" spans="1:10" ht="15" x14ac:dyDescent="0.2">
      <c r="A417" s="3">
        <v>415</v>
      </c>
      <c r="B417" s="3" t="s">
        <v>410</v>
      </c>
      <c r="C417" s="4" t="str">
        <f>VLOOKUP(B417,'[1]997 rice accessions'!$B:$J,2,FALSE)</f>
        <v>Indica</v>
      </c>
      <c r="D417" s="3" t="str">
        <f>VLOOKUP(B417,'[1]997 rice accessions'!$B:$J,3,FALSE)</f>
        <v>Guihui 5832</v>
      </c>
      <c r="E417" s="3" t="str">
        <f>VLOOKUP(B417,'[1]997 rice accessions'!$B:$J,4,FALSE)</f>
        <v>贵恢5832</v>
      </c>
      <c r="F417" s="3" t="str">
        <f>VLOOKUP(B417,'[1]997 rice accessions'!$B:$J,5,FALSE)</f>
        <v>China</v>
      </c>
      <c r="G417" s="3" t="str">
        <f>VLOOKUP(B417,'[1]997 rice accessions'!$B:$J,6,FALSE)</f>
        <v>-</v>
      </c>
      <c r="H417" s="3" t="str">
        <f>VLOOKUP(B417,'[1]997 rice accessions'!$B:$J,7,FALSE)</f>
        <v>-</v>
      </c>
      <c r="I417" s="3" t="str">
        <f>VLOOKUP(B417,'[1]997 rice accessions'!$B:$J,8,FALSE)</f>
        <v>-</v>
      </c>
      <c r="J417" s="3" t="str">
        <f>VLOOKUP(B417,'[1]997 rice accessions'!$B:$J,9,FALSE)</f>
        <v>International Rice Molecular Breeding Network</v>
      </c>
    </row>
    <row r="418" spans="1:10" ht="15" x14ac:dyDescent="0.2">
      <c r="A418" s="3">
        <v>416</v>
      </c>
      <c r="B418" s="3" t="s">
        <v>411</v>
      </c>
      <c r="C418" s="4" t="str">
        <f>VLOOKUP(B418,'[1]997 rice accessions'!$B:$J,2,FALSE)</f>
        <v>Japonica</v>
      </c>
      <c r="D418" s="3" t="str">
        <f>VLOOKUP(B418,'[1]997 rice accessions'!$B:$J,3,FALSE)</f>
        <v>Minggeng 1</v>
      </c>
      <c r="E418" s="3" t="str">
        <f>VLOOKUP(B418,'[1]997 rice accessions'!$B:$J,4,FALSE)</f>
        <v>宁粳1号</v>
      </c>
      <c r="F418" s="3" t="str">
        <f>VLOOKUP(B418,'[1]997 rice accessions'!$B:$J,5,FALSE)</f>
        <v>China</v>
      </c>
      <c r="G418" s="3" t="str">
        <f>VLOOKUP(B418,'[1]997 rice accessions'!$B:$J,6,FALSE)</f>
        <v>-</v>
      </c>
      <c r="H418" s="3" t="str">
        <f>VLOOKUP(B418,'[1]997 rice accessions'!$B:$J,7,FALSE)</f>
        <v>-</v>
      </c>
      <c r="I418" s="3" t="str">
        <f>VLOOKUP(B418,'[1]997 rice accessions'!$B:$J,8,FALSE)</f>
        <v>-</v>
      </c>
      <c r="J418" s="3" t="str">
        <f>VLOOKUP(B418,'[1]997 rice accessions'!$B:$J,9,FALSE)</f>
        <v>International Rice Molecular Breeding Network</v>
      </c>
    </row>
    <row r="419" spans="1:10" ht="15" x14ac:dyDescent="0.2">
      <c r="A419" s="3">
        <v>417</v>
      </c>
      <c r="B419" s="3" t="s">
        <v>412</v>
      </c>
      <c r="C419" s="4" t="str">
        <f>VLOOKUP(B419,'[1]997 rice accessions'!$B:$J,2,FALSE)</f>
        <v>Indica</v>
      </c>
      <c r="D419" s="3" t="str">
        <f>VLOOKUP(B419,'[1]997 rice accessions'!$B:$J,3,FALSE)</f>
        <v>BR 24</v>
      </c>
      <c r="E419" s="3" t="str">
        <f>VLOOKUP(B419,'[1]997 rice accessions'!$B:$J,4,FALSE)</f>
        <v>-</v>
      </c>
      <c r="F419" s="3" t="str">
        <f>VLOOKUP(B419,'[1]997 rice accessions'!$B:$J,5,FALSE)</f>
        <v>Bangladesh</v>
      </c>
      <c r="G419" s="3" t="str">
        <f>VLOOKUP(B419,'[1]997 rice accessions'!$B:$J,6,FALSE)</f>
        <v>Bangladesh</v>
      </c>
      <c r="H419" s="3" t="str">
        <f>VLOOKUP(B419,'[1]997 rice accessions'!$B:$J,7,FALSE)</f>
        <v>SAC</v>
      </c>
      <c r="I419" s="3" t="str">
        <f>VLOOKUP(B419,'[1]997 rice accessions'!$B:$J,8,FALSE)</f>
        <v>XI-1A</v>
      </c>
      <c r="J419" s="3" t="str">
        <f>VLOOKUP(B419,'[1]997 rice accessions'!$B:$J,9,FALSE)</f>
        <v>International Rice Molecular Breeding Network</v>
      </c>
    </row>
    <row r="420" spans="1:10" ht="15" x14ac:dyDescent="0.2">
      <c r="A420" s="3">
        <v>418</v>
      </c>
      <c r="B420" s="3" t="s">
        <v>413</v>
      </c>
      <c r="C420" s="4" t="str">
        <f>VLOOKUP(B420,'[1]997 rice accessions'!$B:$J,2,FALSE)</f>
        <v>Indica</v>
      </c>
      <c r="D420" s="3" t="str">
        <f>VLOOKUP(B420,'[1]997 rice accessions'!$B:$J,3,FALSE)</f>
        <v>MR 185</v>
      </c>
      <c r="E420" s="3" t="str">
        <f>VLOOKUP(B420,'[1]997 rice accessions'!$B:$J,4,FALSE)</f>
        <v>-</v>
      </c>
      <c r="F420" s="3" t="str">
        <f>VLOOKUP(B420,'[1]997 rice accessions'!$B:$J,5,FALSE)</f>
        <v>Malaysia</v>
      </c>
      <c r="G420" s="3" t="str">
        <f>VLOOKUP(B420,'[1]997 rice accessions'!$B:$J,6,FALSE)</f>
        <v>Malaysia</v>
      </c>
      <c r="H420" s="3" t="str">
        <f>VLOOKUP(B420,'[1]997 rice accessions'!$B:$J,7,FALSE)</f>
        <v>SER</v>
      </c>
      <c r="I420" s="3" t="str">
        <f>VLOOKUP(B420,'[1]997 rice accessions'!$B:$J,8,FALSE)</f>
        <v>XI-1B</v>
      </c>
      <c r="J420" s="3" t="str">
        <f>VLOOKUP(B420,'[1]997 rice accessions'!$B:$J,9,FALSE)</f>
        <v>International Rice Molecular Breeding Network</v>
      </c>
    </row>
    <row r="421" spans="1:10" ht="15" x14ac:dyDescent="0.2">
      <c r="A421" s="3">
        <v>419</v>
      </c>
      <c r="B421" s="3" t="s">
        <v>414</v>
      </c>
      <c r="C421" s="4" t="str">
        <f>VLOOKUP(B421,'[1]997 rice accessions'!$B:$J,2,FALSE)</f>
        <v>Indica</v>
      </c>
      <c r="D421" s="3" t="str">
        <f>VLOOKUP(B421,'[1]997 rice accessions'!$B:$J,3,FALSE)</f>
        <v>Guihui 168</v>
      </c>
      <c r="E421" s="3" t="str">
        <f>VLOOKUP(B421,'[1]997 rice accessions'!$B:$J,4,FALSE)</f>
        <v>贵恢168</v>
      </c>
      <c r="F421" s="3" t="str">
        <f>VLOOKUP(B421,'[1]997 rice accessions'!$B:$J,5,FALSE)</f>
        <v>China</v>
      </c>
      <c r="G421" s="3" t="str">
        <f>VLOOKUP(B421,'[1]997 rice accessions'!$B:$J,6,FALSE)</f>
        <v>-</v>
      </c>
      <c r="H421" s="3" t="str">
        <f>VLOOKUP(B421,'[1]997 rice accessions'!$B:$J,7,FALSE)</f>
        <v>-</v>
      </c>
      <c r="I421" s="3" t="str">
        <f>VLOOKUP(B421,'[1]997 rice accessions'!$B:$J,8,FALSE)</f>
        <v>-</v>
      </c>
      <c r="J421" s="3" t="str">
        <f>VLOOKUP(B421,'[1]997 rice accessions'!$B:$J,9,FALSE)</f>
        <v>International Rice Molecular Breeding Network</v>
      </c>
    </row>
    <row r="422" spans="1:10" ht="15" x14ac:dyDescent="0.2">
      <c r="A422" s="3">
        <v>420</v>
      </c>
      <c r="B422" s="3" t="s">
        <v>415</v>
      </c>
      <c r="C422" s="4" t="str">
        <f>VLOOKUP(B422,'[1]997 rice accessions'!$B:$J,2,FALSE)</f>
        <v>Indica</v>
      </c>
      <c r="D422" s="3" t="str">
        <f>VLOOKUP(B422,'[1]997 rice accessions'!$B:$J,3,FALSE)</f>
        <v>Qianhui 875</v>
      </c>
      <c r="E422" s="3" t="str">
        <f>VLOOKUP(B422,'[1]997 rice accessions'!$B:$J,4,FALSE)</f>
        <v>黔恢875</v>
      </c>
      <c r="F422" s="3" t="str">
        <f>VLOOKUP(B422,'[1]997 rice accessions'!$B:$J,5,FALSE)</f>
        <v>China</v>
      </c>
      <c r="G422" s="3" t="str">
        <f>VLOOKUP(B422,'[1]997 rice accessions'!$B:$J,6,FALSE)</f>
        <v>-</v>
      </c>
      <c r="H422" s="3" t="str">
        <f>VLOOKUP(B422,'[1]997 rice accessions'!$B:$J,7,FALSE)</f>
        <v>-</v>
      </c>
      <c r="I422" s="3" t="str">
        <f>VLOOKUP(B422,'[1]997 rice accessions'!$B:$J,8,FALSE)</f>
        <v>-</v>
      </c>
      <c r="J422" s="3" t="str">
        <f>VLOOKUP(B422,'[1]997 rice accessions'!$B:$J,9,FALSE)</f>
        <v>International Rice Molecular Breeding Network</v>
      </c>
    </row>
    <row r="423" spans="1:10" ht="15" x14ac:dyDescent="0.2">
      <c r="A423" s="3">
        <v>421</v>
      </c>
      <c r="B423" s="3" t="s">
        <v>416</v>
      </c>
      <c r="C423" s="4" t="str">
        <f>VLOOKUP(B423,'[1]997 rice accessions'!$B:$J,2,FALSE)</f>
        <v>Indica</v>
      </c>
      <c r="D423" s="3" t="str">
        <f>VLOOKUP(B423,'[1]997 rice accessions'!$B:$J,3,FALSE)</f>
        <v>SB90</v>
      </c>
      <c r="E423" s="3" t="str">
        <f>VLOOKUP(B423,'[1]997 rice accessions'!$B:$J,4,FALSE)</f>
        <v>SB90</v>
      </c>
      <c r="F423" s="3" t="str">
        <f>VLOOKUP(B423,'[1]997 rice accessions'!$B:$J,5,FALSE)</f>
        <v>China</v>
      </c>
      <c r="G423" s="3" t="str">
        <f>VLOOKUP(B423,'[1]997 rice accessions'!$B:$J,6,FALSE)</f>
        <v>-</v>
      </c>
      <c r="H423" s="3" t="str">
        <f>VLOOKUP(B423,'[1]997 rice accessions'!$B:$J,7,FALSE)</f>
        <v>-</v>
      </c>
      <c r="I423" s="3" t="str">
        <f>VLOOKUP(B423,'[1]997 rice accessions'!$B:$J,8,FALSE)</f>
        <v>-</v>
      </c>
      <c r="J423" s="3" t="str">
        <f>VLOOKUP(B423,'[1]997 rice accessions'!$B:$J,9,FALSE)</f>
        <v>International Rice Molecular Breeding Network</v>
      </c>
    </row>
    <row r="424" spans="1:10" ht="15" x14ac:dyDescent="0.2">
      <c r="A424" s="3">
        <v>422</v>
      </c>
      <c r="B424" s="3" t="s">
        <v>417</v>
      </c>
      <c r="C424" s="4" t="str">
        <f>VLOOKUP(B424,'[1]997 rice accessions'!$B:$J,2,FALSE)</f>
        <v>Indica</v>
      </c>
      <c r="D424" s="3" t="str">
        <f>VLOOKUP(B424,'[1]997 rice accessions'!$B:$J,3,FALSE)</f>
        <v>LX 2007</v>
      </c>
      <c r="E424" s="3" t="str">
        <f>VLOOKUP(B424,'[1]997 rice accessions'!$B:$J,4,FALSE)</f>
        <v>-</v>
      </c>
      <c r="F424" s="3" t="str">
        <f>VLOOKUP(B424,'[1]997 rice accessions'!$B:$J,5,FALSE)</f>
        <v>China</v>
      </c>
      <c r="G424" s="3" t="str">
        <f>VLOOKUP(B424,'[1]997 rice accessions'!$B:$J,6,FALSE)</f>
        <v>China</v>
      </c>
      <c r="H424" s="3" t="str">
        <f>VLOOKUP(B424,'[1]997 rice accessions'!$B:$J,7,FALSE)</f>
        <v>EAS</v>
      </c>
      <c r="I424" s="3" t="str">
        <f>VLOOKUP(B424,'[1]997 rice accessions'!$B:$J,8,FALSE)</f>
        <v>XI-adm</v>
      </c>
      <c r="J424" s="3" t="str">
        <f>VLOOKUP(B424,'[1]997 rice accessions'!$B:$J,9,FALSE)</f>
        <v>International Rice Molecular Breeding Network</v>
      </c>
    </row>
    <row r="425" spans="1:10" ht="15" x14ac:dyDescent="0.2">
      <c r="A425" s="3">
        <v>423</v>
      </c>
      <c r="B425" s="3" t="s">
        <v>418</v>
      </c>
      <c r="C425" s="4" t="str">
        <f>VLOOKUP(B425,'[1]997 rice accessions'!$B:$J,2,FALSE)</f>
        <v>Indica</v>
      </c>
      <c r="D425" s="3" t="str">
        <f>VLOOKUP(B425,'[1]997 rice accessions'!$B:$J,3,FALSE)</f>
        <v>Luyin 46</v>
      </c>
      <c r="E425" s="3" t="str">
        <f>VLOOKUP(B425,'[1]997 rice accessions'!$B:$J,4,FALSE)</f>
        <v>陆引46</v>
      </c>
      <c r="F425" s="3" t="str">
        <f>VLOOKUP(B425,'[1]997 rice accessions'!$B:$J,5,FALSE)</f>
        <v>China</v>
      </c>
      <c r="G425" s="3" t="str">
        <f>VLOOKUP(B425,'[1]997 rice accessions'!$B:$J,6,FALSE)</f>
        <v>China</v>
      </c>
      <c r="H425" s="3" t="str">
        <f>VLOOKUP(B425,'[1]997 rice accessions'!$B:$J,7,FALSE)</f>
        <v>EAS</v>
      </c>
      <c r="I425" s="3" t="str">
        <f>VLOOKUP(B425,'[1]997 rice accessions'!$B:$J,8,FALSE)</f>
        <v>XI-adm</v>
      </c>
      <c r="J425" s="3" t="str">
        <f>VLOOKUP(B425,'[1]997 rice accessions'!$B:$J,9,FALSE)</f>
        <v>International Rice Molecular Breeding Network</v>
      </c>
    </row>
    <row r="426" spans="1:10" ht="15" x14ac:dyDescent="0.2">
      <c r="A426" s="3">
        <v>424</v>
      </c>
      <c r="B426" s="3" t="s">
        <v>419</v>
      </c>
      <c r="C426" s="4" t="str">
        <f>VLOOKUP(B426,'[1]997 rice accessions'!$B:$J,2,FALSE)</f>
        <v>Indica</v>
      </c>
      <c r="D426" s="3" t="str">
        <f>VLOOKUP(B426,'[1]997 rice accessions'!$B:$J,3,FALSE)</f>
        <v>ZH 5</v>
      </c>
      <c r="E426" s="3" t="str">
        <f>VLOOKUP(B426,'[1]997 rice accessions'!$B:$J,4,FALSE)</f>
        <v>-</v>
      </c>
      <c r="F426" s="3" t="str">
        <f>VLOOKUP(B426,'[1]997 rice accessions'!$B:$J,5,FALSE)</f>
        <v>China</v>
      </c>
      <c r="G426" s="3" t="str">
        <f>VLOOKUP(B426,'[1]997 rice accessions'!$B:$J,6,FALSE)</f>
        <v>China</v>
      </c>
      <c r="H426" s="3" t="str">
        <f>VLOOKUP(B426,'[1]997 rice accessions'!$B:$J,7,FALSE)</f>
        <v>EAS</v>
      </c>
      <c r="I426" s="3" t="str">
        <f>VLOOKUP(B426,'[1]997 rice accessions'!$B:$J,8,FALSE)</f>
        <v>XI-1B</v>
      </c>
      <c r="J426" s="3" t="str">
        <f>VLOOKUP(B426,'[1]997 rice accessions'!$B:$J,9,FALSE)</f>
        <v>International Rice Molecular Breeding Network</v>
      </c>
    </row>
    <row r="427" spans="1:10" ht="15" x14ac:dyDescent="0.2">
      <c r="A427" s="3">
        <v>425</v>
      </c>
      <c r="B427" s="3" t="s">
        <v>420</v>
      </c>
      <c r="C427" s="4" t="str">
        <f>VLOOKUP(B427,'[1]997 rice accessions'!$B:$J,2,FALSE)</f>
        <v>Japonica</v>
      </c>
      <c r="D427" s="3" t="str">
        <f>VLOOKUP(B427,'[1]997 rice accessions'!$B:$J,3,FALSE)</f>
        <v>Mongolia Rice</v>
      </c>
      <c r="E427" s="3" t="str">
        <f>VLOOKUP(B427,'[1]997 rice accessions'!$B:$J,4,FALSE)</f>
        <v>蒙古稻</v>
      </c>
      <c r="F427" s="3" t="str">
        <f>VLOOKUP(B427,'[1]997 rice accessions'!$B:$J,5,FALSE)</f>
        <v>China</v>
      </c>
      <c r="G427" s="3" t="str">
        <f>VLOOKUP(B427,'[1]997 rice accessions'!$B:$J,6,FALSE)</f>
        <v>China</v>
      </c>
      <c r="H427" s="3" t="str">
        <f>VLOOKUP(B427,'[1]997 rice accessions'!$B:$J,7,FALSE)</f>
        <v>EAS</v>
      </c>
      <c r="I427" s="3" t="str">
        <f>VLOOKUP(B427,'[1]997 rice accessions'!$B:$J,8,FALSE)</f>
        <v>GJ-tmp</v>
      </c>
      <c r="J427" s="3" t="str">
        <f>VLOOKUP(B427,'[1]997 rice accessions'!$B:$J,9,FALSE)</f>
        <v>International Rice Molecular Breeding Network</v>
      </c>
    </row>
    <row r="428" spans="1:10" ht="15" x14ac:dyDescent="0.2">
      <c r="A428" s="3">
        <v>426</v>
      </c>
      <c r="B428" s="3" t="s">
        <v>421</v>
      </c>
      <c r="C428" s="4" t="str">
        <f>VLOOKUP(B428,'[1]997 rice accessions'!$B:$J,2,FALSE)</f>
        <v>Japonica</v>
      </c>
      <c r="D428" s="3" t="str">
        <f>VLOOKUP(B428,'[1]997 rice accessions'!$B:$J,3,FALSE)</f>
        <v>HP 121</v>
      </c>
      <c r="E428" s="3" t="str">
        <f>VLOOKUP(B428,'[1]997 rice accessions'!$B:$J,4,FALSE)</f>
        <v>-</v>
      </c>
      <c r="F428" s="3" t="str">
        <f>VLOOKUP(B428,'[1]997 rice accessions'!$B:$J,5,FALSE)</f>
        <v>China</v>
      </c>
      <c r="G428" s="3" t="str">
        <f>VLOOKUP(B428,'[1]997 rice accessions'!$B:$J,6,FALSE)</f>
        <v>China</v>
      </c>
      <c r="H428" s="3" t="str">
        <f>VLOOKUP(B428,'[1]997 rice accessions'!$B:$J,7,FALSE)</f>
        <v>EAS</v>
      </c>
      <c r="I428" s="3" t="str">
        <f>VLOOKUP(B428,'[1]997 rice accessions'!$B:$J,8,FALSE)</f>
        <v>GJ-adm</v>
      </c>
      <c r="J428" s="3" t="str">
        <f>VLOOKUP(B428,'[1]997 rice accessions'!$B:$J,9,FALSE)</f>
        <v>International Rice Molecular Breeding Network</v>
      </c>
    </row>
    <row r="429" spans="1:10" ht="15" x14ac:dyDescent="0.2">
      <c r="A429" s="3">
        <v>427</v>
      </c>
      <c r="B429" s="3" t="s">
        <v>422</v>
      </c>
      <c r="C429" s="4" t="str">
        <f>VLOOKUP(B429,'[1]997 rice accessions'!$B:$J,2,FALSE)</f>
        <v>Japonica</v>
      </c>
      <c r="D429" s="3" t="str">
        <f>VLOOKUP(B429,'[1]997 rice accessions'!$B:$J,3,FALSE)</f>
        <v>Lunhui 422</v>
      </c>
      <c r="E429" s="3" t="str">
        <f>VLOOKUP(B429,'[1]997 rice accessions'!$B:$J,4,FALSE)</f>
        <v>轮回422</v>
      </c>
      <c r="F429" s="3" t="str">
        <f>VLOOKUP(B429,'[1]997 rice accessions'!$B:$J,5,FALSE)</f>
        <v>China</v>
      </c>
      <c r="G429" s="3" t="str">
        <f>VLOOKUP(B429,'[1]997 rice accessions'!$B:$J,6,FALSE)</f>
        <v>-</v>
      </c>
      <c r="H429" s="3" t="str">
        <f>VLOOKUP(B429,'[1]997 rice accessions'!$B:$J,7,FALSE)</f>
        <v>-</v>
      </c>
      <c r="I429" s="3" t="str">
        <f>VLOOKUP(B429,'[1]997 rice accessions'!$B:$J,8,FALSE)</f>
        <v>-</v>
      </c>
      <c r="J429" s="3" t="str">
        <f>VLOOKUP(B429,'[1]997 rice accessions'!$B:$J,9,FALSE)</f>
        <v>International Rice Molecular Breeding Network</v>
      </c>
    </row>
    <row r="430" spans="1:10" ht="15" x14ac:dyDescent="0.2">
      <c r="A430" s="3">
        <v>428</v>
      </c>
      <c r="B430" s="3" t="s">
        <v>423</v>
      </c>
      <c r="C430" s="4" t="str">
        <f>VLOOKUP(B430,'[1]997 rice accessions'!$B:$J,2,FALSE)</f>
        <v>Indica</v>
      </c>
      <c r="D430" s="3" t="str">
        <f>VLOOKUP(B430,'[1]997 rice accessions'!$B:$J,3,FALSE)</f>
        <v>Hnankar</v>
      </c>
      <c r="E430" s="3" t="str">
        <f>VLOOKUP(B430,'[1]997 rice accessions'!$B:$J,4,FALSE)</f>
        <v>-</v>
      </c>
      <c r="F430" s="3" t="str">
        <f>VLOOKUP(B430,'[1]997 rice accessions'!$B:$J,5,FALSE)</f>
        <v>Myanmar</v>
      </c>
      <c r="G430" s="3" t="str">
        <f>VLOOKUP(B430,'[1]997 rice accessions'!$B:$J,6,FALSE)</f>
        <v>Myanmar</v>
      </c>
      <c r="H430" s="3" t="str">
        <f>VLOOKUP(B430,'[1]997 rice accessions'!$B:$J,7,FALSE)</f>
        <v>SEA</v>
      </c>
      <c r="I430" s="3" t="str">
        <f>VLOOKUP(B430,'[1]997 rice accessions'!$B:$J,8,FALSE)</f>
        <v>XI-1B</v>
      </c>
      <c r="J430" s="3" t="str">
        <f>VLOOKUP(B430,'[1]997 rice accessions'!$B:$J,9,FALSE)</f>
        <v>International Rice Molecular Breeding Network</v>
      </c>
    </row>
    <row r="431" spans="1:10" ht="15" x14ac:dyDescent="0.2">
      <c r="A431" s="3">
        <v>429</v>
      </c>
      <c r="B431" s="3" t="s">
        <v>424</v>
      </c>
      <c r="C431" s="4" t="str">
        <f>VLOOKUP(B431,'[1]997 rice accessions'!$B:$J,2,FALSE)</f>
        <v>Indica</v>
      </c>
      <c r="D431" s="3" t="str">
        <f>VLOOKUP(B431,'[1]997 rice accessions'!$B:$J,3,FALSE)</f>
        <v>F88</v>
      </c>
      <c r="E431" s="3" t="str">
        <f>VLOOKUP(B431,'[1]997 rice accessions'!$B:$J,4,FALSE)</f>
        <v>F88</v>
      </c>
      <c r="F431" s="3" t="str">
        <f>VLOOKUP(B431,'[1]997 rice accessions'!$B:$J,5,FALSE)</f>
        <v>China</v>
      </c>
      <c r="G431" s="3" t="str">
        <f>VLOOKUP(B431,'[1]997 rice accessions'!$B:$J,6,FALSE)</f>
        <v>-</v>
      </c>
      <c r="H431" s="3" t="str">
        <f>VLOOKUP(B431,'[1]997 rice accessions'!$B:$J,7,FALSE)</f>
        <v>-</v>
      </c>
      <c r="I431" s="3" t="str">
        <f>VLOOKUP(B431,'[1]997 rice accessions'!$B:$J,8,FALSE)</f>
        <v>-</v>
      </c>
      <c r="J431" s="3" t="str">
        <f>VLOOKUP(B431,'[1]997 rice accessions'!$B:$J,9,FALSE)</f>
        <v>International Rice Molecular Breeding Network</v>
      </c>
    </row>
    <row r="432" spans="1:10" ht="15" x14ac:dyDescent="0.2">
      <c r="A432" s="3">
        <v>430</v>
      </c>
      <c r="B432" s="3" t="s">
        <v>425</v>
      </c>
      <c r="C432" s="4" t="str">
        <f>VLOOKUP(B432,'[1]997 rice accessions'!$B:$J,2,FALSE)</f>
        <v>Japonica</v>
      </c>
      <c r="D432" s="3" t="str">
        <f>VLOOKUP(B432,'[1]997 rice accessions'!$B:$J,3,FALSE)</f>
        <v>Wuyungeng 7</v>
      </c>
      <c r="E432" s="3" t="str">
        <f>VLOOKUP(B432,'[1]997 rice accessions'!$B:$J,4,FALSE)</f>
        <v>武运粳7号</v>
      </c>
      <c r="F432" s="3" t="str">
        <f>VLOOKUP(B432,'[1]997 rice accessions'!$B:$J,5,FALSE)</f>
        <v>China</v>
      </c>
      <c r="G432" s="3" t="str">
        <f>VLOOKUP(B432,'[1]997 rice accessions'!$B:$J,6,FALSE)</f>
        <v>-</v>
      </c>
      <c r="H432" s="3" t="str">
        <f>VLOOKUP(B432,'[1]997 rice accessions'!$B:$J,7,FALSE)</f>
        <v>-</v>
      </c>
      <c r="I432" s="3" t="str">
        <f>VLOOKUP(B432,'[1]997 rice accessions'!$B:$J,8,FALSE)</f>
        <v>-</v>
      </c>
      <c r="J432" s="3" t="str">
        <f>VLOOKUP(B432,'[1]997 rice accessions'!$B:$J,9,FALSE)</f>
        <v>International Rice Molecular Breeding Network</v>
      </c>
    </row>
    <row r="433" spans="1:10" ht="15" x14ac:dyDescent="0.2">
      <c r="A433" s="3">
        <v>431</v>
      </c>
      <c r="B433" s="3" t="s">
        <v>426</v>
      </c>
      <c r="C433" s="4" t="str">
        <f>VLOOKUP(B433,'[1]997 rice accessions'!$B:$J,2,FALSE)</f>
        <v>Indica</v>
      </c>
      <c r="D433" s="3" t="str">
        <f>VLOOKUP(B433,'[1]997 rice accessions'!$B:$J,3,FALSE)</f>
        <v>WH26</v>
      </c>
      <c r="E433" s="3" t="str">
        <f>VLOOKUP(B433,'[1]997 rice accessions'!$B:$J,4,FALSE)</f>
        <v>WH26</v>
      </c>
      <c r="F433" s="3" t="str">
        <f>VLOOKUP(B433,'[1]997 rice accessions'!$B:$J,5,FALSE)</f>
        <v>China</v>
      </c>
      <c r="G433" s="3" t="str">
        <f>VLOOKUP(B433,'[1]997 rice accessions'!$B:$J,6,FALSE)</f>
        <v>-</v>
      </c>
      <c r="H433" s="3" t="str">
        <f>VLOOKUP(B433,'[1]997 rice accessions'!$B:$J,7,FALSE)</f>
        <v>-</v>
      </c>
      <c r="I433" s="3" t="str">
        <f>VLOOKUP(B433,'[1]997 rice accessions'!$B:$J,8,FALSE)</f>
        <v>-</v>
      </c>
      <c r="J433" s="3" t="str">
        <f>VLOOKUP(B433,'[1]997 rice accessions'!$B:$J,9,FALSE)</f>
        <v>International Rice Molecular Breeding Network</v>
      </c>
    </row>
    <row r="434" spans="1:10" ht="15" x14ac:dyDescent="0.2">
      <c r="A434" s="3">
        <v>432</v>
      </c>
      <c r="B434" s="3" t="s">
        <v>427</v>
      </c>
      <c r="C434" s="4" t="str">
        <f>VLOOKUP(B434,'[1]997 rice accessions'!$B:$J,2,FALSE)</f>
        <v>Indica</v>
      </c>
      <c r="D434" s="3" t="str">
        <f>VLOOKUP(B434,'[1]997 rice accessions'!$B:$J,3,FALSE)</f>
        <v>R106</v>
      </c>
      <c r="E434" s="3" t="str">
        <f>VLOOKUP(B434,'[1]997 rice accessions'!$B:$J,4,FALSE)</f>
        <v>-</v>
      </c>
      <c r="F434" s="3" t="str">
        <f>VLOOKUP(B434,'[1]997 rice accessions'!$B:$J,5,FALSE)</f>
        <v>China</v>
      </c>
      <c r="G434" s="3" t="str">
        <f>VLOOKUP(B434,'[1]997 rice accessions'!$B:$J,6,FALSE)</f>
        <v>China</v>
      </c>
      <c r="H434" s="3" t="str">
        <f>VLOOKUP(B434,'[1]997 rice accessions'!$B:$J,7,FALSE)</f>
        <v>EAS</v>
      </c>
      <c r="I434" s="3" t="str">
        <f>VLOOKUP(B434,'[1]997 rice accessions'!$B:$J,8,FALSE)</f>
        <v>XI-adm</v>
      </c>
      <c r="J434" s="3" t="str">
        <f>VLOOKUP(B434,'[1]997 rice accessions'!$B:$J,9,FALSE)</f>
        <v>International Rice Molecular Breeding Network</v>
      </c>
    </row>
    <row r="435" spans="1:10" ht="15" x14ac:dyDescent="0.2">
      <c r="A435" s="3">
        <v>433</v>
      </c>
      <c r="B435" s="3" t="s">
        <v>428</v>
      </c>
      <c r="C435" s="4" t="str">
        <f>VLOOKUP(B435,'[1]997 rice accessions'!$B:$J,2,FALSE)</f>
        <v>Indica</v>
      </c>
      <c r="D435" s="3" t="str">
        <f>VLOOKUP(B435,'[1]997 rice accessions'!$B:$J,3,FALSE)</f>
        <v>117</v>
      </c>
      <c r="E435" s="3" t="str">
        <f>VLOOKUP(B435,'[1]997 rice accessions'!$B:$J,4,FALSE)</f>
        <v>-</v>
      </c>
      <c r="F435" s="3" t="str">
        <f>VLOOKUP(B435,'[1]997 rice accessions'!$B:$J,5,FALSE)</f>
        <v>China</v>
      </c>
      <c r="G435" s="3" t="str">
        <f>VLOOKUP(B435,'[1]997 rice accessions'!$B:$J,6,FALSE)</f>
        <v>China</v>
      </c>
      <c r="H435" s="3" t="str">
        <f>VLOOKUP(B435,'[1]997 rice accessions'!$B:$J,7,FALSE)</f>
        <v>EAS</v>
      </c>
      <c r="I435" s="3" t="str">
        <f>VLOOKUP(B435,'[1]997 rice accessions'!$B:$J,8,FALSE)</f>
        <v>XI-1B</v>
      </c>
      <c r="J435" s="3" t="str">
        <f>VLOOKUP(B435,'[1]997 rice accessions'!$B:$J,9,FALSE)</f>
        <v>International Rice Molecular Breeding Network</v>
      </c>
    </row>
    <row r="436" spans="1:10" ht="15" x14ac:dyDescent="0.2">
      <c r="A436" s="3">
        <v>434</v>
      </c>
      <c r="B436" s="3" t="s">
        <v>429</v>
      </c>
      <c r="C436" s="4" t="str">
        <f>VLOOKUP(B436,'[1]997 rice accessions'!$B:$J,2,FALSE)</f>
        <v>Japonica</v>
      </c>
      <c r="D436" s="3" t="str">
        <f>VLOOKUP(B436,'[1]997 rice accessions'!$B:$J,3,FALSE)</f>
        <v>Zidao</v>
      </c>
      <c r="E436" s="3" t="str">
        <f>VLOOKUP(B436,'[1]997 rice accessions'!$B:$J,4,FALSE)</f>
        <v>紫稻</v>
      </c>
      <c r="F436" s="3" t="str">
        <f>VLOOKUP(B436,'[1]997 rice accessions'!$B:$J,5,FALSE)</f>
        <v>North Korea</v>
      </c>
      <c r="G436" s="3" t="str">
        <f>VLOOKUP(B436,'[1]997 rice accessions'!$B:$J,6,FALSE)</f>
        <v>Democratic People's Republic of Korea</v>
      </c>
      <c r="H436" s="3" t="str">
        <f>VLOOKUP(B436,'[1]997 rice accessions'!$B:$J,7,FALSE)</f>
        <v>EAR</v>
      </c>
      <c r="I436" s="3" t="str">
        <f>VLOOKUP(B436,'[1]997 rice accessions'!$B:$J,8,FALSE)</f>
        <v>GJ-tmp</v>
      </c>
      <c r="J436" s="3" t="str">
        <f>VLOOKUP(B436,'[1]997 rice accessions'!$B:$J,9,FALSE)</f>
        <v>International Rice Molecular Breeding Network</v>
      </c>
    </row>
    <row r="437" spans="1:10" ht="15" x14ac:dyDescent="0.2">
      <c r="A437" s="3">
        <v>435</v>
      </c>
      <c r="B437" s="3" t="s">
        <v>430</v>
      </c>
      <c r="C437" s="4" t="str">
        <f>VLOOKUP(B437,'[1]997 rice accessions'!$B:$J,2,FALSE)</f>
        <v>Japonica</v>
      </c>
      <c r="D437" s="3" t="str">
        <f>VLOOKUP(B437,'[1]997 rice accessions'!$B:$J,3,FALSE)</f>
        <v>MR 39</v>
      </c>
      <c r="E437" s="3" t="str">
        <f>VLOOKUP(B437,'[1]997 rice accessions'!$B:$J,4,FALSE)</f>
        <v>-</v>
      </c>
      <c r="F437" s="3" t="str">
        <f>VLOOKUP(B437,'[1]997 rice accessions'!$B:$J,5,FALSE)</f>
        <v>China</v>
      </c>
      <c r="G437" s="3" t="str">
        <f>VLOOKUP(B437,'[1]997 rice accessions'!$B:$J,6,FALSE)</f>
        <v>Malaysia</v>
      </c>
      <c r="H437" s="3" t="str">
        <f>VLOOKUP(B437,'[1]997 rice accessions'!$B:$J,7,FALSE)</f>
        <v>SER</v>
      </c>
      <c r="I437" s="3" t="str">
        <f>VLOOKUP(B437,'[1]997 rice accessions'!$B:$J,8,FALSE)</f>
        <v>admix</v>
      </c>
      <c r="J437" s="3" t="str">
        <f>VLOOKUP(B437,'[1]997 rice accessions'!$B:$J,9,FALSE)</f>
        <v>International Rice Molecular Breeding Network</v>
      </c>
    </row>
    <row r="438" spans="1:10" ht="15" x14ac:dyDescent="0.2">
      <c r="A438" s="3">
        <v>436</v>
      </c>
      <c r="B438" s="3" t="s">
        <v>431</v>
      </c>
      <c r="C438" s="4" t="str">
        <f>VLOOKUP(B438,'[1]997 rice accessions'!$B:$J,2,FALSE)</f>
        <v>Japonica</v>
      </c>
      <c r="D438" s="3" t="str">
        <f>VLOOKUP(B438,'[1]997 rice accessions'!$B:$J,3,FALSE)</f>
        <v>MR 19</v>
      </c>
      <c r="E438" s="3" t="str">
        <f>VLOOKUP(B438,'[1]997 rice accessions'!$B:$J,4,FALSE)</f>
        <v>-</v>
      </c>
      <c r="F438" s="3" t="str">
        <f>VLOOKUP(B438,'[1]997 rice accessions'!$B:$J,5,FALSE)</f>
        <v>China</v>
      </c>
      <c r="G438" s="3" t="str">
        <f>VLOOKUP(B438,'[1]997 rice accessions'!$B:$J,6,FALSE)</f>
        <v>Malaysia</v>
      </c>
      <c r="H438" s="3" t="str">
        <f>VLOOKUP(B438,'[1]997 rice accessions'!$B:$J,7,FALSE)</f>
        <v>SER</v>
      </c>
      <c r="I438" s="3" t="str">
        <f>VLOOKUP(B438,'[1]997 rice accessions'!$B:$J,8,FALSE)</f>
        <v>GJ-tmp</v>
      </c>
      <c r="J438" s="3" t="str">
        <f>VLOOKUP(B438,'[1]997 rice accessions'!$B:$J,9,FALSE)</f>
        <v>International Rice Molecular Breeding Network</v>
      </c>
    </row>
    <row r="439" spans="1:10" ht="15" x14ac:dyDescent="0.2">
      <c r="A439" s="3">
        <v>437</v>
      </c>
      <c r="B439" s="3" t="s">
        <v>432</v>
      </c>
      <c r="C439" s="4" t="str">
        <f>VLOOKUP(B439,'[1]997 rice accessions'!$B:$J,2,FALSE)</f>
        <v>Indica</v>
      </c>
      <c r="D439" s="3" t="str">
        <f>VLOOKUP(B439,'[1]997 rice accessions'!$B:$J,3,FALSE)</f>
        <v>Heiheaihui</v>
      </c>
      <c r="E439" s="3" t="str">
        <f>VLOOKUP(B439,'[1]997 rice accessions'!$B:$J,4,FALSE)</f>
        <v>黑河瑷珲</v>
      </c>
      <c r="F439" s="3" t="str">
        <f>VLOOKUP(B439,'[1]997 rice accessions'!$B:$J,5,FALSE)</f>
        <v>China</v>
      </c>
      <c r="G439" s="3" t="str">
        <f>VLOOKUP(B439,'[1]997 rice accessions'!$B:$J,6,FALSE)</f>
        <v>China</v>
      </c>
      <c r="H439" s="3" t="str">
        <f>VLOOKUP(B439,'[1]997 rice accessions'!$B:$J,7,FALSE)</f>
        <v>EAS</v>
      </c>
      <c r="I439" s="3" t="str">
        <f>VLOOKUP(B439,'[1]997 rice accessions'!$B:$J,8,FALSE)</f>
        <v>XI-adm</v>
      </c>
      <c r="J439" s="3" t="str">
        <f>VLOOKUP(B439,'[1]997 rice accessions'!$B:$J,9,FALSE)</f>
        <v>International Rice Molecular Breeding Network</v>
      </c>
    </row>
    <row r="440" spans="1:10" ht="15" x14ac:dyDescent="0.2">
      <c r="A440" s="3">
        <v>438</v>
      </c>
      <c r="B440" s="3" t="s">
        <v>433</v>
      </c>
      <c r="C440" s="4" t="str">
        <f>VLOOKUP(B440,'[1]997 rice accessions'!$B:$J,2,FALSE)</f>
        <v>Indica</v>
      </c>
      <c r="D440" s="3" t="str">
        <f>VLOOKUP(B440,'[1]997 rice accessions'!$B:$J,3,FALSE)</f>
        <v>Mengguandamagu</v>
      </c>
      <c r="E440" s="3" t="str">
        <f>VLOOKUP(B440,'[1]997 rice accessions'!$B:$J,4,FALSE)</f>
        <v>孟关大麻谷</v>
      </c>
      <c r="F440" s="3" t="str">
        <f>VLOOKUP(B440,'[1]997 rice accessions'!$B:$J,5,FALSE)</f>
        <v>China</v>
      </c>
      <c r="G440" s="3" t="str">
        <f>VLOOKUP(B440,'[1]997 rice accessions'!$B:$J,6,FALSE)</f>
        <v>China</v>
      </c>
      <c r="H440" s="3" t="str">
        <f>VLOOKUP(B440,'[1]997 rice accessions'!$B:$J,7,FALSE)</f>
        <v>EAS</v>
      </c>
      <c r="I440" s="3" t="str">
        <f>VLOOKUP(B440,'[1]997 rice accessions'!$B:$J,8,FALSE)</f>
        <v>XI-adm</v>
      </c>
      <c r="J440" s="3" t="str">
        <f>VLOOKUP(B440,'[1]997 rice accessions'!$B:$J,9,FALSE)</f>
        <v>International Rice Molecular Breeding Network</v>
      </c>
    </row>
    <row r="441" spans="1:10" ht="15" x14ac:dyDescent="0.2">
      <c r="A441" s="3">
        <v>439</v>
      </c>
      <c r="B441" s="3" t="s">
        <v>434</v>
      </c>
      <c r="C441" s="4" t="str">
        <f>VLOOKUP(B441,'[1]997 rice accessions'!$B:$J,2,FALSE)</f>
        <v>Japonica</v>
      </c>
      <c r="D441" s="3" t="str">
        <f>VLOOKUP(B441,'[1]997 rice accessions'!$B:$J,3,FALSE)</f>
        <v>Manauthukha</v>
      </c>
      <c r="E441" s="3" t="str">
        <f>VLOOKUP(B441,'[1]997 rice accessions'!$B:$J,4,FALSE)</f>
        <v>-</v>
      </c>
      <c r="F441" s="3" t="str">
        <f>VLOOKUP(B441,'[1]997 rice accessions'!$B:$J,5,FALSE)</f>
        <v>Myanmar</v>
      </c>
      <c r="G441" s="3" t="str">
        <f>VLOOKUP(B441,'[1]997 rice accessions'!$B:$J,6,FALSE)</f>
        <v>Myanmar</v>
      </c>
      <c r="H441" s="3" t="str">
        <f>VLOOKUP(B441,'[1]997 rice accessions'!$B:$J,7,FALSE)</f>
        <v>SEA</v>
      </c>
      <c r="I441" s="3" t="str">
        <f>VLOOKUP(B441,'[1]997 rice accessions'!$B:$J,8,FALSE)</f>
        <v>GJ-adm</v>
      </c>
      <c r="J441" s="3" t="str">
        <f>VLOOKUP(B441,'[1]997 rice accessions'!$B:$J,9,FALSE)</f>
        <v>International Rice Molecular Breeding Network</v>
      </c>
    </row>
    <row r="442" spans="1:10" ht="15" x14ac:dyDescent="0.2">
      <c r="A442" s="3">
        <v>440</v>
      </c>
      <c r="B442" s="3" t="s">
        <v>435</v>
      </c>
      <c r="C442" s="4" t="str">
        <f>VLOOKUP(B442,'[1]997 rice accessions'!$B:$J,2,FALSE)</f>
        <v>Japonica</v>
      </c>
      <c r="D442" s="3" t="str">
        <f>VLOOKUP(B442,'[1]997 rice accessions'!$B:$J,3,FALSE)</f>
        <v>Zhendao 88</v>
      </c>
      <c r="E442" s="3" t="str">
        <f>VLOOKUP(B442,'[1]997 rice accessions'!$B:$J,4,FALSE)</f>
        <v>镇稻88</v>
      </c>
      <c r="F442" s="3" t="str">
        <f>VLOOKUP(B442,'[1]997 rice accessions'!$B:$J,5,FALSE)</f>
        <v>China</v>
      </c>
      <c r="G442" s="3" t="str">
        <f>VLOOKUP(B442,'[1]997 rice accessions'!$B:$J,6,FALSE)</f>
        <v>-</v>
      </c>
      <c r="H442" s="3" t="str">
        <f>VLOOKUP(B442,'[1]997 rice accessions'!$B:$J,7,FALSE)</f>
        <v>-</v>
      </c>
      <c r="I442" s="3" t="str">
        <f>VLOOKUP(B442,'[1]997 rice accessions'!$B:$J,8,FALSE)</f>
        <v>-</v>
      </c>
      <c r="J442" s="3" t="str">
        <f>VLOOKUP(B442,'[1]997 rice accessions'!$B:$J,9,FALSE)</f>
        <v>International Rice Molecular Breeding Network</v>
      </c>
    </row>
    <row r="443" spans="1:10" ht="15" x14ac:dyDescent="0.2">
      <c r="A443" s="3">
        <v>441</v>
      </c>
      <c r="B443" s="3" t="s">
        <v>436</v>
      </c>
      <c r="C443" s="4" t="str">
        <f>VLOOKUP(B443,'[1]997 rice accessions'!$B:$J,2,FALSE)</f>
        <v>Indica</v>
      </c>
      <c r="D443" s="3" t="str">
        <f>VLOOKUP(B443,'[1]997 rice accessions'!$B:$J,3,FALSE)</f>
        <v>PD29</v>
      </c>
      <c r="E443" s="3" t="str">
        <f>VLOOKUP(B443,'[1]997 rice accessions'!$B:$J,4,FALSE)</f>
        <v>PD29</v>
      </c>
      <c r="F443" s="3" t="str">
        <f>VLOOKUP(B443,'[1]997 rice accessions'!$B:$J,5,FALSE)</f>
        <v>China</v>
      </c>
      <c r="G443" s="3" t="str">
        <f>VLOOKUP(B443,'[1]997 rice accessions'!$B:$J,6,FALSE)</f>
        <v>-</v>
      </c>
      <c r="H443" s="3" t="str">
        <f>VLOOKUP(B443,'[1]997 rice accessions'!$B:$J,7,FALSE)</f>
        <v>-</v>
      </c>
      <c r="I443" s="3" t="str">
        <f>VLOOKUP(B443,'[1]997 rice accessions'!$B:$J,8,FALSE)</f>
        <v>-</v>
      </c>
      <c r="J443" s="3" t="str">
        <f>VLOOKUP(B443,'[1]997 rice accessions'!$B:$J,9,FALSE)</f>
        <v>International Rice Molecular Breeding Network</v>
      </c>
    </row>
    <row r="444" spans="1:10" ht="15" x14ac:dyDescent="0.2">
      <c r="A444" s="3">
        <v>442</v>
      </c>
      <c r="B444" s="3" t="s">
        <v>437</v>
      </c>
      <c r="C444" s="4" t="str">
        <f>VLOOKUP(B444,'[1]997 rice accessions'!$B:$J,2,FALSE)</f>
        <v>Indica</v>
      </c>
      <c r="D444" s="3" t="str">
        <f>VLOOKUP(B444,'[1]997 rice accessions'!$B:$J,3,FALSE)</f>
        <v>Honghui 98</v>
      </c>
      <c r="E444" s="3" t="str">
        <f>VLOOKUP(B444,'[1]997 rice accessions'!$B:$J,4,FALSE)</f>
        <v>红恢98</v>
      </c>
      <c r="F444" s="3" t="str">
        <f>VLOOKUP(B444,'[1]997 rice accessions'!$B:$J,5,FALSE)</f>
        <v>China</v>
      </c>
      <c r="G444" s="3" t="str">
        <f>VLOOKUP(B444,'[1]997 rice accessions'!$B:$J,6,FALSE)</f>
        <v>-</v>
      </c>
      <c r="H444" s="3" t="str">
        <f>VLOOKUP(B444,'[1]997 rice accessions'!$B:$J,7,FALSE)</f>
        <v>-</v>
      </c>
      <c r="I444" s="3" t="str">
        <f>VLOOKUP(B444,'[1]997 rice accessions'!$B:$J,8,FALSE)</f>
        <v>-</v>
      </c>
      <c r="J444" s="3" t="str">
        <f>VLOOKUP(B444,'[1]997 rice accessions'!$B:$J,9,FALSE)</f>
        <v>International Rice Molecular Breeding Network</v>
      </c>
    </row>
    <row r="445" spans="1:10" ht="15" x14ac:dyDescent="0.2">
      <c r="A445" s="3">
        <v>443</v>
      </c>
      <c r="B445" s="3" t="s">
        <v>438</v>
      </c>
      <c r="C445" s="4" t="str">
        <f>VLOOKUP(B445,'[1]997 rice accessions'!$B:$J,2,FALSE)</f>
        <v>Japonica</v>
      </c>
      <c r="D445" s="3" t="str">
        <f>VLOOKUP(B445,'[1]997 rice accessions'!$B:$J,3,FALSE)</f>
        <v>Nangeng 45</v>
      </c>
      <c r="E445" s="3" t="str">
        <f>VLOOKUP(B445,'[1]997 rice accessions'!$B:$J,4,FALSE)</f>
        <v>南粳45</v>
      </c>
      <c r="F445" s="3" t="str">
        <f>VLOOKUP(B445,'[1]997 rice accessions'!$B:$J,5,FALSE)</f>
        <v>China</v>
      </c>
      <c r="G445" s="3" t="str">
        <f>VLOOKUP(B445,'[1]997 rice accessions'!$B:$J,6,FALSE)</f>
        <v>-</v>
      </c>
      <c r="H445" s="3" t="str">
        <f>VLOOKUP(B445,'[1]997 rice accessions'!$B:$J,7,FALSE)</f>
        <v>-</v>
      </c>
      <c r="I445" s="3" t="str">
        <f>VLOOKUP(B445,'[1]997 rice accessions'!$B:$J,8,FALSE)</f>
        <v>-</v>
      </c>
      <c r="J445" s="3" t="str">
        <f>VLOOKUP(B445,'[1]997 rice accessions'!$B:$J,9,FALSE)</f>
        <v>International Rice Molecular Breeding Network</v>
      </c>
    </row>
    <row r="446" spans="1:10" ht="15" x14ac:dyDescent="0.2">
      <c r="A446" s="3">
        <v>444</v>
      </c>
      <c r="B446" s="3" t="s">
        <v>439</v>
      </c>
      <c r="C446" s="4" t="str">
        <f>VLOOKUP(B446,'[1]997 rice accessions'!$B:$J,2,FALSE)</f>
        <v>Indica</v>
      </c>
      <c r="D446" s="3" t="str">
        <f>VLOOKUP(B446,'[1]997 rice accessions'!$B:$J,3,FALSE)</f>
        <v>Hongwan 1</v>
      </c>
      <c r="E446" s="3" t="str">
        <f>VLOOKUP(B446,'[1]997 rice accessions'!$B:$J,4,FALSE)</f>
        <v>红晚1号</v>
      </c>
      <c r="F446" s="3" t="str">
        <f>VLOOKUP(B446,'[1]997 rice accessions'!$B:$J,5,FALSE)</f>
        <v>China</v>
      </c>
      <c r="G446" s="3" t="str">
        <f>VLOOKUP(B446,'[1]997 rice accessions'!$B:$J,6,FALSE)</f>
        <v>-</v>
      </c>
      <c r="H446" s="3" t="str">
        <f>VLOOKUP(B446,'[1]997 rice accessions'!$B:$J,7,FALSE)</f>
        <v>-</v>
      </c>
      <c r="I446" s="3" t="str">
        <f>VLOOKUP(B446,'[1]997 rice accessions'!$B:$J,8,FALSE)</f>
        <v>-</v>
      </c>
      <c r="J446" s="3" t="str">
        <f>VLOOKUP(B446,'[1]997 rice accessions'!$B:$J,9,FALSE)</f>
        <v>International Rice Molecular Breeding Network</v>
      </c>
    </row>
    <row r="447" spans="1:10" ht="15" x14ac:dyDescent="0.2">
      <c r="A447" s="3">
        <v>445</v>
      </c>
      <c r="B447" s="3" t="s">
        <v>440</v>
      </c>
      <c r="C447" s="4" t="str">
        <f>VLOOKUP(B447,'[1]997 rice accessions'!$B:$J,2,FALSE)</f>
        <v>Japonica</v>
      </c>
      <c r="D447" s="3" t="str">
        <f>VLOOKUP(B447,'[1]997 rice accessions'!$B:$J,3,FALSE)</f>
        <v>Nangeng 47</v>
      </c>
      <c r="E447" s="3" t="str">
        <f>VLOOKUP(B447,'[1]997 rice accessions'!$B:$J,4,FALSE)</f>
        <v>南粳47</v>
      </c>
      <c r="F447" s="3" t="str">
        <f>VLOOKUP(B447,'[1]997 rice accessions'!$B:$J,5,FALSE)</f>
        <v>China</v>
      </c>
      <c r="G447" s="3" t="str">
        <f>VLOOKUP(B447,'[1]997 rice accessions'!$B:$J,6,FALSE)</f>
        <v>-</v>
      </c>
      <c r="H447" s="3" t="str">
        <f>VLOOKUP(B447,'[1]997 rice accessions'!$B:$J,7,FALSE)</f>
        <v>-</v>
      </c>
      <c r="I447" s="3" t="str">
        <f>VLOOKUP(B447,'[1]997 rice accessions'!$B:$J,8,FALSE)</f>
        <v>-</v>
      </c>
      <c r="J447" s="3" t="str">
        <f>VLOOKUP(B447,'[1]997 rice accessions'!$B:$J,9,FALSE)</f>
        <v>International Rice Molecular Breeding Network</v>
      </c>
    </row>
    <row r="448" spans="1:10" ht="15" x14ac:dyDescent="0.2">
      <c r="A448" s="3">
        <v>446</v>
      </c>
      <c r="B448" s="3" t="s">
        <v>441</v>
      </c>
      <c r="C448" s="4" t="str">
        <f>VLOOKUP(B448,'[1]997 rice accessions'!$B:$J,2,FALSE)</f>
        <v>Indica</v>
      </c>
      <c r="D448" s="3" t="str">
        <f>VLOOKUP(B448,'[1]997 rice accessions'!$B:$J,3,FALSE)</f>
        <v>Baoxuan 21</v>
      </c>
      <c r="E448" s="3" t="str">
        <f>VLOOKUP(B448,'[1]997 rice accessions'!$B:$J,4,FALSE)</f>
        <v>包选21号</v>
      </c>
      <c r="F448" s="3" t="str">
        <f>VLOOKUP(B448,'[1]997 rice accessions'!$B:$J,5,FALSE)</f>
        <v>China</v>
      </c>
      <c r="G448" s="3" t="str">
        <f>VLOOKUP(B448,'[1]997 rice accessions'!$B:$J,6,FALSE)</f>
        <v>China</v>
      </c>
      <c r="H448" s="3" t="str">
        <f>VLOOKUP(B448,'[1]997 rice accessions'!$B:$J,7,FALSE)</f>
        <v>EAS</v>
      </c>
      <c r="I448" s="3" t="str">
        <f>VLOOKUP(B448,'[1]997 rice accessions'!$B:$J,8,FALSE)</f>
        <v>XI-1A</v>
      </c>
      <c r="J448" s="3" t="str">
        <f>VLOOKUP(B448,'[1]997 rice accessions'!$B:$J,9,FALSE)</f>
        <v>International Rice Molecular Breeding Network</v>
      </c>
    </row>
    <row r="449" spans="1:10" ht="15" x14ac:dyDescent="0.2">
      <c r="A449" s="3">
        <v>447</v>
      </c>
      <c r="B449" s="3" t="s">
        <v>442</v>
      </c>
      <c r="C449" s="4" t="str">
        <f>VLOOKUP(B449,'[1]997 rice accessions'!$B:$J,2,FALSE)</f>
        <v>Japonica</v>
      </c>
      <c r="D449" s="3" t="str">
        <f>VLOOKUP(B449,'[1]997 rice accessions'!$B:$J,3,FALSE)</f>
        <v>Jinchuanyihao</v>
      </c>
      <c r="E449" s="3" t="str">
        <f>VLOOKUP(B449,'[1]997 rice accessions'!$B:$J,4,FALSE)</f>
        <v>津川一号</v>
      </c>
      <c r="F449" s="3" t="str">
        <f>VLOOKUP(B449,'[1]997 rice accessions'!$B:$J,5,FALSE)</f>
        <v>China</v>
      </c>
      <c r="G449" s="3" t="str">
        <f>VLOOKUP(B449,'[1]997 rice accessions'!$B:$J,6,FALSE)</f>
        <v>China</v>
      </c>
      <c r="H449" s="3" t="str">
        <f>VLOOKUP(B449,'[1]997 rice accessions'!$B:$J,7,FALSE)</f>
        <v>EAS</v>
      </c>
      <c r="I449" s="3" t="str">
        <f>VLOOKUP(B449,'[1]997 rice accessions'!$B:$J,8,FALSE)</f>
        <v>GJ-tmp</v>
      </c>
      <c r="J449" s="3" t="str">
        <f>VLOOKUP(B449,'[1]997 rice accessions'!$B:$J,9,FALSE)</f>
        <v>International Rice Molecular Breeding Network</v>
      </c>
    </row>
    <row r="450" spans="1:10" ht="15" x14ac:dyDescent="0.2">
      <c r="A450" s="3">
        <v>448</v>
      </c>
      <c r="B450" s="3" t="s">
        <v>443</v>
      </c>
      <c r="C450" s="4" t="str">
        <f>VLOOKUP(B450,'[1]997 rice accessions'!$B:$J,2,FALSE)</f>
        <v>Indica</v>
      </c>
      <c r="D450" s="3" t="str">
        <f>VLOOKUP(B450,'[1]997 rice accessions'!$B:$J,3,FALSE)</f>
        <v>Shwe Thwe Yin Hyv</v>
      </c>
      <c r="E450" s="3" t="str">
        <f>VLOOKUP(B450,'[1]997 rice accessions'!$B:$J,4,FALSE)</f>
        <v>-</v>
      </c>
      <c r="F450" s="3" t="str">
        <f>VLOOKUP(B450,'[1]997 rice accessions'!$B:$J,5,FALSE)</f>
        <v>Myanmar</v>
      </c>
      <c r="G450" s="3" t="str">
        <f>VLOOKUP(B450,'[1]997 rice accessions'!$B:$J,6,FALSE)</f>
        <v>Myanmar</v>
      </c>
      <c r="H450" s="3" t="str">
        <f>VLOOKUP(B450,'[1]997 rice accessions'!$B:$J,7,FALSE)</f>
        <v>SEA</v>
      </c>
      <c r="I450" s="3" t="str">
        <f>VLOOKUP(B450,'[1]997 rice accessions'!$B:$J,8,FALSE)</f>
        <v>XI-1B</v>
      </c>
      <c r="J450" s="3" t="str">
        <f>VLOOKUP(B450,'[1]997 rice accessions'!$B:$J,9,FALSE)</f>
        <v>International Rice Molecular Breeding Network</v>
      </c>
    </row>
    <row r="451" spans="1:10" ht="15" x14ac:dyDescent="0.2">
      <c r="A451" s="3">
        <v>449</v>
      </c>
      <c r="B451" s="3" t="s">
        <v>444</v>
      </c>
      <c r="C451" s="4" t="str">
        <f>VLOOKUP(B451,'[1]997 rice accessions'!$B:$J,2,FALSE)</f>
        <v>Japonica</v>
      </c>
      <c r="D451" s="3" t="str">
        <f>VLOOKUP(B451,'[1]997 rice accessions'!$B:$J,3,FALSE)</f>
        <v>Yueguang</v>
      </c>
      <c r="E451" s="3" t="str">
        <f>VLOOKUP(B451,'[1]997 rice accessions'!$B:$J,4,FALSE)</f>
        <v>越光</v>
      </c>
      <c r="F451" s="3" t="str">
        <f>VLOOKUP(B451,'[1]997 rice accessions'!$B:$J,5,FALSE)</f>
        <v>Japan</v>
      </c>
      <c r="G451" s="3" t="str">
        <f>VLOOKUP(B451,'[1]997 rice accessions'!$B:$J,6,FALSE)</f>
        <v>Japan</v>
      </c>
      <c r="H451" s="3" t="str">
        <f>VLOOKUP(B451,'[1]997 rice accessions'!$B:$J,7,FALSE)</f>
        <v>EAR</v>
      </c>
      <c r="I451" s="3" t="str">
        <f>VLOOKUP(B451,'[1]997 rice accessions'!$B:$J,8,FALSE)</f>
        <v>GJ-tmp</v>
      </c>
      <c r="J451" s="3" t="str">
        <f>VLOOKUP(B451,'[1]997 rice accessions'!$B:$J,9,FALSE)</f>
        <v>International Rice Molecular Breeding Network</v>
      </c>
    </row>
    <row r="452" spans="1:10" ht="15" x14ac:dyDescent="0.2">
      <c r="A452" s="3">
        <v>450</v>
      </c>
      <c r="B452" s="3" t="s">
        <v>445</v>
      </c>
      <c r="C452" s="4" t="str">
        <f>VLOOKUP(B452,'[1]997 rice accessions'!$B:$J,2,FALSE)</f>
        <v>Japonica</v>
      </c>
      <c r="D452" s="3" t="str">
        <f>VLOOKUP(B452,'[1]997 rice accessions'!$B:$J,3,FALSE)</f>
        <v>Song 820</v>
      </c>
      <c r="E452" s="3" t="str">
        <f>VLOOKUP(B452,'[1]997 rice accessions'!$B:$J,4,FALSE)</f>
        <v>松820</v>
      </c>
      <c r="F452" s="3" t="str">
        <f>VLOOKUP(B452,'[1]997 rice accessions'!$B:$J,5,FALSE)</f>
        <v>China</v>
      </c>
      <c r="G452" s="3" t="str">
        <f>VLOOKUP(B452,'[1]997 rice accessions'!$B:$J,6,FALSE)</f>
        <v>-</v>
      </c>
      <c r="H452" s="3" t="str">
        <f>VLOOKUP(B452,'[1]997 rice accessions'!$B:$J,7,FALSE)</f>
        <v>-</v>
      </c>
      <c r="I452" s="3" t="str">
        <f>VLOOKUP(B452,'[1]997 rice accessions'!$B:$J,8,FALSE)</f>
        <v>-</v>
      </c>
      <c r="J452" s="3" t="str">
        <f>VLOOKUP(B452,'[1]997 rice accessions'!$B:$J,9,FALSE)</f>
        <v>International Rice Molecular Breeding Network</v>
      </c>
    </row>
    <row r="453" spans="1:10" ht="15" x14ac:dyDescent="0.2">
      <c r="A453" s="3">
        <v>451</v>
      </c>
      <c r="B453" s="3" t="s">
        <v>446</v>
      </c>
      <c r="C453" s="4" t="str">
        <f>VLOOKUP(B453,'[1]997 rice accessions'!$B:$J,2,FALSE)</f>
        <v>Japonica</v>
      </c>
      <c r="D453" s="3" t="str">
        <f>VLOOKUP(B453,'[1]997 rice accessions'!$B:$J,3,FALSE)</f>
        <v>Xudao 3</v>
      </c>
      <c r="E453" s="3" t="str">
        <f>VLOOKUP(B453,'[1]997 rice accessions'!$B:$J,4,FALSE)</f>
        <v>徐稻3号</v>
      </c>
      <c r="F453" s="3" t="str">
        <f>VLOOKUP(B453,'[1]997 rice accessions'!$B:$J,5,FALSE)</f>
        <v>China</v>
      </c>
      <c r="G453" s="3" t="str">
        <f>VLOOKUP(B453,'[1]997 rice accessions'!$B:$J,6,FALSE)</f>
        <v>-</v>
      </c>
      <c r="H453" s="3" t="str">
        <f>VLOOKUP(B453,'[1]997 rice accessions'!$B:$J,7,FALSE)</f>
        <v>-</v>
      </c>
      <c r="I453" s="3" t="str">
        <f>VLOOKUP(B453,'[1]997 rice accessions'!$B:$J,8,FALSE)</f>
        <v>-</v>
      </c>
      <c r="J453" s="3" t="str">
        <f>VLOOKUP(B453,'[1]997 rice accessions'!$B:$J,9,FALSE)</f>
        <v>International Rice Molecular Breeding Network</v>
      </c>
    </row>
    <row r="454" spans="1:10" ht="15" x14ac:dyDescent="0.2">
      <c r="A454" s="3">
        <v>452</v>
      </c>
      <c r="B454" s="3" t="s">
        <v>447</v>
      </c>
      <c r="C454" s="4" t="str">
        <f>VLOOKUP(B454,'[1]997 rice accessions'!$B:$J,2,FALSE)</f>
        <v>Japonica</v>
      </c>
      <c r="D454" s="3" t="str">
        <f>VLOOKUP(B454,'[1]997 rice accessions'!$B:$J,3,FALSE)</f>
        <v>Daohuaxiang</v>
      </c>
      <c r="E454" s="3" t="str">
        <f>VLOOKUP(B454,'[1]997 rice accessions'!$B:$J,4,FALSE)</f>
        <v>稻花香</v>
      </c>
      <c r="F454" s="3" t="str">
        <f>VLOOKUP(B454,'[1]997 rice accessions'!$B:$J,5,FALSE)</f>
        <v>China</v>
      </c>
      <c r="G454" s="3" t="str">
        <f>VLOOKUP(B454,'[1]997 rice accessions'!$B:$J,6,FALSE)</f>
        <v>-</v>
      </c>
      <c r="H454" s="3" t="str">
        <f>VLOOKUP(B454,'[1]997 rice accessions'!$B:$J,7,FALSE)</f>
        <v>-</v>
      </c>
      <c r="I454" s="3" t="str">
        <f>VLOOKUP(B454,'[1]997 rice accessions'!$B:$J,8,FALSE)</f>
        <v>-</v>
      </c>
      <c r="J454" s="3" t="str">
        <f>VLOOKUP(B454,'[1]997 rice accessions'!$B:$J,9,FALSE)</f>
        <v>International Rice Molecular Breeding Network</v>
      </c>
    </row>
    <row r="455" spans="1:10" ht="15" x14ac:dyDescent="0.2">
      <c r="A455" s="3">
        <v>453</v>
      </c>
      <c r="B455" s="3" t="s">
        <v>448</v>
      </c>
      <c r="C455" s="4" t="str">
        <f>VLOOKUP(B455,'[1]997 rice accessions'!$B:$J,2,FALSE)</f>
        <v>Japonica</v>
      </c>
      <c r="D455" s="3" t="str">
        <f>VLOOKUP(B455,'[1]997 rice accessions'!$B:$J,3,FALSE)</f>
        <v>Huaidao 9</v>
      </c>
      <c r="E455" s="3" t="str">
        <f>VLOOKUP(B455,'[1]997 rice accessions'!$B:$J,4,FALSE)</f>
        <v>淮稻9号</v>
      </c>
      <c r="F455" s="3" t="str">
        <f>VLOOKUP(B455,'[1]997 rice accessions'!$B:$J,5,FALSE)</f>
        <v>China</v>
      </c>
      <c r="G455" s="3" t="str">
        <f>VLOOKUP(B455,'[1]997 rice accessions'!$B:$J,6,FALSE)</f>
        <v>-</v>
      </c>
      <c r="H455" s="3" t="str">
        <f>VLOOKUP(B455,'[1]997 rice accessions'!$B:$J,7,FALSE)</f>
        <v>-</v>
      </c>
      <c r="I455" s="3" t="str">
        <f>VLOOKUP(B455,'[1]997 rice accessions'!$B:$J,8,FALSE)</f>
        <v>-</v>
      </c>
      <c r="J455" s="3" t="str">
        <f>VLOOKUP(B455,'[1]997 rice accessions'!$B:$J,9,FALSE)</f>
        <v>International Rice Molecular Breeding Network</v>
      </c>
    </row>
    <row r="456" spans="1:10" ht="15" x14ac:dyDescent="0.2">
      <c r="A456" s="3">
        <v>454</v>
      </c>
      <c r="B456" s="3" t="s">
        <v>449</v>
      </c>
      <c r="C456" s="4" t="str">
        <f>VLOOKUP(B456,'[1]997 rice accessions'!$B:$J,2,FALSE)</f>
        <v>Indica</v>
      </c>
      <c r="D456" s="3" t="str">
        <f>VLOOKUP(B456,'[1]997 rice accessions'!$B:$J,3,FALSE)</f>
        <v>B14</v>
      </c>
      <c r="E456" s="3" t="str">
        <f>VLOOKUP(B456,'[1]997 rice accessions'!$B:$J,4,FALSE)</f>
        <v>B14</v>
      </c>
      <c r="F456" s="3" t="str">
        <f>VLOOKUP(B456,'[1]997 rice accessions'!$B:$J,5,FALSE)</f>
        <v>China</v>
      </c>
      <c r="G456" s="3" t="str">
        <f>VLOOKUP(B456,'[1]997 rice accessions'!$B:$J,6,FALSE)</f>
        <v>-</v>
      </c>
      <c r="H456" s="3" t="str">
        <f>VLOOKUP(B456,'[1]997 rice accessions'!$B:$J,7,FALSE)</f>
        <v>-</v>
      </c>
      <c r="I456" s="3" t="str">
        <f>VLOOKUP(B456,'[1]997 rice accessions'!$B:$J,8,FALSE)</f>
        <v>-</v>
      </c>
      <c r="J456" s="3" t="str">
        <f>VLOOKUP(B456,'[1]997 rice accessions'!$B:$J,9,FALSE)</f>
        <v>International Rice Molecular Breeding Network</v>
      </c>
    </row>
    <row r="457" spans="1:10" ht="15" x14ac:dyDescent="0.2">
      <c r="A457" s="3">
        <v>455</v>
      </c>
      <c r="B457" s="3" t="s">
        <v>450</v>
      </c>
      <c r="C457" s="4" t="str">
        <f>VLOOKUP(B457,'[1]997 rice accessions'!$B:$J,2,FALSE)</f>
        <v>Indica</v>
      </c>
      <c r="D457" s="3" t="str">
        <f>VLOOKUP(B457,'[1]997 rice accessions'!$B:$J,3,FALSE)</f>
        <v>B15</v>
      </c>
      <c r="E457" s="3" t="str">
        <f>VLOOKUP(B457,'[1]997 rice accessions'!$B:$J,4,FALSE)</f>
        <v>B15</v>
      </c>
      <c r="F457" s="3" t="str">
        <f>VLOOKUP(B457,'[1]997 rice accessions'!$B:$J,5,FALSE)</f>
        <v>China</v>
      </c>
      <c r="G457" s="3" t="str">
        <f>VLOOKUP(B457,'[1]997 rice accessions'!$B:$J,6,FALSE)</f>
        <v>-</v>
      </c>
      <c r="H457" s="3" t="str">
        <f>VLOOKUP(B457,'[1]997 rice accessions'!$B:$J,7,FALSE)</f>
        <v>-</v>
      </c>
      <c r="I457" s="3" t="str">
        <f>VLOOKUP(B457,'[1]997 rice accessions'!$B:$J,8,FALSE)</f>
        <v>-</v>
      </c>
      <c r="J457" s="3" t="str">
        <f>VLOOKUP(B457,'[1]997 rice accessions'!$B:$J,9,FALSE)</f>
        <v>International Rice Molecular Breeding Network</v>
      </c>
    </row>
    <row r="458" spans="1:10" ht="15" x14ac:dyDescent="0.2">
      <c r="A458" s="3">
        <v>456</v>
      </c>
      <c r="B458" s="3" t="s">
        <v>451</v>
      </c>
      <c r="C458" s="4" t="str">
        <f>VLOOKUP(B458,'[1]997 rice accessions'!$B:$J,2,FALSE)</f>
        <v>Indica</v>
      </c>
      <c r="D458" s="3" t="str">
        <f>VLOOKUP(B458,'[1]997 rice accessions'!$B:$J,3,FALSE)</f>
        <v>B5</v>
      </c>
      <c r="E458" s="3" t="str">
        <f>VLOOKUP(B458,'[1]997 rice accessions'!$B:$J,4,FALSE)</f>
        <v>B5</v>
      </c>
      <c r="F458" s="3" t="str">
        <f>VLOOKUP(B458,'[1]997 rice accessions'!$B:$J,5,FALSE)</f>
        <v>China</v>
      </c>
      <c r="G458" s="3" t="str">
        <f>VLOOKUP(B458,'[1]997 rice accessions'!$B:$J,6,FALSE)</f>
        <v>-</v>
      </c>
      <c r="H458" s="3" t="str">
        <f>VLOOKUP(B458,'[1]997 rice accessions'!$B:$J,7,FALSE)</f>
        <v>-</v>
      </c>
      <c r="I458" s="3" t="str">
        <f>VLOOKUP(B458,'[1]997 rice accessions'!$B:$J,8,FALSE)</f>
        <v>-</v>
      </c>
      <c r="J458" s="3" t="str">
        <f>VLOOKUP(B458,'[1]997 rice accessions'!$B:$J,9,FALSE)</f>
        <v>International Rice Molecular Breeding Network</v>
      </c>
    </row>
    <row r="459" spans="1:10" ht="15" x14ac:dyDescent="0.2">
      <c r="A459" s="3">
        <v>457</v>
      </c>
      <c r="B459" s="3" t="s">
        <v>452</v>
      </c>
      <c r="C459" s="4" t="str">
        <f>VLOOKUP(B459,'[1]997 rice accessions'!$B:$J,2,FALSE)</f>
        <v>Indica</v>
      </c>
      <c r="D459" s="3" t="str">
        <f>VLOOKUP(B459,'[1]997 rice accessions'!$B:$J,3,FALSE)</f>
        <v>B5-10</v>
      </c>
      <c r="E459" s="3" t="str">
        <f>VLOOKUP(B459,'[1]997 rice accessions'!$B:$J,4,FALSE)</f>
        <v>B5-10</v>
      </c>
      <c r="F459" s="3" t="str">
        <f>VLOOKUP(B459,'[1]997 rice accessions'!$B:$J,5,FALSE)</f>
        <v>China</v>
      </c>
      <c r="G459" s="3" t="str">
        <f>VLOOKUP(B459,'[1]997 rice accessions'!$B:$J,6,FALSE)</f>
        <v>-</v>
      </c>
      <c r="H459" s="3" t="str">
        <f>VLOOKUP(B459,'[1]997 rice accessions'!$B:$J,7,FALSE)</f>
        <v>-</v>
      </c>
      <c r="I459" s="3" t="str">
        <f>VLOOKUP(B459,'[1]997 rice accessions'!$B:$J,8,FALSE)</f>
        <v>-</v>
      </c>
      <c r="J459" s="3" t="str">
        <f>VLOOKUP(B459,'[1]997 rice accessions'!$B:$J,9,FALSE)</f>
        <v>International Rice Molecular Breeding Network</v>
      </c>
    </row>
    <row r="460" spans="1:10" ht="15" x14ac:dyDescent="0.2">
      <c r="A460" s="3">
        <v>458</v>
      </c>
      <c r="B460" s="3" t="s">
        <v>453</v>
      </c>
      <c r="C460" s="4" t="str">
        <f>VLOOKUP(B460,'[1]997 rice accessions'!$B:$J,2,FALSE)</f>
        <v>Indica</v>
      </c>
      <c r="D460" s="3" t="str">
        <f>VLOOKUP(B460,'[1]997 rice accessions'!$B:$J,3,FALSE)</f>
        <v>Luhan 1</v>
      </c>
      <c r="E460" s="3" t="str">
        <f>VLOOKUP(B460,'[1]997 rice accessions'!$B:$J,4,FALSE)</f>
        <v>绿旱1号</v>
      </c>
      <c r="F460" s="3" t="str">
        <f>VLOOKUP(B460,'[1]997 rice accessions'!$B:$J,5,FALSE)</f>
        <v>China</v>
      </c>
      <c r="G460" s="3" t="str">
        <f>VLOOKUP(B460,'[1]997 rice accessions'!$B:$J,6,FALSE)</f>
        <v>-</v>
      </c>
      <c r="H460" s="3" t="str">
        <f>VLOOKUP(B460,'[1]997 rice accessions'!$B:$J,7,FALSE)</f>
        <v>-</v>
      </c>
      <c r="I460" s="3" t="str">
        <f>VLOOKUP(B460,'[1]997 rice accessions'!$B:$J,8,FALSE)</f>
        <v>-</v>
      </c>
      <c r="J460" s="3" t="str">
        <f>VLOOKUP(B460,'[1]997 rice accessions'!$B:$J,9,FALSE)</f>
        <v>International Rice Molecular Breeding Network</v>
      </c>
    </row>
    <row r="461" spans="1:10" ht="15" x14ac:dyDescent="0.2">
      <c r="A461" s="3">
        <v>459</v>
      </c>
      <c r="B461" s="3" t="s">
        <v>454</v>
      </c>
      <c r="C461" s="4" t="str">
        <f>VLOOKUP(B461,'[1]997 rice accessions'!$B:$J,2,FALSE)</f>
        <v>Indica</v>
      </c>
      <c r="D461" s="3" t="str">
        <f>VLOOKUP(B461,'[1]997 rice accessions'!$B:$J,3,FALSE)</f>
        <v>BG 300</v>
      </c>
      <c r="E461" s="3" t="str">
        <f>VLOOKUP(B461,'[1]997 rice accessions'!$B:$J,4,FALSE)</f>
        <v>-</v>
      </c>
      <c r="F461" s="3" t="str">
        <f>VLOOKUP(B461,'[1]997 rice accessions'!$B:$J,5,FALSE)</f>
        <v>Sri Lanka</v>
      </c>
      <c r="G461" s="3" t="str">
        <f>VLOOKUP(B461,'[1]997 rice accessions'!$B:$J,6,FALSE)</f>
        <v>Sri Lanka</v>
      </c>
      <c r="H461" s="3" t="str">
        <f>VLOOKUP(B461,'[1]997 rice accessions'!$B:$J,7,FALSE)</f>
        <v>IOC</v>
      </c>
      <c r="I461" s="3" t="str">
        <f>VLOOKUP(B461,'[1]997 rice accessions'!$B:$J,8,FALSE)</f>
        <v>XI-adm</v>
      </c>
      <c r="J461" s="3" t="str">
        <f>VLOOKUP(B461,'[1]997 rice accessions'!$B:$J,9,FALSE)</f>
        <v>International Rice Molecular Breeding Network</v>
      </c>
    </row>
    <row r="462" spans="1:10" ht="15" x14ac:dyDescent="0.2">
      <c r="A462" s="3">
        <v>460</v>
      </c>
      <c r="B462" s="3" t="s">
        <v>455</v>
      </c>
      <c r="C462" s="4" t="str">
        <f>VLOOKUP(B462,'[1]997 rice accessions'!$B:$J,2,FALSE)</f>
        <v>Indica</v>
      </c>
      <c r="D462" s="3" t="str">
        <f>VLOOKUP(B462,'[1]997 rice accessions'!$B:$J,3,FALSE)</f>
        <v>Hua 564</v>
      </c>
      <c r="E462" s="3" t="str">
        <f>VLOOKUP(B462,'[1]997 rice accessions'!$B:$J,4,FALSE)</f>
        <v>华564</v>
      </c>
      <c r="F462" s="3" t="str">
        <f>VLOOKUP(B462,'[1]997 rice accessions'!$B:$J,5,FALSE)</f>
        <v>China</v>
      </c>
      <c r="G462" s="3" t="str">
        <f>VLOOKUP(B462,'[1]997 rice accessions'!$B:$J,6,FALSE)</f>
        <v>China</v>
      </c>
      <c r="H462" s="3" t="str">
        <f>VLOOKUP(B462,'[1]997 rice accessions'!$B:$J,7,FALSE)</f>
        <v>EAS</v>
      </c>
      <c r="I462" s="3" t="str">
        <f>VLOOKUP(B462,'[1]997 rice accessions'!$B:$J,8,FALSE)</f>
        <v>XI-1B</v>
      </c>
      <c r="J462" s="3" t="str">
        <f>VLOOKUP(B462,'[1]997 rice accessions'!$B:$J,9,FALSE)</f>
        <v>International Rice Molecular Breeding Network</v>
      </c>
    </row>
    <row r="463" spans="1:10" ht="15" x14ac:dyDescent="0.2">
      <c r="A463" s="3">
        <v>461</v>
      </c>
      <c r="B463" s="3" t="s">
        <v>456</v>
      </c>
      <c r="C463" s="4" t="str">
        <f>VLOOKUP(B463,'[1]997 rice accessions'!$B:$J,2,FALSE)</f>
        <v>Indica</v>
      </c>
      <c r="D463" s="3" t="str">
        <f>VLOOKUP(B463,'[1]997 rice accessions'!$B:$J,3,FALSE)</f>
        <v>Hua 565</v>
      </c>
      <c r="E463" s="3" t="str">
        <f>VLOOKUP(B463,'[1]997 rice accessions'!$B:$J,4,FALSE)</f>
        <v>华565</v>
      </c>
      <c r="F463" s="3" t="str">
        <f>VLOOKUP(B463,'[1]997 rice accessions'!$B:$J,5,FALSE)</f>
        <v>China</v>
      </c>
      <c r="G463" s="3" t="str">
        <f>VLOOKUP(B463,'[1]997 rice accessions'!$B:$J,6,FALSE)</f>
        <v>China</v>
      </c>
      <c r="H463" s="3" t="str">
        <f>VLOOKUP(B463,'[1]997 rice accessions'!$B:$J,7,FALSE)</f>
        <v>EAS</v>
      </c>
      <c r="I463" s="3" t="str">
        <f>VLOOKUP(B463,'[1]997 rice accessions'!$B:$J,8,FALSE)</f>
        <v>XI-adm</v>
      </c>
      <c r="J463" s="3" t="str">
        <f>VLOOKUP(B463,'[1]997 rice accessions'!$B:$J,9,FALSE)</f>
        <v>International Rice Molecular Breeding Network</v>
      </c>
    </row>
    <row r="464" spans="1:10" ht="15" x14ac:dyDescent="0.2">
      <c r="A464" s="3">
        <v>462</v>
      </c>
      <c r="B464" s="3" t="s">
        <v>457</v>
      </c>
      <c r="C464" s="4" t="str">
        <f>VLOOKUP(B464,'[1]997 rice accessions'!$B:$J,2,FALSE)</f>
        <v>Indica</v>
      </c>
      <c r="D464" s="3" t="str">
        <f>VLOOKUP(B464,'[1]997 rice accessions'!$B:$J,3,FALSE)</f>
        <v>Wanxian 763</v>
      </c>
      <c r="E464" s="3" t="str">
        <f>VLOOKUP(B464,'[1]997 rice accessions'!$B:$J,4,FALSE)</f>
        <v>皖籼763</v>
      </c>
      <c r="F464" s="3" t="str">
        <f>VLOOKUP(B464,'[1]997 rice accessions'!$B:$J,5,FALSE)</f>
        <v>China</v>
      </c>
      <c r="G464" s="3" t="str">
        <f>VLOOKUP(B464,'[1]997 rice accessions'!$B:$J,6,FALSE)</f>
        <v>China</v>
      </c>
      <c r="H464" s="3" t="str">
        <f>VLOOKUP(B464,'[1]997 rice accessions'!$B:$J,7,FALSE)</f>
        <v>EAS</v>
      </c>
      <c r="I464" s="3" t="str">
        <f>VLOOKUP(B464,'[1]997 rice accessions'!$B:$J,8,FALSE)</f>
        <v>XI-adm</v>
      </c>
      <c r="J464" s="3" t="str">
        <f>VLOOKUP(B464,'[1]997 rice accessions'!$B:$J,9,FALSE)</f>
        <v>International Rice Molecular Breeding Network</v>
      </c>
    </row>
    <row r="465" spans="1:10" ht="15" x14ac:dyDescent="0.2">
      <c r="A465" s="3">
        <v>463</v>
      </c>
      <c r="B465" s="3" t="s">
        <v>458</v>
      </c>
      <c r="C465" s="4" t="str">
        <f>VLOOKUP(B465,'[1]997 rice accessions'!$B:$J,2,FALSE)</f>
        <v>Indica</v>
      </c>
      <c r="D465" s="3" t="str">
        <f>VLOOKUP(B465,'[1]997 rice accessions'!$B:$J,3,FALSE)</f>
        <v>Wanxian 77</v>
      </c>
      <c r="E465" s="3" t="str">
        <f>VLOOKUP(B465,'[1]997 rice accessions'!$B:$J,4,FALSE)</f>
        <v>皖籼77</v>
      </c>
      <c r="F465" s="3" t="str">
        <f>VLOOKUP(B465,'[1]997 rice accessions'!$B:$J,5,FALSE)</f>
        <v>China</v>
      </c>
      <c r="G465" s="3" t="str">
        <f>VLOOKUP(B465,'[1]997 rice accessions'!$B:$J,6,FALSE)</f>
        <v>China</v>
      </c>
      <c r="H465" s="3" t="str">
        <f>VLOOKUP(B465,'[1]997 rice accessions'!$B:$J,7,FALSE)</f>
        <v>EAS</v>
      </c>
      <c r="I465" s="3" t="str">
        <f>VLOOKUP(B465,'[1]997 rice accessions'!$B:$J,8,FALSE)</f>
        <v>XI-adm</v>
      </c>
      <c r="J465" s="3" t="str">
        <f>VLOOKUP(B465,'[1]997 rice accessions'!$B:$J,9,FALSE)</f>
        <v>International Rice Molecular Breeding Network</v>
      </c>
    </row>
    <row r="466" spans="1:10" ht="15" x14ac:dyDescent="0.2">
      <c r="A466" s="3">
        <v>464</v>
      </c>
      <c r="B466" s="3" t="s">
        <v>459</v>
      </c>
      <c r="C466" s="4" t="str">
        <f>VLOOKUP(B466,'[1]997 rice accessions'!$B:$J,2,FALSE)</f>
        <v>Japonica</v>
      </c>
      <c r="D466" s="3" t="str">
        <f>VLOOKUP(B466,'[1]997 rice accessions'!$B:$J,3,FALSE)</f>
        <v>Hexi 41</v>
      </c>
      <c r="E466" s="3" t="str">
        <f>VLOOKUP(B466,'[1]997 rice accessions'!$B:$J,4,FALSE)</f>
        <v>合系41号</v>
      </c>
      <c r="F466" s="3" t="str">
        <f>VLOOKUP(B466,'[1]997 rice accessions'!$B:$J,5,FALSE)</f>
        <v>China</v>
      </c>
      <c r="G466" s="3" t="str">
        <f>VLOOKUP(B466,'[1]997 rice accessions'!$B:$J,6,FALSE)</f>
        <v>China</v>
      </c>
      <c r="H466" s="3" t="str">
        <f>VLOOKUP(B466,'[1]997 rice accessions'!$B:$J,7,FALSE)</f>
        <v>EAS</v>
      </c>
      <c r="I466" s="3" t="str">
        <f>VLOOKUP(B466,'[1]997 rice accessions'!$B:$J,8,FALSE)</f>
        <v>GJ-tmp</v>
      </c>
      <c r="J466" s="3" t="str">
        <f>VLOOKUP(B466,'[1]997 rice accessions'!$B:$J,9,FALSE)</f>
        <v>International Rice Molecular Breeding Network</v>
      </c>
    </row>
    <row r="467" spans="1:10" ht="15" x14ac:dyDescent="0.2">
      <c r="A467" s="3">
        <v>465</v>
      </c>
      <c r="B467" s="3" t="s">
        <v>460</v>
      </c>
      <c r="C467" s="4" t="str">
        <f>VLOOKUP(B467,'[1]997 rice accessions'!$B:$J,2,FALSE)</f>
        <v>Japonica</v>
      </c>
      <c r="D467" s="3" t="str">
        <f>VLOOKUP(B467,'[1]997 rice accessions'!$B:$J,3,FALSE)</f>
        <v>Yungeng 23</v>
      </c>
      <c r="E467" s="3" t="str">
        <f>VLOOKUP(B467,'[1]997 rice accessions'!$B:$J,4,FALSE)</f>
        <v>云粳23号</v>
      </c>
      <c r="F467" s="3" t="str">
        <f>VLOOKUP(B467,'[1]997 rice accessions'!$B:$J,5,FALSE)</f>
        <v>China</v>
      </c>
      <c r="G467" s="3" t="str">
        <f>VLOOKUP(B467,'[1]997 rice accessions'!$B:$J,6,FALSE)</f>
        <v>China</v>
      </c>
      <c r="H467" s="3" t="str">
        <f>VLOOKUP(B467,'[1]997 rice accessions'!$B:$J,7,FALSE)</f>
        <v>EAS</v>
      </c>
      <c r="I467" s="3" t="str">
        <f>VLOOKUP(B467,'[1]997 rice accessions'!$B:$J,8,FALSE)</f>
        <v>GJ-tmp</v>
      </c>
      <c r="J467" s="3" t="str">
        <f>VLOOKUP(B467,'[1]997 rice accessions'!$B:$J,9,FALSE)</f>
        <v>International Rice Molecular Breeding Network</v>
      </c>
    </row>
    <row r="468" spans="1:10" ht="15" x14ac:dyDescent="0.2">
      <c r="A468" s="3">
        <v>466</v>
      </c>
      <c r="B468" s="3" t="s">
        <v>461</v>
      </c>
      <c r="C468" s="4" t="str">
        <f>VLOOKUP(B468,'[1]997 rice accessions'!$B:$J,2,FALSE)</f>
        <v>Indica</v>
      </c>
      <c r="D468" s="3" t="str">
        <f>VLOOKUP(B468,'[1]997 rice accessions'!$B:$J,3,FALSE)</f>
        <v>SAGC-4</v>
      </c>
      <c r="E468" s="3" t="str">
        <f>VLOOKUP(B468,'[1]997 rice accessions'!$B:$J,4,FALSE)</f>
        <v>-</v>
      </c>
      <c r="F468" s="3" t="str">
        <f>VLOOKUP(B468,'[1]997 rice accessions'!$B:$J,5,FALSE)</f>
        <v>China</v>
      </c>
      <c r="G468" s="3" t="str">
        <f>VLOOKUP(B468,'[1]997 rice accessions'!$B:$J,6,FALSE)</f>
        <v>China</v>
      </c>
      <c r="H468" s="3" t="str">
        <f>VLOOKUP(B468,'[1]997 rice accessions'!$B:$J,7,FALSE)</f>
        <v>EAS</v>
      </c>
      <c r="I468" s="3" t="str">
        <f>VLOOKUP(B468,'[1]997 rice accessions'!$B:$J,8,FALSE)</f>
        <v>XI-adm</v>
      </c>
      <c r="J468" s="3" t="str">
        <f>VLOOKUP(B468,'[1]997 rice accessions'!$B:$J,9,FALSE)</f>
        <v>International Rice Molecular Breeding Network</v>
      </c>
    </row>
    <row r="469" spans="1:10" ht="15" x14ac:dyDescent="0.2">
      <c r="A469" s="3">
        <v>467</v>
      </c>
      <c r="B469" s="3" t="s">
        <v>462</v>
      </c>
      <c r="C469" s="4" t="str">
        <f>VLOOKUP(B469,'[1]997 rice accessions'!$B:$J,2,FALSE)</f>
        <v>Indica</v>
      </c>
      <c r="D469" s="3" t="str">
        <f>VLOOKUP(B469,'[1]997 rice accessions'!$B:$J,3,FALSE)</f>
        <v>SAGC-7</v>
      </c>
      <c r="E469" s="3" t="str">
        <f>VLOOKUP(B469,'[1]997 rice accessions'!$B:$J,4,FALSE)</f>
        <v>-</v>
      </c>
      <c r="F469" s="3" t="str">
        <f>VLOOKUP(B469,'[1]997 rice accessions'!$B:$J,5,FALSE)</f>
        <v>China</v>
      </c>
      <c r="G469" s="3" t="str">
        <f>VLOOKUP(B469,'[1]997 rice accessions'!$B:$J,6,FALSE)</f>
        <v>China</v>
      </c>
      <c r="H469" s="3" t="str">
        <f>VLOOKUP(B469,'[1]997 rice accessions'!$B:$J,7,FALSE)</f>
        <v>EAS</v>
      </c>
      <c r="I469" s="3" t="str">
        <f>VLOOKUP(B469,'[1]997 rice accessions'!$B:$J,8,FALSE)</f>
        <v>XI-adm</v>
      </c>
      <c r="J469" s="3" t="str">
        <f>VLOOKUP(B469,'[1]997 rice accessions'!$B:$J,9,FALSE)</f>
        <v>International Rice Molecular Breeding Network</v>
      </c>
    </row>
    <row r="470" spans="1:10" ht="15" x14ac:dyDescent="0.2">
      <c r="A470" s="3">
        <v>468</v>
      </c>
      <c r="B470" s="3" t="s">
        <v>463</v>
      </c>
      <c r="C470" s="4" t="str">
        <f>VLOOKUP(B470,'[1]997 rice accessions'!$B:$J,2,FALSE)</f>
        <v>Indica</v>
      </c>
      <c r="D470" s="3" t="str">
        <f>VLOOKUP(B470,'[1]997 rice accessions'!$B:$J,3,FALSE)</f>
        <v>Zhonghua 1</v>
      </c>
      <c r="E470" s="3" t="str">
        <f>VLOOKUP(B470,'[1]997 rice accessions'!$B:$J,4,FALSE)</f>
        <v>中华1号</v>
      </c>
      <c r="F470" s="3" t="str">
        <f>VLOOKUP(B470,'[1]997 rice accessions'!$B:$J,5,FALSE)</f>
        <v>China</v>
      </c>
      <c r="G470" s="3" t="str">
        <f>VLOOKUP(B470,'[1]997 rice accessions'!$B:$J,6,FALSE)</f>
        <v>China</v>
      </c>
      <c r="H470" s="3" t="str">
        <f>VLOOKUP(B470,'[1]997 rice accessions'!$B:$J,7,FALSE)</f>
        <v>EAS</v>
      </c>
      <c r="I470" s="3" t="str">
        <f>VLOOKUP(B470,'[1]997 rice accessions'!$B:$J,8,FALSE)</f>
        <v>XI-1B</v>
      </c>
      <c r="J470" s="3" t="str">
        <f>VLOOKUP(B470,'[1]997 rice accessions'!$B:$J,9,FALSE)</f>
        <v>International Rice Molecular Breeding Network</v>
      </c>
    </row>
    <row r="471" spans="1:10" ht="15" x14ac:dyDescent="0.2">
      <c r="A471" s="3">
        <v>469</v>
      </c>
      <c r="B471" s="3" t="s">
        <v>464</v>
      </c>
      <c r="C471" s="4" t="str">
        <f>VLOOKUP(B471,'[1]997 rice accessions'!$B:$J,2,FALSE)</f>
        <v>Indica</v>
      </c>
      <c r="D471" s="3" t="str">
        <f>VLOOKUP(B471,'[1]997 rice accessions'!$B:$J,3,FALSE)</f>
        <v>KCD 1</v>
      </c>
      <c r="E471" s="3" t="str">
        <f>VLOOKUP(B471,'[1]997 rice accessions'!$B:$J,4,FALSE)</f>
        <v>-</v>
      </c>
      <c r="F471" s="3" t="str">
        <f>VLOOKUP(B471,'[1]997 rice accessions'!$B:$J,5,FALSE)</f>
        <v>-</v>
      </c>
      <c r="G471" s="3" t="str">
        <f>VLOOKUP(B471,'[1]997 rice accessions'!$B:$J,6,FALSE)</f>
        <v>-</v>
      </c>
      <c r="H471" s="3" t="str">
        <f>VLOOKUP(B471,'[1]997 rice accessions'!$B:$J,7,FALSE)</f>
        <v>-</v>
      </c>
      <c r="I471" s="3" t="str">
        <f>VLOOKUP(B471,'[1]997 rice accessions'!$B:$J,8,FALSE)</f>
        <v>XI-adm</v>
      </c>
      <c r="J471" s="3" t="str">
        <f>VLOOKUP(B471,'[1]997 rice accessions'!$B:$J,9,FALSE)</f>
        <v>International Rice Molecular Breeding Network</v>
      </c>
    </row>
    <row r="472" spans="1:10" ht="15" x14ac:dyDescent="0.2">
      <c r="A472" s="3">
        <v>470</v>
      </c>
      <c r="B472" s="3" t="s">
        <v>465</v>
      </c>
      <c r="C472" s="4" t="str">
        <f>VLOOKUP(B472,'[1]997 rice accessions'!$B:$J,2,FALSE)</f>
        <v>Indica</v>
      </c>
      <c r="D472" s="3" t="str">
        <f>VLOOKUP(B472,'[1]997 rice accessions'!$B:$J,3,FALSE)</f>
        <v>BG 94-1</v>
      </c>
      <c r="E472" s="3" t="str">
        <f>VLOOKUP(B472,'[1]997 rice accessions'!$B:$J,4,FALSE)</f>
        <v>-</v>
      </c>
      <c r="F472" s="3" t="str">
        <f>VLOOKUP(B472,'[1]997 rice accessions'!$B:$J,5,FALSE)</f>
        <v>Sri Lanka</v>
      </c>
      <c r="G472" s="3" t="str">
        <f>VLOOKUP(B472,'[1]997 rice accessions'!$B:$J,6,FALSE)</f>
        <v>Sri Lanka</v>
      </c>
      <c r="H472" s="3" t="str">
        <f>VLOOKUP(B472,'[1]997 rice accessions'!$B:$J,7,FALSE)</f>
        <v>IOC</v>
      </c>
      <c r="I472" s="3" t="str">
        <f>VLOOKUP(B472,'[1]997 rice accessions'!$B:$J,8,FALSE)</f>
        <v>XI-adm</v>
      </c>
      <c r="J472" s="3" t="str">
        <f>VLOOKUP(B472,'[1]997 rice accessions'!$B:$J,9,FALSE)</f>
        <v>International Rice Molecular Breeding Network</v>
      </c>
    </row>
    <row r="473" spans="1:10" ht="15" x14ac:dyDescent="0.2">
      <c r="A473" s="3">
        <v>471</v>
      </c>
      <c r="B473" s="3" t="s">
        <v>466</v>
      </c>
      <c r="C473" s="4" t="str">
        <f>VLOOKUP(B473,'[1]997 rice accessions'!$B:$J,2,FALSE)</f>
        <v>Japonica</v>
      </c>
      <c r="D473" s="3" t="str">
        <f>VLOOKUP(B473,'[1]997 rice accessions'!$B:$J,3,FALSE)</f>
        <v>053 A-3</v>
      </c>
      <c r="E473" s="3" t="str">
        <f>VLOOKUP(B473,'[1]997 rice accessions'!$B:$J,4,FALSE)</f>
        <v>-</v>
      </c>
      <c r="F473" s="3" t="str">
        <f>VLOOKUP(B473,'[1]997 rice accessions'!$B:$J,5,FALSE)</f>
        <v>China</v>
      </c>
      <c r="G473" s="3" t="str">
        <f>VLOOKUP(B473,'[1]997 rice accessions'!$B:$J,6,FALSE)</f>
        <v>China</v>
      </c>
      <c r="H473" s="3" t="str">
        <f>VLOOKUP(B473,'[1]997 rice accessions'!$B:$J,7,FALSE)</f>
        <v>EAS</v>
      </c>
      <c r="I473" s="3" t="str">
        <f>VLOOKUP(B473,'[1]997 rice accessions'!$B:$J,8,FALSE)</f>
        <v>GJ-tmp</v>
      </c>
      <c r="J473" s="3" t="str">
        <f>VLOOKUP(B473,'[1]997 rice accessions'!$B:$J,9,FALSE)</f>
        <v>International Rice Molecular Breeding Network</v>
      </c>
    </row>
    <row r="474" spans="1:10" ht="15" x14ac:dyDescent="0.2">
      <c r="A474" s="3">
        <v>472</v>
      </c>
      <c r="B474" s="3" t="s">
        <v>467</v>
      </c>
      <c r="C474" s="4" t="str">
        <f>VLOOKUP(B474,'[1]997 rice accessions'!$B:$J,2,FALSE)</f>
        <v>Japonica</v>
      </c>
      <c r="D474" s="3" t="str">
        <f>VLOOKUP(B474,'[1]997 rice accessions'!$B:$J,3,FALSE)</f>
        <v>BD 007</v>
      </c>
      <c r="E474" s="3" t="str">
        <f>VLOOKUP(B474,'[1]997 rice accessions'!$B:$J,4,FALSE)</f>
        <v>-</v>
      </c>
      <c r="F474" s="3" t="str">
        <f>VLOOKUP(B474,'[1]997 rice accessions'!$B:$J,5,FALSE)</f>
        <v>China</v>
      </c>
      <c r="G474" s="3" t="str">
        <f>VLOOKUP(B474,'[1]997 rice accessions'!$B:$J,6,FALSE)</f>
        <v>China</v>
      </c>
      <c r="H474" s="3" t="str">
        <f>VLOOKUP(B474,'[1]997 rice accessions'!$B:$J,7,FALSE)</f>
        <v>EAS</v>
      </c>
      <c r="I474" s="3" t="str">
        <f>VLOOKUP(B474,'[1]997 rice accessions'!$B:$J,8,FALSE)</f>
        <v>GJ-trp</v>
      </c>
      <c r="J474" s="3" t="str">
        <f>VLOOKUP(B474,'[1]997 rice accessions'!$B:$J,9,FALSE)</f>
        <v>International Rice Molecular Breeding Network</v>
      </c>
    </row>
    <row r="475" spans="1:10" ht="15" x14ac:dyDescent="0.2">
      <c r="A475" s="3">
        <v>473</v>
      </c>
      <c r="B475" s="3" t="s">
        <v>468</v>
      </c>
      <c r="C475" s="4" t="str">
        <f>VLOOKUP(B475,'[1]997 rice accessions'!$B:$J,2,FALSE)</f>
        <v>Japonica</v>
      </c>
      <c r="D475" s="3" t="str">
        <f>VLOOKUP(B475,'[1]997 rice accessions'!$B:$J,3,FALSE)</f>
        <v>CAU 1</v>
      </c>
      <c r="E475" s="3" t="str">
        <f>VLOOKUP(B475,'[1]997 rice accessions'!$B:$J,4,FALSE)</f>
        <v>-</v>
      </c>
      <c r="F475" s="3" t="str">
        <f>VLOOKUP(B475,'[1]997 rice accessions'!$B:$J,5,FALSE)</f>
        <v>China</v>
      </c>
      <c r="G475" s="3" t="str">
        <f>VLOOKUP(B475,'[1]997 rice accessions'!$B:$J,6,FALSE)</f>
        <v>Viet Nam</v>
      </c>
      <c r="H475" s="3" t="str">
        <f>VLOOKUP(B475,'[1]997 rice accessions'!$B:$J,7,FALSE)</f>
        <v>SEA</v>
      </c>
      <c r="I475" s="3" t="str">
        <f>VLOOKUP(B475,'[1]997 rice accessions'!$B:$J,8,FALSE)</f>
        <v>GJ-adm</v>
      </c>
      <c r="J475" s="3" t="str">
        <f>VLOOKUP(B475,'[1]997 rice accessions'!$B:$J,9,FALSE)</f>
        <v>International Rice Molecular Breeding Network</v>
      </c>
    </row>
    <row r="476" spans="1:10" ht="15" x14ac:dyDescent="0.2">
      <c r="A476" s="3">
        <v>474</v>
      </c>
      <c r="B476" s="3" t="s">
        <v>469</v>
      </c>
      <c r="C476" s="4" t="str">
        <f>VLOOKUP(B476,'[1]997 rice accessions'!$B:$J,2,FALSE)</f>
        <v>Japonica</v>
      </c>
      <c r="D476" s="3" t="str">
        <f>VLOOKUP(B476,'[1]997 rice accessions'!$B:$J,3,FALSE)</f>
        <v>CAU 2</v>
      </c>
      <c r="E476" s="3" t="str">
        <f>VLOOKUP(B476,'[1]997 rice accessions'!$B:$J,4,FALSE)</f>
        <v>-</v>
      </c>
      <c r="F476" s="3" t="str">
        <f>VLOOKUP(B476,'[1]997 rice accessions'!$B:$J,5,FALSE)</f>
        <v>China</v>
      </c>
      <c r="G476" s="3" t="str">
        <f>VLOOKUP(B476,'[1]997 rice accessions'!$B:$J,6,FALSE)</f>
        <v>Viet Nam</v>
      </c>
      <c r="H476" s="3" t="str">
        <f>VLOOKUP(B476,'[1]997 rice accessions'!$B:$J,7,FALSE)</f>
        <v>SEA</v>
      </c>
      <c r="I476" s="3" t="str">
        <f>VLOOKUP(B476,'[1]997 rice accessions'!$B:$J,8,FALSE)</f>
        <v>GJ-adm</v>
      </c>
      <c r="J476" s="3" t="str">
        <f>VLOOKUP(B476,'[1]997 rice accessions'!$B:$J,9,FALSE)</f>
        <v>International Rice Molecular Breeding Network</v>
      </c>
    </row>
    <row r="477" spans="1:10" ht="15" x14ac:dyDescent="0.2">
      <c r="A477" s="3">
        <v>475</v>
      </c>
      <c r="B477" s="3" t="s">
        <v>470</v>
      </c>
      <c r="C477" s="4" t="str">
        <f>VLOOKUP(B477,'[1]997 rice accessions'!$B:$J,2,FALSE)</f>
        <v>Japonica</v>
      </c>
      <c r="D477" s="3" t="str">
        <f>VLOOKUP(B477,'[1]997 rice accessions'!$B:$J,3,FALSE)</f>
        <v>Yunlu 102</v>
      </c>
      <c r="E477" s="3" t="str">
        <f>VLOOKUP(B477,'[1]997 rice accessions'!$B:$J,4,FALSE)</f>
        <v>云陆102</v>
      </c>
      <c r="F477" s="3" t="str">
        <f>VLOOKUP(B477,'[1]997 rice accessions'!$B:$J,5,FALSE)</f>
        <v>China</v>
      </c>
      <c r="G477" s="3" t="str">
        <f>VLOOKUP(B477,'[1]997 rice accessions'!$B:$J,6,FALSE)</f>
        <v>China</v>
      </c>
      <c r="H477" s="3" t="str">
        <f>VLOOKUP(B477,'[1]997 rice accessions'!$B:$J,7,FALSE)</f>
        <v>EAS</v>
      </c>
      <c r="I477" s="3" t="str">
        <f>VLOOKUP(B477,'[1]997 rice accessions'!$B:$J,8,FALSE)</f>
        <v>GJ-trp</v>
      </c>
      <c r="J477" s="3" t="str">
        <f>VLOOKUP(B477,'[1]997 rice accessions'!$B:$J,9,FALSE)</f>
        <v>International Rice Molecular Breeding Network</v>
      </c>
    </row>
    <row r="478" spans="1:10" ht="15" x14ac:dyDescent="0.2">
      <c r="A478" s="3">
        <v>476</v>
      </c>
      <c r="B478" s="3" t="s">
        <v>471</v>
      </c>
      <c r="C478" s="4" t="str">
        <f>VLOOKUP(B478,'[1]997 rice accessions'!$B:$J,2,FALSE)</f>
        <v>Japonica</v>
      </c>
      <c r="D478" s="3" t="str">
        <f>VLOOKUP(B478,'[1]997 rice accessions'!$B:$J,3,FALSE)</f>
        <v>Yandao 8</v>
      </c>
      <c r="E478" s="3" t="str">
        <f>VLOOKUP(B478,'[1]997 rice accessions'!$B:$J,4,FALSE)</f>
        <v>盐稻8号</v>
      </c>
      <c r="F478" s="3" t="str">
        <f>VLOOKUP(B478,'[1]997 rice accessions'!$B:$J,5,FALSE)</f>
        <v>China</v>
      </c>
      <c r="G478" s="3" t="str">
        <f>VLOOKUP(B478,'[1]997 rice accessions'!$B:$J,6,FALSE)</f>
        <v>China</v>
      </c>
      <c r="H478" s="3" t="str">
        <f>VLOOKUP(B478,'[1]997 rice accessions'!$B:$J,7,FALSE)</f>
        <v>EAS</v>
      </c>
      <c r="I478" s="3" t="str">
        <f>VLOOKUP(B478,'[1]997 rice accessions'!$B:$J,8,FALSE)</f>
        <v>GJ-tmp</v>
      </c>
      <c r="J478" s="3" t="str">
        <f>VLOOKUP(B478,'[1]997 rice accessions'!$B:$J,9,FALSE)</f>
        <v>International Rice Molecular Breeding Network</v>
      </c>
    </row>
    <row r="479" spans="1:10" ht="15" x14ac:dyDescent="0.2">
      <c r="A479" s="3">
        <v>477</v>
      </c>
      <c r="B479" s="3" t="s">
        <v>472</v>
      </c>
      <c r="C479" s="4" t="str">
        <f>VLOOKUP(B479,'[1]997 rice accessions'!$B:$J,2,FALSE)</f>
        <v>Indica</v>
      </c>
      <c r="D479" s="3" t="str">
        <f>VLOOKUP(B479,'[1]997 rice accessions'!$B:$J,3,FALSE)</f>
        <v>PSBRC 80</v>
      </c>
      <c r="E479" s="3" t="str">
        <f>VLOOKUP(B479,'[1]997 rice accessions'!$B:$J,4,FALSE)</f>
        <v>-</v>
      </c>
      <c r="F479" s="3" t="str">
        <f>VLOOKUP(B479,'[1]997 rice accessions'!$B:$J,5,FALSE)</f>
        <v>Philippines</v>
      </c>
      <c r="G479" s="3" t="str">
        <f>VLOOKUP(B479,'[1]997 rice accessions'!$B:$J,6,FALSE)</f>
        <v>Philippines</v>
      </c>
      <c r="H479" s="3" t="str">
        <f>VLOOKUP(B479,'[1]997 rice accessions'!$B:$J,7,FALSE)</f>
        <v>SER-IRRI</v>
      </c>
      <c r="I479" s="3" t="str">
        <f>VLOOKUP(B479,'[1]997 rice accessions'!$B:$J,8,FALSE)</f>
        <v>XI-1B</v>
      </c>
      <c r="J479" s="3" t="str">
        <f>VLOOKUP(B479,'[1]997 rice accessions'!$B:$J,9,FALSE)</f>
        <v>International Rice Molecular Breeding Network</v>
      </c>
    </row>
    <row r="480" spans="1:10" ht="15" x14ac:dyDescent="0.2">
      <c r="A480" s="3">
        <v>478</v>
      </c>
      <c r="B480" s="3" t="s">
        <v>473</v>
      </c>
      <c r="C480" s="4" t="str">
        <f>VLOOKUP(B480,'[1]997 rice accessions'!$B:$J,2,FALSE)</f>
        <v>Indica</v>
      </c>
      <c r="D480" s="3" t="str">
        <f>VLOOKUP(B480,'[1]997 rice accessions'!$B:$J,3,FALSE)</f>
        <v>PSBRC 82</v>
      </c>
      <c r="E480" s="3" t="str">
        <f>VLOOKUP(B480,'[1]997 rice accessions'!$B:$J,4,FALSE)</f>
        <v>-</v>
      </c>
      <c r="F480" s="3" t="str">
        <f>VLOOKUP(B480,'[1]997 rice accessions'!$B:$J,5,FALSE)</f>
        <v>Philippines</v>
      </c>
      <c r="G480" s="3" t="str">
        <f>VLOOKUP(B480,'[1]997 rice accessions'!$B:$J,6,FALSE)</f>
        <v>Philippines</v>
      </c>
      <c r="H480" s="3" t="str">
        <f>VLOOKUP(B480,'[1]997 rice accessions'!$B:$J,7,FALSE)</f>
        <v>SER-IRRI</v>
      </c>
      <c r="I480" s="3" t="str">
        <f>VLOOKUP(B480,'[1]997 rice accessions'!$B:$J,8,FALSE)</f>
        <v>XI-1B</v>
      </c>
      <c r="J480" s="3" t="str">
        <f>VLOOKUP(B480,'[1]997 rice accessions'!$B:$J,9,FALSE)</f>
        <v>International Rice Molecular Breeding Network</v>
      </c>
    </row>
    <row r="481" spans="1:10" ht="15" x14ac:dyDescent="0.2">
      <c r="A481" s="3">
        <v>479</v>
      </c>
      <c r="B481" s="3" t="s">
        <v>474</v>
      </c>
      <c r="C481" s="4" t="str">
        <f>VLOOKUP(B481,'[1]997 rice accessions'!$B:$J,2,FALSE)</f>
        <v>Japonica</v>
      </c>
      <c r="D481" s="3" t="str">
        <f>VLOOKUP(B481,'[1]997 rice accessions'!$B:$J,3,FALSE)</f>
        <v>Yunlu 103</v>
      </c>
      <c r="E481" s="3" t="str">
        <f>VLOOKUP(B481,'[1]997 rice accessions'!$B:$J,4,FALSE)</f>
        <v>云陆103</v>
      </c>
      <c r="F481" s="3" t="str">
        <f>VLOOKUP(B481,'[1]997 rice accessions'!$B:$J,5,FALSE)</f>
        <v>China</v>
      </c>
      <c r="G481" s="3" t="str">
        <f>VLOOKUP(B481,'[1]997 rice accessions'!$B:$J,6,FALSE)</f>
        <v>China</v>
      </c>
      <c r="H481" s="3" t="str">
        <f>VLOOKUP(B481,'[1]997 rice accessions'!$B:$J,7,FALSE)</f>
        <v>EAS</v>
      </c>
      <c r="I481" s="3" t="str">
        <f>VLOOKUP(B481,'[1]997 rice accessions'!$B:$J,8,FALSE)</f>
        <v>GJ-trp</v>
      </c>
      <c r="J481" s="3" t="str">
        <f>VLOOKUP(B481,'[1]997 rice accessions'!$B:$J,9,FALSE)</f>
        <v>International Rice Molecular Breeding Network</v>
      </c>
    </row>
    <row r="482" spans="1:10" ht="15" x14ac:dyDescent="0.2">
      <c r="A482" s="3">
        <v>480</v>
      </c>
      <c r="B482" s="3" t="s">
        <v>475</v>
      </c>
      <c r="C482" s="4" t="str">
        <f>VLOOKUP(B482,'[1]997 rice accessions'!$B:$J,2,FALSE)</f>
        <v>Indica</v>
      </c>
      <c r="D482" s="3" t="str">
        <f>VLOOKUP(B482,'[1]997 rice accessions'!$B:$J,3,FALSE)</f>
        <v>Y075</v>
      </c>
      <c r="E482" s="3" t="str">
        <f>VLOOKUP(B482,'[1]997 rice accessions'!$B:$J,4,FALSE)</f>
        <v>-</v>
      </c>
      <c r="F482" s="3" t="str">
        <f>VLOOKUP(B482,'[1]997 rice accessions'!$B:$J,5,FALSE)</f>
        <v>-</v>
      </c>
      <c r="G482" s="3" t="str">
        <f>VLOOKUP(B482,'[1]997 rice accessions'!$B:$J,6,FALSE)</f>
        <v>-</v>
      </c>
      <c r="H482" s="3" t="str">
        <f>VLOOKUP(B482,'[1]997 rice accessions'!$B:$J,7,FALSE)</f>
        <v>-</v>
      </c>
      <c r="I482" s="3" t="str">
        <f>VLOOKUP(B482,'[1]997 rice accessions'!$B:$J,8,FALSE)</f>
        <v>XI-1B</v>
      </c>
      <c r="J482" s="3" t="str">
        <f>VLOOKUP(B482,'[1]997 rice accessions'!$B:$J,9,FALSE)</f>
        <v>International Rice Molecular Breeding Network</v>
      </c>
    </row>
    <row r="483" spans="1:10" ht="15" x14ac:dyDescent="0.2">
      <c r="A483" s="3">
        <v>481</v>
      </c>
      <c r="B483" s="3" t="s">
        <v>476</v>
      </c>
      <c r="C483" s="4" t="str">
        <f>VLOOKUP(B483,'[1]997 rice accessions'!$B:$J,2,FALSE)</f>
        <v>Indica</v>
      </c>
      <c r="D483" s="3" t="str">
        <f>VLOOKUP(B483,'[1]997 rice accessions'!$B:$J,3,FALSE)</f>
        <v>YZX1</v>
      </c>
      <c r="E483" s="3" t="str">
        <f>VLOOKUP(B483,'[1]997 rice accessions'!$B:$J,4,FALSE)</f>
        <v>-</v>
      </c>
      <c r="F483" s="3" t="str">
        <f>VLOOKUP(B483,'[1]997 rice accessions'!$B:$J,5,FALSE)</f>
        <v>-</v>
      </c>
      <c r="G483" s="3" t="str">
        <f>VLOOKUP(B483,'[1]997 rice accessions'!$B:$J,6,FALSE)</f>
        <v>-</v>
      </c>
      <c r="H483" s="3" t="str">
        <f>VLOOKUP(B483,'[1]997 rice accessions'!$B:$J,7,FALSE)</f>
        <v>-</v>
      </c>
      <c r="I483" s="3" t="str">
        <f>VLOOKUP(B483,'[1]997 rice accessions'!$B:$J,8,FALSE)</f>
        <v>XI-1B</v>
      </c>
      <c r="J483" s="3" t="str">
        <f>VLOOKUP(B483,'[1]997 rice accessions'!$B:$J,9,FALSE)</f>
        <v>International Rice Molecular Breeding Network</v>
      </c>
    </row>
    <row r="484" spans="1:10" ht="15" x14ac:dyDescent="0.2">
      <c r="A484" s="3">
        <v>482</v>
      </c>
      <c r="B484" s="3" t="s">
        <v>477</v>
      </c>
      <c r="C484" s="4" t="str">
        <f>VLOOKUP(B484,'[1]997 rice accessions'!$B:$J,2,FALSE)</f>
        <v>Indica</v>
      </c>
      <c r="D484" s="3" t="str">
        <f>VLOOKUP(B484,'[1]997 rice accessions'!$B:$J,3,FALSE)</f>
        <v>YZX2</v>
      </c>
      <c r="E484" s="3" t="str">
        <f>VLOOKUP(B484,'[1]997 rice accessions'!$B:$J,4,FALSE)</f>
        <v>-</v>
      </c>
      <c r="F484" s="3" t="str">
        <f>VLOOKUP(B484,'[1]997 rice accessions'!$B:$J,5,FALSE)</f>
        <v>-</v>
      </c>
      <c r="G484" s="3" t="str">
        <f>VLOOKUP(B484,'[1]997 rice accessions'!$B:$J,6,FALSE)</f>
        <v>-</v>
      </c>
      <c r="H484" s="3" t="str">
        <f>VLOOKUP(B484,'[1]997 rice accessions'!$B:$J,7,FALSE)</f>
        <v>-</v>
      </c>
      <c r="I484" s="3" t="str">
        <f>VLOOKUP(B484,'[1]997 rice accessions'!$B:$J,8,FALSE)</f>
        <v>XI-adm</v>
      </c>
      <c r="J484" s="3" t="str">
        <f>VLOOKUP(B484,'[1]997 rice accessions'!$B:$J,9,FALSE)</f>
        <v>International Rice Molecular Breeding Network</v>
      </c>
    </row>
    <row r="485" spans="1:10" ht="15" x14ac:dyDescent="0.2">
      <c r="A485" s="3">
        <v>483</v>
      </c>
      <c r="B485" s="3" t="s">
        <v>478</v>
      </c>
      <c r="C485" s="4" t="str">
        <f>VLOOKUP(B485,'[1]997 rice accessions'!$B:$J,2,FALSE)</f>
        <v>Indica</v>
      </c>
      <c r="D485" s="3" t="str">
        <f>VLOOKUP(B485,'[1]997 rice accessions'!$B:$J,3,FALSE)</f>
        <v>42686</v>
      </c>
      <c r="E485" s="3" t="str">
        <f>VLOOKUP(B485,'[1]997 rice accessions'!$B:$J,4,FALSE)</f>
        <v>-</v>
      </c>
      <c r="F485" s="3" t="str">
        <f>VLOOKUP(B485,'[1]997 rice accessions'!$B:$J,5,FALSE)</f>
        <v>-</v>
      </c>
      <c r="G485" s="3" t="str">
        <f>VLOOKUP(B485,'[1]997 rice accessions'!$B:$J,6,FALSE)</f>
        <v>-</v>
      </c>
      <c r="H485" s="3" t="str">
        <f>VLOOKUP(B485,'[1]997 rice accessions'!$B:$J,7,FALSE)</f>
        <v>-</v>
      </c>
      <c r="I485" s="3" t="str">
        <f>VLOOKUP(B485,'[1]997 rice accessions'!$B:$J,8,FALSE)</f>
        <v>XI-1B</v>
      </c>
      <c r="J485" s="3" t="str">
        <f>VLOOKUP(B485,'[1]997 rice accessions'!$B:$J,9,FALSE)</f>
        <v>International Rice Molecular Breeding Network</v>
      </c>
    </row>
    <row r="486" spans="1:10" ht="15" x14ac:dyDescent="0.2">
      <c r="A486" s="3">
        <v>484</v>
      </c>
      <c r="B486" s="3" t="s">
        <v>479</v>
      </c>
      <c r="C486" s="4" t="str">
        <f>VLOOKUP(B486,'[1]997 rice accessions'!$B:$J,2,FALSE)</f>
        <v>Japonica</v>
      </c>
      <c r="D486" s="3" t="str">
        <f>VLOOKUP(B486,'[1]997 rice accessions'!$B:$J,3,FALSE)</f>
        <v>Compact Plant Type Material</v>
      </c>
      <c r="E486" s="3" t="str">
        <f>VLOOKUP(B486,'[1]997 rice accessions'!$B:$J,4,FALSE)</f>
        <v>紧凑株型材料</v>
      </c>
      <c r="F486" s="3" t="str">
        <f>VLOOKUP(B486,'[1]997 rice accessions'!$B:$J,5,FALSE)</f>
        <v>China</v>
      </c>
      <c r="G486" s="3" t="str">
        <f>VLOOKUP(B486,'[1]997 rice accessions'!$B:$J,6,FALSE)</f>
        <v>China</v>
      </c>
      <c r="H486" s="3" t="str">
        <f>VLOOKUP(B486,'[1]997 rice accessions'!$B:$J,7,FALSE)</f>
        <v>EAS</v>
      </c>
      <c r="I486" s="3" t="str">
        <f>VLOOKUP(B486,'[1]997 rice accessions'!$B:$J,8,FALSE)</f>
        <v>admix</v>
      </c>
      <c r="J486" s="3" t="str">
        <f>VLOOKUP(B486,'[1]997 rice accessions'!$B:$J,9,FALSE)</f>
        <v>International Rice Molecular Breeding Network</v>
      </c>
    </row>
    <row r="487" spans="1:10" ht="15" x14ac:dyDescent="0.2">
      <c r="A487" s="3">
        <v>485</v>
      </c>
      <c r="B487" s="3" t="s">
        <v>480</v>
      </c>
      <c r="C487" s="4" t="str">
        <f>VLOOKUP(B487,'[1]997 rice accessions'!$B:$J,2,FALSE)</f>
        <v>Indica</v>
      </c>
      <c r="D487" s="3" t="str">
        <f>VLOOKUP(B487,'[1]997 rice accessions'!$B:$J,3,FALSE)</f>
        <v>Ganwanxian 37 (926)</v>
      </c>
      <c r="E487" s="3" t="str">
        <f>VLOOKUP(B487,'[1]997 rice accessions'!$B:$J,4,FALSE)</f>
        <v>赣 晚 籼 37 号（926）</v>
      </c>
      <c r="F487" s="3" t="str">
        <f>VLOOKUP(B487,'[1]997 rice accessions'!$B:$J,5,FALSE)</f>
        <v>China</v>
      </c>
      <c r="G487" s="3" t="str">
        <f>VLOOKUP(B487,'[1]997 rice accessions'!$B:$J,6,FALSE)</f>
        <v>China</v>
      </c>
      <c r="H487" s="3" t="str">
        <f>VLOOKUP(B487,'[1]997 rice accessions'!$B:$J,7,FALSE)</f>
        <v>EAS</v>
      </c>
      <c r="I487" s="3" t="str">
        <f>VLOOKUP(B487,'[1]997 rice accessions'!$B:$J,8,FALSE)</f>
        <v>XI-adm</v>
      </c>
      <c r="J487" s="3" t="str">
        <f>VLOOKUP(B487,'[1]997 rice accessions'!$B:$J,9,FALSE)</f>
        <v>International Rice Molecular Breeding Network</v>
      </c>
    </row>
    <row r="488" spans="1:10" ht="15" x14ac:dyDescent="0.2">
      <c r="A488" s="3">
        <v>486</v>
      </c>
      <c r="B488" s="3" t="s">
        <v>481</v>
      </c>
      <c r="C488" s="4" t="str">
        <f>VLOOKUP(B488,'[1]997 rice accessions'!$B:$J,2,FALSE)</f>
        <v>Japonica</v>
      </c>
      <c r="D488" s="3" t="str">
        <f>VLOOKUP(B488,'[1]997 rice accessions'!$B:$J,3,FALSE)</f>
        <v>Haogelao</v>
      </c>
      <c r="E488" s="3" t="str">
        <f>VLOOKUP(B488,'[1]997 rice accessions'!$B:$J,4,FALSE)</f>
        <v>豪格劳</v>
      </c>
      <c r="F488" s="3" t="str">
        <f>VLOOKUP(B488,'[1]997 rice accessions'!$B:$J,5,FALSE)</f>
        <v>China</v>
      </c>
      <c r="G488" s="3" t="str">
        <f>VLOOKUP(B488,'[1]997 rice accessions'!$B:$J,6,FALSE)</f>
        <v>China</v>
      </c>
      <c r="H488" s="3" t="str">
        <f>VLOOKUP(B488,'[1]997 rice accessions'!$B:$J,7,FALSE)</f>
        <v>EAS</v>
      </c>
      <c r="I488" s="3" t="str">
        <f>VLOOKUP(B488,'[1]997 rice accessions'!$B:$J,8,FALSE)</f>
        <v>GJ-trp</v>
      </c>
      <c r="J488" s="3" t="str">
        <f>VLOOKUP(B488,'[1]997 rice accessions'!$B:$J,9,FALSE)</f>
        <v>International Rice Molecular Breeding Network</v>
      </c>
    </row>
    <row r="489" spans="1:10" ht="15" x14ac:dyDescent="0.2">
      <c r="A489" s="3">
        <v>487</v>
      </c>
      <c r="B489" s="3" t="s">
        <v>482</v>
      </c>
      <c r="C489" s="4" t="str">
        <f>VLOOKUP(B489,'[1]997 rice accessions'!$B:$J,2,FALSE)</f>
        <v>Indica</v>
      </c>
      <c r="D489" s="3" t="str">
        <f>VLOOKUP(B489,'[1]997 rice accessions'!$B:$J,3,FALSE)</f>
        <v>N 22</v>
      </c>
      <c r="E489" s="3" t="str">
        <f>VLOOKUP(B489,'[1]997 rice accessions'!$B:$J,4,FALSE)</f>
        <v>-</v>
      </c>
      <c r="F489" s="3" t="str">
        <f>VLOOKUP(B489,'[1]997 rice accessions'!$B:$J,5,FALSE)</f>
        <v>India</v>
      </c>
      <c r="G489" s="3" t="str">
        <f>VLOOKUP(B489,'[1]997 rice accessions'!$B:$J,6,FALSE)</f>
        <v>India</v>
      </c>
      <c r="H489" s="3" t="str">
        <f>VLOOKUP(B489,'[1]997 rice accessions'!$B:$J,7,FALSE)</f>
        <v>SAC</v>
      </c>
      <c r="I489" s="3" t="str">
        <f>VLOOKUP(B489,'[1]997 rice accessions'!$B:$J,8,FALSE)</f>
        <v>cA (Aus)</v>
      </c>
      <c r="J489" s="3" t="str">
        <f>VLOOKUP(B489,'[1]997 rice accessions'!$B:$J,9,FALSE)</f>
        <v>International Rice Molecular Breeding Network</v>
      </c>
    </row>
    <row r="490" spans="1:10" ht="15" x14ac:dyDescent="0.2">
      <c r="A490" s="3">
        <v>488</v>
      </c>
      <c r="B490" s="3" t="s">
        <v>483</v>
      </c>
      <c r="C490" s="4" t="str">
        <f>VLOOKUP(B490,'[1]997 rice accessions'!$B:$J,2,FALSE)</f>
        <v>Indica</v>
      </c>
      <c r="D490" s="3" t="str">
        <f>VLOOKUP(B490,'[1]997 rice accessions'!$B:$J,3,FALSE)</f>
        <v>IRBB 62</v>
      </c>
      <c r="E490" s="3" t="str">
        <f>VLOOKUP(B490,'[1]997 rice accessions'!$B:$J,4,FALSE)</f>
        <v>-</v>
      </c>
      <c r="F490" s="3" t="str">
        <f>VLOOKUP(B490,'[1]997 rice accessions'!$B:$J,5,FALSE)</f>
        <v>Philippines</v>
      </c>
      <c r="G490" s="3" t="str">
        <f>VLOOKUP(B490,'[1]997 rice accessions'!$B:$J,6,FALSE)</f>
        <v>Philippines</v>
      </c>
      <c r="H490" s="3" t="str">
        <f>VLOOKUP(B490,'[1]997 rice accessions'!$B:$J,7,FALSE)</f>
        <v>SER-IRRI</v>
      </c>
      <c r="I490" s="3" t="str">
        <f>VLOOKUP(B490,'[1]997 rice accessions'!$B:$J,8,FALSE)</f>
        <v>XI-1B</v>
      </c>
      <c r="J490" s="3" t="str">
        <f>VLOOKUP(B490,'[1]997 rice accessions'!$B:$J,9,FALSE)</f>
        <v>International Rice Molecular Breeding Network</v>
      </c>
    </row>
    <row r="491" spans="1:10" ht="15" x14ac:dyDescent="0.2">
      <c r="A491" s="3">
        <v>489</v>
      </c>
      <c r="B491" s="3" t="s">
        <v>484</v>
      </c>
      <c r="C491" s="4" t="str">
        <f>VLOOKUP(B491,'[1]997 rice accessions'!$B:$J,2,FALSE)</f>
        <v>Indica</v>
      </c>
      <c r="D491" s="3" t="str">
        <f>VLOOKUP(B491,'[1]997 rice accessions'!$B:$J,3,FALSE)</f>
        <v>OM 997</v>
      </c>
      <c r="E491" s="3" t="str">
        <f>VLOOKUP(B491,'[1]997 rice accessions'!$B:$J,4,FALSE)</f>
        <v>-</v>
      </c>
      <c r="F491" s="3" t="str">
        <f>VLOOKUP(B491,'[1]997 rice accessions'!$B:$J,5,FALSE)</f>
        <v>Vietnam</v>
      </c>
      <c r="G491" s="3" t="str">
        <f>VLOOKUP(B491,'[1]997 rice accessions'!$B:$J,6,FALSE)</f>
        <v>Viet Nam</v>
      </c>
      <c r="H491" s="3" t="str">
        <f>VLOOKUP(B491,'[1]997 rice accessions'!$B:$J,7,FALSE)</f>
        <v>SEA</v>
      </c>
      <c r="I491" s="3" t="str">
        <f>VLOOKUP(B491,'[1]997 rice accessions'!$B:$J,8,FALSE)</f>
        <v>XI-1B</v>
      </c>
      <c r="J491" s="3" t="str">
        <f>VLOOKUP(B491,'[1]997 rice accessions'!$B:$J,9,FALSE)</f>
        <v>International Rice Molecular Breeding Network</v>
      </c>
    </row>
    <row r="492" spans="1:10" ht="15" x14ac:dyDescent="0.2">
      <c r="A492" s="3">
        <v>490</v>
      </c>
      <c r="B492" s="3" t="s">
        <v>485</v>
      </c>
      <c r="C492" s="4" t="str">
        <f>VLOOKUP(B492,'[1]997 rice accessions'!$B:$J,2,FALSE)</f>
        <v>Indica</v>
      </c>
      <c r="D492" s="3" t="str">
        <f>VLOOKUP(B492,'[1]997 rice accessions'!$B:$J,3,FALSE)</f>
        <v>Chenghui 727</v>
      </c>
      <c r="E492" s="3" t="str">
        <f>VLOOKUP(B492,'[1]997 rice accessions'!$B:$J,4,FALSE)</f>
        <v>成恢727</v>
      </c>
      <c r="F492" s="3" t="str">
        <f>VLOOKUP(B492,'[1]997 rice accessions'!$B:$J,5,FALSE)</f>
        <v>China</v>
      </c>
      <c r="G492" s="3" t="str">
        <f>VLOOKUP(B492,'[1]997 rice accessions'!$B:$J,6,FALSE)</f>
        <v>China</v>
      </c>
      <c r="H492" s="3" t="str">
        <f>VLOOKUP(B492,'[1]997 rice accessions'!$B:$J,7,FALSE)</f>
        <v>EAS</v>
      </c>
      <c r="I492" s="3" t="str">
        <f>VLOOKUP(B492,'[1]997 rice accessions'!$B:$J,8,FALSE)</f>
        <v>XI-1B</v>
      </c>
      <c r="J492" s="3" t="str">
        <f>VLOOKUP(B492,'[1]997 rice accessions'!$B:$J,9,FALSE)</f>
        <v>International Rice Molecular Breeding Network</v>
      </c>
    </row>
    <row r="493" spans="1:10" ht="15" x14ac:dyDescent="0.2">
      <c r="A493" s="3">
        <v>491</v>
      </c>
      <c r="B493" s="3" t="s">
        <v>486</v>
      </c>
      <c r="C493" s="4" t="str">
        <f>VLOOKUP(B493,'[1]997 rice accessions'!$B:$J,2,FALSE)</f>
        <v>Japonica</v>
      </c>
      <c r="D493" s="3" t="str">
        <f>VLOOKUP(B493,'[1]997 rice accessions'!$B:$J,3,FALSE)</f>
        <v>NERICA 1</v>
      </c>
      <c r="E493" s="3" t="str">
        <f>VLOOKUP(B493,'[1]997 rice accessions'!$B:$J,4,FALSE)</f>
        <v>-</v>
      </c>
      <c r="F493" s="3" t="str">
        <f>VLOOKUP(B493,'[1]997 rice accessions'!$B:$J,5,FALSE)</f>
        <v>Africa</v>
      </c>
      <c r="G493" s="3" t="str">
        <f>VLOOKUP(B493,'[1]997 rice accessions'!$B:$J,6,FALSE)</f>
        <v>Cote d'Ivoire</v>
      </c>
      <c r="H493" s="3" t="str">
        <f>VLOOKUP(B493,'[1]997 rice accessions'!$B:$J,7,FALSE)</f>
        <v>WAF</v>
      </c>
      <c r="I493" s="3" t="str">
        <f>VLOOKUP(B493,'[1]997 rice accessions'!$B:$J,8,FALSE)</f>
        <v>GJ-trp</v>
      </c>
      <c r="J493" s="3" t="str">
        <f>VLOOKUP(B493,'[1]997 rice accessions'!$B:$J,9,FALSE)</f>
        <v>International Rice Molecular Breeding Network</v>
      </c>
    </row>
    <row r="494" spans="1:10" ht="15" x14ac:dyDescent="0.2">
      <c r="A494" s="3">
        <v>492</v>
      </c>
      <c r="B494" s="3" t="s">
        <v>487</v>
      </c>
      <c r="C494" s="4" t="str">
        <f>VLOOKUP(B494,'[1]997 rice accessions'!$B:$J,2,FALSE)</f>
        <v>Japonica</v>
      </c>
      <c r="D494" s="3" t="str">
        <f>VLOOKUP(B494,'[1]997 rice accessions'!$B:$J,3,FALSE)</f>
        <v>NERICA 2</v>
      </c>
      <c r="E494" s="3" t="str">
        <f>VLOOKUP(B494,'[1]997 rice accessions'!$B:$J,4,FALSE)</f>
        <v>-</v>
      </c>
      <c r="F494" s="3" t="str">
        <f>VLOOKUP(B494,'[1]997 rice accessions'!$B:$J,5,FALSE)</f>
        <v>Africa</v>
      </c>
      <c r="G494" s="3" t="str">
        <f>VLOOKUP(B494,'[1]997 rice accessions'!$B:$J,6,FALSE)</f>
        <v>Cote d'Ivoire</v>
      </c>
      <c r="H494" s="3" t="str">
        <f>VLOOKUP(B494,'[1]997 rice accessions'!$B:$J,7,FALSE)</f>
        <v>WAF</v>
      </c>
      <c r="I494" s="3" t="str">
        <f>VLOOKUP(B494,'[1]997 rice accessions'!$B:$J,8,FALSE)</f>
        <v>GJ-trp</v>
      </c>
      <c r="J494" s="3" t="str">
        <f>VLOOKUP(B494,'[1]997 rice accessions'!$B:$J,9,FALSE)</f>
        <v>International Rice Molecular Breeding Network</v>
      </c>
    </row>
    <row r="495" spans="1:10" ht="15" x14ac:dyDescent="0.2">
      <c r="A495" s="3">
        <v>493</v>
      </c>
      <c r="B495" s="3" t="s">
        <v>488</v>
      </c>
      <c r="C495" s="4" t="str">
        <f>VLOOKUP(B495,'[1]997 rice accessions'!$B:$J,2,FALSE)</f>
        <v>Japonica</v>
      </c>
      <c r="D495" s="3" t="str">
        <f>VLOOKUP(B495,'[1]997 rice accessions'!$B:$J,3,FALSE)</f>
        <v>NERICA 8</v>
      </c>
      <c r="E495" s="3" t="str">
        <f>VLOOKUP(B495,'[1]997 rice accessions'!$B:$J,4,FALSE)</f>
        <v>-</v>
      </c>
      <c r="F495" s="3" t="str">
        <f>VLOOKUP(B495,'[1]997 rice accessions'!$B:$J,5,FALSE)</f>
        <v>Africa</v>
      </c>
      <c r="G495" s="3" t="str">
        <f>VLOOKUP(B495,'[1]997 rice accessions'!$B:$J,6,FALSE)</f>
        <v>Cote d'Ivoire</v>
      </c>
      <c r="H495" s="3" t="str">
        <f>VLOOKUP(B495,'[1]997 rice accessions'!$B:$J,7,FALSE)</f>
        <v>WAF</v>
      </c>
      <c r="I495" s="3" t="str">
        <f>VLOOKUP(B495,'[1]997 rice accessions'!$B:$J,8,FALSE)</f>
        <v>GJ-trp</v>
      </c>
      <c r="J495" s="3" t="str">
        <f>VLOOKUP(B495,'[1]997 rice accessions'!$B:$J,9,FALSE)</f>
        <v>International Rice Molecular Breeding Network</v>
      </c>
    </row>
    <row r="496" spans="1:10" ht="15" x14ac:dyDescent="0.2">
      <c r="A496" s="3">
        <v>494</v>
      </c>
      <c r="B496" s="3" t="s">
        <v>489</v>
      </c>
      <c r="C496" s="4" t="str">
        <f>VLOOKUP(B496,'[1]997 rice accessions'!$B:$J,2,FALSE)</f>
        <v>Japonica</v>
      </c>
      <c r="D496" s="3" t="str">
        <f>VLOOKUP(B496,'[1]997 rice accessions'!$B:$J,3,FALSE)</f>
        <v>NERICA 9</v>
      </c>
      <c r="E496" s="3" t="str">
        <f>VLOOKUP(B496,'[1]997 rice accessions'!$B:$J,4,FALSE)</f>
        <v>-</v>
      </c>
      <c r="F496" s="3" t="str">
        <f>VLOOKUP(B496,'[1]997 rice accessions'!$B:$J,5,FALSE)</f>
        <v>Africa</v>
      </c>
      <c r="G496" s="3" t="str">
        <f>VLOOKUP(B496,'[1]997 rice accessions'!$B:$J,6,FALSE)</f>
        <v>Cote d'Ivoire</v>
      </c>
      <c r="H496" s="3" t="str">
        <f>VLOOKUP(B496,'[1]997 rice accessions'!$B:$J,7,FALSE)</f>
        <v>WAF</v>
      </c>
      <c r="I496" s="3" t="str">
        <f>VLOOKUP(B496,'[1]997 rice accessions'!$B:$J,8,FALSE)</f>
        <v>GJ-trp</v>
      </c>
      <c r="J496" s="3" t="str">
        <f>VLOOKUP(B496,'[1]997 rice accessions'!$B:$J,9,FALSE)</f>
        <v>International Rice Molecular Breeding Network</v>
      </c>
    </row>
    <row r="497" spans="1:10" ht="15" x14ac:dyDescent="0.2">
      <c r="A497" s="3">
        <v>495</v>
      </c>
      <c r="B497" s="3" t="s">
        <v>490</v>
      </c>
      <c r="C497" s="4" t="str">
        <f>VLOOKUP(B497,'[1]997 rice accessions'!$B:$J,2,FALSE)</f>
        <v>Indica</v>
      </c>
      <c r="D497" s="3" t="str">
        <f>VLOOKUP(B497,'[1]997 rice accessions'!$B:$J,3,FALSE)</f>
        <v>NERICA-L-1</v>
      </c>
      <c r="E497" s="3" t="str">
        <f>VLOOKUP(B497,'[1]997 rice accessions'!$B:$J,4,FALSE)</f>
        <v>-</v>
      </c>
      <c r="F497" s="3" t="str">
        <f>VLOOKUP(B497,'[1]997 rice accessions'!$B:$J,5,FALSE)</f>
        <v>Africa</v>
      </c>
      <c r="G497" s="3" t="str">
        <f>VLOOKUP(B497,'[1]997 rice accessions'!$B:$J,6,FALSE)</f>
        <v>Cote d'Ivoire</v>
      </c>
      <c r="H497" s="3" t="str">
        <f>VLOOKUP(B497,'[1]997 rice accessions'!$B:$J,7,FALSE)</f>
        <v>WAF</v>
      </c>
      <c r="I497" s="3" t="str">
        <f>VLOOKUP(B497,'[1]997 rice accessions'!$B:$J,8,FALSE)</f>
        <v>XI-1B</v>
      </c>
      <c r="J497" s="3" t="str">
        <f>VLOOKUP(B497,'[1]997 rice accessions'!$B:$J,9,FALSE)</f>
        <v>International Rice Molecular Breeding Network</v>
      </c>
    </row>
    <row r="498" spans="1:10" ht="15" x14ac:dyDescent="0.2">
      <c r="A498" s="3">
        <v>496</v>
      </c>
      <c r="B498" s="3" t="s">
        <v>491</v>
      </c>
      <c r="C498" s="4" t="str">
        <f>VLOOKUP(B498,'[1]997 rice accessions'!$B:$J,2,FALSE)</f>
        <v>Indica</v>
      </c>
      <c r="D498" s="3" t="str">
        <f>VLOOKUP(B498,'[1]997 rice accessions'!$B:$J,3,FALSE)</f>
        <v>NERICA-L-20</v>
      </c>
      <c r="E498" s="3" t="str">
        <f>VLOOKUP(B498,'[1]997 rice accessions'!$B:$J,4,FALSE)</f>
        <v>-</v>
      </c>
      <c r="F498" s="3" t="str">
        <f>VLOOKUP(B498,'[1]997 rice accessions'!$B:$J,5,FALSE)</f>
        <v>Africa</v>
      </c>
      <c r="G498" s="3" t="str">
        <f>VLOOKUP(B498,'[1]997 rice accessions'!$B:$J,6,FALSE)</f>
        <v>Cote d'Ivoire</v>
      </c>
      <c r="H498" s="3" t="str">
        <f>VLOOKUP(B498,'[1]997 rice accessions'!$B:$J,7,FALSE)</f>
        <v>WAF</v>
      </c>
      <c r="I498" s="3" t="str">
        <f>VLOOKUP(B498,'[1]997 rice accessions'!$B:$J,8,FALSE)</f>
        <v>XI-1B</v>
      </c>
      <c r="J498" s="3" t="str">
        <f>VLOOKUP(B498,'[1]997 rice accessions'!$B:$J,9,FALSE)</f>
        <v>International Rice Molecular Breeding Network</v>
      </c>
    </row>
    <row r="499" spans="1:10" ht="15" x14ac:dyDescent="0.2">
      <c r="A499" s="3">
        <v>497</v>
      </c>
      <c r="B499" s="3" t="s">
        <v>492</v>
      </c>
      <c r="C499" s="4" t="str">
        <f>VLOOKUP(B499,'[1]997 rice accessions'!$B:$J,2,FALSE)</f>
        <v>Indica</v>
      </c>
      <c r="D499" s="3" t="str">
        <f>VLOOKUP(B499,'[1]997 rice accessions'!$B:$J,3,FALSE)</f>
        <v>NERICA-L-27</v>
      </c>
      <c r="E499" s="3" t="str">
        <f>VLOOKUP(B499,'[1]997 rice accessions'!$B:$J,4,FALSE)</f>
        <v>-</v>
      </c>
      <c r="F499" s="3" t="str">
        <f>VLOOKUP(B499,'[1]997 rice accessions'!$B:$J,5,FALSE)</f>
        <v>Africa</v>
      </c>
      <c r="G499" s="3" t="str">
        <f>VLOOKUP(B499,'[1]997 rice accessions'!$B:$J,6,FALSE)</f>
        <v>Cote d'Ivoire</v>
      </c>
      <c r="H499" s="3" t="str">
        <f>VLOOKUP(B499,'[1]997 rice accessions'!$B:$J,7,FALSE)</f>
        <v>WAF</v>
      </c>
      <c r="I499" s="3" t="str">
        <f>VLOOKUP(B499,'[1]997 rice accessions'!$B:$J,8,FALSE)</f>
        <v>XI-1B</v>
      </c>
      <c r="J499" s="3" t="str">
        <f>VLOOKUP(B499,'[1]997 rice accessions'!$B:$J,9,FALSE)</f>
        <v>International Rice Molecular Breeding Network</v>
      </c>
    </row>
    <row r="500" spans="1:10" ht="15" x14ac:dyDescent="0.2">
      <c r="A500" s="3">
        <v>498</v>
      </c>
      <c r="B500" s="3" t="s">
        <v>493</v>
      </c>
      <c r="C500" s="4" t="str">
        <f>VLOOKUP(B500,'[1]997 rice accessions'!$B:$J,2,FALSE)</f>
        <v>Indica</v>
      </c>
      <c r="D500" s="3" t="str">
        <f>VLOOKUP(B500,'[1]997 rice accessions'!$B:$J,3,FALSE)</f>
        <v>Huhan 15</v>
      </c>
      <c r="E500" s="3" t="str">
        <f>VLOOKUP(B500,'[1]997 rice accessions'!$B:$J,4,FALSE)</f>
        <v>沪旱15</v>
      </c>
      <c r="F500" s="3" t="str">
        <f>VLOOKUP(B500,'[1]997 rice accessions'!$B:$J,5,FALSE)</f>
        <v>China</v>
      </c>
      <c r="G500" s="3" t="str">
        <f>VLOOKUP(B500,'[1]997 rice accessions'!$B:$J,6,FALSE)</f>
        <v>China</v>
      </c>
      <c r="H500" s="3" t="str">
        <f>VLOOKUP(B500,'[1]997 rice accessions'!$B:$J,7,FALSE)</f>
        <v>EAS</v>
      </c>
      <c r="I500" s="3" t="str">
        <f>VLOOKUP(B500,'[1]997 rice accessions'!$B:$J,8,FALSE)</f>
        <v>XI-1B</v>
      </c>
      <c r="J500" s="3" t="str">
        <f>VLOOKUP(B500,'[1]997 rice accessions'!$B:$J,9,FALSE)</f>
        <v>International Rice Molecular Breeding Network</v>
      </c>
    </row>
    <row r="501" spans="1:10" ht="15" x14ac:dyDescent="0.2">
      <c r="A501" s="3">
        <v>499</v>
      </c>
      <c r="B501" s="3" t="s">
        <v>494</v>
      </c>
      <c r="C501" s="4" t="str">
        <f>VLOOKUP(B501,'[1]997 rice accessions'!$B:$J,2,FALSE)</f>
        <v>Indica</v>
      </c>
      <c r="D501" s="3" t="str">
        <f>VLOOKUP(B501,'[1]997 rice accessions'!$B:$J,3,FALSE)</f>
        <v>Nionoka</v>
      </c>
      <c r="E501" s="3" t="str">
        <f>VLOOKUP(B501,'[1]997 rice accessions'!$B:$J,4,FALSE)</f>
        <v>-</v>
      </c>
      <c r="F501" s="3" t="str">
        <f>VLOOKUP(B501,'[1]997 rice accessions'!$B:$J,5,FALSE)</f>
        <v>Mali</v>
      </c>
      <c r="G501" s="3" t="str">
        <f>VLOOKUP(B501,'[1]997 rice accessions'!$B:$J,6,FALSE)</f>
        <v>Mali</v>
      </c>
      <c r="H501" s="3" t="str">
        <f>VLOOKUP(B501,'[1]997 rice accessions'!$B:$J,7,FALSE)</f>
        <v>WAF</v>
      </c>
      <c r="I501" s="3" t="str">
        <f>VLOOKUP(B501,'[1]997 rice accessions'!$B:$J,8,FALSE)</f>
        <v>XI-1B</v>
      </c>
      <c r="J501" s="3" t="str">
        <f>VLOOKUP(B501,'[1]997 rice accessions'!$B:$J,9,FALSE)</f>
        <v>International Rice Molecular Breeding Network</v>
      </c>
    </row>
    <row r="502" spans="1:10" ht="15" x14ac:dyDescent="0.2">
      <c r="A502" s="3">
        <v>500</v>
      </c>
      <c r="B502" s="3" t="s">
        <v>495</v>
      </c>
      <c r="C502" s="4" t="str">
        <f>VLOOKUP(B502,'[1]997 rice accessions'!$B:$J,2,FALSE)</f>
        <v>Japonica</v>
      </c>
      <c r="D502" s="3" t="str">
        <f>VLOOKUP(B502,'[1]997 rice accessions'!$B:$J,3,FALSE)</f>
        <v>Yandao 9</v>
      </c>
      <c r="E502" s="3" t="str">
        <f>VLOOKUP(B502,'[1]997 rice accessions'!$B:$J,4,FALSE)</f>
        <v>盐稻9号</v>
      </c>
      <c r="F502" s="3" t="str">
        <f>VLOOKUP(B502,'[1]997 rice accessions'!$B:$J,5,FALSE)</f>
        <v>China</v>
      </c>
      <c r="G502" s="3" t="str">
        <f>VLOOKUP(B502,'[1]997 rice accessions'!$B:$J,6,FALSE)</f>
        <v>China</v>
      </c>
      <c r="H502" s="3" t="str">
        <f>VLOOKUP(B502,'[1]997 rice accessions'!$B:$J,7,FALSE)</f>
        <v>EAS</v>
      </c>
      <c r="I502" s="3" t="str">
        <f>VLOOKUP(B502,'[1]997 rice accessions'!$B:$J,8,FALSE)</f>
        <v>GJ-tmp</v>
      </c>
      <c r="J502" s="3" t="str">
        <f>VLOOKUP(B502,'[1]997 rice accessions'!$B:$J,9,FALSE)</f>
        <v>International Rice Molecular Breeding Network</v>
      </c>
    </row>
    <row r="503" spans="1:10" ht="15" x14ac:dyDescent="0.2">
      <c r="A503" s="3">
        <v>501</v>
      </c>
      <c r="B503" s="3" t="s">
        <v>496</v>
      </c>
      <c r="C503" s="4" t="str">
        <f>VLOOKUP(B503,'[1]997 rice accessions'!$B:$J,2,FALSE)</f>
        <v>Indica</v>
      </c>
      <c r="D503" s="3" t="str">
        <f>VLOOKUP(B503,'[1]997 rice accessions'!$B:$J,3,FALSE)</f>
        <v>Adny 11</v>
      </c>
      <c r="E503" s="3" t="str">
        <f>VLOOKUP(B503,'[1]997 rice accessions'!$B:$J,4,FALSE)</f>
        <v>-</v>
      </c>
      <c r="F503" s="3" t="str">
        <f>VLOOKUP(B503,'[1]997 rice accessions'!$B:$J,5,FALSE)</f>
        <v>-</v>
      </c>
      <c r="G503" s="3" t="str">
        <f>VLOOKUP(B503,'[1]997 rice accessions'!$B:$J,6,FALSE)</f>
        <v>Mali</v>
      </c>
      <c r="H503" s="3" t="str">
        <f>VLOOKUP(B503,'[1]997 rice accessions'!$B:$J,7,FALSE)</f>
        <v>WAF</v>
      </c>
      <c r="I503" s="3" t="str">
        <f>VLOOKUP(B503,'[1]997 rice accessions'!$B:$J,8,FALSE)</f>
        <v>XI-1B</v>
      </c>
      <c r="J503" s="3" t="str">
        <f>VLOOKUP(B503,'[1]997 rice accessions'!$B:$J,9,FALSE)</f>
        <v>International Rice Molecular Breeding Network</v>
      </c>
    </row>
    <row r="504" spans="1:10" ht="15" x14ac:dyDescent="0.2">
      <c r="A504" s="3">
        <v>502</v>
      </c>
      <c r="B504" s="3" t="s">
        <v>497</v>
      </c>
      <c r="C504" s="4" t="str">
        <f>VLOOKUP(B504,'[1]997 rice accessions'!$B:$J,2,FALSE)</f>
        <v>Indica</v>
      </c>
      <c r="D504" s="3" t="str">
        <f>VLOOKUP(B504,'[1]997 rice accessions'!$B:$J,3,FALSE)</f>
        <v>Kogomg 1-1</v>
      </c>
      <c r="E504" s="3" t="str">
        <f>VLOOKUP(B504,'[1]997 rice accessions'!$B:$J,4,FALSE)</f>
        <v>-</v>
      </c>
      <c r="F504" s="3" t="str">
        <f>VLOOKUP(B504,'[1]997 rice accessions'!$B:$J,5,FALSE)</f>
        <v>-</v>
      </c>
      <c r="G504" s="3" t="str">
        <f>VLOOKUP(B504,'[1]997 rice accessions'!$B:$J,6,FALSE)</f>
        <v>-</v>
      </c>
      <c r="H504" s="3" t="str">
        <f>VLOOKUP(B504,'[1]997 rice accessions'!$B:$J,7,FALSE)</f>
        <v>-</v>
      </c>
      <c r="I504" s="3" t="str">
        <f>VLOOKUP(B504,'[1]997 rice accessions'!$B:$J,8,FALSE)</f>
        <v>XI-1B</v>
      </c>
      <c r="J504" s="3" t="str">
        <f>VLOOKUP(B504,'[1]997 rice accessions'!$B:$J,9,FALSE)</f>
        <v>International Rice Molecular Breeding Network</v>
      </c>
    </row>
    <row r="505" spans="1:10" ht="15" x14ac:dyDescent="0.2">
      <c r="A505" s="3">
        <v>503</v>
      </c>
      <c r="B505" s="3" t="s">
        <v>498</v>
      </c>
      <c r="C505" s="4" t="str">
        <f>VLOOKUP(B505,'[1]997 rice accessions'!$B:$J,2,FALSE)</f>
        <v>Japonica</v>
      </c>
      <c r="D505" s="3" t="str">
        <f>VLOOKUP(B505,'[1]997 rice accessions'!$B:$J,3,FALSE)</f>
        <v>Hongza</v>
      </c>
      <c r="E505" s="3" t="str">
        <f>VLOOKUP(B505,'[1]997 rice accessions'!$B:$J,4,FALSE)</f>
        <v>红杂</v>
      </c>
      <c r="F505" s="3" t="str">
        <f>VLOOKUP(B505,'[1]997 rice accessions'!$B:$J,5,FALSE)</f>
        <v>China</v>
      </c>
      <c r="G505" s="3" t="str">
        <f>VLOOKUP(B505,'[1]997 rice accessions'!$B:$J,6,FALSE)</f>
        <v>China</v>
      </c>
      <c r="H505" s="3" t="str">
        <f>VLOOKUP(B505,'[1]997 rice accessions'!$B:$J,7,FALSE)</f>
        <v>EAS</v>
      </c>
      <c r="I505" s="3" t="str">
        <f>VLOOKUP(B505,'[1]997 rice accessions'!$B:$J,8,FALSE)</f>
        <v>GJ-tmp</v>
      </c>
      <c r="J505" s="3" t="str">
        <f>VLOOKUP(B505,'[1]997 rice accessions'!$B:$J,9,FALSE)</f>
        <v>International Rice Molecular Breeding Network</v>
      </c>
    </row>
    <row r="506" spans="1:10" ht="15" x14ac:dyDescent="0.2">
      <c r="A506" s="3">
        <v>504</v>
      </c>
      <c r="B506" s="3" t="s">
        <v>499</v>
      </c>
      <c r="C506" s="4" t="str">
        <f>VLOOKUP(B506,'[1]997 rice accessions'!$B:$J,2,FALSE)</f>
        <v>Japonica</v>
      </c>
      <c r="D506" s="3" t="str">
        <f>VLOOKUP(B506,'[1]997 rice accessions'!$B:$J,3,FALSE)</f>
        <v>Fengza</v>
      </c>
      <c r="E506" s="3" t="str">
        <f>VLOOKUP(B506,'[1]997 rice accessions'!$B:$J,4,FALSE)</f>
        <v>丰杂</v>
      </c>
      <c r="F506" s="3" t="str">
        <f>VLOOKUP(B506,'[1]997 rice accessions'!$B:$J,5,FALSE)</f>
        <v>China</v>
      </c>
      <c r="G506" s="3" t="str">
        <f>VLOOKUP(B506,'[1]997 rice accessions'!$B:$J,6,FALSE)</f>
        <v>China</v>
      </c>
      <c r="H506" s="3" t="str">
        <f>VLOOKUP(B506,'[1]997 rice accessions'!$B:$J,7,FALSE)</f>
        <v>EAS</v>
      </c>
      <c r="I506" s="3" t="str">
        <f>VLOOKUP(B506,'[1]997 rice accessions'!$B:$J,8,FALSE)</f>
        <v>GJ-tmp</v>
      </c>
      <c r="J506" s="3" t="str">
        <f>VLOOKUP(B506,'[1]997 rice accessions'!$B:$J,9,FALSE)</f>
        <v>International Rice Molecular Breeding Network</v>
      </c>
    </row>
    <row r="507" spans="1:10" ht="15" x14ac:dyDescent="0.2">
      <c r="A507" s="3">
        <v>505</v>
      </c>
      <c r="B507" s="3" t="s">
        <v>500</v>
      </c>
      <c r="C507" s="4" t="str">
        <f>VLOOKUP(B507,'[1]997 rice accessions'!$B:$J,2,FALSE)</f>
        <v>Indica</v>
      </c>
      <c r="D507" s="3" t="str">
        <f>VLOOKUP(B507,'[1]997 rice accessions'!$B:$J,3,FALSE)</f>
        <v>NPT-100</v>
      </c>
      <c r="E507" s="3" t="str">
        <f>VLOOKUP(B507,'[1]997 rice accessions'!$B:$J,4,FALSE)</f>
        <v>-</v>
      </c>
      <c r="F507" s="3" t="str">
        <f>VLOOKUP(B507,'[1]997 rice accessions'!$B:$J,5,FALSE)</f>
        <v>China</v>
      </c>
      <c r="G507" s="3" t="str">
        <f>VLOOKUP(B507,'[1]997 rice accessions'!$B:$J,6,FALSE)</f>
        <v>China</v>
      </c>
      <c r="H507" s="3" t="str">
        <f>VLOOKUP(B507,'[1]997 rice accessions'!$B:$J,7,FALSE)</f>
        <v>EAS</v>
      </c>
      <c r="I507" s="3" t="str">
        <f>VLOOKUP(B507,'[1]997 rice accessions'!$B:$J,8,FALSE)</f>
        <v>XI-1B</v>
      </c>
      <c r="J507" s="3" t="str">
        <f>VLOOKUP(B507,'[1]997 rice accessions'!$B:$J,9,FALSE)</f>
        <v>International Rice Molecular Breeding Network</v>
      </c>
    </row>
    <row r="508" spans="1:10" ht="15" x14ac:dyDescent="0.2">
      <c r="A508" s="3">
        <v>506</v>
      </c>
      <c r="B508" s="3" t="s">
        <v>501</v>
      </c>
      <c r="C508" s="4" t="str">
        <f>VLOOKUP(B508,'[1]997 rice accessions'!$B:$J,2,FALSE)</f>
        <v>Indica</v>
      </c>
      <c r="D508" s="3" t="str">
        <f>VLOOKUP(B508,'[1]997 rice accessions'!$B:$J,3,FALSE)</f>
        <v>NPT-114</v>
      </c>
      <c r="E508" s="3" t="str">
        <f>VLOOKUP(B508,'[1]997 rice accessions'!$B:$J,4,FALSE)</f>
        <v>-</v>
      </c>
      <c r="F508" s="3" t="str">
        <f>VLOOKUP(B508,'[1]997 rice accessions'!$B:$J,5,FALSE)</f>
        <v>China</v>
      </c>
      <c r="G508" s="3" t="str">
        <f>VLOOKUP(B508,'[1]997 rice accessions'!$B:$J,6,FALSE)</f>
        <v>China</v>
      </c>
      <c r="H508" s="3" t="str">
        <f>VLOOKUP(B508,'[1]997 rice accessions'!$B:$J,7,FALSE)</f>
        <v>EAS</v>
      </c>
      <c r="I508" s="3" t="str">
        <f>VLOOKUP(B508,'[1]997 rice accessions'!$B:$J,8,FALSE)</f>
        <v>XI-adm</v>
      </c>
      <c r="J508" s="3" t="str">
        <f>VLOOKUP(B508,'[1]997 rice accessions'!$B:$J,9,FALSE)</f>
        <v>International Rice Molecular Breeding Network</v>
      </c>
    </row>
    <row r="509" spans="1:10" ht="15" x14ac:dyDescent="0.2">
      <c r="A509" s="3">
        <v>507</v>
      </c>
      <c r="B509" s="3" t="s">
        <v>502</v>
      </c>
      <c r="C509" s="4" t="str">
        <f>VLOOKUP(B509,'[1]997 rice accessions'!$B:$J,2,FALSE)</f>
        <v>Indica</v>
      </c>
      <c r="D509" s="3" t="str">
        <f>VLOOKUP(B509,'[1]997 rice accessions'!$B:$J,3,FALSE)</f>
        <v>1088</v>
      </c>
      <c r="E509" s="3" t="str">
        <f>VLOOKUP(B509,'[1]997 rice accessions'!$B:$J,4,FALSE)</f>
        <v>-</v>
      </c>
      <c r="F509" s="3" t="str">
        <f>VLOOKUP(B509,'[1]997 rice accessions'!$B:$J,5,FALSE)</f>
        <v>-</v>
      </c>
      <c r="G509" s="3" t="str">
        <f>VLOOKUP(B509,'[1]997 rice accessions'!$B:$J,6,FALSE)</f>
        <v>-</v>
      </c>
      <c r="H509" s="3" t="str">
        <f>VLOOKUP(B509,'[1]997 rice accessions'!$B:$J,7,FALSE)</f>
        <v>-</v>
      </c>
      <c r="I509" s="3" t="str">
        <f>VLOOKUP(B509,'[1]997 rice accessions'!$B:$J,8,FALSE)</f>
        <v>XI-1B</v>
      </c>
      <c r="J509" s="3" t="str">
        <f>VLOOKUP(B509,'[1]997 rice accessions'!$B:$J,9,FALSE)</f>
        <v>International Rice Molecular Breeding Network</v>
      </c>
    </row>
    <row r="510" spans="1:10" ht="15" x14ac:dyDescent="0.2">
      <c r="A510" s="3">
        <v>508</v>
      </c>
      <c r="B510" s="3" t="s">
        <v>503</v>
      </c>
      <c r="C510" s="4" t="str">
        <f>VLOOKUP(B510,'[1]997 rice accessions'!$B:$J,2,FALSE)</f>
        <v>Indica</v>
      </c>
      <c r="D510" s="3" t="str">
        <f>VLOOKUP(B510,'[1]997 rice accessions'!$B:$J,3,FALSE)</f>
        <v>KR 200</v>
      </c>
      <c r="E510" s="3" t="str">
        <f>VLOOKUP(B510,'[1]997 rice accessions'!$B:$J,4,FALSE)</f>
        <v>-</v>
      </c>
      <c r="F510" s="3" t="str">
        <f>VLOOKUP(B510,'[1]997 rice accessions'!$B:$J,5,FALSE)</f>
        <v>Thailand</v>
      </c>
      <c r="G510" s="3" t="str">
        <f>VLOOKUP(B510,'[1]997 rice accessions'!$B:$J,6,FALSE)</f>
        <v>Thailand</v>
      </c>
      <c r="H510" s="3" t="str">
        <f>VLOOKUP(B510,'[1]997 rice accessions'!$B:$J,7,FALSE)</f>
        <v>SEA</v>
      </c>
      <c r="I510" s="3" t="str">
        <f>VLOOKUP(B510,'[1]997 rice accessions'!$B:$J,8,FALSE)</f>
        <v>XI-1B</v>
      </c>
      <c r="J510" s="3" t="str">
        <f>VLOOKUP(B510,'[1]997 rice accessions'!$B:$J,9,FALSE)</f>
        <v>International Rice Molecular Breeding Network</v>
      </c>
    </row>
    <row r="511" spans="1:10" ht="15" x14ac:dyDescent="0.2">
      <c r="A511" s="3">
        <v>509</v>
      </c>
      <c r="B511" s="3" t="s">
        <v>504</v>
      </c>
      <c r="C511" s="4" t="str">
        <f>VLOOKUP(B511,'[1]997 rice accessions'!$B:$J,2,FALSE)</f>
        <v>Japonica</v>
      </c>
      <c r="D511" s="3" t="str">
        <f>VLOOKUP(B511,'[1]997 rice accessions'!$B:$J,3,FALSE)</f>
        <v>Jinyuan 85</v>
      </c>
      <c r="E511" s="3" t="str">
        <f>VLOOKUP(B511,'[1]997 rice accessions'!$B:$J,4,FALSE)</f>
        <v>津原85</v>
      </c>
      <c r="F511" s="3" t="str">
        <f>VLOOKUP(B511,'[1]997 rice accessions'!$B:$J,5,FALSE)</f>
        <v>China</v>
      </c>
      <c r="G511" s="3" t="str">
        <f>VLOOKUP(B511,'[1]997 rice accessions'!$B:$J,6,FALSE)</f>
        <v>China</v>
      </c>
      <c r="H511" s="3" t="str">
        <f>VLOOKUP(B511,'[1]997 rice accessions'!$B:$J,7,FALSE)</f>
        <v>EAS</v>
      </c>
      <c r="I511" s="3" t="str">
        <f>VLOOKUP(B511,'[1]997 rice accessions'!$B:$J,8,FALSE)</f>
        <v>GJ-tmp</v>
      </c>
      <c r="J511" s="3" t="str">
        <f>VLOOKUP(B511,'[1]997 rice accessions'!$B:$J,9,FALSE)</f>
        <v>International Rice Molecular Breeding Network</v>
      </c>
    </row>
    <row r="512" spans="1:10" ht="15" x14ac:dyDescent="0.2">
      <c r="A512" s="3">
        <v>510</v>
      </c>
      <c r="B512" s="3" t="s">
        <v>505</v>
      </c>
      <c r="C512" s="4" t="str">
        <f>VLOOKUP(B512,'[1]997 rice accessions'!$B:$J,2,FALSE)</f>
        <v>Indica</v>
      </c>
      <c r="D512" s="3" t="str">
        <f>VLOOKUP(B512,'[1]997 rice accessions'!$B:$J,3,FALSE)</f>
        <v>Yuelianggu</v>
      </c>
      <c r="E512" s="3" t="str">
        <f>VLOOKUP(B512,'[1]997 rice accessions'!$B:$J,4,FALSE)</f>
        <v>月亮谷</v>
      </c>
      <c r="F512" s="3" t="str">
        <f>VLOOKUP(B512,'[1]997 rice accessions'!$B:$J,5,FALSE)</f>
        <v>China</v>
      </c>
      <c r="G512" s="3" t="str">
        <f>VLOOKUP(B512,'[1]997 rice accessions'!$B:$J,6,FALSE)</f>
        <v>China</v>
      </c>
      <c r="H512" s="3" t="str">
        <f>VLOOKUP(B512,'[1]997 rice accessions'!$B:$J,7,FALSE)</f>
        <v>EAS</v>
      </c>
      <c r="I512" s="3" t="str">
        <f>VLOOKUP(B512,'[1]997 rice accessions'!$B:$J,8,FALSE)</f>
        <v>XI-adm</v>
      </c>
      <c r="J512" s="3" t="str">
        <f>VLOOKUP(B512,'[1]997 rice accessions'!$B:$J,9,FALSE)</f>
        <v>International Rice Molecular Breeding Network</v>
      </c>
    </row>
    <row r="513" spans="1:10" ht="15" x14ac:dyDescent="0.2">
      <c r="A513" s="3">
        <v>511</v>
      </c>
      <c r="B513" s="3" t="s">
        <v>506</v>
      </c>
      <c r="C513" s="4" t="str">
        <f>VLOOKUP(B513,'[1]997 rice accessions'!$B:$J,2,FALSE)</f>
        <v>Japonica</v>
      </c>
      <c r="D513" s="3" t="str">
        <f>VLOOKUP(B513,'[1]997 rice accessions'!$B:$J,3,FALSE)</f>
        <v>YJ 30</v>
      </c>
      <c r="E513" s="3" t="str">
        <f>VLOOKUP(B513,'[1]997 rice accessions'!$B:$J,4,FALSE)</f>
        <v>-</v>
      </c>
      <c r="F513" s="3" t="str">
        <f>VLOOKUP(B513,'[1]997 rice accessions'!$B:$J,5,FALSE)</f>
        <v>China</v>
      </c>
      <c r="G513" s="3" t="str">
        <f>VLOOKUP(B513,'[1]997 rice accessions'!$B:$J,6,FALSE)</f>
        <v>China</v>
      </c>
      <c r="H513" s="3" t="str">
        <f>VLOOKUP(B513,'[1]997 rice accessions'!$B:$J,7,FALSE)</f>
        <v>EAS</v>
      </c>
      <c r="I513" s="3" t="str">
        <f>VLOOKUP(B513,'[1]997 rice accessions'!$B:$J,8,FALSE)</f>
        <v>GJ-tmp</v>
      </c>
      <c r="J513" s="3" t="str">
        <f>VLOOKUP(B513,'[1]997 rice accessions'!$B:$J,9,FALSE)</f>
        <v>International Rice Molecular Breeding Network</v>
      </c>
    </row>
    <row r="514" spans="1:10" ht="15" x14ac:dyDescent="0.2">
      <c r="A514" s="3">
        <v>512</v>
      </c>
      <c r="B514" s="3" t="s">
        <v>507</v>
      </c>
      <c r="C514" s="4" t="str">
        <f>VLOOKUP(B514,'[1]997 rice accessions'!$B:$J,2,FALSE)</f>
        <v>Indica</v>
      </c>
      <c r="D514" s="3" t="str">
        <f>VLOOKUP(B514,'[1]997 rice accessions'!$B:$J,3,FALSE)</f>
        <v>SARD</v>
      </c>
      <c r="E514" s="3" t="str">
        <f>VLOOKUP(B514,'[1]997 rice accessions'!$B:$J,4,FALSE)</f>
        <v>-</v>
      </c>
      <c r="F514" s="3" t="str">
        <f>VLOOKUP(B514,'[1]997 rice accessions'!$B:$J,5,FALSE)</f>
        <v>-</v>
      </c>
      <c r="G514" s="3" t="str">
        <f>VLOOKUP(B514,'[1]997 rice accessions'!$B:$J,6,FALSE)</f>
        <v>-</v>
      </c>
      <c r="H514" s="3" t="str">
        <f>VLOOKUP(B514,'[1]997 rice accessions'!$B:$J,7,FALSE)</f>
        <v>-</v>
      </c>
      <c r="I514" s="3" t="str">
        <f>VLOOKUP(B514,'[1]997 rice accessions'!$B:$J,8,FALSE)</f>
        <v>XI-adm</v>
      </c>
      <c r="J514" s="3" t="str">
        <f>VLOOKUP(B514,'[1]997 rice accessions'!$B:$J,9,FALSE)</f>
        <v>International Rice Molecular Breeding Network</v>
      </c>
    </row>
    <row r="515" spans="1:10" ht="15" x14ac:dyDescent="0.2">
      <c r="A515" s="3">
        <v>513</v>
      </c>
      <c r="B515" s="3" t="s">
        <v>508</v>
      </c>
      <c r="C515" s="4" t="str">
        <f>VLOOKUP(B515,'[1]997 rice accessions'!$B:$J,2,FALSE)</f>
        <v>Indica</v>
      </c>
      <c r="D515" s="3" t="str">
        <f>VLOOKUP(B515,'[1]997 rice accessions'!$B:$J,3,FALSE)</f>
        <v>Huangsizhan</v>
      </c>
      <c r="E515" s="3" t="str">
        <f>VLOOKUP(B515,'[1]997 rice accessions'!$B:$J,4,FALSE)</f>
        <v>黄丝占</v>
      </c>
      <c r="F515" s="3" t="str">
        <f>VLOOKUP(B515,'[1]997 rice accessions'!$B:$J,5,FALSE)</f>
        <v>China</v>
      </c>
      <c r="G515" s="3" t="str">
        <f>VLOOKUP(B515,'[1]997 rice accessions'!$B:$J,6,FALSE)</f>
        <v>China</v>
      </c>
      <c r="H515" s="3" t="str">
        <f>VLOOKUP(B515,'[1]997 rice accessions'!$B:$J,7,FALSE)</f>
        <v>EAS</v>
      </c>
      <c r="I515" s="3" t="str">
        <f>VLOOKUP(B515,'[1]997 rice accessions'!$B:$J,8,FALSE)</f>
        <v>XI-1B</v>
      </c>
      <c r="J515" s="3" t="str">
        <f>VLOOKUP(B515,'[1]997 rice accessions'!$B:$J,9,FALSE)</f>
        <v>International Rice Molecular Breeding Network</v>
      </c>
    </row>
    <row r="516" spans="1:10" ht="15" x14ac:dyDescent="0.2">
      <c r="A516" s="3">
        <v>514</v>
      </c>
      <c r="B516" s="3" t="s">
        <v>509</v>
      </c>
      <c r="C516" s="4" t="str">
        <f>VLOOKUP(B516,'[1]997 rice accessions'!$B:$J,2,FALSE)</f>
        <v>Indica</v>
      </c>
      <c r="D516" s="3" t="str">
        <f>VLOOKUP(B516,'[1]997 rice accessions'!$B:$J,3,FALSE)</f>
        <v>Molizhanxuan</v>
      </c>
      <c r="E516" s="3" t="str">
        <f>VLOOKUP(B516,'[1]997 rice accessions'!$B:$J,4,FALSE)</f>
        <v>茉莉占选</v>
      </c>
      <c r="F516" s="3" t="str">
        <f>VLOOKUP(B516,'[1]997 rice accessions'!$B:$J,5,FALSE)</f>
        <v>China</v>
      </c>
      <c r="G516" s="3" t="str">
        <f>VLOOKUP(B516,'[1]997 rice accessions'!$B:$J,6,FALSE)</f>
        <v>China</v>
      </c>
      <c r="H516" s="3" t="str">
        <f>VLOOKUP(B516,'[1]997 rice accessions'!$B:$J,7,FALSE)</f>
        <v>EAS</v>
      </c>
      <c r="I516" s="3" t="str">
        <f>VLOOKUP(B516,'[1]997 rice accessions'!$B:$J,8,FALSE)</f>
        <v>XI-1B</v>
      </c>
      <c r="J516" s="3" t="str">
        <f>VLOOKUP(B516,'[1]997 rice accessions'!$B:$J,9,FALSE)</f>
        <v>International Rice Molecular Breeding Network</v>
      </c>
    </row>
    <row r="517" spans="1:10" ht="15" x14ac:dyDescent="0.2">
      <c r="A517" s="3">
        <v>515</v>
      </c>
      <c r="B517" s="3" t="s">
        <v>510</v>
      </c>
      <c r="C517" s="4" t="str">
        <f>VLOOKUP(B517,'[1]997 rice accessions'!$B:$J,2,FALSE)</f>
        <v>Japonica</v>
      </c>
      <c r="D517" s="3" t="str">
        <f>VLOOKUP(B517,'[1]997 rice accessions'!$B:$J,3,FALSE)</f>
        <v>YSBR 1</v>
      </c>
      <c r="E517" s="3" t="str">
        <f>VLOOKUP(B517,'[1]997 rice accessions'!$B:$J,4,FALSE)</f>
        <v>-</v>
      </c>
      <c r="F517" s="3" t="str">
        <f>VLOOKUP(B517,'[1]997 rice accessions'!$B:$J,5,FALSE)</f>
        <v>China</v>
      </c>
      <c r="G517" s="3" t="str">
        <f>VLOOKUP(B517,'[1]997 rice accessions'!$B:$J,6,FALSE)</f>
        <v>China</v>
      </c>
      <c r="H517" s="3" t="str">
        <f>VLOOKUP(B517,'[1]997 rice accessions'!$B:$J,7,FALSE)</f>
        <v>EAS</v>
      </c>
      <c r="I517" s="3" t="str">
        <f>VLOOKUP(B517,'[1]997 rice accessions'!$B:$J,8,FALSE)</f>
        <v>admix</v>
      </c>
      <c r="J517" s="3" t="str">
        <f>VLOOKUP(B517,'[1]997 rice accessions'!$B:$J,9,FALSE)</f>
        <v>International Rice Molecular Breeding Network</v>
      </c>
    </row>
    <row r="518" spans="1:10" ht="15" x14ac:dyDescent="0.2">
      <c r="A518" s="3">
        <v>516</v>
      </c>
      <c r="B518" s="3" t="s">
        <v>511</v>
      </c>
      <c r="C518" s="4" t="str">
        <f>VLOOKUP(B518,'[1]997 rice accessions'!$B:$J,2,FALSE)</f>
        <v>Japonica</v>
      </c>
      <c r="D518" s="3" t="str">
        <f>VLOOKUP(B518,'[1]997 rice accessions'!$B:$J,3,FALSE)</f>
        <v>Guandong 194 (Soft Rice)</v>
      </c>
      <c r="E518" s="3" t="str">
        <f>VLOOKUP(B518,'[1]997 rice accessions'!$B:$J,4,FALSE)</f>
        <v>关东194（软米）</v>
      </c>
      <c r="F518" s="3" t="str">
        <f>VLOOKUP(B518,'[1]997 rice accessions'!$B:$J,5,FALSE)</f>
        <v>Japan</v>
      </c>
      <c r="G518" s="3" t="str">
        <f>VLOOKUP(B518,'[1]997 rice accessions'!$B:$J,6,FALSE)</f>
        <v>Japan</v>
      </c>
      <c r="H518" s="3" t="str">
        <f>VLOOKUP(B518,'[1]997 rice accessions'!$B:$J,7,FALSE)</f>
        <v>EAR</v>
      </c>
      <c r="I518" s="3" t="str">
        <f>VLOOKUP(B518,'[1]997 rice accessions'!$B:$J,8,FALSE)</f>
        <v>GJ-tmp</v>
      </c>
      <c r="J518" s="3" t="str">
        <f>VLOOKUP(B518,'[1]997 rice accessions'!$B:$J,9,FALSE)</f>
        <v>International Rice Molecular Breeding Network</v>
      </c>
    </row>
    <row r="519" spans="1:10" ht="15" x14ac:dyDescent="0.2">
      <c r="A519" s="3">
        <v>517</v>
      </c>
      <c r="B519" s="3" t="s">
        <v>512</v>
      </c>
      <c r="C519" s="4" t="str">
        <f>VLOOKUP(B519,'[1]997 rice accessions'!$B:$J,2,FALSE)</f>
        <v>Japonica</v>
      </c>
      <c r="D519" s="3" t="str">
        <f>VLOOKUP(B519,'[1]997 rice accessions'!$B:$J,3,FALSE)</f>
        <v>Nangeng 46 (Soft Rice)</v>
      </c>
      <c r="E519" s="3" t="str">
        <f>VLOOKUP(B519,'[1]997 rice accessions'!$B:$J,4,FALSE)</f>
        <v>南粳46（软米）</v>
      </c>
      <c r="F519" s="3" t="str">
        <f>VLOOKUP(B519,'[1]997 rice accessions'!$B:$J,5,FALSE)</f>
        <v>China</v>
      </c>
      <c r="G519" s="3" t="str">
        <f>VLOOKUP(B519,'[1]997 rice accessions'!$B:$J,6,FALSE)</f>
        <v>China</v>
      </c>
      <c r="H519" s="3" t="str">
        <f>VLOOKUP(B519,'[1]997 rice accessions'!$B:$J,7,FALSE)</f>
        <v>EAS</v>
      </c>
      <c r="I519" s="3" t="str">
        <f>VLOOKUP(B519,'[1]997 rice accessions'!$B:$J,8,FALSE)</f>
        <v>GJ-tmp</v>
      </c>
      <c r="J519" s="3" t="str">
        <f>VLOOKUP(B519,'[1]997 rice accessions'!$B:$J,9,FALSE)</f>
        <v>International Rice Molecular Breeding Network</v>
      </c>
    </row>
    <row r="520" spans="1:10" ht="15" x14ac:dyDescent="0.2">
      <c r="A520" s="3">
        <v>518</v>
      </c>
      <c r="B520" s="3" t="s">
        <v>513</v>
      </c>
      <c r="C520" s="4" t="str">
        <f>VLOOKUP(B520,'[1]997 rice accessions'!$B:$J,2,FALSE)</f>
        <v>Indica</v>
      </c>
      <c r="D520" s="3" t="str">
        <f>VLOOKUP(B520,'[1]997 rice accessions'!$B:$J,3,FALSE)</f>
        <v>Matatag 2</v>
      </c>
      <c r="E520" s="3" t="str">
        <f>VLOOKUP(B520,'[1]997 rice accessions'!$B:$J,4,FALSE)</f>
        <v>-</v>
      </c>
      <c r="F520" s="3" t="str">
        <f>VLOOKUP(B520,'[1]997 rice accessions'!$B:$J,5,FALSE)</f>
        <v>Philippines</v>
      </c>
      <c r="G520" s="3" t="str">
        <f>VLOOKUP(B520,'[1]997 rice accessions'!$B:$J,6,FALSE)</f>
        <v>Philippines</v>
      </c>
      <c r="H520" s="3" t="str">
        <f>VLOOKUP(B520,'[1]997 rice accessions'!$B:$J,7,FALSE)</f>
        <v>SER-IRRI</v>
      </c>
      <c r="I520" s="3" t="str">
        <f>VLOOKUP(B520,'[1]997 rice accessions'!$B:$J,8,FALSE)</f>
        <v>XI-1B</v>
      </c>
      <c r="J520" s="3" t="str">
        <f>VLOOKUP(B520,'[1]997 rice accessions'!$B:$J,9,FALSE)</f>
        <v>International Rice Molecular Breeding Network</v>
      </c>
    </row>
    <row r="521" spans="1:10" ht="15" x14ac:dyDescent="0.2">
      <c r="A521" s="3">
        <v>519</v>
      </c>
      <c r="B521" s="3" t="s">
        <v>514</v>
      </c>
      <c r="C521" s="4" t="str">
        <f>VLOOKUP(B521,'[1]997 rice accessions'!$B:$J,2,FALSE)</f>
        <v>Japonica</v>
      </c>
      <c r="D521" s="3" t="str">
        <f>VLOOKUP(B521,'[1]997 rice accessions'!$B:$J,3,FALSE)</f>
        <v>93072</v>
      </c>
      <c r="E521" s="3" t="str">
        <f>VLOOKUP(B521,'[1]997 rice accessions'!$B:$J,4,FALSE)</f>
        <v>-</v>
      </c>
      <c r="F521" s="3" t="str">
        <f>VLOOKUP(B521,'[1]997 rice accessions'!$B:$J,5,FALSE)</f>
        <v>China</v>
      </c>
      <c r="G521" s="3" t="str">
        <f>VLOOKUP(B521,'[1]997 rice accessions'!$B:$J,6,FALSE)</f>
        <v>China</v>
      </c>
      <c r="H521" s="3" t="str">
        <f>VLOOKUP(B521,'[1]997 rice accessions'!$B:$J,7,FALSE)</f>
        <v>EAS</v>
      </c>
      <c r="I521" s="3" t="str">
        <f>VLOOKUP(B521,'[1]997 rice accessions'!$B:$J,8,FALSE)</f>
        <v>XI-adm</v>
      </c>
      <c r="J521" s="3" t="str">
        <f>VLOOKUP(B521,'[1]997 rice accessions'!$B:$J,9,FALSE)</f>
        <v>International Rice Molecular Breeding Network</v>
      </c>
    </row>
    <row r="522" spans="1:10" ht="15" x14ac:dyDescent="0.2">
      <c r="A522" s="3">
        <v>520</v>
      </c>
      <c r="B522" s="3" t="s">
        <v>515</v>
      </c>
      <c r="C522" s="4" t="str">
        <f>VLOOKUP(B522,'[1]997 rice accessions'!$B:$J,2,FALSE)</f>
        <v>Indica</v>
      </c>
      <c r="D522" s="3" t="str">
        <f>VLOOKUP(B522,'[1]997 rice accessions'!$B:$J,3,FALSE)</f>
        <v>IR 64 A</v>
      </c>
      <c r="E522" s="3" t="str">
        <f>VLOOKUP(B522,'[1]997 rice accessions'!$B:$J,4,FALSE)</f>
        <v>-</v>
      </c>
      <c r="F522" s="3" t="str">
        <f>VLOOKUP(B522,'[1]997 rice accessions'!$B:$J,5,FALSE)</f>
        <v>Philippines</v>
      </c>
      <c r="G522" s="3" t="str">
        <f>VLOOKUP(B522,'[1]997 rice accessions'!$B:$J,6,FALSE)</f>
        <v>Philippines</v>
      </c>
      <c r="H522" s="3" t="str">
        <f>VLOOKUP(B522,'[1]997 rice accessions'!$B:$J,7,FALSE)</f>
        <v>SER-IRRI</v>
      </c>
      <c r="I522" s="3" t="str">
        <f>VLOOKUP(B522,'[1]997 rice accessions'!$B:$J,8,FALSE)</f>
        <v>XI-1B</v>
      </c>
      <c r="J522" s="3" t="str">
        <f>VLOOKUP(B522,'[1]997 rice accessions'!$B:$J,9,FALSE)</f>
        <v>International Rice Molecular Breeding Network</v>
      </c>
    </row>
    <row r="523" spans="1:10" ht="15" x14ac:dyDescent="0.2">
      <c r="A523" s="3">
        <v>521</v>
      </c>
      <c r="B523" s="3" t="s">
        <v>516</v>
      </c>
      <c r="C523" s="4" t="str">
        <f>VLOOKUP(B523,'[1]997 rice accessions'!$B:$J,2,FALSE)</f>
        <v>Indica</v>
      </c>
      <c r="D523" s="3" t="str">
        <f>VLOOKUP(B523,'[1]997 rice accessions'!$B:$J,3,FALSE)</f>
        <v>IR 68552-55-3-2</v>
      </c>
      <c r="E523" s="3" t="str">
        <f>VLOOKUP(B523,'[1]997 rice accessions'!$B:$J,4,FALSE)</f>
        <v>-</v>
      </c>
      <c r="F523" s="3" t="str">
        <f>VLOOKUP(B523,'[1]997 rice accessions'!$B:$J,5,FALSE)</f>
        <v>Philippines</v>
      </c>
      <c r="G523" s="3" t="str">
        <f>VLOOKUP(B523,'[1]997 rice accessions'!$B:$J,6,FALSE)</f>
        <v>Philippines</v>
      </c>
      <c r="H523" s="3" t="str">
        <f>VLOOKUP(B523,'[1]997 rice accessions'!$B:$J,7,FALSE)</f>
        <v>SER-IRRI</v>
      </c>
      <c r="I523" s="3" t="str">
        <f>VLOOKUP(B523,'[1]997 rice accessions'!$B:$J,8,FALSE)</f>
        <v>XI-adm</v>
      </c>
      <c r="J523" s="3" t="str">
        <f>VLOOKUP(B523,'[1]997 rice accessions'!$B:$J,9,FALSE)</f>
        <v>International Rice Molecular Breeding Network</v>
      </c>
    </row>
    <row r="524" spans="1:10" ht="15" x14ac:dyDescent="0.2">
      <c r="A524" s="3">
        <v>522</v>
      </c>
      <c r="B524" s="3" t="s">
        <v>517</v>
      </c>
      <c r="C524" s="4" t="str">
        <f>VLOOKUP(B524,'[1]997 rice accessions'!$B:$J,2,FALSE)</f>
        <v>Indica</v>
      </c>
      <c r="D524" s="3" t="str">
        <f>VLOOKUP(B524,'[1]997 rice accessions'!$B:$J,3,FALSE)</f>
        <v>IR 66897 B</v>
      </c>
      <c r="E524" s="3" t="str">
        <f>VLOOKUP(B524,'[1]997 rice accessions'!$B:$J,4,FALSE)</f>
        <v>-</v>
      </c>
      <c r="F524" s="3" t="str">
        <f>VLOOKUP(B524,'[1]997 rice accessions'!$B:$J,5,FALSE)</f>
        <v>Philippines</v>
      </c>
      <c r="G524" s="3" t="str">
        <f>VLOOKUP(B524,'[1]997 rice accessions'!$B:$J,6,FALSE)</f>
        <v>Philippines</v>
      </c>
      <c r="H524" s="3" t="str">
        <f>VLOOKUP(B524,'[1]997 rice accessions'!$B:$J,7,FALSE)</f>
        <v>SER-IRRI</v>
      </c>
      <c r="I524" s="3" t="str">
        <f>VLOOKUP(B524,'[1]997 rice accessions'!$B:$J,8,FALSE)</f>
        <v>XI-1B</v>
      </c>
      <c r="J524" s="3" t="str">
        <f>VLOOKUP(B524,'[1]997 rice accessions'!$B:$J,9,FALSE)</f>
        <v>International Rice Molecular Breeding Network</v>
      </c>
    </row>
    <row r="525" spans="1:10" ht="15" x14ac:dyDescent="0.2">
      <c r="A525" s="3">
        <v>523</v>
      </c>
      <c r="B525" s="3" t="s">
        <v>518</v>
      </c>
      <c r="C525" s="4" t="str">
        <f>VLOOKUP(B525,'[1]997 rice accessions'!$B:$J,2,FALSE)</f>
        <v>Indica</v>
      </c>
      <c r="D525" s="3" t="str">
        <f>VLOOKUP(B525,'[1]997 rice accessions'!$B:$J,3,FALSE)</f>
        <v>IR 58025 B</v>
      </c>
      <c r="E525" s="3" t="str">
        <f>VLOOKUP(B525,'[1]997 rice accessions'!$B:$J,4,FALSE)</f>
        <v>-</v>
      </c>
      <c r="F525" s="3" t="str">
        <f>VLOOKUP(B525,'[1]997 rice accessions'!$B:$J,5,FALSE)</f>
        <v>Philippines</v>
      </c>
      <c r="G525" s="3" t="str">
        <f>VLOOKUP(B525,'[1]997 rice accessions'!$B:$J,6,FALSE)</f>
        <v>Philippines</v>
      </c>
      <c r="H525" s="3" t="str">
        <f>VLOOKUP(B525,'[1]997 rice accessions'!$B:$J,7,FALSE)</f>
        <v>SER-IRRI</v>
      </c>
      <c r="I525" s="3" t="str">
        <f>VLOOKUP(B525,'[1]997 rice accessions'!$B:$J,8,FALSE)</f>
        <v>XI-1B</v>
      </c>
      <c r="J525" s="3" t="str">
        <f>VLOOKUP(B525,'[1]997 rice accessions'!$B:$J,9,FALSE)</f>
        <v>International Rice Molecular Breeding Network</v>
      </c>
    </row>
    <row r="526" spans="1:10" ht="15" x14ac:dyDescent="0.2">
      <c r="A526" s="3">
        <v>524</v>
      </c>
      <c r="B526" s="3" t="s">
        <v>519</v>
      </c>
      <c r="C526" s="4" t="str">
        <f>VLOOKUP(B526,'[1]997 rice accessions'!$B:$J,2,FALSE)</f>
        <v>Japonica</v>
      </c>
      <c r="D526" s="3" t="str">
        <f>VLOOKUP(B526,'[1]997 rice accessions'!$B:$J,3,FALSE)</f>
        <v>-</v>
      </c>
      <c r="E526" s="3" t="str">
        <f>VLOOKUP(B526,'[1]997 rice accessions'!$B:$J,4,FALSE)</f>
        <v>-</v>
      </c>
      <c r="F526" s="3" t="str">
        <f>VLOOKUP(B526,'[1]997 rice accessions'!$B:$J,5,FALSE)</f>
        <v>China</v>
      </c>
      <c r="G526" s="3" t="str">
        <f>VLOOKUP(B526,'[1]997 rice accessions'!$B:$J,6,FALSE)</f>
        <v>-</v>
      </c>
      <c r="H526" s="3" t="str">
        <f>VLOOKUP(B526,'[1]997 rice accessions'!$B:$J,7,FALSE)</f>
        <v>-</v>
      </c>
      <c r="I526" s="3" t="str">
        <f>VLOOKUP(B526,'[1]997 rice accessions'!$B:$J,8,FALSE)</f>
        <v>-</v>
      </c>
      <c r="J526" s="3" t="str">
        <f>VLOOKUP(B526,'[1]997 rice accessions'!$B:$J,9,FALSE)</f>
        <v>International Rice Molecular Breeding Network</v>
      </c>
    </row>
    <row r="527" spans="1:10" ht="15" x14ac:dyDescent="0.2">
      <c r="A527" s="3">
        <v>525</v>
      </c>
      <c r="B527" s="3" t="s">
        <v>520</v>
      </c>
      <c r="C527" s="4" t="str">
        <f>VLOOKUP(B527,'[1]997 rice accessions'!$B:$J,2,FALSE)</f>
        <v>Indica</v>
      </c>
      <c r="D527" s="3" t="str">
        <f>VLOOKUP(B527,'[1]997 rice accessions'!$B:$J,3,FALSE)</f>
        <v>Dhan 4</v>
      </c>
      <c r="E527" s="3" t="str">
        <f>VLOOKUP(B527,'[1]997 rice accessions'!$B:$J,4,FALSE)</f>
        <v>-</v>
      </c>
      <c r="F527" s="3" t="str">
        <f>VLOOKUP(B527,'[1]997 rice accessions'!$B:$J,5,FALSE)</f>
        <v>India</v>
      </c>
      <c r="G527" s="3" t="str">
        <f>VLOOKUP(B527,'[1]997 rice accessions'!$B:$J,6,FALSE)</f>
        <v>India</v>
      </c>
      <c r="H527" s="3" t="str">
        <f>VLOOKUP(B527,'[1]997 rice accessions'!$B:$J,7,FALSE)</f>
        <v>SAC</v>
      </c>
      <c r="I527" s="3" t="str">
        <f>VLOOKUP(B527,'[1]997 rice accessions'!$B:$J,8,FALSE)</f>
        <v>XI-1B</v>
      </c>
      <c r="J527" s="3" t="str">
        <f>VLOOKUP(B527,'[1]997 rice accessions'!$B:$J,9,FALSE)</f>
        <v>International Rice Molecular Breeding Network</v>
      </c>
    </row>
    <row r="528" spans="1:10" ht="15" x14ac:dyDescent="0.2">
      <c r="A528" s="3">
        <v>526</v>
      </c>
      <c r="B528" s="3" t="s">
        <v>521</v>
      </c>
      <c r="C528" s="4" t="str">
        <f>VLOOKUP(B528,'[1]997 rice accessions'!$B:$J,2,FALSE)</f>
        <v>Indica</v>
      </c>
      <c r="D528" s="3" t="str">
        <f>VLOOKUP(B528,'[1]997 rice accessions'!$B:$J,3,FALSE)</f>
        <v>Pusa (Basmati 1)</v>
      </c>
      <c r="E528" s="3" t="str">
        <f>VLOOKUP(B528,'[1]997 rice accessions'!$B:$J,4,FALSE)</f>
        <v>-</v>
      </c>
      <c r="F528" s="3" t="str">
        <f>VLOOKUP(B528,'[1]997 rice accessions'!$B:$J,5,FALSE)</f>
        <v>India</v>
      </c>
      <c r="G528" s="3" t="str">
        <f>VLOOKUP(B528,'[1]997 rice accessions'!$B:$J,6,FALSE)</f>
        <v>Pakistan</v>
      </c>
      <c r="H528" s="3" t="str">
        <f>VLOOKUP(B528,'[1]997 rice accessions'!$B:$J,7,FALSE)</f>
        <v>SAW</v>
      </c>
      <c r="I528" s="3" t="str">
        <f>VLOOKUP(B528,'[1]997 rice accessions'!$B:$J,8,FALSE)</f>
        <v>admix</v>
      </c>
      <c r="J528" s="3" t="str">
        <f>VLOOKUP(B528,'[1]997 rice accessions'!$B:$J,9,FALSE)</f>
        <v>International Rice Molecular Breeding Network</v>
      </c>
    </row>
    <row r="529" spans="1:10" ht="15" x14ac:dyDescent="0.2">
      <c r="A529" s="3">
        <v>527</v>
      </c>
      <c r="B529" s="3" t="s">
        <v>522</v>
      </c>
      <c r="C529" s="4" t="str">
        <f>VLOOKUP(B529,'[1]997 rice accessions'!$B:$J,2,FALSE)</f>
        <v>Indica</v>
      </c>
      <c r="D529" s="3">
        <f>VLOOKUP(B529,'[1]997 rice accessions'!$B:$J,3,FALSE)</f>
        <v>611</v>
      </c>
      <c r="E529" s="3" t="str">
        <f>VLOOKUP(B529,'[1]997 rice accessions'!$B:$J,4,FALSE)</f>
        <v>611（荃银引进二系恢）</v>
      </c>
      <c r="F529" s="3" t="str">
        <f>VLOOKUP(B529,'[1]997 rice accessions'!$B:$J,5,FALSE)</f>
        <v>China</v>
      </c>
      <c r="G529" s="3" t="str">
        <f>VLOOKUP(B529,'[1]997 rice accessions'!$B:$J,6,FALSE)</f>
        <v>-</v>
      </c>
      <c r="H529" s="3" t="str">
        <f>VLOOKUP(B529,'[1]997 rice accessions'!$B:$J,7,FALSE)</f>
        <v>-</v>
      </c>
      <c r="I529" s="3" t="str">
        <f>VLOOKUP(B529,'[1]997 rice accessions'!$B:$J,8,FALSE)</f>
        <v>-</v>
      </c>
      <c r="J529" s="3" t="str">
        <f>VLOOKUP(B529,'[1]997 rice accessions'!$B:$J,9,FALSE)</f>
        <v>International Rice Molecular Breeding Network</v>
      </c>
    </row>
    <row r="530" spans="1:10" ht="15" x14ac:dyDescent="0.2">
      <c r="A530" s="3">
        <v>528</v>
      </c>
      <c r="B530" s="3" t="s">
        <v>523</v>
      </c>
      <c r="C530" s="4" t="str">
        <f>VLOOKUP(B530,'[1]997 rice accessions'!$B:$J,2,FALSE)</f>
        <v>Indica</v>
      </c>
      <c r="D530" s="3">
        <f>VLOOKUP(B530,'[1]997 rice accessions'!$B:$J,3,FALSE)</f>
        <v>33</v>
      </c>
      <c r="E530" s="3" t="str">
        <f>VLOOKUP(B530,'[1]997 rice accessions'!$B:$J,4,FALSE)</f>
        <v>33（荃银引进二系恢）</v>
      </c>
      <c r="F530" s="3" t="str">
        <f>VLOOKUP(B530,'[1]997 rice accessions'!$B:$J,5,FALSE)</f>
        <v>China</v>
      </c>
      <c r="G530" s="3" t="str">
        <f>VLOOKUP(B530,'[1]997 rice accessions'!$B:$J,6,FALSE)</f>
        <v>-</v>
      </c>
      <c r="H530" s="3" t="str">
        <f>VLOOKUP(B530,'[1]997 rice accessions'!$B:$J,7,FALSE)</f>
        <v>-</v>
      </c>
      <c r="I530" s="3" t="str">
        <f>VLOOKUP(B530,'[1]997 rice accessions'!$B:$J,8,FALSE)</f>
        <v>-</v>
      </c>
      <c r="J530" s="3" t="str">
        <f>VLOOKUP(B530,'[1]997 rice accessions'!$B:$J,9,FALSE)</f>
        <v>International Rice Molecular Breeding Network</v>
      </c>
    </row>
    <row r="531" spans="1:10" ht="15" x14ac:dyDescent="0.2">
      <c r="A531" s="3">
        <v>529</v>
      </c>
      <c r="B531" s="3" t="s">
        <v>524</v>
      </c>
      <c r="C531" s="4" t="str">
        <f>VLOOKUP(B531,'[1]997 rice accessions'!$B:$J,2,FALSE)</f>
        <v>Indica</v>
      </c>
      <c r="D531" s="3" t="str">
        <f>VLOOKUP(B531,'[1]997 rice accessions'!$B:$J,3,FALSE)</f>
        <v>1892S</v>
      </c>
      <c r="E531" s="3" t="str">
        <f>VLOOKUP(B531,'[1]997 rice accessions'!$B:$J,4,FALSE)</f>
        <v>-</v>
      </c>
      <c r="F531" s="3" t="str">
        <f>VLOOKUP(B531,'[1]997 rice accessions'!$B:$J,5,FALSE)</f>
        <v>China</v>
      </c>
      <c r="G531" s="3" t="str">
        <f>VLOOKUP(B531,'[1]997 rice accessions'!$B:$J,6,FALSE)</f>
        <v>-</v>
      </c>
      <c r="H531" s="3" t="str">
        <f>VLOOKUP(B531,'[1]997 rice accessions'!$B:$J,7,FALSE)</f>
        <v>-</v>
      </c>
      <c r="I531" s="3" t="str">
        <f>VLOOKUP(B531,'[1]997 rice accessions'!$B:$J,8,FALSE)</f>
        <v>-</v>
      </c>
      <c r="J531" s="3" t="str">
        <f>VLOOKUP(B531,'[1]997 rice accessions'!$B:$J,9,FALSE)</f>
        <v>International Rice Molecular Breeding Network</v>
      </c>
    </row>
    <row r="532" spans="1:10" ht="15" x14ac:dyDescent="0.2">
      <c r="A532" s="3">
        <v>530</v>
      </c>
      <c r="B532" s="3" t="s">
        <v>525</v>
      </c>
      <c r="C532" s="4" t="str">
        <f>VLOOKUP(B532,'[1]997 rice accessions'!$B:$J,2,FALSE)</f>
        <v>Indica</v>
      </c>
      <c r="D532" s="3" t="str">
        <f>VLOOKUP(B532,'[1]997 rice accessions'!$B:$J,3,FALSE)</f>
        <v>Anxuan 6</v>
      </c>
      <c r="E532" s="3" t="str">
        <f>VLOOKUP(B532,'[1]997 rice accessions'!$B:$J,4,FALSE)</f>
        <v>安选6号</v>
      </c>
      <c r="F532" s="3" t="str">
        <f>VLOOKUP(B532,'[1]997 rice accessions'!$B:$J,5,FALSE)</f>
        <v>China</v>
      </c>
      <c r="G532" s="3" t="str">
        <f>VLOOKUP(B532,'[1]997 rice accessions'!$B:$J,6,FALSE)</f>
        <v>-</v>
      </c>
      <c r="H532" s="3" t="str">
        <f>VLOOKUP(B532,'[1]997 rice accessions'!$B:$J,7,FALSE)</f>
        <v>-</v>
      </c>
      <c r="I532" s="3" t="str">
        <f>VLOOKUP(B532,'[1]997 rice accessions'!$B:$J,8,FALSE)</f>
        <v>-</v>
      </c>
      <c r="J532" s="3" t="str">
        <f>VLOOKUP(B532,'[1]997 rice accessions'!$B:$J,9,FALSE)</f>
        <v>International Rice Molecular Breeding Network</v>
      </c>
    </row>
    <row r="533" spans="1:10" ht="15" x14ac:dyDescent="0.2">
      <c r="A533" s="3">
        <v>531</v>
      </c>
      <c r="B533" s="3" t="s">
        <v>526</v>
      </c>
      <c r="C533" s="4" t="str">
        <f>VLOOKUP(B533,'[1]997 rice accessions'!$B:$J,2,FALSE)</f>
        <v>Indica</v>
      </c>
      <c r="D533" s="3" t="str">
        <f>VLOOKUP(B533,'[1]997 rice accessions'!$B:$J,3,FALSE)</f>
        <v>Xianhui 207</v>
      </c>
      <c r="E533" s="3" t="str">
        <f>VLOOKUP(B533,'[1]997 rice accessions'!$B:$J,4,FALSE)</f>
        <v>先恢207</v>
      </c>
      <c r="F533" s="3" t="str">
        <f>VLOOKUP(B533,'[1]997 rice accessions'!$B:$J,5,FALSE)</f>
        <v>China</v>
      </c>
      <c r="G533" s="3" t="str">
        <f>VLOOKUP(B533,'[1]997 rice accessions'!$B:$J,6,FALSE)</f>
        <v>-</v>
      </c>
      <c r="H533" s="3" t="str">
        <f>VLOOKUP(B533,'[1]997 rice accessions'!$B:$J,7,FALSE)</f>
        <v>-</v>
      </c>
      <c r="I533" s="3" t="str">
        <f>VLOOKUP(B533,'[1]997 rice accessions'!$B:$J,8,FALSE)</f>
        <v>-</v>
      </c>
      <c r="J533" s="3" t="str">
        <f>VLOOKUP(B533,'[1]997 rice accessions'!$B:$J,9,FALSE)</f>
        <v>International Rice Molecular Breeding Network</v>
      </c>
    </row>
    <row r="534" spans="1:10" ht="15" x14ac:dyDescent="0.2">
      <c r="A534" s="3">
        <v>532</v>
      </c>
      <c r="B534" s="3" t="s">
        <v>527</v>
      </c>
      <c r="C534" s="4" t="str">
        <f>VLOOKUP(B534,'[1]997 rice accessions'!$B:$J,2,FALSE)</f>
        <v>Indica</v>
      </c>
      <c r="D534" s="3" t="str">
        <f>VLOOKUP(B534,'[1]997 rice accessions'!$B:$J,3,FALSE)</f>
        <v>R15</v>
      </c>
      <c r="E534" s="3" t="str">
        <f>VLOOKUP(B534,'[1]997 rice accessions'!$B:$J,4,FALSE)</f>
        <v>HR15(三系恢复系)</v>
      </c>
      <c r="F534" s="3" t="str">
        <f>VLOOKUP(B534,'[1]997 rice accessions'!$B:$J,5,FALSE)</f>
        <v>China</v>
      </c>
      <c r="G534" s="3" t="str">
        <f>VLOOKUP(B534,'[1]997 rice accessions'!$B:$J,6,FALSE)</f>
        <v>-</v>
      </c>
      <c r="H534" s="3" t="str">
        <f>VLOOKUP(B534,'[1]997 rice accessions'!$B:$J,7,FALSE)</f>
        <v>-</v>
      </c>
      <c r="I534" s="3" t="str">
        <f>VLOOKUP(B534,'[1]997 rice accessions'!$B:$J,8,FALSE)</f>
        <v>-</v>
      </c>
      <c r="J534" s="3" t="str">
        <f>VLOOKUP(B534,'[1]997 rice accessions'!$B:$J,9,FALSE)</f>
        <v>International Rice Molecular Breeding Network</v>
      </c>
    </row>
    <row r="535" spans="1:10" ht="15" x14ac:dyDescent="0.2">
      <c r="A535" s="3">
        <v>533</v>
      </c>
      <c r="B535" s="3" t="s">
        <v>528</v>
      </c>
      <c r="C535" s="4" t="str">
        <f>VLOOKUP(B535,'[1]997 rice accessions'!$B:$J,2,FALSE)</f>
        <v>Indica</v>
      </c>
      <c r="D535" s="3">
        <f>VLOOKUP(B535,'[1]997 rice accessions'!$B:$J,3,FALSE)</f>
        <v>38</v>
      </c>
      <c r="E535" s="3" t="str">
        <f>VLOOKUP(B535,'[1]997 rice accessions'!$B:$J,4,FALSE)</f>
        <v>838(三系恢复系）</v>
      </c>
      <c r="F535" s="3" t="str">
        <f>VLOOKUP(B535,'[1]997 rice accessions'!$B:$J,5,FALSE)</f>
        <v>China</v>
      </c>
      <c r="G535" s="3" t="str">
        <f>VLOOKUP(B535,'[1]997 rice accessions'!$B:$J,6,FALSE)</f>
        <v>-</v>
      </c>
      <c r="H535" s="3" t="str">
        <f>VLOOKUP(B535,'[1]997 rice accessions'!$B:$J,7,FALSE)</f>
        <v>-</v>
      </c>
      <c r="I535" s="3" t="str">
        <f>VLOOKUP(B535,'[1]997 rice accessions'!$B:$J,8,FALSE)</f>
        <v>-</v>
      </c>
      <c r="J535" s="3" t="str">
        <f>VLOOKUP(B535,'[1]997 rice accessions'!$B:$J,9,FALSE)</f>
        <v>International Rice Molecular Breeding Network</v>
      </c>
    </row>
    <row r="536" spans="1:10" ht="15" x14ac:dyDescent="0.2">
      <c r="A536" s="3">
        <v>534</v>
      </c>
      <c r="B536" s="3" t="s">
        <v>529</v>
      </c>
      <c r="C536" s="4" t="str">
        <f>VLOOKUP(B536,'[1]997 rice accessions'!$B:$J,2,FALSE)</f>
        <v>Indica</v>
      </c>
      <c r="D536" s="3">
        <f>VLOOKUP(B536,'[1]997 rice accessions'!$B:$J,3,FALSE)</f>
        <v>287</v>
      </c>
      <c r="E536" s="3" t="str">
        <f>VLOOKUP(B536,'[1]997 rice accessions'!$B:$J,4,FALSE)</f>
        <v>R287(两系恢复系)</v>
      </c>
      <c r="F536" s="3" t="str">
        <f>VLOOKUP(B536,'[1]997 rice accessions'!$B:$J,5,FALSE)</f>
        <v>China</v>
      </c>
      <c r="G536" s="3" t="str">
        <f>VLOOKUP(B536,'[1]997 rice accessions'!$B:$J,6,FALSE)</f>
        <v>-</v>
      </c>
      <c r="H536" s="3" t="str">
        <f>VLOOKUP(B536,'[1]997 rice accessions'!$B:$J,7,FALSE)</f>
        <v>-</v>
      </c>
      <c r="I536" s="3" t="str">
        <f>VLOOKUP(B536,'[1]997 rice accessions'!$B:$J,8,FALSE)</f>
        <v>-</v>
      </c>
      <c r="J536" s="3" t="str">
        <f>VLOOKUP(B536,'[1]997 rice accessions'!$B:$J,9,FALSE)</f>
        <v>International Rice Molecular Breeding Network</v>
      </c>
    </row>
    <row r="537" spans="1:10" ht="15" x14ac:dyDescent="0.2">
      <c r="A537" s="3">
        <v>535</v>
      </c>
      <c r="B537" s="3" t="s">
        <v>530</v>
      </c>
      <c r="C537" s="4" t="str">
        <f>VLOOKUP(B537,'[1]997 rice accessions'!$B:$J,2,FALSE)</f>
        <v>Indica</v>
      </c>
      <c r="D537" s="3" t="str">
        <f>VLOOKUP(B537,'[1]997 rice accessions'!$B:$J,3,FALSE)</f>
        <v>Yuehui 9113</v>
      </c>
      <c r="E537" s="3" t="str">
        <f>VLOOKUP(B537,'[1]997 rice accessions'!$B:$J,4,FALSE)</f>
        <v>岳恢9113</v>
      </c>
      <c r="F537" s="3" t="str">
        <f>VLOOKUP(B537,'[1]997 rice accessions'!$B:$J,5,FALSE)</f>
        <v>China</v>
      </c>
      <c r="G537" s="3" t="str">
        <f>VLOOKUP(B537,'[1]997 rice accessions'!$B:$J,6,FALSE)</f>
        <v>-</v>
      </c>
      <c r="H537" s="3" t="str">
        <f>VLOOKUP(B537,'[1]997 rice accessions'!$B:$J,7,FALSE)</f>
        <v>-</v>
      </c>
      <c r="I537" s="3" t="str">
        <f>VLOOKUP(B537,'[1]997 rice accessions'!$B:$J,8,FALSE)</f>
        <v>-</v>
      </c>
      <c r="J537" s="3" t="str">
        <f>VLOOKUP(B537,'[1]997 rice accessions'!$B:$J,9,FALSE)</f>
        <v>International Rice Molecular Breeding Network</v>
      </c>
    </row>
    <row r="538" spans="1:10" ht="15" x14ac:dyDescent="0.2">
      <c r="A538" s="3">
        <v>536</v>
      </c>
      <c r="B538" s="3" t="s">
        <v>531</v>
      </c>
      <c r="C538" s="4" t="str">
        <f>VLOOKUP(B538,'[1]997 rice accessions'!$B:$J,2,FALSE)</f>
        <v>Indica</v>
      </c>
      <c r="D538" s="3" t="str">
        <f>VLOOKUP(B538,'[1]997 rice accessions'!$B:$J,3,FALSE)</f>
        <v>Xianghui 299</v>
      </c>
      <c r="E538" s="3" t="str">
        <f>VLOOKUP(B538,'[1]997 rice accessions'!$B:$J,4,FALSE)</f>
        <v>湘恢299</v>
      </c>
      <c r="F538" s="3" t="str">
        <f>VLOOKUP(B538,'[1]997 rice accessions'!$B:$J,5,FALSE)</f>
        <v>China</v>
      </c>
      <c r="G538" s="3" t="str">
        <f>VLOOKUP(B538,'[1]997 rice accessions'!$B:$J,6,FALSE)</f>
        <v>-</v>
      </c>
      <c r="H538" s="3" t="str">
        <f>VLOOKUP(B538,'[1]997 rice accessions'!$B:$J,7,FALSE)</f>
        <v>-</v>
      </c>
      <c r="I538" s="3" t="str">
        <f>VLOOKUP(B538,'[1]997 rice accessions'!$B:$J,8,FALSE)</f>
        <v>-</v>
      </c>
      <c r="J538" s="3" t="str">
        <f>VLOOKUP(B538,'[1]997 rice accessions'!$B:$J,9,FALSE)</f>
        <v>International Rice Molecular Breeding Network</v>
      </c>
    </row>
    <row r="539" spans="1:10" ht="15" x14ac:dyDescent="0.2">
      <c r="A539" s="3">
        <v>537</v>
      </c>
      <c r="B539" s="3" t="s">
        <v>532</v>
      </c>
      <c r="C539" s="4" t="str">
        <f>VLOOKUP(B539,'[1]997 rice accessions'!$B:$J,2,FALSE)</f>
        <v>Indica</v>
      </c>
      <c r="D539" s="3" t="str">
        <f>VLOOKUP(B539,'[1]997 rice accessions'!$B:$J,3,FALSE)</f>
        <v>Changhui 121</v>
      </c>
      <c r="E539" s="3" t="str">
        <f>VLOOKUP(B539,'[1]997 rice accessions'!$B:$J,4,FALSE)</f>
        <v>昌恢121</v>
      </c>
      <c r="F539" s="3" t="str">
        <f>VLOOKUP(B539,'[1]997 rice accessions'!$B:$J,5,FALSE)</f>
        <v>China</v>
      </c>
      <c r="G539" s="3" t="str">
        <f>VLOOKUP(B539,'[1]997 rice accessions'!$B:$J,6,FALSE)</f>
        <v>-</v>
      </c>
      <c r="H539" s="3" t="str">
        <f>VLOOKUP(B539,'[1]997 rice accessions'!$B:$J,7,FALSE)</f>
        <v>-</v>
      </c>
      <c r="I539" s="3" t="str">
        <f>VLOOKUP(B539,'[1]997 rice accessions'!$B:$J,8,FALSE)</f>
        <v>-</v>
      </c>
      <c r="J539" s="3" t="str">
        <f>VLOOKUP(B539,'[1]997 rice accessions'!$B:$J,9,FALSE)</f>
        <v>International Rice Molecular Breeding Network</v>
      </c>
    </row>
    <row r="540" spans="1:10" ht="15" x14ac:dyDescent="0.2">
      <c r="A540" s="3">
        <v>538</v>
      </c>
      <c r="B540" s="3" t="s">
        <v>533</v>
      </c>
      <c r="C540" s="4" t="str">
        <f>VLOOKUP(B540,'[1]997 rice accessions'!$B:$J,2,FALSE)</f>
        <v>Indica</v>
      </c>
      <c r="D540" s="3" t="str">
        <f>VLOOKUP(B540,'[1]997 rice accessions'!$B:$J,3,FALSE)</f>
        <v>Lehui 188</v>
      </c>
      <c r="E540" s="3" t="str">
        <f>VLOOKUP(B540,'[1]997 rice accessions'!$B:$J,4,FALSE)</f>
        <v>乐恢188</v>
      </c>
      <c r="F540" s="3" t="str">
        <f>VLOOKUP(B540,'[1]997 rice accessions'!$B:$J,5,FALSE)</f>
        <v>China</v>
      </c>
      <c r="G540" s="3" t="str">
        <f>VLOOKUP(B540,'[1]997 rice accessions'!$B:$J,6,FALSE)</f>
        <v>-</v>
      </c>
      <c r="H540" s="3" t="str">
        <f>VLOOKUP(B540,'[1]997 rice accessions'!$B:$J,7,FALSE)</f>
        <v>-</v>
      </c>
      <c r="I540" s="3" t="str">
        <f>VLOOKUP(B540,'[1]997 rice accessions'!$B:$J,8,FALSE)</f>
        <v>-</v>
      </c>
      <c r="J540" s="3" t="str">
        <f>VLOOKUP(B540,'[1]997 rice accessions'!$B:$J,9,FALSE)</f>
        <v>International Rice Molecular Breeding Network</v>
      </c>
    </row>
    <row r="541" spans="1:10" ht="15" x14ac:dyDescent="0.2">
      <c r="A541" s="3">
        <v>539</v>
      </c>
      <c r="B541" s="3" t="s">
        <v>534</v>
      </c>
      <c r="C541" s="4" t="str">
        <f>VLOOKUP(B541,'[1]997 rice accessions'!$B:$J,2,FALSE)</f>
        <v>Indica</v>
      </c>
      <c r="D541" s="3" t="str">
        <f>VLOOKUP(B541,'[1]997 rice accessions'!$B:$J,3,FALSE)</f>
        <v>PT 60</v>
      </c>
      <c r="E541" s="3" t="str">
        <f>VLOOKUP(B541,'[1]997 rice accessions'!$B:$J,4,FALSE)</f>
        <v>-</v>
      </c>
      <c r="F541" s="3" t="str">
        <f>VLOOKUP(B541,'[1]997 rice accessions'!$B:$J,5,FALSE)</f>
        <v>China</v>
      </c>
      <c r="G541" s="3" t="str">
        <f>VLOOKUP(B541,'[1]997 rice accessions'!$B:$J,6,FALSE)</f>
        <v>China</v>
      </c>
      <c r="H541" s="3" t="str">
        <f>VLOOKUP(B541,'[1]997 rice accessions'!$B:$J,7,FALSE)</f>
        <v>EAS</v>
      </c>
      <c r="I541" s="3" t="str">
        <f>VLOOKUP(B541,'[1]997 rice accessions'!$B:$J,8,FALSE)</f>
        <v>XI-adm</v>
      </c>
      <c r="J541" s="3" t="str">
        <f>VLOOKUP(B541,'[1]997 rice accessions'!$B:$J,9,FALSE)</f>
        <v>International Rice Molecular Breeding Network</v>
      </c>
    </row>
    <row r="542" spans="1:10" ht="15" x14ac:dyDescent="0.2">
      <c r="A542" s="3">
        <v>540</v>
      </c>
      <c r="B542" s="3" t="s">
        <v>535</v>
      </c>
      <c r="C542" s="4" t="str">
        <f>VLOOKUP(B542,'[1]997 rice accessions'!$B:$J,2,FALSE)</f>
        <v>Indica</v>
      </c>
      <c r="D542" s="3">
        <f>VLOOKUP(B542,'[1]997 rice accessions'!$B:$J,3,FALSE)</f>
        <v>432</v>
      </c>
      <c r="E542" s="3" t="str">
        <f>VLOOKUP(B542,'[1]997 rice accessions'!$B:$J,4,FALSE)</f>
        <v>R432(三系恢复系)</v>
      </c>
      <c r="F542" s="3" t="str">
        <f>VLOOKUP(B542,'[1]997 rice accessions'!$B:$J,5,FALSE)</f>
        <v>China</v>
      </c>
      <c r="G542" s="3" t="str">
        <f>VLOOKUP(B542,'[1]997 rice accessions'!$B:$J,6,FALSE)</f>
        <v>-</v>
      </c>
      <c r="H542" s="3" t="str">
        <f>VLOOKUP(B542,'[1]997 rice accessions'!$B:$J,7,FALSE)</f>
        <v>-</v>
      </c>
      <c r="I542" s="3" t="str">
        <f>VLOOKUP(B542,'[1]997 rice accessions'!$B:$J,8,FALSE)</f>
        <v>-</v>
      </c>
      <c r="J542" s="3" t="str">
        <f>VLOOKUP(B542,'[1]997 rice accessions'!$B:$J,9,FALSE)</f>
        <v>International Rice Molecular Breeding Network</v>
      </c>
    </row>
    <row r="543" spans="1:10" ht="15" x14ac:dyDescent="0.2">
      <c r="A543" s="3">
        <v>541</v>
      </c>
      <c r="B543" s="3" t="s">
        <v>536</v>
      </c>
      <c r="C543" s="4" t="str">
        <f>VLOOKUP(B543,'[1]997 rice accessions'!$B:$J,2,FALSE)</f>
        <v>Indica</v>
      </c>
      <c r="D543" s="3" t="str">
        <f>VLOOKUP(B543,'[1]997 rice accessions'!$B:$J,3,FALSE)</f>
        <v>207R</v>
      </c>
      <c r="E543" s="3" t="str">
        <f>VLOOKUP(B543,'[1]997 rice accessions'!$B:$J,4,FALSE)</f>
        <v>207R</v>
      </c>
      <c r="F543" s="3" t="str">
        <f>VLOOKUP(B543,'[1]997 rice accessions'!$B:$J,5,FALSE)</f>
        <v>China</v>
      </c>
      <c r="G543" s="3" t="str">
        <f>VLOOKUP(B543,'[1]997 rice accessions'!$B:$J,6,FALSE)</f>
        <v>-</v>
      </c>
      <c r="H543" s="3" t="str">
        <f>VLOOKUP(B543,'[1]997 rice accessions'!$B:$J,7,FALSE)</f>
        <v>-</v>
      </c>
      <c r="I543" s="3" t="str">
        <f>VLOOKUP(B543,'[1]997 rice accessions'!$B:$J,8,FALSE)</f>
        <v>-</v>
      </c>
      <c r="J543" s="3" t="str">
        <f>VLOOKUP(B543,'[1]997 rice accessions'!$B:$J,9,FALSE)</f>
        <v>International Rice Molecular Breeding Network</v>
      </c>
    </row>
    <row r="544" spans="1:10" ht="15" x14ac:dyDescent="0.2">
      <c r="A544" s="3">
        <v>542</v>
      </c>
      <c r="B544" s="3" t="s">
        <v>537</v>
      </c>
      <c r="C544" s="4" t="str">
        <f>VLOOKUP(B544,'[1]997 rice accessions'!$B:$J,2,FALSE)</f>
        <v>Indica</v>
      </c>
      <c r="D544" s="3">
        <f>VLOOKUP(B544,'[1]997 rice accessions'!$B:$J,3,FALSE)</f>
        <v>402</v>
      </c>
      <c r="E544" s="3" t="str">
        <f>VLOOKUP(B544,'[1]997 rice accessions'!$B:$J,4,FALSE)</f>
        <v>R402(三系恢复系)</v>
      </c>
      <c r="F544" s="3" t="str">
        <f>VLOOKUP(B544,'[1]997 rice accessions'!$B:$J,5,FALSE)</f>
        <v>China</v>
      </c>
      <c r="G544" s="3" t="str">
        <f>VLOOKUP(B544,'[1]997 rice accessions'!$B:$J,6,FALSE)</f>
        <v>-</v>
      </c>
      <c r="H544" s="3" t="str">
        <f>VLOOKUP(B544,'[1]997 rice accessions'!$B:$J,7,FALSE)</f>
        <v>-</v>
      </c>
      <c r="I544" s="3" t="str">
        <f>VLOOKUP(B544,'[1]997 rice accessions'!$B:$J,8,FALSE)</f>
        <v>-</v>
      </c>
      <c r="J544" s="3" t="str">
        <f>VLOOKUP(B544,'[1]997 rice accessions'!$B:$J,9,FALSE)</f>
        <v>International Rice Molecular Breeding Network</v>
      </c>
    </row>
    <row r="545" spans="1:10" ht="15" x14ac:dyDescent="0.2">
      <c r="A545" s="3">
        <v>543</v>
      </c>
      <c r="B545" s="3" t="s">
        <v>538</v>
      </c>
      <c r="C545" s="4" t="str">
        <f>VLOOKUP(B545,'[1]997 rice accessions'!$B:$J,2,FALSE)</f>
        <v>Indica</v>
      </c>
      <c r="D545" s="3">
        <f>VLOOKUP(B545,'[1]997 rice accessions'!$B:$J,3,FALSE)</f>
        <v>458</v>
      </c>
      <c r="E545" s="3" t="str">
        <f>VLOOKUP(B545,'[1]997 rice accessions'!$B:$J,4,FALSE)</f>
        <v>R458(三系恢复系)</v>
      </c>
      <c r="F545" s="3" t="str">
        <f>VLOOKUP(B545,'[1]997 rice accessions'!$B:$J,5,FALSE)</f>
        <v>China</v>
      </c>
      <c r="G545" s="3" t="str">
        <f>VLOOKUP(B545,'[1]997 rice accessions'!$B:$J,6,FALSE)</f>
        <v>-</v>
      </c>
      <c r="H545" s="3" t="str">
        <f>VLOOKUP(B545,'[1]997 rice accessions'!$B:$J,7,FALSE)</f>
        <v>-</v>
      </c>
      <c r="I545" s="3" t="str">
        <f>VLOOKUP(B545,'[1]997 rice accessions'!$B:$J,8,FALSE)</f>
        <v>-</v>
      </c>
      <c r="J545" s="3" t="str">
        <f>VLOOKUP(B545,'[1]997 rice accessions'!$B:$J,9,FALSE)</f>
        <v>International Rice Molecular Breeding Network</v>
      </c>
    </row>
    <row r="546" spans="1:10" ht="15" x14ac:dyDescent="0.2">
      <c r="A546" s="3">
        <v>544</v>
      </c>
      <c r="B546" s="3" t="s">
        <v>539</v>
      </c>
      <c r="C546" s="4" t="str">
        <f>VLOOKUP(B546,'[1]997 rice accessions'!$B:$J,2,FALSE)</f>
        <v>Indica</v>
      </c>
      <c r="D546" s="3" t="str">
        <f>VLOOKUP(B546,'[1]997 rice accessions'!$B:$J,3,FALSE)</f>
        <v>T0463</v>
      </c>
      <c r="E546" s="3" t="str">
        <f>VLOOKUP(B546,'[1]997 rice accessions'!$B:$J,4,FALSE)</f>
        <v>T0463</v>
      </c>
      <c r="F546" s="3" t="str">
        <f>VLOOKUP(B546,'[1]997 rice accessions'!$B:$J,5,FALSE)</f>
        <v>China</v>
      </c>
      <c r="G546" s="3" t="str">
        <f>VLOOKUP(B546,'[1]997 rice accessions'!$B:$J,6,FALSE)</f>
        <v>-</v>
      </c>
      <c r="H546" s="3" t="str">
        <f>VLOOKUP(B546,'[1]997 rice accessions'!$B:$J,7,FALSE)</f>
        <v>-</v>
      </c>
      <c r="I546" s="3" t="str">
        <f>VLOOKUP(B546,'[1]997 rice accessions'!$B:$J,8,FALSE)</f>
        <v>-</v>
      </c>
      <c r="J546" s="3" t="str">
        <f>VLOOKUP(B546,'[1]997 rice accessions'!$B:$J,9,FALSE)</f>
        <v>International Rice Molecular Breeding Network</v>
      </c>
    </row>
    <row r="547" spans="1:10" ht="15" x14ac:dyDescent="0.2">
      <c r="A547" s="3">
        <v>545</v>
      </c>
      <c r="B547" s="3" t="s">
        <v>540</v>
      </c>
      <c r="C547" s="4" t="str">
        <f>VLOOKUP(B547,'[1]997 rice accessions'!$B:$J,2,FALSE)</f>
        <v>Indica</v>
      </c>
      <c r="D547" s="3" t="str">
        <f>VLOOKUP(B547,'[1]997 rice accessions'!$B:$J,3,FALSE)</f>
        <v>T0974</v>
      </c>
      <c r="E547" s="3" t="str">
        <f>VLOOKUP(B547,'[1]997 rice accessions'!$B:$J,4,FALSE)</f>
        <v>T0974</v>
      </c>
      <c r="F547" s="3" t="str">
        <f>VLOOKUP(B547,'[1]997 rice accessions'!$B:$J,5,FALSE)</f>
        <v>China</v>
      </c>
      <c r="G547" s="3" t="str">
        <f>VLOOKUP(B547,'[1]997 rice accessions'!$B:$J,6,FALSE)</f>
        <v>-</v>
      </c>
      <c r="H547" s="3" t="str">
        <f>VLOOKUP(B547,'[1]997 rice accessions'!$B:$J,7,FALSE)</f>
        <v>-</v>
      </c>
      <c r="I547" s="3" t="str">
        <f>VLOOKUP(B547,'[1]997 rice accessions'!$B:$J,8,FALSE)</f>
        <v>-</v>
      </c>
      <c r="J547" s="3" t="str">
        <f>VLOOKUP(B547,'[1]997 rice accessions'!$B:$J,9,FALSE)</f>
        <v>International Rice Molecular Breeding Network</v>
      </c>
    </row>
    <row r="548" spans="1:10" ht="15" x14ac:dyDescent="0.2">
      <c r="A548" s="3">
        <v>546</v>
      </c>
      <c r="B548" s="3" t="s">
        <v>541</v>
      </c>
      <c r="C548" s="4" t="str">
        <f>VLOOKUP(B548,'[1]997 rice accessions'!$B:$J,2,FALSE)</f>
        <v>Japonica</v>
      </c>
      <c r="D548" s="3" t="str">
        <f>VLOOKUP(B548,'[1]997 rice accessions'!$B:$J,3,FALSE)</f>
        <v>NAN-29-2</v>
      </c>
      <c r="E548" s="3" t="str">
        <f>VLOOKUP(B548,'[1]997 rice accessions'!$B:$J,4,FALSE)</f>
        <v>-</v>
      </c>
      <c r="F548" s="3" t="str">
        <f>VLOOKUP(B548,'[1]997 rice accessions'!$B:$J,5,FALSE)</f>
        <v>China</v>
      </c>
      <c r="G548" s="3" t="str">
        <f>VLOOKUP(B548,'[1]997 rice accessions'!$B:$J,6,FALSE)</f>
        <v>China</v>
      </c>
      <c r="H548" s="3" t="str">
        <f>VLOOKUP(B548,'[1]997 rice accessions'!$B:$J,7,FALSE)</f>
        <v>EAS</v>
      </c>
      <c r="I548" s="3" t="str">
        <f>VLOOKUP(B548,'[1]997 rice accessions'!$B:$J,8,FALSE)</f>
        <v>GJ-tmp</v>
      </c>
      <c r="J548" s="3" t="str">
        <f>VLOOKUP(B548,'[1]997 rice accessions'!$B:$J,9,FALSE)</f>
        <v>International Rice Molecular Breeding Network</v>
      </c>
    </row>
    <row r="549" spans="1:10" ht="15" x14ac:dyDescent="0.2">
      <c r="A549" s="3">
        <v>547</v>
      </c>
      <c r="B549" s="3" t="s">
        <v>542</v>
      </c>
      <c r="C549" s="4" t="str">
        <f>VLOOKUP(B549,'[1]997 rice accessions'!$B:$J,2,FALSE)</f>
        <v>Japonica</v>
      </c>
      <c r="D549" s="3" t="str">
        <f>VLOOKUP(B549,'[1]997 rice accessions'!$B:$J,3,FALSE)</f>
        <v>Ninggeng 3</v>
      </c>
      <c r="E549" s="3" t="str">
        <f>VLOOKUP(B549,'[1]997 rice accessions'!$B:$J,4,FALSE)</f>
        <v>宁粳3号</v>
      </c>
      <c r="F549" s="3" t="str">
        <f>VLOOKUP(B549,'[1]997 rice accessions'!$B:$J,5,FALSE)</f>
        <v>China</v>
      </c>
      <c r="G549" s="3" t="str">
        <f>VLOOKUP(B549,'[1]997 rice accessions'!$B:$J,6,FALSE)</f>
        <v>-</v>
      </c>
      <c r="H549" s="3" t="str">
        <f>VLOOKUP(B549,'[1]997 rice accessions'!$B:$J,7,FALSE)</f>
        <v>-</v>
      </c>
      <c r="I549" s="3" t="str">
        <f>VLOOKUP(B549,'[1]997 rice accessions'!$B:$J,8,FALSE)</f>
        <v>-</v>
      </c>
      <c r="J549" s="3" t="str">
        <f>VLOOKUP(B549,'[1]997 rice accessions'!$B:$J,9,FALSE)</f>
        <v>International Rice Molecular Breeding Network</v>
      </c>
    </row>
    <row r="550" spans="1:10" ht="15" x14ac:dyDescent="0.2">
      <c r="A550" s="3">
        <v>548</v>
      </c>
      <c r="B550" s="3" t="s">
        <v>543</v>
      </c>
      <c r="C550" s="4" t="str">
        <f>VLOOKUP(B550,'[1]997 rice accessions'!$B:$J,2,FALSE)</f>
        <v>Japonica</v>
      </c>
      <c r="D550" s="3" t="str">
        <f>VLOOKUP(B550,'[1]997 rice accessions'!$B:$J,3,FALSE)</f>
        <v>Yangfugeng 8</v>
      </c>
      <c r="E550" s="3" t="str">
        <f>VLOOKUP(B550,'[1]997 rice accessions'!$B:$J,4,FALSE)</f>
        <v>扬辐粳8号</v>
      </c>
      <c r="F550" s="3" t="str">
        <f>VLOOKUP(B550,'[1]997 rice accessions'!$B:$J,5,FALSE)</f>
        <v>China</v>
      </c>
      <c r="G550" s="3" t="str">
        <f>VLOOKUP(B550,'[1]997 rice accessions'!$B:$J,6,FALSE)</f>
        <v>-</v>
      </c>
      <c r="H550" s="3" t="str">
        <f>VLOOKUP(B550,'[1]997 rice accessions'!$B:$J,7,FALSE)</f>
        <v>-</v>
      </c>
      <c r="I550" s="3" t="str">
        <f>VLOOKUP(B550,'[1]997 rice accessions'!$B:$J,8,FALSE)</f>
        <v>-</v>
      </c>
      <c r="J550" s="3" t="str">
        <f>VLOOKUP(B550,'[1]997 rice accessions'!$B:$J,9,FALSE)</f>
        <v>International Rice Molecular Breeding Network</v>
      </c>
    </row>
    <row r="551" spans="1:10" ht="15" x14ac:dyDescent="0.2">
      <c r="A551" s="3">
        <v>549</v>
      </c>
      <c r="B551" s="3" t="s">
        <v>544</v>
      </c>
      <c r="C551" s="4" t="str">
        <f>VLOOKUP(B551,'[1]997 rice accessions'!$B:$J,2,FALSE)</f>
        <v>Japonica</v>
      </c>
      <c r="D551" s="3" t="str">
        <f>VLOOKUP(B551,'[1]997 rice accessions'!$B:$J,3,FALSE)</f>
        <v>Yanggeng 4038</v>
      </c>
      <c r="E551" s="3" t="str">
        <f>VLOOKUP(B551,'[1]997 rice accessions'!$B:$J,4,FALSE)</f>
        <v>扬粳4038</v>
      </c>
      <c r="F551" s="3" t="str">
        <f>VLOOKUP(B551,'[1]997 rice accessions'!$B:$J,5,FALSE)</f>
        <v>China</v>
      </c>
      <c r="G551" s="3" t="str">
        <f>VLOOKUP(B551,'[1]997 rice accessions'!$B:$J,6,FALSE)</f>
        <v>-</v>
      </c>
      <c r="H551" s="3" t="str">
        <f>VLOOKUP(B551,'[1]997 rice accessions'!$B:$J,7,FALSE)</f>
        <v>-</v>
      </c>
      <c r="I551" s="3" t="str">
        <f>VLOOKUP(B551,'[1]997 rice accessions'!$B:$J,8,FALSE)</f>
        <v>-</v>
      </c>
      <c r="J551" s="3" t="str">
        <f>VLOOKUP(B551,'[1]997 rice accessions'!$B:$J,9,FALSE)</f>
        <v>International Rice Molecular Breeding Network</v>
      </c>
    </row>
    <row r="552" spans="1:10" ht="15" x14ac:dyDescent="0.2">
      <c r="A552" s="3">
        <v>550</v>
      </c>
      <c r="B552" s="3" t="s">
        <v>545</v>
      </c>
      <c r="C552" s="4" t="str">
        <f>VLOOKUP(B552,'[1]997 rice accessions'!$B:$J,2,FALSE)</f>
        <v>Japonica</v>
      </c>
      <c r="D552" s="3" t="str">
        <f>VLOOKUP(B552,'[1]997 rice accessions'!$B:$J,3,FALSE)</f>
        <v>Zhendao 99</v>
      </c>
      <c r="E552" s="3" t="str">
        <f>VLOOKUP(B552,'[1]997 rice accessions'!$B:$J,4,FALSE)</f>
        <v>镇稻99</v>
      </c>
      <c r="F552" s="3" t="str">
        <f>VLOOKUP(B552,'[1]997 rice accessions'!$B:$J,5,FALSE)</f>
        <v>China</v>
      </c>
      <c r="G552" s="3" t="str">
        <f>VLOOKUP(B552,'[1]997 rice accessions'!$B:$J,6,FALSE)</f>
        <v>-</v>
      </c>
      <c r="H552" s="3" t="str">
        <f>VLOOKUP(B552,'[1]997 rice accessions'!$B:$J,7,FALSE)</f>
        <v>-</v>
      </c>
      <c r="I552" s="3" t="str">
        <f>VLOOKUP(B552,'[1]997 rice accessions'!$B:$J,8,FALSE)</f>
        <v>-</v>
      </c>
      <c r="J552" s="3" t="str">
        <f>VLOOKUP(B552,'[1]997 rice accessions'!$B:$J,9,FALSE)</f>
        <v>International Rice Molecular Breeding Network</v>
      </c>
    </row>
    <row r="553" spans="1:10" ht="15" x14ac:dyDescent="0.2">
      <c r="A553" s="3">
        <v>551</v>
      </c>
      <c r="B553" s="3" t="s">
        <v>546</v>
      </c>
      <c r="C553" s="4" t="str">
        <f>VLOOKUP(B553,'[1]997 rice accessions'!$B:$J,2,FALSE)</f>
        <v>Japonica</v>
      </c>
      <c r="D553" s="3" t="str">
        <f>VLOOKUP(B553,'[1]997 rice accessions'!$B:$J,3,FALSE)</f>
        <v>Wugeng 15</v>
      </c>
      <c r="E553" s="3" t="str">
        <f>VLOOKUP(B553,'[1]997 rice accessions'!$B:$J,4,FALSE)</f>
        <v>武粳15</v>
      </c>
      <c r="F553" s="3" t="str">
        <f>VLOOKUP(B553,'[1]997 rice accessions'!$B:$J,5,FALSE)</f>
        <v>China</v>
      </c>
      <c r="G553" s="3" t="str">
        <f>VLOOKUP(B553,'[1]997 rice accessions'!$B:$J,6,FALSE)</f>
        <v>-</v>
      </c>
      <c r="H553" s="3" t="str">
        <f>VLOOKUP(B553,'[1]997 rice accessions'!$B:$J,7,FALSE)</f>
        <v>-</v>
      </c>
      <c r="I553" s="3" t="str">
        <f>VLOOKUP(B553,'[1]997 rice accessions'!$B:$J,8,FALSE)</f>
        <v>-</v>
      </c>
      <c r="J553" s="3" t="str">
        <f>VLOOKUP(B553,'[1]997 rice accessions'!$B:$J,9,FALSE)</f>
        <v>International Rice Molecular Breeding Network</v>
      </c>
    </row>
    <row r="554" spans="1:10" ht="15" x14ac:dyDescent="0.2">
      <c r="A554" s="3">
        <v>552</v>
      </c>
      <c r="B554" s="3" t="s">
        <v>547</v>
      </c>
      <c r="C554" s="4" t="str">
        <f>VLOOKUP(B554,'[1]997 rice accessions'!$B:$J,2,FALSE)</f>
        <v>Japonica</v>
      </c>
      <c r="D554" s="3" t="str">
        <f>VLOOKUP(B554,'[1]997 rice accessions'!$B:$J,3,FALSE)</f>
        <v>Wuyungeng 21</v>
      </c>
      <c r="E554" s="3" t="str">
        <f>VLOOKUP(B554,'[1]997 rice accessions'!$B:$J,4,FALSE)</f>
        <v>武运粳21</v>
      </c>
      <c r="F554" s="3" t="str">
        <f>VLOOKUP(B554,'[1]997 rice accessions'!$B:$J,5,FALSE)</f>
        <v>China</v>
      </c>
      <c r="G554" s="3" t="str">
        <f>VLOOKUP(B554,'[1]997 rice accessions'!$B:$J,6,FALSE)</f>
        <v>-</v>
      </c>
      <c r="H554" s="3" t="str">
        <f>VLOOKUP(B554,'[1]997 rice accessions'!$B:$J,7,FALSE)</f>
        <v>-</v>
      </c>
      <c r="I554" s="3" t="str">
        <f>VLOOKUP(B554,'[1]997 rice accessions'!$B:$J,8,FALSE)</f>
        <v>-</v>
      </c>
      <c r="J554" s="3" t="str">
        <f>VLOOKUP(B554,'[1]997 rice accessions'!$B:$J,9,FALSE)</f>
        <v>International Rice Molecular Breeding Network</v>
      </c>
    </row>
    <row r="555" spans="1:10" ht="15" x14ac:dyDescent="0.2">
      <c r="A555" s="3">
        <v>553</v>
      </c>
      <c r="B555" s="3" t="s">
        <v>548</v>
      </c>
      <c r="C555" s="4" t="str">
        <f>VLOOKUP(B555,'[1]997 rice accessions'!$B:$J,2,FALSE)</f>
        <v>Japonica</v>
      </c>
      <c r="D555" s="3" t="str">
        <f>VLOOKUP(B555,'[1]997 rice accessions'!$B:$J,3,FALSE)</f>
        <v>Huageng 6</v>
      </c>
      <c r="E555" s="3" t="str">
        <f>VLOOKUP(B555,'[1]997 rice accessions'!$B:$J,4,FALSE)</f>
        <v>华粳6号</v>
      </c>
      <c r="F555" s="3" t="str">
        <f>VLOOKUP(B555,'[1]997 rice accessions'!$B:$J,5,FALSE)</f>
        <v>China</v>
      </c>
      <c r="G555" s="3" t="str">
        <f>VLOOKUP(B555,'[1]997 rice accessions'!$B:$J,6,FALSE)</f>
        <v>-</v>
      </c>
      <c r="H555" s="3" t="str">
        <f>VLOOKUP(B555,'[1]997 rice accessions'!$B:$J,7,FALSE)</f>
        <v>-</v>
      </c>
      <c r="I555" s="3" t="str">
        <f>VLOOKUP(B555,'[1]997 rice accessions'!$B:$J,8,FALSE)</f>
        <v>-</v>
      </c>
      <c r="J555" s="3" t="str">
        <f>VLOOKUP(B555,'[1]997 rice accessions'!$B:$J,9,FALSE)</f>
        <v>International Rice Molecular Breeding Network</v>
      </c>
    </row>
    <row r="556" spans="1:10" ht="15" x14ac:dyDescent="0.2">
      <c r="A556" s="3">
        <v>554</v>
      </c>
      <c r="B556" s="3" t="s">
        <v>549</v>
      </c>
      <c r="C556" s="4" t="str">
        <f>VLOOKUP(B556,'[1]997 rice accessions'!$B:$J,2,FALSE)</f>
        <v>Japonica</v>
      </c>
      <c r="D556" s="3" t="str">
        <f>VLOOKUP(B556,'[1]997 rice accessions'!$B:$J,3,FALSE)</f>
        <v>Nangeng 44</v>
      </c>
      <c r="E556" s="3" t="str">
        <f>VLOOKUP(B556,'[1]997 rice accessions'!$B:$J,4,FALSE)</f>
        <v>南粳44</v>
      </c>
      <c r="F556" s="3" t="str">
        <f>VLOOKUP(B556,'[1]997 rice accessions'!$B:$J,5,FALSE)</f>
        <v>China</v>
      </c>
      <c r="G556" s="3" t="str">
        <f>VLOOKUP(B556,'[1]997 rice accessions'!$B:$J,6,FALSE)</f>
        <v>-</v>
      </c>
      <c r="H556" s="3" t="str">
        <f>VLOOKUP(B556,'[1]997 rice accessions'!$B:$J,7,FALSE)</f>
        <v>-</v>
      </c>
      <c r="I556" s="3" t="str">
        <f>VLOOKUP(B556,'[1]997 rice accessions'!$B:$J,8,FALSE)</f>
        <v>-</v>
      </c>
      <c r="J556" s="3" t="str">
        <f>VLOOKUP(B556,'[1]997 rice accessions'!$B:$J,9,FALSE)</f>
        <v>International Rice Molecular Breeding Network</v>
      </c>
    </row>
    <row r="557" spans="1:10" ht="15" x14ac:dyDescent="0.2">
      <c r="A557" s="3">
        <v>555</v>
      </c>
      <c r="B557" s="3" t="s">
        <v>550</v>
      </c>
      <c r="C557" s="4" t="str">
        <f>VLOOKUP(B557,'[1]997 rice accessions'!$B:$J,2,FALSE)</f>
        <v>Indica</v>
      </c>
      <c r="D557" s="3" t="str">
        <f>VLOOKUP(B557,'[1]997 rice accessions'!$B:$J,3,FALSE)</f>
        <v>108S</v>
      </c>
      <c r="E557" s="3" t="str">
        <f>VLOOKUP(B557,'[1]997 rice accessions'!$B:$J,4,FALSE)</f>
        <v>-</v>
      </c>
      <c r="F557" s="3" t="str">
        <f>VLOOKUP(B557,'[1]997 rice accessions'!$B:$J,5,FALSE)</f>
        <v>China</v>
      </c>
      <c r="G557" s="3" t="str">
        <f>VLOOKUP(B557,'[1]997 rice accessions'!$B:$J,6,FALSE)</f>
        <v>China</v>
      </c>
      <c r="H557" s="3" t="str">
        <f>VLOOKUP(B557,'[1]997 rice accessions'!$B:$J,7,FALSE)</f>
        <v>EAS</v>
      </c>
      <c r="I557" s="3" t="str">
        <f>VLOOKUP(B557,'[1]997 rice accessions'!$B:$J,8,FALSE)</f>
        <v>XI-adm</v>
      </c>
      <c r="J557" s="3" t="str">
        <f>VLOOKUP(B557,'[1]997 rice accessions'!$B:$J,9,FALSE)</f>
        <v>International Rice Molecular Breeding Network</v>
      </c>
    </row>
    <row r="558" spans="1:10" ht="15" x14ac:dyDescent="0.2">
      <c r="A558" s="3">
        <v>556</v>
      </c>
      <c r="B558" s="3" t="s">
        <v>551</v>
      </c>
      <c r="C558" s="4" t="str">
        <f>VLOOKUP(B558,'[1]997 rice accessions'!$B:$J,2,FALSE)</f>
        <v>Indica</v>
      </c>
      <c r="D558" s="3" t="str">
        <f>VLOOKUP(B558,'[1]997 rice accessions'!$B:$J,3,FALSE)</f>
        <v>Ai Zi DAO</v>
      </c>
      <c r="E558" s="3" t="str">
        <f>VLOOKUP(B558,'[1]997 rice accessions'!$B:$J,4,FALSE)</f>
        <v>-</v>
      </c>
      <c r="F558" s="3" t="str">
        <f>VLOOKUP(B558,'[1]997 rice accessions'!$B:$J,5,FALSE)</f>
        <v>China</v>
      </c>
      <c r="G558" s="3" t="str">
        <f>VLOOKUP(B558,'[1]997 rice accessions'!$B:$J,6,FALSE)</f>
        <v>China</v>
      </c>
      <c r="H558" s="3" t="str">
        <f>VLOOKUP(B558,'[1]997 rice accessions'!$B:$J,7,FALSE)</f>
        <v>EAS</v>
      </c>
      <c r="I558" s="3" t="str">
        <f>VLOOKUP(B558,'[1]997 rice accessions'!$B:$J,8,FALSE)</f>
        <v>XI-1B</v>
      </c>
      <c r="J558" s="3" t="str">
        <f>VLOOKUP(B558,'[1]997 rice accessions'!$B:$J,9,FALSE)</f>
        <v>International Rice Molecular Breeding Network</v>
      </c>
    </row>
    <row r="559" spans="1:10" ht="15" x14ac:dyDescent="0.2">
      <c r="A559" s="3">
        <v>557</v>
      </c>
      <c r="B559" s="3" t="s">
        <v>552</v>
      </c>
      <c r="C559" s="4" t="str">
        <f>VLOOKUP(B559,'[1]997 rice accessions'!$B:$J,2,FALSE)</f>
        <v>Japonica</v>
      </c>
      <c r="D559" s="3" t="str">
        <f>VLOOKUP(B559,'[1]997 rice accessions'!$B:$J,3,FALSE)</f>
        <v>Wuxianggeng 14</v>
      </c>
      <c r="E559" s="3" t="str">
        <f>VLOOKUP(B559,'[1]997 rice accessions'!$B:$J,4,FALSE)</f>
        <v>武香粳14号</v>
      </c>
      <c r="F559" s="3" t="str">
        <f>VLOOKUP(B559,'[1]997 rice accessions'!$B:$J,5,FALSE)</f>
        <v>China</v>
      </c>
      <c r="G559" s="3" t="str">
        <f>VLOOKUP(B559,'[1]997 rice accessions'!$B:$J,6,FALSE)</f>
        <v>-</v>
      </c>
      <c r="H559" s="3" t="str">
        <f>VLOOKUP(B559,'[1]997 rice accessions'!$B:$J,7,FALSE)</f>
        <v>-</v>
      </c>
      <c r="I559" s="3" t="str">
        <f>VLOOKUP(B559,'[1]997 rice accessions'!$B:$J,8,FALSE)</f>
        <v>-</v>
      </c>
      <c r="J559" s="3" t="str">
        <f>VLOOKUP(B559,'[1]997 rice accessions'!$B:$J,9,FALSE)</f>
        <v>International Rice Molecular Breeding Network</v>
      </c>
    </row>
    <row r="560" spans="1:10" ht="15" x14ac:dyDescent="0.2">
      <c r="A560" s="3">
        <v>558</v>
      </c>
      <c r="B560" s="3" t="s">
        <v>553</v>
      </c>
      <c r="C560" s="4" t="str">
        <f>VLOOKUP(B560,'[1]997 rice accessions'!$B:$J,2,FALSE)</f>
        <v>Japonica</v>
      </c>
      <c r="D560" s="3" t="str">
        <f>VLOOKUP(B560,'[1]997 rice accessions'!$B:$J,3,FALSE)</f>
        <v>Xudao 5</v>
      </c>
      <c r="E560" s="3" t="str">
        <f>VLOOKUP(B560,'[1]997 rice accessions'!$B:$J,4,FALSE)</f>
        <v>徐稻5号</v>
      </c>
      <c r="F560" s="3" t="str">
        <f>VLOOKUP(B560,'[1]997 rice accessions'!$B:$J,5,FALSE)</f>
        <v>China</v>
      </c>
      <c r="G560" s="3" t="str">
        <f>VLOOKUP(B560,'[1]997 rice accessions'!$B:$J,6,FALSE)</f>
        <v>-</v>
      </c>
      <c r="H560" s="3" t="str">
        <f>VLOOKUP(B560,'[1]997 rice accessions'!$B:$J,7,FALSE)</f>
        <v>-</v>
      </c>
      <c r="I560" s="3" t="str">
        <f>VLOOKUP(B560,'[1]997 rice accessions'!$B:$J,8,FALSE)</f>
        <v>-</v>
      </c>
      <c r="J560" s="3" t="str">
        <f>VLOOKUP(B560,'[1]997 rice accessions'!$B:$J,9,FALSE)</f>
        <v>International Rice Molecular Breeding Network</v>
      </c>
    </row>
    <row r="561" spans="1:10" ht="15" x14ac:dyDescent="0.2">
      <c r="A561" s="3">
        <v>559</v>
      </c>
      <c r="B561" s="3" t="s">
        <v>554</v>
      </c>
      <c r="C561" s="4" t="str">
        <f>VLOOKUP(B561,'[1]997 rice accessions'!$B:$J,2,FALSE)</f>
        <v>Japonica</v>
      </c>
      <c r="D561" s="3" t="str">
        <f>VLOOKUP(B561,'[1]997 rice accessions'!$B:$J,3,FALSE)</f>
        <v>Liangeng 4</v>
      </c>
      <c r="E561" s="3" t="str">
        <f>VLOOKUP(B561,'[1]997 rice accessions'!$B:$J,4,FALSE)</f>
        <v>连粳4号</v>
      </c>
      <c r="F561" s="3" t="str">
        <f>VLOOKUP(B561,'[1]997 rice accessions'!$B:$J,5,FALSE)</f>
        <v>China</v>
      </c>
      <c r="G561" s="3" t="str">
        <f>VLOOKUP(B561,'[1]997 rice accessions'!$B:$J,6,FALSE)</f>
        <v>-</v>
      </c>
      <c r="H561" s="3" t="str">
        <f>VLOOKUP(B561,'[1]997 rice accessions'!$B:$J,7,FALSE)</f>
        <v>-</v>
      </c>
      <c r="I561" s="3" t="str">
        <f>VLOOKUP(B561,'[1]997 rice accessions'!$B:$J,8,FALSE)</f>
        <v>-</v>
      </c>
      <c r="J561" s="3" t="str">
        <f>VLOOKUP(B561,'[1]997 rice accessions'!$B:$J,9,FALSE)</f>
        <v>International Rice Molecular Breeding Network</v>
      </c>
    </row>
    <row r="562" spans="1:10" ht="15" x14ac:dyDescent="0.2">
      <c r="A562" s="3">
        <v>560</v>
      </c>
      <c r="B562" s="3" t="s">
        <v>555</v>
      </c>
      <c r="C562" s="4" t="str">
        <f>VLOOKUP(B562,'[1]997 rice accessions'!$B:$J,2,FALSE)</f>
        <v>Japonica</v>
      </c>
      <c r="D562" s="3" t="str">
        <f>VLOOKUP(B562,'[1]997 rice accessions'!$B:$J,3,FALSE)</f>
        <v>Changnonggeng 5</v>
      </c>
      <c r="E562" s="3" t="str">
        <f>VLOOKUP(B562,'[1]997 rice accessions'!$B:$J,4,FALSE)</f>
        <v>常农粳5号</v>
      </c>
      <c r="F562" s="3" t="str">
        <f>VLOOKUP(B562,'[1]997 rice accessions'!$B:$J,5,FALSE)</f>
        <v>China</v>
      </c>
      <c r="G562" s="3" t="str">
        <f>VLOOKUP(B562,'[1]997 rice accessions'!$B:$J,6,FALSE)</f>
        <v>-</v>
      </c>
      <c r="H562" s="3" t="str">
        <f>VLOOKUP(B562,'[1]997 rice accessions'!$B:$J,7,FALSE)</f>
        <v>-</v>
      </c>
      <c r="I562" s="3" t="str">
        <f>VLOOKUP(B562,'[1]997 rice accessions'!$B:$J,8,FALSE)</f>
        <v>-</v>
      </c>
      <c r="J562" s="3" t="str">
        <f>VLOOKUP(B562,'[1]997 rice accessions'!$B:$J,9,FALSE)</f>
        <v>International Rice Molecular Breeding Network</v>
      </c>
    </row>
    <row r="563" spans="1:10" ht="15" x14ac:dyDescent="0.2">
      <c r="A563" s="3">
        <v>561</v>
      </c>
      <c r="B563" s="3" t="s">
        <v>556</v>
      </c>
      <c r="C563" s="4" t="str">
        <f>VLOOKUP(B563,'[1]997 rice accessions'!$B:$J,2,FALSE)</f>
        <v>Japonica</v>
      </c>
      <c r="D563" s="3" t="str">
        <f>VLOOKUP(B563,'[1]997 rice accessions'!$B:$J,3,FALSE)</f>
        <v>Wuyungeng 19</v>
      </c>
      <c r="E563" s="3" t="str">
        <f>VLOOKUP(B563,'[1]997 rice accessions'!$B:$J,4,FALSE)</f>
        <v>武运粳19号</v>
      </c>
      <c r="F563" s="3" t="str">
        <f>VLOOKUP(B563,'[1]997 rice accessions'!$B:$J,5,FALSE)</f>
        <v>China</v>
      </c>
      <c r="G563" s="3" t="str">
        <f>VLOOKUP(B563,'[1]997 rice accessions'!$B:$J,6,FALSE)</f>
        <v>-</v>
      </c>
      <c r="H563" s="3" t="str">
        <f>VLOOKUP(B563,'[1]997 rice accessions'!$B:$J,7,FALSE)</f>
        <v>-</v>
      </c>
      <c r="I563" s="3" t="str">
        <f>VLOOKUP(B563,'[1]997 rice accessions'!$B:$J,8,FALSE)</f>
        <v>-</v>
      </c>
      <c r="J563" s="3" t="str">
        <f>VLOOKUP(B563,'[1]997 rice accessions'!$B:$J,9,FALSE)</f>
        <v>International Rice Molecular Breeding Network</v>
      </c>
    </row>
    <row r="564" spans="1:10" ht="15" x14ac:dyDescent="0.2">
      <c r="A564" s="3">
        <v>562</v>
      </c>
      <c r="B564" s="3" t="s">
        <v>557</v>
      </c>
      <c r="C564" s="4" t="str">
        <f>VLOOKUP(B564,'[1]997 rice accessions'!$B:$J,2,FALSE)</f>
        <v>Indica</v>
      </c>
      <c r="D564" s="3" t="str">
        <f>VLOOKUP(B564,'[1]997 rice accessions'!$B:$J,3,FALSE)</f>
        <v>Texianzhan 25</v>
      </c>
      <c r="E564" s="3" t="str">
        <f>VLOOKUP(B564,'[1]997 rice accessions'!$B:$J,4,FALSE)</f>
        <v>特籼占25</v>
      </c>
      <c r="F564" s="3" t="str">
        <f>VLOOKUP(B564,'[1]997 rice accessions'!$B:$J,5,FALSE)</f>
        <v>China</v>
      </c>
      <c r="G564" s="3" t="str">
        <f>VLOOKUP(B564,'[1]997 rice accessions'!$B:$J,6,FALSE)</f>
        <v>-</v>
      </c>
      <c r="H564" s="3" t="str">
        <f>VLOOKUP(B564,'[1]997 rice accessions'!$B:$J,7,FALSE)</f>
        <v>-</v>
      </c>
      <c r="I564" s="3" t="str">
        <f>VLOOKUP(B564,'[1]997 rice accessions'!$B:$J,8,FALSE)</f>
        <v>-</v>
      </c>
      <c r="J564" s="3" t="str">
        <f>VLOOKUP(B564,'[1]997 rice accessions'!$B:$J,9,FALSE)</f>
        <v>International Rice Molecular Breeding Network</v>
      </c>
    </row>
    <row r="565" spans="1:10" ht="15" x14ac:dyDescent="0.2">
      <c r="A565" s="3">
        <v>563</v>
      </c>
      <c r="B565" s="3" t="s">
        <v>558</v>
      </c>
      <c r="C565" s="4" t="str">
        <f>VLOOKUP(B565,'[1]997 rice accessions'!$B:$J,2,FALSE)</f>
        <v>Indica</v>
      </c>
      <c r="D565" s="3" t="str">
        <f>VLOOKUP(B565,'[1]997 rice accessions'!$B:$J,3,FALSE)</f>
        <v>Xianxiaozhan</v>
      </c>
      <c r="E565" s="3" t="str">
        <f>VLOOKUP(B565,'[1]997 rice accessions'!$B:$J,4,FALSE)</f>
        <v>籼小占</v>
      </c>
      <c r="F565" s="3" t="str">
        <f>VLOOKUP(B565,'[1]997 rice accessions'!$B:$J,5,FALSE)</f>
        <v>China</v>
      </c>
      <c r="G565" s="3" t="str">
        <f>VLOOKUP(B565,'[1]997 rice accessions'!$B:$J,6,FALSE)</f>
        <v>-</v>
      </c>
      <c r="H565" s="3" t="str">
        <f>VLOOKUP(B565,'[1]997 rice accessions'!$B:$J,7,FALSE)</f>
        <v>-</v>
      </c>
      <c r="I565" s="3" t="str">
        <f>VLOOKUP(B565,'[1]997 rice accessions'!$B:$J,8,FALSE)</f>
        <v>-</v>
      </c>
      <c r="J565" s="3" t="str">
        <f>VLOOKUP(B565,'[1]997 rice accessions'!$B:$J,9,FALSE)</f>
        <v>International Rice Molecular Breeding Network</v>
      </c>
    </row>
    <row r="566" spans="1:10" ht="15" x14ac:dyDescent="0.2">
      <c r="A566" s="3">
        <v>564</v>
      </c>
      <c r="B566" s="3" t="s">
        <v>559</v>
      </c>
      <c r="C566" s="4" t="str">
        <f>VLOOKUP(B566,'[1]997 rice accessions'!$B:$J,2,FALSE)</f>
        <v>Indica</v>
      </c>
      <c r="D566" s="3" t="str">
        <f>VLOOKUP(B566,'[1]997 rice accessions'!$B:$J,3,FALSE)</f>
        <v>Fenghuazhan</v>
      </c>
      <c r="E566" s="3" t="str">
        <f>VLOOKUP(B566,'[1]997 rice accessions'!$B:$J,4,FALSE)</f>
        <v>丰华占</v>
      </c>
      <c r="F566" s="3" t="str">
        <f>VLOOKUP(B566,'[1]997 rice accessions'!$B:$J,5,FALSE)</f>
        <v>China</v>
      </c>
      <c r="G566" s="3" t="str">
        <f>VLOOKUP(B566,'[1]997 rice accessions'!$B:$J,6,FALSE)</f>
        <v>-</v>
      </c>
      <c r="H566" s="3" t="str">
        <f>VLOOKUP(B566,'[1]997 rice accessions'!$B:$J,7,FALSE)</f>
        <v>-</v>
      </c>
      <c r="I566" s="3" t="str">
        <f>VLOOKUP(B566,'[1]997 rice accessions'!$B:$J,8,FALSE)</f>
        <v>-</v>
      </c>
      <c r="J566" s="3" t="str">
        <f>VLOOKUP(B566,'[1]997 rice accessions'!$B:$J,9,FALSE)</f>
        <v>International Rice Molecular Breeding Network</v>
      </c>
    </row>
    <row r="567" spans="1:10" ht="15" x14ac:dyDescent="0.2">
      <c r="A567" s="3">
        <v>565</v>
      </c>
      <c r="B567" s="3" t="s">
        <v>560</v>
      </c>
      <c r="C567" s="4" t="str">
        <f>VLOOKUP(B567,'[1]997 rice accessions'!$B:$J,2,FALSE)</f>
        <v>Indica</v>
      </c>
      <c r="D567" s="3" t="str">
        <f>VLOOKUP(B567,'[1]997 rice accessions'!$B:$J,3,FALSE)</f>
        <v>Qilisimiao</v>
      </c>
      <c r="E567" s="3" t="str">
        <f>VLOOKUP(B567,'[1]997 rice accessions'!$B:$J,4,FALSE)</f>
        <v>齐粒丝苗</v>
      </c>
      <c r="F567" s="3" t="str">
        <f>VLOOKUP(B567,'[1]997 rice accessions'!$B:$J,5,FALSE)</f>
        <v>China</v>
      </c>
      <c r="G567" s="3" t="str">
        <f>VLOOKUP(B567,'[1]997 rice accessions'!$B:$J,6,FALSE)</f>
        <v>-</v>
      </c>
      <c r="H567" s="3" t="str">
        <f>VLOOKUP(B567,'[1]997 rice accessions'!$B:$J,7,FALSE)</f>
        <v>-</v>
      </c>
      <c r="I567" s="3" t="str">
        <f>VLOOKUP(B567,'[1]997 rice accessions'!$B:$J,8,FALSE)</f>
        <v>-</v>
      </c>
      <c r="J567" s="3" t="str">
        <f>VLOOKUP(B567,'[1]997 rice accessions'!$B:$J,9,FALSE)</f>
        <v>International Rice Molecular Breeding Network</v>
      </c>
    </row>
    <row r="568" spans="1:10" ht="15" x14ac:dyDescent="0.2">
      <c r="A568" s="3">
        <v>566</v>
      </c>
      <c r="B568" s="3" t="s">
        <v>561</v>
      </c>
      <c r="C568" s="4" t="str">
        <f>VLOOKUP(B568,'[1]997 rice accessions'!$B:$J,2,FALSE)</f>
        <v>Indica</v>
      </c>
      <c r="D568" s="3" t="str">
        <f>VLOOKUP(B568,'[1]997 rice accessions'!$B:$J,3,FALSE)</f>
        <v>Zhenhuiai 1</v>
      </c>
      <c r="E568" s="3" t="str">
        <f>VLOOKUP(B568,'[1]997 rice accessions'!$B:$J,4,FALSE)</f>
        <v>珍桂矮1号</v>
      </c>
      <c r="F568" s="3" t="str">
        <f>VLOOKUP(B568,'[1]997 rice accessions'!$B:$J,5,FALSE)</f>
        <v>China</v>
      </c>
      <c r="G568" s="3" t="str">
        <f>VLOOKUP(B568,'[1]997 rice accessions'!$B:$J,6,FALSE)</f>
        <v>-</v>
      </c>
      <c r="H568" s="3" t="str">
        <f>VLOOKUP(B568,'[1]997 rice accessions'!$B:$J,7,FALSE)</f>
        <v>-</v>
      </c>
      <c r="I568" s="3" t="str">
        <f>VLOOKUP(B568,'[1]997 rice accessions'!$B:$J,8,FALSE)</f>
        <v>-</v>
      </c>
      <c r="J568" s="3" t="str">
        <f>VLOOKUP(B568,'[1]997 rice accessions'!$B:$J,9,FALSE)</f>
        <v>International Rice Molecular Breeding Network</v>
      </c>
    </row>
    <row r="569" spans="1:10" ht="15" x14ac:dyDescent="0.2">
      <c r="A569" s="3">
        <v>567</v>
      </c>
      <c r="B569" s="3" t="s">
        <v>562</v>
      </c>
      <c r="C569" s="4" t="str">
        <f>VLOOKUP(B569,'[1]997 rice accessions'!$B:$J,2,FALSE)</f>
        <v>Indica</v>
      </c>
      <c r="D569" s="3" t="str">
        <f>VLOOKUP(B569,'[1]997 rice accessions'!$B:$J,3,FALSE)</f>
        <v>Babaomi</v>
      </c>
      <c r="E569" s="3" t="str">
        <f>VLOOKUP(B569,'[1]997 rice accessions'!$B:$J,4,FALSE)</f>
        <v>-</v>
      </c>
      <c r="F569" s="3" t="str">
        <f>VLOOKUP(B569,'[1]997 rice accessions'!$B:$J,5,FALSE)</f>
        <v>China</v>
      </c>
      <c r="G569" s="3" t="str">
        <f>VLOOKUP(B569,'[1]997 rice accessions'!$B:$J,6,FALSE)</f>
        <v>China</v>
      </c>
      <c r="H569" s="3" t="str">
        <f>VLOOKUP(B569,'[1]997 rice accessions'!$B:$J,7,FALSE)</f>
        <v>EAS</v>
      </c>
      <c r="I569" s="3" t="str">
        <f>VLOOKUP(B569,'[1]997 rice accessions'!$B:$J,8,FALSE)</f>
        <v>XI-adm</v>
      </c>
      <c r="J569" s="3" t="str">
        <f>VLOOKUP(B569,'[1]997 rice accessions'!$B:$J,9,FALSE)</f>
        <v>International Rice Molecular Breeding Network</v>
      </c>
    </row>
    <row r="570" spans="1:10" ht="15" x14ac:dyDescent="0.2">
      <c r="A570" s="3">
        <v>568</v>
      </c>
      <c r="B570" s="3" t="s">
        <v>563</v>
      </c>
      <c r="C570" s="4" t="str">
        <f>VLOOKUP(B570,'[1]997 rice accessions'!$B:$J,2,FALSE)</f>
        <v>Indica</v>
      </c>
      <c r="D570" s="3" t="str">
        <f>VLOOKUP(B570,'[1]997 rice accessions'!$B:$J,3,FALSE)</f>
        <v>Guinongzhan</v>
      </c>
      <c r="E570" s="3" t="str">
        <f>VLOOKUP(B570,'[1]997 rice accessions'!$B:$J,4,FALSE)</f>
        <v>桂农占</v>
      </c>
      <c r="F570" s="3" t="str">
        <f>VLOOKUP(B570,'[1]997 rice accessions'!$B:$J,5,FALSE)</f>
        <v>China</v>
      </c>
      <c r="G570" s="3" t="str">
        <f>VLOOKUP(B570,'[1]997 rice accessions'!$B:$J,6,FALSE)</f>
        <v>-</v>
      </c>
      <c r="H570" s="3" t="str">
        <f>VLOOKUP(B570,'[1]997 rice accessions'!$B:$J,7,FALSE)</f>
        <v>-</v>
      </c>
      <c r="I570" s="3" t="str">
        <f>VLOOKUP(B570,'[1]997 rice accessions'!$B:$J,8,FALSE)</f>
        <v>-</v>
      </c>
      <c r="J570" s="3" t="str">
        <f>VLOOKUP(B570,'[1]997 rice accessions'!$B:$J,9,FALSE)</f>
        <v>International Rice Molecular Breeding Network</v>
      </c>
    </row>
    <row r="571" spans="1:10" ht="15" x14ac:dyDescent="0.2">
      <c r="A571" s="3">
        <v>569</v>
      </c>
      <c r="B571" s="3" t="s">
        <v>564</v>
      </c>
      <c r="C571" s="4" t="str">
        <f>VLOOKUP(B571,'[1]997 rice accessions'!$B:$J,2,FALSE)</f>
        <v>Indica</v>
      </c>
      <c r="D571" s="3" t="str">
        <f>VLOOKUP(B571,'[1]997 rice accessions'!$B:$J,3,FALSE)</f>
        <v>Hemeizhan</v>
      </c>
      <c r="E571" s="3" t="str">
        <f>VLOOKUP(B571,'[1]997 rice accessions'!$B:$J,4,FALSE)</f>
        <v>合美占</v>
      </c>
      <c r="F571" s="3" t="str">
        <f>VLOOKUP(B571,'[1]997 rice accessions'!$B:$J,5,FALSE)</f>
        <v>China</v>
      </c>
      <c r="G571" s="3" t="str">
        <f>VLOOKUP(B571,'[1]997 rice accessions'!$B:$J,6,FALSE)</f>
        <v>-</v>
      </c>
      <c r="H571" s="3" t="str">
        <f>VLOOKUP(B571,'[1]997 rice accessions'!$B:$J,7,FALSE)</f>
        <v>-</v>
      </c>
      <c r="I571" s="3" t="str">
        <f>VLOOKUP(B571,'[1]997 rice accessions'!$B:$J,8,FALSE)</f>
        <v>-</v>
      </c>
      <c r="J571" s="3" t="str">
        <f>VLOOKUP(B571,'[1]997 rice accessions'!$B:$J,9,FALSE)</f>
        <v>International Rice Molecular Breeding Network</v>
      </c>
    </row>
    <row r="572" spans="1:10" ht="15" x14ac:dyDescent="0.2">
      <c r="A572" s="3">
        <v>570</v>
      </c>
      <c r="B572" s="3" t="s">
        <v>565</v>
      </c>
      <c r="C572" s="4" t="str">
        <f>VLOOKUP(B572,'[1]997 rice accessions'!$B:$J,2,FALSE)</f>
        <v>Indica</v>
      </c>
      <c r="D572" s="3" t="str">
        <f>VLOOKUP(B572,'[1]997 rice accessions'!$B:$J,3,FALSE)</f>
        <v>Yuxiangyouzhan</v>
      </c>
      <c r="E572" s="3" t="str">
        <f>VLOOKUP(B572,'[1]997 rice accessions'!$B:$J,4,FALSE)</f>
        <v>玉香油占</v>
      </c>
      <c r="F572" s="3" t="str">
        <f>VLOOKUP(B572,'[1]997 rice accessions'!$B:$J,5,FALSE)</f>
        <v>China</v>
      </c>
      <c r="G572" s="3" t="str">
        <f>VLOOKUP(B572,'[1]997 rice accessions'!$B:$J,6,FALSE)</f>
        <v>-</v>
      </c>
      <c r="H572" s="3" t="str">
        <f>VLOOKUP(B572,'[1]997 rice accessions'!$B:$J,7,FALSE)</f>
        <v>-</v>
      </c>
      <c r="I572" s="3" t="str">
        <f>VLOOKUP(B572,'[1]997 rice accessions'!$B:$J,8,FALSE)</f>
        <v>-</v>
      </c>
      <c r="J572" s="3" t="str">
        <f>VLOOKUP(B572,'[1]997 rice accessions'!$B:$J,9,FALSE)</f>
        <v>International Rice Molecular Breeding Network</v>
      </c>
    </row>
    <row r="573" spans="1:10" ht="15" x14ac:dyDescent="0.2">
      <c r="A573" s="3">
        <v>571</v>
      </c>
      <c r="B573" s="3" t="s">
        <v>566</v>
      </c>
      <c r="C573" s="4" t="str">
        <f>VLOOKUP(B573,'[1]997 rice accessions'!$B:$J,2,FALSE)</f>
        <v>Indica</v>
      </c>
      <c r="D573" s="3" t="str">
        <f>VLOOKUP(B573,'[1]997 rice accessions'!$B:$J,3,FALSE)</f>
        <v>Yuejingsimiao 2</v>
      </c>
      <c r="E573" s="3" t="str">
        <f>VLOOKUP(B573,'[1]997 rice accessions'!$B:$J,4,FALSE)</f>
        <v>粤晶丝苗2号</v>
      </c>
      <c r="F573" s="3" t="str">
        <f>VLOOKUP(B573,'[1]997 rice accessions'!$B:$J,5,FALSE)</f>
        <v>China</v>
      </c>
      <c r="G573" s="3" t="str">
        <f>VLOOKUP(B573,'[1]997 rice accessions'!$B:$J,6,FALSE)</f>
        <v>-</v>
      </c>
      <c r="H573" s="3" t="str">
        <f>VLOOKUP(B573,'[1]997 rice accessions'!$B:$J,7,FALSE)</f>
        <v>-</v>
      </c>
      <c r="I573" s="3" t="str">
        <f>VLOOKUP(B573,'[1]997 rice accessions'!$B:$J,8,FALSE)</f>
        <v>-</v>
      </c>
      <c r="J573" s="3" t="str">
        <f>VLOOKUP(B573,'[1]997 rice accessions'!$B:$J,9,FALSE)</f>
        <v>International Rice Molecular Breeding Network</v>
      </c>
    </row>
    <row r="574" spans="1:10" ht="15" x14ac:dyDescent="0.2">
      <c r="A574" s="3">
        <v>572</v>
      </c>
      <c r="B574" s="3" t="s">
        <v>567</v>
      </c>
      <c r="C574" s="4" t="str">
        <f>VLOOKUP(B574,'[1]997 rice accessions'!$B:$J,2,FALSE)</f>
        <v>Indica</v>
      </c>
      <c r="D574" s="3" t="str">
        <f>VLOOKUP(B574,'[1]997 rice accessions'!$B:$J,3,FALSE)</f>
        <v>Yesizhan</v>
      </c>
      <c r="E574" s="3" t="str">
        <f>VLOOKUP(B574,'[1]997 rice accessions'!$B:$J,4,FALSE)</f>
        <v>野丝占</v>
      </c>
      <c r="F574" s="3" t="str">
        <f>VLOOKUP(B574,'[1]997 rice accessions'!$B:$J,5,FALSE)</f>
        <v>China</v>
      </c>
      <c r="G574" s="3" t="str">
        <f>VLOOKUP(B574,'[1]997 rice accessions'!$B:$J,6,FALSE)</f>
        <v>-</v>
      </c>
      <c r="H574" s="3" t="str">
        <f>VLOOKUP(B574,'[1]997 rice accessions'!$B:$J,7,FALSE)</f>
        <v>-</v>
      </c>
      <c r="I574" s="3" t="str">
        <f>VLOOKUP(B574,'[1]997 rice accessions'!$B:$J,8,FALSE)</f>
        <v>-</v>
      </c>
      <c r="J574" s="3" t="str">
        <f>VLOOKUP(B574,'[1]997 rice accessions'!$B:$J,9,FALSE)</f>
        <v>International Rice Molecular Breeding Network</v>
      </c>
    </row>
    <row r="575" spans="1:10" ht="15" x14ac:dyDescent="0.2">
      <c r="A575" s="3">
        <v>573</v>
      </c>
      <c r="B575" s="3" t="s">
        <v>568</v>
      </c>
      <c r="C575" s="4" t="str">
        <f>VLOOKUP(B575,'[1]997 rice accessions'!$B:$J,2,FALSE)</f>
        <v>Indica</v>
      </c>
      <c r="D575" s="3" t="str">
        <f>VLOOKUP(B575,'[1]997 rice accessions'!$B:$J,3,FALSE)</f>
        <v>Guihuazhan</v>
      </c>
      <c r="E575" s="3" t="str">
        <f>VLOOKUP(B575,'[1]997 rice accessions'!$B:$J,4,FALSE)</f>
        <v>桂华占</v>
      </c>
      <c r="F575" s="3" t="str">
        <f>VLOOKUP(B575,'[1]997 rice accessions'!$B:$J,5,FALSE)</f>
        <v>China</v>
      </c>
      <c r="G575" s="3" t="str">
        <f>VLOOKUP(B575,'[1]997 rice accessions'!$B:$J,6,FALSE)</f>
        <v>-</v>
      </c>
      <c r="H575" s="3" t="str">
        <f>VLOOKUP(B575,'[1]997 rice accessions'!$B:$J,7,FALSE)</f>
        <v>-</v>
      </c>
      <c r="I575" s="3" t="str">
        <f>VLOOKUP(B575,'[1]997 rice accessions'!$B:$J,8,FALSE)</f>
        <v>-</v>
      </c>
      <c r="J575" s="3" t="str">
        <f>VLOOKUP(B575,'[1]997 rice accessions'!$B:$J,9,FALSE)</f>
        <v>International Rice Molecular Breeding Network</v>
      </c>
    </row>
    <row r="576" spans="1:10" ht="15" x14ac:dyDescent="0.2">
      <c r="A576" s="3">
        <v>574</v>
      </c>
      <c r="B576" s="3" t="s">
        <v>569</v>
      </c>
      <c r="C576" s="4" t="str">
        <f>VLOOKUP(B576,'[1]997 rice accessions'!$B:$J,2,FALSE)</f>
        <v>Indica</v>
      </c>
      <c r="D576" s="3" t="str">
        <f>VLOOKUP(B576,'[1]997 rice accessions'!$B:$J,3,FALSE)</f>
        <v>Youzhan 8</v>
      </c>
      <c r="E576" s="3" t="str">
        <f>VLOOKUP(B576,'[1]997 rice accessions'!$B:$J,4,FALSE)</f>
        <v>油占8号</v>
      </c>
      <c r="F576" s="3" t="str">
        <f>VLOOKUP(B576,'[1]997 rice accessions'!$B:$J,5,FALSE)</f>
        <v>China</v>
      </c>
      <c r="G576" s="3" t="str">
        <f>VLOOKUP(B576,'[1]997 rice accessions'!$B:$J,6,FALSE)</f>
        <v>-</v>
      </c>
      <c r="H576" s="3" t="str">
        <f>VLOOKUP(B576,'[1]997 rice accessions'!$B:$J,7,FALSE)</f>
        <v>-</v>
      </c>
      <c r="I576" s="3" t="str">
        <f>VLOOKUP(B576,'[1]997 rice accessions'!$B:$J,8,FALSE)</f>
        <v>-</v>
      </c>
      <c r="J576" s="3" t="str">
        <f>VLOOKUP(B576,'[1]997 rice accessions'!$B:$J,9,FALSE)</f>
        <v>International Rice Molecular Breeding Network</v>
      </c>
    </row>
    <row r="577" spans="1:10" ht="15" x14ac:dyDescent="0.2">
      <c r="A577" s="3">
        <v>575</v>
      </c>
      <c r="B577" s="3" t="s">
        <v>570</v>
      </c>
      <c r="C577" s="4" t="str">
        <f>VLOOKUP(B577,'[1]997 rice accessions'!$B:$J,2,FALSE)</f>
        <v>Japonica</v>
      </c>
      <c r="D577" s="3" t="str">
        <f>VLOOKUP(B577,'[1]997 rice accessions'!$B:$J,3,FALSE)</f>
        <v>Dongnong 428</v>
      </c>
      <c r="E577" s="3" t="str">
        <f>VLOOKUP(B577,'[1]997 rice accessions'!$B:$J,4,FALSE)</f>
        <v>东农428</v>
      </c>
      <c r="F577" s="3" t="str">
        <f>VLOOKUP(B577,'[1]997 rice accessions'!$B:$J,5,FALSE)</f>
        <v>China</v>
      </c>
      <c r="G577" s="3" t="str">
        <f>VLOOKUP(B577,'[1]997 rice accessions'!$B:$J,6,FALSE)</f>
        <v>-</v>
      </c>
      <c r="H577" s="3" t="str">
        <f>VLOOKUP(B577,'[1]997 rice accessions'!$B:$J,7,FALSE)</f>
        <v>-</v>
      </c>
      <c r="I577" s="3" t="str">
        <f>VLOOKUP(B577,'[1]997 rice accessions'!$B:$J,8,FALSE)</f>
        <v>-</v>
      </c>
      <c r="J577" s="3" t="str">
        <f>VLOOKUP(B577,'[1]997 rice accessions'!$B:$J,9,FALSE)</f>
        <v>International Rice Molecular Breeding Network</v>
      </c>
    </row>
    <row r="578" spans="1:10" ht="15" x14ac:dyDescent="0.2">
      <c r="A578" s="3">
        <v>576</v>
      </c>
      <c r="B578" s="3" t="s">
        <v>571</v>
      </c>
      <c r="C578" s="4" t="str">
        <f>VLOOKUP(B578,'[1]997 rice accessions'!$B:$J,2,FALSE)</f>
        <v>Japonica</v>
      </c>
      <c r="D578" s="3" t="str">
        <f>VLOOKUP(B578,'[1]997 rice accessions'!$B:$J,3,FALSE)</f>
        <v>Kendao 12</v>
      </c>
      <c r="E578" s="3" t="str">
        <f>VLOOKUP(B578,'[1]997 rice accessions'!$B:$J,4,FALSE)</f>
        <v>垦稻12</v>
      </c>
      <c r="F578" s="3" t="str">
        <f>VLOOKUP(B578,'[1]997 rice accessions'!$B:$J,5,FALSE)</f>
        <v>China</v>
      </c>
      <c r="G578" s="3" t="str">
        <f>VLOOKUP(B578,'[1]997 rice accessions'!$B:$J,6,FALSE)</f>
        <v>-</v>
      </c>
      <c r="H578" s="3" t="str">
        <f>VLOOKUP(B578,'[1]997 rice accessions'!$B:$J,7,FALSE)</f>
        <v>-</v>
      </c>
      <c r="I578" s="3" t="str">
        <f>VLOOKUP(B578,'[1]997 rice accessions'!$B:$J,8,FALSE)</f>
        <v>-</v>
      </c>
      <c r="J578" s="3" t="str">
        <f>VLOOKUP(B578,'[1]997 rice accessions'!$B:$J,9,FALSE)</f>
        <v>International Rice Molecular Breeding Network</v>
      </c>
    </row>
    <row r="579" spans="1:10" ht="15" x14ac:dyDescent="0.2">
      <c r="A579" s="3">
        <v>577</v>
      </c>
      <c r="B579" s="3" t="s">
        <v>572</v>
      </c>
      <c r="C579" s="4" t="str">
        <f>VLOOKUP(B579,'[1]997 rice accessions'!$B:$J,2,FALSE)</f>
        <v>Japonica</v>
      </c>
      <c r="D579" s="3" t="str">
        <f>VLOOKUP(B579,'[1]997 rice accessions'!$B:$J,3,FALSE)</f>
        <v>Kenjiandao 6</v>
      </c>
      <c r="E579" s="3" t="str">
        <f>VLOOKUP(B579,'[1]997 rice accessions'!$B:$J,4,FALSE)</f>
        <v>垦鉴稻6</v>
      </c>
      <c r="F579" s="3" t="str">
        <f>VLOOKUP(B579,'[1]997 rice accessions'!$B:$J,5,FALSE)</f>
        <v>China</v>
      </c>
      <c r="G579" s="3" t="str">
        <f>VLOOKUP(B579,'[1]997 rice accessions'!$B:$J,6,FALSE)</f>
        <v>-</v>
      </c>
      <c r="H579" s="3" t="str">
        <f>VLOOKUP(B579,'[1]997 rice accessions'!$B:$J,7,FALSE)</f>
        <v>-</v>
      </c>
      <c r="I579" s="3" t="str">
        <f>VLOOKUP(B579,'[1]997 rice accessions'!$B:$J,8,FALSE)</f>
        <v>-</v>
      </c>
      <c r="J579" s="3" t="str">
        <f>VLOOKUP(B579,'[1]997 rice accessions'!$B:$J,9,FALSE)</f>
        <v>International Rice Molecular Breeding Network</v>
      </c>
    </row>
    <row r="580" spans="1:10" ht="15" x14ac:dyDescent="0.2">
      <c r="A580" s="3">
        <v>578</v>
      </c>
      <c r="B580" s="3" t="s">
        <v>573</v>
      </c>
      <c r="C580" s="4" t="str">
        <f>VLOOKUP(B580,'[1]997 rice accessions'!$B:$J,2,FALSE)</f>
        <v>Indica</v>
      </c>
      <c r="D580" s="3" t="str">
        <f>VLOOKUP(B580,'[1]997 rice accessions'!$B:$J,3,FALSE)</f>
        <v>Diandun 502</v>
      </c>
      <c r="E580" s="3" t="str">
        <f>VLOOKUP(B580,'[1]997 rice accessions'!$B:$J,4,FALSE)</f>
        <v>滇囤502</v>
      </c>
      <c r="F580" s="3" t="str">
        <f>VLOOKUP(B580,'[1]997 rice accessions'!$B:$J,5,FALSE)</f>
        <v>China</v>
      </c>
      <c r="G580" s="3" t="str">
        <f>VLOOKUP(B580,'[1]997 rice accessions'!$B:$J,6,FALSE)</f>
        <v>China</v>
      </c>
      <c r="H580" s="3" t="str">
        <f>VLOOKUP(B580,'[1]997 rice accessions'!$B:$J,7,FALSE)</f>
        <v>EAS</v>
      </c>
      <c r="I580" s="3" t="str">
        <f>VLOOKUP(B580,'[1]997 rice accessions'!$B:$J,8,FALSE)</f>
        <v>XI-adm</v>
      </c>
      <c r="J580" s="3" t="str">
        <f>VLOOKUP(B580,'[1]997 rice accessions'!$B:$J,9,FALSE)</f>
        <v>International Rice Molecular Breeding Network</v>
      </c>
    </row>
    <row r="581" spans="1:10" ht="15" x14ac:dyDescent="0.2">
      <c r="A581" s="3">
        <v>579</v>
      </c>
      <c r="B581" s="3" t="s">
        <v>574</v>
      </c>
      <c r="C581" s="4" t="str">
        <f>VLOOKUP(B581,'[1]997 rice accessions'!$B:$J,2,FALSE)</f>
        <v>Japonica</v>
      </c>
      <c r="D581" s="3" t="str">
        <f>VLOOKUP(B581,'[1]997 rice accessions'!$B:$J,3,FALSE)</f>
        <v>Longdao 5</v>
      </c>
      <c r="E581" s="3" t="str">
        <f>VLOOKUP(B581,'[1]997 rice accessions'!$B:$J,4,FALSE)</f>
        <v>龙稻5</v>
      </c>
      <c r="F581" s="3" t="str">
        <f>VLOOKUP(B581,'[1]997 rice accessions'!$B:$J,5,FALSE)</f>
        <v>China</v>
      </c>
      <c r="G581" s="3" t="str">
        <f>VLOOKUP(B581,'[1]997 rice accessions'!$B:$J,6,FALSE)</f>
        <v>-</v>
      </c>
      <c r="H581" s="3" t="str">
        <f>VLOOKUP(B581,'[1]997 rice accessions'!$B:$J,7,FALSE)</f>
        <v>-</v>
      </c>
      <c r="I581" s="3" t="str">
        <f>VLOOKUP(B581,'[1]997 rice accessions'!$B:$J,8,FALSE)</f>
        <v>-</v>
      </c>
      <c r="J581" s="3" t="str">
        <f>VLOOKUP(B581,'[1]997 rice accessions'!$B:$J,9,FALSE)</f>
        <v>International Rice Molecular Breeding Network</v>
      </c>
    </row>
    <row r="582" spans="1:10" ht="15" x14ac:dyDescent="0.2">
      <c r="A582" s="3">
        <v>580</v>
      </c>
      <c r="B582" s="3" t="s">
        <v>575</v>
      </c>
      <c r="C582" s="4" t="str">
        <f>VLOOKUP(B582,'[1]997 rice accessions'!$B:$J,2,FALSE)</f>
        <v>Japonica</v>
      </c>
      <c r="D582" s="3" t="str">
        <f>VLOOKUP(B582,'[1]997 rice accessions'!$B:$J,3,FALSE)</f>
        <v>Longgeng 20</v>
      </c>
      <c r="E582" s="3" t="str">
        <f>VLOOKUP(B582,'[1]997 rice accessions'!$B:$J,4,FALSE)</f>
        <v>龙粳20</v>
      </c>
      <c r="F582" s="3" t="str">
        <f>VLOOKUP(B582,'[1]997 rice accessions'!$B:$J,5,FALSE)</f>
        <v>China</v>
      </c>
      <c r="G582" s="3" t="str">
        <f>VLOOKUP(B582,'[1]997 rice accessions'!$B:$J,6,FALSE)</f>
        <v>-</v>
      </c>
      <c r="H582" s="3" t="str">
        <f>VLOOKUP(B582,'[1]997 rice accessions'!$B:$J,7,FALSE)</f>
        <v>-</v>
      </c>
      <c r="I582" s="3" t="str">
        <f>VLOOKUP(B582,'[1]997 rice accessions'!$B:$J,8,FALSE)</f>
        <v>-</v>
      </c>
      <c r="J582" s="3" t="str">
        <f>VLOOKUP(B582,'[1]997 rice accessions'!$B:$J,9,FALSE)</f>
        <v>International Rice Molecular Breeding Network</v>
      </c>
    </row>
    <row r="583" spans="1:10" ht="15" x14ac:dyDescent="0.2">
      <c r="A583" s="3">
        <v>581</v>
      </c>
      <c r="B583" s="3" t="s">
        <v>576</v>
      </c>
      <c r="C583" s="4" t="str">
        <f>VLOOKUP(B583,'[1]997 rice accessions'!$B:$J,2,FALSE)</f>
        <v>Japonica</v>
      </c>
      <c r="D583" s="3" t="str">
        <f>VLOOKUP(B583,'[1]997 rice accessions'!$B:$J,3,FALSE)</f>
        <v>Longgeng 21</v>
      </c>
      <c r="E583" s="3" t="str">
        <f>VLOOKUP(B583,'[1]997 rice accessions'!$B:$J,4,FALSE)</f>
        <v>龙粳21</v>
      </c>
      <c r="F583" s="3" t="str">
        <f>VLOOKUP(B583,'[1]997 rice accessions'!$B:$J,5,FALSE)</f>
        <v>China</v>
      </c>
      <c r="G583" s="3" t="str">
        <f>VLOOKUP(B583,'[1]997 rice accessions'!$B:$J,6,FALSE)</f>
        <v>-</v>
      </c>
      <c r="H583" s="3" t="str">
        <f>VLOOKUP(B583,'[1]997 rice accessions'!$B:$J,7,FALSE)</f>
        <v>-</v>
      </c>
      <c r="I583" s="3" t="str">
        <f>VLOOKUP(B583,'[1]997 rice accessions'!$B:$J,8,FALSE)</f>
        <v>-</v>
      </c>
      <c r="J583" s="3" t="str">
        <f>VLOOKUP(B583,'[1]997 rice accessions'!$B:$J,9,FALSE)</f>
        <v>International Rice Molecular Breeding Network</v>
      </c>
    </row>
    <row r="584" spans="1:10" ht="15" x14ac:dyDescent="0.2">
      <c r="A584" s="3">
        <v>582</v>
      </c>
      <c r="B584" s="3" t="s">
        <v>577</v>
      </c>
      <c r="C584" s="4" t="str">
        <f>VLOOKUP(B584,'[1]997 rice accessions'!$B:$J,2,FALSE)</f>
        <v>Japonica</v>
      </c>
      <c r="D584" s="3" t="str">
        <f>VLOOKUP(B584,'[1]997 rice accessions'!$B:$J,3,FALSE)</f>
        <v>Longgeng 24</v>
      </c>
      <c r="E584" s="3" t="str">
        <f>VLOOKUP(B584,'[1]997 rice accessions'!$B:$J,4,FALSE)</f>
        <v>龙粳24</v>
      </c>
      <c r="F584" s="3" t="str">
        <f>VLOOKUP(B584,'[1]997 rice accessions'!$B:$J,5,FALSE)</f>
        <v>China</v>
      </c>
      <c r="G584" s="3" t="str">
        <f>VLOOKUP(B584,'[1]997 rice accessions'!$B:$J,6,FALSE)</f>
        <v>-</v>
      </c>
      <c r="H584" s="3" t="str">
        <f>VLOOKUP(B584,'[1]997 rice accessions'!$B:$J,7,FALSE)</f>
        <v>-</v>
      </c>
      <c r="I584" s="3" t="str">
        <f>VLOOKUP(B584,'[1]997 rice accessions'!$B:$J,8,FALSE)</f>
        <v>-</v>
      </c>
      <c r="J584" s="3" t="str">
        <f>VLOOKUP(B584,'[1]997 rice accessions'!$B:$J,9,FALSE)</f>
        <v>International Rice Molecular Breeding Network</v>
      </c>
    </row>
    <row r="585" spans="1:10" ht="15" x14ac:dyDescent="0.2">
      <c r="A585" s="3">
        <v>583</v>
      </c>
      <c r="B585" s="3" t="s">
        <v>578</v>
      </c>
      <c r="C585" s="4" t="str">
        <f>VLOOKUP(B585,'[1]997 rice accessions'!$B:$J,2,FALSE)</f>
        <v>Japonica</v>
      </c>
      <c r="D585" s="3" t="str">
        <f>VLOOKUP(B585,'[1]997 rice accessions'!$B:$J,3,FALSE)</f>
        <v>Longgeng 26</v>
      </c>
      <c r="E585" s="3" t="str">
        <f>VLOOKUP(B585,'[1]997 rice accessions'!$B:$J,4,FALSE)</f>
        <v>龙粳26</v>
      </c>
      <c r="F585" s="3" t="str">
        <f>VLOOKUP(B585,'[1]997 rice accessions'!$B:$J,5,FALSE)</f>
        <v>China</v>
      </c>
      <c r="G585" s="3" t="str">
        <f>VLOOKUP(B585,'[1]997 rice accessions'!$B:$J,6,FALSE)</f>
        <v>-</v>
      </c>
      <c r="H585" s="3" t="str">
        <f>VLOOKUP(B585,'[1]997 rice accessions'!$B:$J,7,FALSE)</f>
        <v>-</v>
      </c>
      <c r="I585" s="3" t="str">
        <f>VLOOKUP(B585,'[1]997 rice accessions'!$B:$J,8,FALSE)</f>
        <v>-</v>
      </c>
      <c r="J585" s="3" t="str">
        <f>VLOOKUP(B585,'[1]997 rice accessions'!$B:$J,9,FALSE)</f>
        <v>International Rice Molecular Breeding Network</v>
      </c>
    </row>
    <row r="586" spans="1:10" ht="15" x14ac:dyDescent="0.2">
      <c r="A586" s="3">
        <v>584</v>
      </c>
      <c r="B586" s="3" t="s">
        <v>579</v>
      </c>
      <c r="C586" s="4" t="str">
        <f>VLOOKUP(B586,'[1]997 rice accessions'!$B:$J,2,FALSE)</f>
        <v>Japonica</v>
      </c>
      <c r="D586" s="3" t="str">
        <f>VLOOKUP(B586,'[1]997 rice accessions'!$B:$J,3,FALSE)</f>
        <v>Sanjiang 1</v>
      </c>
      <c r="E586" s="3" t="str">
        <f>VLOOKUP(B586,'[1]997 rice accessions'!$B:$J,4,FALSE)</f>
        <v>三江1</v>
      </c>
      <c r="F586" s="3" t="str">
        <f>VLOOKUP(B586,'[1]997 rice accessions'!$B:$J,5,FALSE)</f>
        <v>China</v>
      </c>
      <c r="G586" s="3" t="str">
        <f>VLOOKUP(B586,'[1]997 rice accessions'!$B:$J,6,FALSE)</f>
        <v>-</v>
      </c>
      <c r="H586" s="3" t="str">
        <f>VLOOKUP(B586,'[1]997 rice accessions'!$B:$J,7,FALSE)</f>
        <v>-</v>
      </c>
      <c r="I586" s="3" t="str">
        <f>VLOOKUP(B586,'[1]997 rice accessions'!$B:$J,8,FALSE)</f>
        <v>-</v>
      </c>
      <c r="J586" s="3" t="str">
        <f>VLOOKUP(B586,'[1]997 rice accessions'!$B:$J,9,FALSE)</f>
        <v>International Rice Molecular Breeding Network</v>
      </c>
    </row>
    <row r="587" spans="1:10" ht="15" x14ac:dyDescent="0.2">
      <c r="A587" s="3">
        <v>585</v>
      </c>
      <c r="B587" s="3" t="s">
        <v>580</v>
      </c>
      <c r="C587" s="4" t="str">
        <f>VLOOKUP(B587,'[1]997 rice accessions'!$B:$J,2,FALSE)</f>
        <v>Japonica</v>
      </c>
      <c r="D587" s="3" t="str">
        <f>VLOOKUP(B587,'[1]997 rice accessions'!$B:$J,3,FALSE)</f>
        <v>Song 01-173</v>
      </c>
      <c r="E587" s="3" t="str">
        <f>VLOOKUP(B587,'[1]997 rice accessions'!$B:$J,4,FALSE)</f>
        <v>松01-173</v>
      </c>
      <c r="F587" s="3" t="str">
        <f>VLOOKUP(B587,'[1]997 rice accessions'!$B:$J,5,FALSE)</f>
        <v>China</v>
      </c>
      <c r="G587" s="3" t="str">
        <f>VLOOKUP(B587,'[1]997 rice accessions'!$B:$J,6,FALSE)</f>
        <v>-</v>
      </c>
      <c r="H587" s="3" t="str">
        <f>VLOOKUP(B587,'[1]997 rice accessions'!$B:$J,7,FALSE)</f>
        <v>-</v>
      </c>
      <c r="I587" s="3" t="str">
        <f>VLOOKUP(B587,'[1]997 rice accessions'!$B:$J,8,FALSE)</f>
        <v>-</v>
      </c>
      <c r="J587" s="3" t="str">
        <f>VLOOKUP(B587,'[1]997 rice accessions'!$B:$J,9,FALSE)</f>
        <v>International Rice Molecular Breeding Network</v>
      </c>
    </row>
    <row r="588" spans="1:10" ht="15" x14ac:dyDescent="0.2">
      <c r="A588" s="3">
        <v>586</v>
      </c>
      <c r="B588" s="3" t="s">
        <v>581</v>
      </c>
      <c r="C588" s="4" t="str">
        <f>VLOOKUP(B588,'[1]997 rice accessions'!$B:$J,2,FALSE)</f>
        <v>Japonica</v>
      </c>
      <c r="D588" s="3" t="str">
        <f>VLOOKUP(B588,'[1]997 rice accessions'!$B:$J,3,FALSE)</f>
        <v>Songgeng 10</v>
      </c>
      <c r="E588" s="3" t="str">
        <f>VLOOKUP(B588,'[1]997 rice accessions'!$B:$J,4,FALSE)</f>
        <v>松粳10</v>
      </c>
      <c r="F588" s="3" t="str">
        <f>VLOOKUP(B588,'[1]997 rice accessions'!$B:$J,5,FALSE)</f>
        <v>China</v>
      </c>
      <c r="G588" s="3" t="str">
        <f>VLOOKUP(B588,'[1]997 rice accessions'!$B:$J,6,FALSE)</f>
        <v>-</v>
      </c>
      <c r="H588" s="3" t="str">
        <f>VLOOKUP(B588,'[1]997 rice accessions'!$B:$J,7,FALSE)</f>
        <v>-</v>
      </c>
      <c r="I588" s="3" t="str">
        <f>VLOOKUP(B588,'[1]997 rice accessions'!$B:$J,8,FALSE)</f>
        <v>-</v>
      </c>
      <c r="J588" s="3" t="str">
        <f>VLOOKUP(B588,'[1]997 rice accessions'!$B:$J,9,FALSE)</f>
        <v>International Rice Molecular Breeding Network</v>
      </c>
    </row>
    <row r="589" spans="1:10" ht="15" x14ac:dyDescent="0.2">
      <c r="A589" s="3">
        <v>587</v>
      </c>
      <c r="B589" s="3" t="s">
        <v>582</v>
      </c>
      <c r="C589" s="4" t="str">
        <f>VLOOKUP(B589,'[1]997 rice accessions'!$B:$J,2,FALSE)</f>
        <v>Japonica</v>
      </c>
      <c r="D589" s="3" t="str">
        <f>VLOOKUP(B589,'[1]997 rice accessions'!$B:$J,3,FALSE)</f>
        <v>Songgeng 6</v>
      </c>
      <c r="E589" s="3" t="str">
        <f>VLOOKUP(B589,'[1]997 rice accessions'!$B:$J,4,FALSE)</f>
        <v>松粳6</v>
      </c>
      <c r="F589" s="3" t="str">
        <f>VLOOKUP(B589,'[1]997 rice accessions'!$B:$J,5,FALSE)</f>
        <v>China</v>
      </c>
      <c r="G589" s="3" t="str">
        <f>VLOOKUP(B589,'[1]997 rice accessions'!$B:$J,6,FALSE)</f>
        <v>-</v>
      </c>
      <c r="H589" s="3" t="str">
        <f>VLOOKUP(B589,'[1]997 rice accessions'!$B:$J,7,FALSE)</f>
        <v>-</v>
      </c>
      <c r="I589" s="3" t="str">
        <f>VLOOKUP(B589,'[1]997 rice accessions'!$B:$J,8,FALSE)</f>
        <v>-</v>
      </c>
      <c r="J589" s="3" t="str">
        <f>VLOOKUP(B589,'[1]997 rice accessions'!$B:$J,9,FALSE)</f>
        <v>International Rice Molecular Breeding Network</v>
      </c>
    </row>
    <row r="590" spans="1:10" ht="15" x14ac:dyDescent="0.2">
      <c r="A590" s="3">
        <v>588</v>
      </c>
      <c r="B590" s="3" t="s">
        <v>583</v>
      </c>
      <c r="C590" s="4" t="str">
        <f>VLOOKUP(B590,'[1]997 rice accessions'!$B:$J,2,FALSE)</f>
        <v>Japonica</v>
      </c>
      <c r="D590" s="3" t="str">
        <f>VLOOKUP(B590,'[1]997 rice accessions'!$B:$J,3,FALSE)</f>
        <v>Suigeng 10</v>
      </c>
      <c r="E590" s="3" t="str">
        <f>VLOOKUP(B590,'[1]997 rice accessions'!$B:$J,4,FALSE)</f>
        <v>绥粳10</v>
      </c>
      <c r="F590" s="3" t="str">
        <f>VLOOKUP(B590,'[1]997 rice accessions'!$B:$J,5,FALSE)</f>
        <v>China</v>
      </c>
      <c r="G590" s="3" t="str">
        <f>VLOOKUP(B590,'[1]997 rice accessions'!$B:$J,6,FALSE)</f>
        <v>-</v>
      </c>
      <c r="H590" s="3" t="str">
        <f>VLOOKUP(B590,'[1]997 rice accessions'!$B:$J,7,FALSE)</f>
        <v>-</v>
      </c>
      <c r="I590" s="3" t="str">
        <f>VLOOKUP(B590,'[1]997 rice accessions'!$B:$J,8,FALSE)</f>
        <v>-</v>
      </c>
      <c r="J590" s="3" t="str">
        <f>VLOOKUP(B590,'[1]997 rice accessions'!$B:$J,9,FALSE)</f>
        <v>International Rice Molecular Breeding Network</v>
      </c>
    </row>
    <row r="591" spans="1:10" ht="15" x14ac:dyDescent="0.2">
      <c r="A591" s="3">
        <v>589</v>
      </c>
      <c r="B591" s="3" t="s">
        <v>584</v>
      </c>
      <c r="C591" s="4" t="str">
        <f>VLOOKUP(B591,'[1]997 rice accessions'!$B:$J,2,FALSE)</f>
        <v>Indica</v>
      </c>
      <c r="D591" s="3" t="str">
        <f>VLOOKUP(B591,'[1]997 rice accessions'!$B:$J,3,FALSE)</f>
        <v>Jiangxisimiao</v>
      </c>
      <c r="E591" s="3" t="str">
        <f>VLOOKUP(B591,'[1]997 rice accessions'!$B:$J,4,FALSE)</f>
        <v>江西丝苗</v>
      </c>
      <c r="F591" s="3" t="str">
        <f>VLOOKUP(B591,'[1]997 rice accessions'!$B:$J,5,FALSE)</f>
        <v>China</v>
      </c>
      <c r="G591" s="3" t="str">
        <f>VLOOKUP(B591,'[1]997 rice accessions'!$B:$J,6,FALSE)</f>
        <v>China</v>
      </c>
      <c r="H591" s="3" t="str">
        <f>VLOOKUP(B591,'[1]997 rice accessions'!$B:$J,7,FALSE)</f>
        <v>EAS</v>
      </c>
      <c r="I591" s="3" t="str">
        <f>VLOOKUP(B591,'[1]997 rice accessions'!$B:$J,8,FALSE)</f>
        <v>XI-adm</v>
      </c>
      <c r="J591" s="3" t="str">
        <f>VLOOKUP(B591,'[1]997 rice accessions'!$B:$J,9,FALSE)</f>
        <v>International Rice Molecular Breeding Network</v>
      </c>
    </row>
    <row r="592" spans="1:10" ht="15" x14ac:dyDescent="0.2">
      <c r="A592" s="3">
        <v>590</v>
      </c>
      <c r="B592" s="3" t="s">
        <v>585</v>
      </c>
      <c r="C592" s="4" t="str">
        <f>VLOOKUP(B592,'[1]997 rice accessions'!$B:$J,2,FALSE)</f>
        <v>Japonica</v>
      </c>
      <c r="D592" s="3" t="str">
        <f>VLOOKUP(B592,'[1]997 rice accessions'!$B:$J,3,FALSE)</f>
        <v>Suigeng 4</v>
      </c>
      <c r="E592" s="3" t="str">
        <f>VLOOKUP(B592,'[1]997 rice accessions'!$B:$J,4,FALSE)</f>
        <v>绥粳4</v>
      </c>
      <c r="F592" s="3" t="str">
        <f>VLOOKUP(B592,'[1]997 rice accessions'!$B:$J,5,FALSE)</f>
        <v>China</v>
      </c>
      <c r="G592" s="3" t="str">
        <f>VLOOKUP(B592,'[1]997 rice accessions'!$B:$J,6,FALSE)</f>
        <v>-</v>
      </c>
      <c r="H592" s="3" t="str">
        <f>VLOOKUP(B592,'[1]997 rice accessions'!$B:$J,7,FALSE)</f>
        <v>-</v>
      </c>
      <c r="I592" s="3" t="str">
        <f>VLOOKUP(B592,'[1]997 rice accessions'!$B:$J,8,FALSE)</f>
        <v>-</v>
      </c>
      <c r="J592" s="3" t="str">
        <f>VLOOKUP(B592,'[1]997 rice accessions'!$B:$J,9,FALSE)</f>
        <v>International Rice Molecular Breeding Network</v>
      </c>
    </row>
    <row r="593" spans="1:10" ht="15" x14ac:dyDescent="0.2">
      <c r="A593" s="3">
        <v>591</v>
      </c>
      <c r="B593" s="3" t="s">
        <v>586</v>
      </c>
      <c r="C593" s="4" t="str">
        <f>VLOOKUP(B593,'[1]997 rice accessions'!$B:$J,2,FALSE)</f>
        <v>Japonica</v>
      </c>
      <c r="D593" s="3" t="str">
        <f>VLOOKUP(B593,'[1]997 rice accessions'!$B:$J,3,FALSE)</f>
        <v>Suigeng 7</v>
      </c>
      <c r="E593" s="3" t="str">
        <f>VLOOKUP(B593,'[1]997 rice accessions'!$B:$J,4,FALSE)</f>
        <v>绥粳7</v>
      </c>
      <c r="F593" s="3" t="str">
        <f>VLOOKUP(B593,'[1]997 rice accessions'!$B:$J,5,FALSE)</f>
        <v>China</v>
      </c>
      <c r="G593" s="3" t="str">
        <f>VLOOKUP(B593,'[1]997 rice accessions'!$B:$J,6,FALSE)</f>
        <v>-</v>
      </c>
      <c r="H593" s="3" t="str">
        <f>VLOOKUP(B593,'[1]997 rice accessions'!$B:$J,7,FALSE)</f>
        <v>-</v>
      </c>
      <c r="I593" s="3" t="str">
        <f>VLOOKUP(B593,'[1]997 rice accessions'!$B:$J,8,FALSE)</f>
        <v>-</v>
      </c>
      <c r="J593" s="3" t="str">
        <f>VLOOKUP(B593,'[1]997 rice accessions'!$B:$J,9,FALSE)</f>
        <v>International Rice Molecular Breeding Network</v>
      </c>
    </row>
    <row r="594" spans="1:10" ht="15" x14ac:dyDescent="0.2">
      <c r="A594" s="3">
        <v>592</v>
      </c>
      <c r="B594" s="3" t="s">
        <v>587</v>
      </c>
      <c r="C594" s="4" t="str">
        <f>VLOOKUP(B594,'[1]997 rice accessions'!$B:$J,2,FALSE)</f>
        <v>Japonica</v>
      </c>
      <c r="D594" s="3" t="str">
        <f>VLOOKUP(B594,'[1]997 rice accessions'!$B:$J,3,FALSE)</f>
        <v>Suigeng 8</v>
      </c>
      <c r="E594" s="3" t="str">
        <f>VLOOKUP(B594,'[1]997 rice accessions'!$B:$J,4,FALSE)</f>
        <v>绥粳8</v>
      </c>
      <c r="F594" s="3" t="str">
        <f>VLOOKUP(B594,'[1]997 rice accessions'!$B:$J,5,FALSE)</f>
        <v>China</v>
      </c>
      <c r="G594" s="3" t="str">
        <f>VLOOKUP(B594,'[1]997 rice accessions'!$B:$J,6,FALSE)</f>
        <v>-</v>
      </c>
      <c r="H594" s="3" t="str">
        <f>VLOOKUP(B594,'[1]997 rice accessions'!$B:$J,7,FALSE)</f>
        <v>-</v>
      </c>
      <c r="I594" s="3" t="str">
        <f>VLOOKUP(B594,'[1]997 rice accessions'!$B:$J,8,FALSE)</f>
        <v>-</v>
      </c>
      <c r="J594" s="3" t="str">
        <f>VLOOKUP(B594,'[1]997 rice accessions'!$B:$J,9,FALSE)</f>
        <v>International Rice Molecular Breeding Network</v>
      </c>
    </row>
    <row r="595" spans="1:10" ht="15" x14ac:dyDescent="0.2">
      <c r="A595" s="3">
        <v>593</v>
      </c>
      <c r="B595" s="3" t="s">
        <v>588</v>
      </c>
      <c r="C595" s="4" t="str">
        <f>VLOOKUP(B595,'[1]997 rice accessions'!$B:$J,2,FALSE)</f>
        <v>Japonica</v>
      </c>
      <c r="D595" s="3" t="str">
        <f>VLOOKUP(B595,'[1]997 rice accessions'!$B:$J,3,FALSE)</f>
        <v>Suigeng 9</v>
      </c>
      <c r="E595" s="3" t="str">
        <f>VLOOKUP(B595,'[1]997 rice accessions'!$B:$J,4,FALSE)</f>
        <v>绥粳9</v>
      </c>
      <c r="F595" s="3" t="str">
        <f>VLOOKUP(B595,'[1]997 rice accessions'!$B:$J,5,FALSE)</f>
        <v>China</v>
      </c>
      <c r="G595" s="3" t="str">
        <f>VLOOKUP(B595,'[1]997 rice accessions'!$B:$J,6,FALSE)</f>
        <v>-</v>
      </c>
      <c r="H595" s="3" t="str">
        <f>VLOOKUP(B595,'[1]997 rice accessions'!$B:$J,7,FALSE)</f>
        <v>-</v>
      </c>
      <c r="I595" s="3" t="str">
        <f>VLOOKUP(B595,'[1]997 rice accessions'!$B:$J,8,FALSE)</f>
        <v>-</v>
      </c>
      <c r="J595" s="3" t="str">
        <f>VLOOKUP(B595,'[1]997 rice accessions'!$B:$J,9,FALSE)</f>
        <v>International Rice Molecular Breeding Network</v>
      </c>
    </row>
    <row r="596" spans="1:10" ht="15" x14ac:dyDescent="0.2">
      <c r="A596" s="3">
        <v>594</v>
      </c>
      <c r="B596" s="3" t="s">
        <v>589</v>
      </c>
      <c r="C596" s="4" t="str">
        <f>VLOOKUP(B596,'[1]997 rice accessions'!$B:$J,2,FALSE)</f>
        <v>Japonica</v>
      </c>
      <c r="D596" s="3" t="str">
        <f>VLOOKUP(B596,'[1]997 rice accessions'!$B:$J,3,FALSE)</f>
        <v>Tongnian 1</v>
      </c>
      <c r="E596" s="3" t="str">
        <f>VLOOKUP(B596,'[1]997 rice accessions'!$B:$J,4,FALSE)</f>
        <v>通粘1号</v>
      </c>
      <c r="F596" s="3" t="str">
        <f>VLOOKUP(B596,'[1]997 rice accessions'!$B:$J,5,FALSE)</f>
        <v>China</v>
      </c>
      <c r="G596" s="3" t="str">
        <f>VLOOKUP(B596,'[1]997 rice accessions'!$B:$J,6,FALSE)</f>
        <v>China</v>
      </c>
      <c r="H596" s="3" t="str">
        <f>VLOOKUP(B596,'[1]997 rice accessions'!$B:$J,7,FALSE)</f>
        <v>EAS</v>
      </c>
      <c r="I596" s="3" t="str">
        <f>VLOOKUP(B596,'[1]997 rice accessions'!$B:$J,8,FALSE)</f>
        <v>GJ-tmp</v>
      </c>
      <c r="J596" s="3" t="str">
        <f>VLOOKUP(B596,'[1]997 rice accessions'!$B:$J,9,FALSE)</f>
        <v>International Rice Molecular Breeding Network</v>
      </c>
    </row>
    <row r="597" spans="1:10" ht="15" x14ac:dyDescent="0.2">
      <c r="A597" s="3">
        <v>595</v>
      </c>
      <c r="B597" s="3" t="s">
        <v>590</v>
      </c>
      <c r="C597" s="4" t="str">
        <f>VLOOKUP(B597,'[1]997 rice accessions'!$B:$J,2,FALSE)</f>
        <v>Japonica</v>
      </c>
      <c r="D597" s="3" t="str">
        <f>VLOOKUP(B597,'[1]997 rice accessions'!$B:$J,3,FALSE)</f>
        <v>Fuyuan 4</v>
      </c>
      <c r="E597" s="3" t="str">
        <f>VLOOKUP(B597,'[1]997 rice accessions'!$B:$J,4,FALSE)</f>
        <v>富源4号</v>
      </c>
      <c r="F597" s="3" t="str">
        <f>VLOOKUP(B597,'[1]997 rice accessions'!$B:$J,5,FALSE)</f>
        <v>China</v>
      </c>
      <c r="G597" s="3" t="str">
        <f>VLOOKUP(B597,'[1]997 rice accessions'!$B:$J,6,FALSE)</f>
        <v>-</v>
      </c>
      <c r="H597" s="3" t="str">
        <f>VLOOKUP(B597,'[1]997 rice accessions'!$B:$J,7,FALSE)</f>
        <v>-</v>
      </c>
      <c r="I597" s="3" t="str">
        <f>VLOOKUP(B597,'[1]997 rice accessions'!$B:$J,8,FALSE)</f>
        <v>-</v>
      </c>
      <c r="J597" s="3" t="str">
        <f>VLOOKUP(B597,'[1]997 rice accessions'!$B:$J,9,FALSE)</f>
        <v>International Rice Molecular Breeding Network</v>
      </c>
    </row>
    <row r="598" spans="1:10" ht="15" x14ac:dyDescent="0.2">
      <c r="A598" s="3">
        <v>596</v>
      </c>
      <c r="B598" s="3" t="s">
        <v>591</v>
      </c>
      <c r="C598" s="4" t="str">
        <f>VLOOKUP(B598,'[1]997 rice accessions'!$B:$J,2,FALSE)</f>
        <v>Japonica</v>
      </c>
      <c r="D598" s="3" t="str">
        <f>VLOOKUP(B598,'[1]997 rice accessions'!$B:$J,3,FALSE)</f>
        <v>Tonghe 832</v>
      </c>
      <c r="E598" s="3" t="str">
        <f>VLOOKUP(B598,'[1]997 rice accessions'!$B:$J,4,FALSE)</f>
        <v>通禾832</v>
      </c>
      <c r="F598" s="3" t="str">
        <f>VLOOKUP(B598,'[1]997 rice accessions'!$B:$J,5,FALSE)</f>
        <v>China</v>
      </c>
      <c r="G598" s="3" t="str">
        <f>VLOOKUP(B598,'[1]997 rice accessions'!$B:$J,6,FALSE)</f>
        <v>-</v>
      </c>
      <c r="H598" s="3" t="str">
        <f>VLOOKUP(B598,'[1]997 rice accessions'!$B:$J,7,FALSE)</f>
        <v>-</v>
      </c>
      <c r="I598" s="3" t="str">
        <f>VLOOKUP(B598,'[1]997 rice accessions'!$B:$J,8,FALSE)</f>
        <v>-</v>
      </c>
      <c r="J598" s="3" t="str">
        <f>VLOOKUP(B598,'[1]997 rice accessions'!$B:$J,9,FALSE)</f>
        <v>International Rice Molecular Breeding Network</v>
      </c>
    </row>
    <row r="599" spans="1:10" ht="15" x14ac:dyDescent="0.2">
      <c r="A599" s="3">
        <v>597</v>
      </c>
      <c r="B599" s="3" t="s">
        <v>592</v>
      </c>
      <c r="C599" s="4" t="str">
        <f>VLOOKUP(B599,'[1]997 rice accessions'!$B:$J,2,FALSE)</f>
        <v>Indica</v>
      </c>
      <c r="D599" s="3" t="str">
        <f>VLOOKUP(B599,'[1]997 rice accessions'!$B:$J,3,FALSE)</f>
        <v>Xiangwanxian 11</v>
      </c>
      <c r="E599" s="3" t="str">
        <f>VLOOKUP(B599,'[1]997 rice accessions'!$B:$J,4,FALSE)</f>
        <v>湘晚籼11号</v>
      </c>
      <c r="F599" s="3" t="str">
        <f>VLOOKUP(B599,'[1]997 rice accessions'!$B:$J,5,FALSE)</f>
        <v>China</v>
      </c>
      <c r="G599" s="3" t="str">
        <f>VLOOKUP(B599,'[1]997 rice accessions'!$B:$J,6,FALSE)</f>
        <v>-</v>
      </c>
      <c r="H599" s="3" t="str">
        <f>VLOOKUP(B599,'[1]997 rice accessions'!$B:$J,7,FALSE)</f>
        <v>-</v>
      </c>
      <c r="I599" s="3" t="str">
        <f>VLOOKUP(B599,'[1]997 rice accessions'!$B:$J,8,FALSE)</f>
        <v>-</v>
      </c>
      <c r="J599" s="3" t="str">
        <f>VLOOKUP(B599,'[1]997 rice accessions'!$B:$J,9,FALSE)</f>
        <v>International Rice Molecular Breeding Network</v>
      </c>
    </row>
    <row r="600" spans="1:10" ht="15" x14ac:dyDescent="0.2">
      <c r="A600" s="3">
        <v>598</v>
      </c>
      <c r="B600" s="3" t="s">
        <v>593</v>
      </c>
      <c r="C600" s="4" t="str">
        <f>VLOOKUP(B600,'[1]997 rice accessions'!$B:$J,2,FALSE)</f>
        <v>Indica</v>
      </c>
      <c r="D600" s="3" t="str">
        <f>VLOOKUP(B600,'[1]997 rice accessions'!$B:$J,3,FALSE)</f>
        <v>Xiangwanxian 13</v>
      </c>
      <c r="E600" s="3" t="str">
        <f>VLOOKUP(B600,'[1]997 rice accessions'!$B:$J,4,FALSE)</f>
        <v>湘晚籼13号</v>
      </c>
      <c r="F600" s="3" t="str">
        <f>VLOOKUP(B600,'[1]997 rice accessions'!$B:$J,5,FALSE)</f>
        <v>China</v>
      </c>
      <c r="G600" s="3" t="str">
        <f>VLOOKUP(B600,'[1]997 rice accessions'!$B:$J,6,FALSE)</f>
        <v>-</v>
      </c>
      <c r="H600" s="3" t="str">
        <f>VLOOKUP(B600,'[1]997 rice accessions'!$B:$J,7,FALSE)</f>
        <v>-</v>
      </c>
      <c r="I600" s="3" t="str">
        <f>VLOOKUP(B600,'[1]997 rice accessions'!$B:$J,8,FALSE)</f>
        <v>-</v>
      </c>
      <c r="J600" s="3" t="str">
        <f>VLOOKUP(B600,'[1]997 rice accessions'!$B:$J,9,FALSE)</f>
        <v>International Rice Molecular Breeding Network</v>
      </c>
    </row>
    <row r="601" spans="1:10" ht="15" x14ac:dyDescent="0.2">
      <c r="A601" s="3">
        <v>599</v>
      </c>
      <c r="B601" s="3" t="s">
        <v>594</v>
      </c>
      <c r="C601" s="4" t="str">
        <f>VLOOKUP(B601,'[1]997 rice accessions'!$B:$J,2,FALSE)</f>
        <v>Indica</v>
      </c>
      <c r="D601" s="3" t="str">
        <f>VLOOKUP(B601,'[1]997 rice accessions'!$B:$J,3,FALSE)</f>
        <v>Xiangzaoxian 24</v>
      </c>
      <c r="E601" s="3" t="str">
        <f>VLOOKUP(B601,'[1]997 rice accessions'!$B:$J,4,FALSE)</f>
        <v>湘早籼24号</v>
      </c>
      <c r="F601" s="3" t="str">
        <f>VLOOKUP(B601,'[1]997 rice accessions'!$B:$J,5,FALSE)</f>
        <v>China</v>
      </c>
      <c r="G601" s="3" t="str">
        <f>VLOOKUP(B601,'[1]997 rice accessions'!$B:$J,6,FALSE)</f>
        <v>-</v>
      </c>
      <c r="H601" s="3" t="str">
        <f>VLOOKUP(B601,'[1]997 rice accessions'!$B:$J,7,FALSE)</f>
        <v>-</v>
      </c>
      <c r="I601" s="3" t="str">
        <f>VLOOKUP(B601,'[1]997 rice accessions'!$B:$J,8,FALSE)</f>
        <v>-</v>
      </c>
      <c r="J601" s="3" t="str">
        <f>VLOOKUP(B601,'[1]997 rice accessions'!$B:$J,9,FALSE)</f>
        <v>International Rice Molecular Breeding Network</v>
      </c>
    </row>
    <row r="602" spans="1:10" ht="15" x14ac:dyDescent="0.2">
      <c r="A602" s="3">
        <v>600</v>
      </c>
      <c r="B602" s="3" t="s">
        <v>595</v>
      </c>
      <c r="C602" s="4" t="str">
        <f>VLOOKUP(B602,'[1]997 rice accessions'!$B:$J,2,FALSE)</f>
        <v>Indica</v>
      </c>
      <c r="D602" s="3" t="str">
        <f>VLOOKUP(B602,'[1]997 rice accessions'!$B:$J,3,FALSE)</f>
        <v>Linyitangdao</v>
      </c>
      <c r="E602" s="3" t="str">
        <f>VLOOKUP(B602,'[1]997 rice accessions'!$B:$J,4,FALSE)</f>
        <v>临沂塘稻</v>
      </c>
      <c r="F602" s="3" t="str">
        <f>VLOOKUP(B602,'[1]997 rice accessions'!$B:$J,5,FALSE)</f>
        <v>China</v>
      </c>
      <c r="G602" s="3" t="str">
        <f>VLOOKUP(B602,'[1]997 rice accessions'!$B:$J,6,FALSE)</f>
        <v>China</v>
      </c>
      <c r="H602" s="3" t="str">
        <f>VLOOKUP(B602,'[1]997 rice accessions'!$B:$J,7,FALSE)</f>
        <v>EAS</v>
      </c>
      <c r="I602" s="3" t="str">
        <f>VLOOKUP(B602,'[1]997 rice accessions'!$B:$J,8,FALSE)</f>
        <v>XI-adm</v>
      </c>
      <c r="J602" s="3" t="str">
        <f>VLOOKUP(B602,'[1]997 rice accessions'!$B:$J,9,FALSE)</f>
        <v>International Rice Molecular Breeding Network</v>
      </c>
    </row>
    <row r="603" spans="1:10" ht="15" x14ac:dyDescent="0.2">
      <c r="A603" s="3">
        <v>601</v>
      </c>
      <c r="B603" s="3" t="s">
        <v>596</v>
      </c>
      <c r="C603" s="4" t="str">
        <f>VLOOKUP(B603,'[1]997 rice accessions'!$B:$J,2,FALSE)</f>
        <v>Indica</v>
      </c>
      <c r="D603" s="3" t="str">
        <f>VLOOKUP(B603,'[1]997 rice accessions'!$B:$J,3,FALSE)</f>
        <v>Xiangzaoxian 31</v>
      </c>
      <c r="E603" s="3" t="str">
        <f>VLOOKUP(B603,'[1]997 rice accessions'!$B:$J,4,FALSE)</f>
        <v>湘早籼31号</v>
      </c>
      <c r="F603" s="3" t="str">
        <f>VLOOKUP(B603,'[1]997 rice accessions'!$B:$J,5,FALSE)</f>
        <v>China</v>
      </c>
      <c r="G603" s="3" t="str">
        <f>VLOOKUP(B603,'[1]997 rice accessions'!$B:$J,6,FALSE)</f>
        <v>-</v>
      </c>
      <c r="H603" s="3" t="str">
        <f>VLOOKUP(B603,'[1]997 rice accessions'!$B:$J,7,FALSE)</f>
        <v>-</v>
      </c>
      <c r="I603" s="3" t="str">
        <f>VLOOKUP(B603,'[1]997 rice accessions'!$B:$J,8,FALSE)</f>
        <v>-</v>
      </c>
      <c r="J603" s="3" t="str">
        <f>VLOOKUP(B603,'[1]997 rice accessions'!$B:$J,9,FALSE)</f>
        <v>International Rice Molecular Breeding Network</v>
      </c>
    </row>
    <row r="604" spans="1:10" ht="15" x14ac:dyDescent="0.2">
      <c r="A604" s="3">
        <v>602</v>
      </c>
      <c r="B604" s="3" t="s">
        <v>597</v>
      </c>
      <c r="C604" s="4" t="str">
        <f>VLOOKUP(B604,'[1]997 rice accessions'!$B:$J,2,FALSE)</f>
        <v>Indica</v>
      </c>
      <c r="D604" s="3" t="str">
        <f>VLOOKUP(B604,'[1]997 rice accessions'!$B:$J,3,FALSE)</f>
        <v>Xiangzaoxian 45</v>
      </c>
      <c r="E604" s="3" t="str">
        <f>VLOOKUP(B604,'[1]997 rice accessions'!$B:$J,4,FALSE)</f>
        <v>湘早籼45号</v>
      </c>
      <c r="F604" s="3" t="str">
        <f>VLOOKUP(B604,'[1]997 rice accessions'!$B:$J,5,FALSE)</f>
        <v>China</v>
      </c>
      <c r="G604" s="3" t="str">
        <f>VLOOKUP(B604,'[1]997 rice accessions'!$B:$J,6,FALSE)</f>
        <v>-</v>
      </c>
      <c r="H604" s="3" t="str">
        <f>VLOOKUP(B604,'[1]997 rice accessions'!$B:$J,7,FALSE)</f>
        <v>-</v>
      </c>
      <c r="I604" s="3" t="str">
        <f>VLOOKUP(B604,'[1]997 rice accessions'!$B:$J,8,FALSE)</f>
        <v>-</v>
      </c>
      <c r="J604" s="3" t="str">
        <f>VLOOKUP(B604,'[1]997 rice accessions'!$B:$J,9,FALSE)</f>
        <v>International Rice Molecular Breeding Network</v>
      </c>
    </row>
    <row r="605" spans="1:10" ht="15" x14ac:dyDescent="0.2">
      <c r="A605" s="3">
        <v>603</v>
      </c>
      <c r="B605" s="3" t="s">
        <v>598</v>
      </c>
      <c r="C605" s="4" t="str">
        <f>VLOOKUP(B605,'[1]997 rice accessions'!$B:$J,2,FALSE)</f>
        <v>Japonica</v>
      </c>
      <c r="D605" s="3" t="str">
        <f>VLOOKUP(B605,'[1]997 rice accessions'!$B:$J,3,FALSE)</f>
        <v>Xiushui 114</v>
      </c>
      <c r="E605" s="3" t="str">
        <f>VLOOKUP(B605,'[1]997 rice accessions'!$B:$J,4,FALSE)</f>
        <v>秀水114</v>
      </c>
      <c r="F605" s="3" t="str">
        <f>VLOOKUP(B605,'[1]997 rice accessions'!$B:$J,5,FALSE)</f>
        <v>China</v>
      </c>
      <c r="G605" s="3" t="str">
        <f>VLOOKUP(B605,'[1]997 rice accessions'!$B:$J,6,FALSE)</f>
        <v>-</v>
      </c>
      <c r="H605" s="3" t="str">
        <f>VLOOKUP(B605,'[1]997 rice accessions'!$B:$J,7,FALSE)</f>
        <v>-</v>
      </c>
      <c r="I605" s="3" t="str">
        <f>VLOOKUP(B605,'[1]997 rice accessions'!$B:$J,8,FALSE)</f>
        <v>-</v>
      </c>
      <c r="J605" s="3" t="str">
        <f>VLOOKUP(B605,'[1]997 rice accessions'!$B:$J,9,FALSE)</f>
        <v>International Rice Molecular Breeding Network</v>
      </c>
    </row>
    <row r="606" spans="1:10" ht="15" x14ac:dyDescent="0.2">
      <c r="A606" s="3">
        <v>604</v>
      </c>
      <c r="B606" s="3" t="s">
        <v>599</v>
      </c>
      <c r="C606" s="4" t="str">
        <f>VLOOKUP(B606,'[1]997 rice accessions'!$B:$J,2,FALSE)</f>
        <v>Japonica</v>
      </c>
      <c r="D606" s="3" t="str">
        <f>VLOOKUP(B606,'[1]997 rice accessions'!$B:$J,3,FALSE)</f>
        <v>Xiushui 123</v>
      </c>
      <c r="E606" s="3" t="str">
        <f>VLOOKUP(B606,'[1]997 rice accessions'!$B:$J,4,FALSE)</f>
        <v>秀水123</v>
      </c>
      <c r="F606" s="3" t="str">
        <f>VLOOKUP(B606,'[1]997 rice accessions'!$B:$J,5,FALSE)</f>
        <v>China</v>
      </c>
      <c r="G606" s="3" t="str">
        <f>VLOOKUP(B606,'[1]997 rice accessions'!$B:$J,6,FALSE)</f>
        <v>-</v>
      </c>
      <c r="H606" s="3" t="str">
        <f>VLOOKUP(B606,'[1]997 rice accessions'!$B:$J,7,FALSE)</f>
        <v>-</v>
      </c>
      <c r="I606" s="3" t="str">
        <f>VLOOKUP(B606,'[1]997 rice accessions'!$B:$J,8,FALSE)</f>
        <v>-</v>
      </c>
      <c r="J606" s="3" t="str">
        <f>VLOOKUP(B606,'[1]997 rice accessions'!$B:$J,9,FALSE)</f>
        <v>International Rice Molecular Breeding Network</v>
      </c>
    </row>
    <row r="607" spans="1:10" ht="15" x14ac:dyDescent="0.2">
      <c r="A607" s="3">
        <v>605</v>
      </c>
      <c r="B607" s="3" t="s">
        <v>600</v>
      </c>
      <c r="C607" s="4" t="str">
        <f>VLOOKUP(B607,'[1]997 rice accessions'!$B:$J,2,FALSE)</f>
        <v>Japonica</v>
      </c>
      <c r="D607" s="3" t="str">
        <f>VLOOKUP(B607,'[1]997 rice accessions'!$B:$J,3,FALSE)</f>
        <v>Xiushui 128</v>
      </c>
      <c r="E607" s="3" t="str">
        <f>VLOOKUP(B607,'[1]997 rice accessions'!$B:$J,4,FALSE)</f>
        <v>秀水128</v>
      </c>
      <c r="F607" s="3" t="str">
        <f>VLOOKUP(B607,'[1]997 rice accessions'!$B:$J,5,FALSE)</f>
        <v>China</v>
      </c>
      <c r="G607" s="3" t="str">
        <f>VLOOKUP(B607,'[1]997 rice accessions'!$B:$J,6,FALSE)</f>
        <v>-</v>
      </c>
      <c r="H607" s="3" t="str">
        <f>VLOOKUP(B607,'[1]997 rice accessions'!$B:$J,7,FALSE)</f>
        <v>-</v>
      </c>
      <c r="I607" s="3" t="str">
        <f>VLOOKUP(B607,'[1]997 rice accessions'!$B:$J,8,FALSE)</f>
        <v>-</v>
      </c>
      <c r="J607" s="3" t="str">
        <f>VLOOKUP(B607,'[1]997 rice accessions'!$B:$J,9,FALSE)</f>
        <v>International Rice Molecular Breeding Network</v>
      </c>
    </row>
    <row r="608" spans="1:10" ht="15" x14ac:dyDescent="0.2">
      <c r="A608" s="3">
        <v>606</v>
      </c>
      <c r="B608" s="3" t="s">
        <v>601</v>
      </c>
      <c r="C608" s="4" t="str">
        <f>VLOOKUP(B608,'[1]997 rice accessions'!$B:$J,2,FALSE)</f>
        <v>Japonica</v>
      </c>
      <c r="D608" s="3" t="str">
        <f>VLOOKUP(B608,'[1]997 rice accessions'!$B:$J,3,FALSE)</f>
        <v>Zhonghua 11</v>
      </c>
      <c r="E608" s="3" t="str">
        <f>VLOOKUP(B608,'[1]997 rice accessions'!$B:$J,4,FALSE)</f>
        <v>中花11</v>
      </c>
      <c r="F608" s="3" t="str">
        <f>VLOOKUP(B608,'[1]997 rice accessions'!$B:$J,5,FALSE)</f>
        <v>China</v>
      </c>
      <c r="G608" s="3" t="str">
        <f>VLOOKUP(B608,'[1]997 rice accessions'!$B:$J,6,FALSE)</f>
        <v>-</v>
      </c>
      <c r="H608" s="3" t="str">
        <f>VLOOKUP(B608,'[1]997 rice accessions'!$B:$J,7,FALSE)</f>
        <v>-</v>
      </c>
      <c r="I608" s="3" t="str">
        <f>VLOOKUP(B608,'[1]997 rice accessions'!$B:$J,8,FALSE)</f>
        <v>-</v>
      </c>
      <c r="J608" s="3" t="str">
        <f>VLOOKUP(B608,'[1]997 rice accessions'!$B:$J,9,FALSE)</f>
        <v>International Rice Molecular Breeding Network</v>
      </c>
    </row>
    <row r="609" spans="1:10" ht="15" x14ac:dyDescent="0.2">
      <c r="A609" s="3">
        <v>607</v>
      </c>
      <c r="B609" s="3" t="s">
        <v>602</v>
      </c>
      <c r="C609" s="4" t="str">
        <f>VLOOKUP(B609,'[1]997 rice accessions'!$B:$J,2,FALSE)</f>
        <v>Japonica</v>
      </c>
      <c r="D609" s="3" t="str">
        <f>VLOOKUP(B609,'[1]997 rice accessions'!$B:$J,3,FALSE)</f>
        <v>Zhegeng 22</v>
      </c>
      <c r="E609" s="3" t="str">
        <f>VLOOKUP(B609,'[1]997 rice accessions'!$B:$J,4,FALSE)</f>
        <v>浙粳22</v>
      </c>
      <c r="F609" s="3" t="str">
        <f>VLOOKUP(B609,'[1]997 rice accessions'!$B:$J,5,FALSE)</f>
        <v>China</v>
      </c>
      <c r="G609" s="3" t="str">
        <f>VLOOKUP(B609,'[1]997 rice accessions'!$B:$J,6,FALSE)</f>
        <v>-</v>
      </c>
      <c r="H609" s="3" t="str">
        <f>VLOOKUP(B609,'[1]997 rice accessions'!$B:$J,7,FALSE)</f>
        <v>-</v>
      </c>
      <c r="I609" s="3" t="str">
        <f>VLOOKUP(B609,'[1]997 rice accessions'!$B:$J,8,FALSE)</f>
        <v>-</v>
      </c>
      <c r="J609" s="3" t="str">
        <f>VLOOKUP(B609,'[1]997 rice accessions'!$B:$J,9,FALSE)</f>
        <v>International Rice Molecular Breeding Network</v>
      </c>
    </row>
    <row r="610" spans="1:10" ht="15" x14ac:dyDescent="0.2">
      <c r="A610" s="3">
        <v>608</v>
      </c>
      <c r="B610" s="3" t="s">
        <v>603</v>
      </c>
      <c r="C610" s="4" t="str">
        <f>VLOOKUP(B610,'[1]997 rice accessions'!$B:$J,2,FALSE)</f>
        <v>Indica</v>
      </c>
      <c r="D610" s="3" t="str">
        <f>VLOOKUP(B610,'[1]997 rice accessions'!$B:$J,3,FALSE)</f>
        <v>Zhongjian 100</v>
      </c>
      <c r="E610" s="3" t="str">
        <f>VLOOKUP(B610,'[1]997 rice accessions'!$B:$J,4,FALSE)</f>
        <v>中鉴100</v>
      </c>
      <c r="F610" s="3" t="str">
        <f>VLOOKUP(B610,'[1]997 rice accessions'!$B:$J,5,FALSE)</f>
        <v>China</v>
      </c>
      <c r="G610" s="3" t="str">
        <f>VLOOKUP(B610,'[1]997 rice accessions'!$B:$J,6,FALSE)</f>
        <v>China</v>
      </c>
      <c r="H610" s="3" t="str">
        <f>VLOOKUP(B610,'[1]997 rice accessions'!$B:$J,7,FALSE)</f>
        <v>EAS</v>
      </c>
      <c r="I610" s="3" t="str">
        <f>VLOOKUP(B610,'[1]997 rice accessions'!$B:$J,8,FALSE)</f>
        <v>XI-adm</v>
      </c>
      <c r="J610" s="3" t="str">
        <f>VLOOKUP(B610,'[1]997 rice accessions'!$B:$J,9,FALSE)</f>
        <v>International Rice Molecular Breeding Network</v>
      </c>
    </row>
    <row r="611" spans="1:10" ht="15" x14ac:dyDescent="0.2">
      <c r="A611" s="3">
        <v>609</v>
      </c>
      <c r="B611" s="3" t="s">
        <v>604</v>
      </c>
      <c r="C611" s="4" t="str">
        <f>VLOOKUP(B611,'[1]997 rice accessions'!$B:$J,2,FALSE)</f>
        <v>Indica</v>
      </c>
      <c r="D611" s="3" t="str">
        <f>VLOOKUP(B611,'[1]997 rice accessions'!$B:$J,3,FALSE)</f>
        <v>Zhongjian 99-38</v>
      </c>
      <c r="E611" s="3" t="str">
        <f>VLOOKUP(B611,'[1]997 rice accessions'!$B:$J,4,FALSE)</f>
        <v>中鉴99-38</v>
      </c>
      <c r="F611" s="3" t="str">
        <f>VLOOKUP(B611,'[1]997 rice accessions'!$B:$J,5,FALSE)</f>
        <v>China</v>
      </c>
      <c r="G611" s="3" t="str">
        <f>VLOOKUP(B611,'[1]997 rice accessions'!$B:$J,6,FALSE)</f>
        <v>-</v>
      </c>
      <c r="H611" s="3" t="str">
        <f>VLOOKUP(B611,'[1]997 rice accessions'!$B:$J,7,FALSE)</f>
        <v>-</v>
      </c>
      <c r="I611" s="3" t="str">
        <f>VLOOKUP(B611,'[1]997 rice accessions'!$B:$J,8,FALSE)</f>
        <v>-</v>
      </c>
      <c r="J611" s="3" t="str">
        <f>VLOOKUP(B611,'[1]997 rice accessions'!$B:$J,9,FALSE)</f>
        <v>International Rice Molecular Breeding Network</v>
      </c>
    </row>
    <row r="612" spans="1:10" ht="15" x14ac:dyDescent="0.2">
      <c r="A612" s="3">
        <v>610</v>
      </c>
      <c r="B612" s="3" t="s">
        <v>605</v>
      </c>
      <c r="C612" s="4" t="str">
        <f>VLOOKUP(B612,'[1]997 rice accessions'!$B:$J,2,FALSE)</f>
        <v>Indica</v>
      </c>
      <c r="D612" s="3" t="str">
        <f>VLOOKUP(B612,'[1]997 rice accessions'!$B:$J,3,FALSE)</f>
        <v>Pengshantieganzhan</v>
      </c>
      <c r="E612" s="3" t="str">
        <f>VLOOKUP(B612,'[1]997 rice accessions'!$B:$J,4,FALSE)</f>
        <v>彭山铁杆占</v>
      </c>
      <c r="F612" s="3" t="str">
        <f>VLOOKUP(B612,'[1]997 rice accessions'!$B:$J,5,FALSE)</f>
        <v>China</v>
      </c>
      <c r="G612" s="3" t="str">
        <f>VLOOKUP(B612,'[1]997 rice accessions'!$B:$J,6,FALSE)</f>
        <v>China</v>
      </c>
      <c r="H612" s="3" t="str">
        <f>VLOOKUP(B612,'[1]997 rice accessions'!$B:$J,7,FALSE)</f>
        <v>EAS</v>
      </c>
      <c r="I612" s="3" t="str">
        <f>VLOOKUP(B612,'[1]997 rice accessions'!$B:$J,8,FALSE)</f>
        <v>XI-1A</v>
      </c>
      <c r="J612" s="3" t="str">
        <f>VLOOKUP(B612,'[1]997 rice accessions'!$B:$J,9,FALSE)</f>
        <v>International Rice Molecular Breeding Network</v>
      </c>
    </row>
    <row r="613" spans="1:10" ht="15" x14ac:dyDescent="0.2">
      <c r="A613" s="3">
        <v>611</v>
      </c>
      <c r="B613" s="3" t="s">
        <v>606</v>
      </c>
      <c r="C613" s="4" t="str">
        <f>VLOOKUP(B613,'[1]997 rice accessions'!$B:$J,2,FALSE)</f>
        <v>Indica</v>
      </c>
      <c r="D613" s="3" t="str">
        <f>VLOOKUP(B613,'[1]997 rice accessions'!$B:$J,3,FALSE)</f>
        <v>Jiayu 948</v>
      </c>
      <c r="E613" s="3" t="str">
        <f>VLOOKUP(B613,'[1]997 rice accessions'!$B:$J,4,FALSE)</f>
        <v>嘉育948</v>
      </c>
      <c r="F613" s="3" t="str">
        <f>VLOOKUP(B613,'[1]997 rice accessions'!$B:$J,5,FALSE)</f>
        <v>China</v>
      </c>
      <c r="G613" s="3" t="str">
        <f>VLOOKUP(B613,'[1]997 rice accessions'!$B:$J,6,FALSE)</f>
        <v>-</v>
      </c>
      <c r="H613" s="3" t="str">
        <f>VLOOKUP(B613,'[1]997 rice accessions'!$B:$J,7,FALSE)</f>
        <v>-</v>
      </c>
      <c r="I613" s="3" t="str">
        <f>VLOOKUP(B613,'[1]997 rice accessions'!$B:$J,8,FALSE)</f>
        <v>-</v>
      </c>
      <c r="J613" s="3" t="str">
        <f>VLOOKUP(B613,'[1]997 rice accessions'!$B:$J,9,FALSE)</f>
        <v>International Rice Molecular Breeding Network</v>
      </c>
    </row>
    <row r="614" spans="1:10" ht="15" x14ac:dyDescent="0.2">
      <c r="A614" s="3">
        <v>612</v>
      </c>
      <c r="B614" s="3" t="s">
        <v>607</v>
      </c>
      <c r="C614" s="4" t="str">
        <f>VLOOKUP(B614,'[1]997 rice accessions'!$B:$J,2,FALSE)</f>
        <v>Japonica</v>
      </c>
      <c r="D614" s="3" t="str">
        <f>VLOOKUP(B614,'[1]997 rice accessions'!$B:$J,3,FALSE)</f>
        <v>Jia 991</v>
      </c>
      <c r="E614" s="3" t="str">
        <f>VLOOKUP(B614,'[1]997 rice accessions'!$B:$J,4,FALSE)</f>
        <v>嘉991</v>
      </c>
      <c r="F614" s="3" t="str">
        <f>VLOOKUP(B614,'[1]997 rice accessions'!$B:$J,5,FALSE)</f>
        <v>China</v>
      </c>
      <c r="G614" s="3" t="str">
        <f>VLOOKUP(B614,'[1]997 rice accessions'!$B:$J,6,FALSE)</f>
        <v>-</v>
      </c>
      <c r="H614" s="3" t="str">
        <f>VLOOKUP(B614,'[1]997 rice accessions'!$B:$J,7,FALSE)</f>
        <v>-</v>
      </c>
      <c r="I614" s="3" t="str">
        <f>VLOOKUP(B614,'[1]997 rice accessions'!$B:$J,8,FALSE)</f>
        <v>-</v>
      </c>
      <c r="J614" s="3" t="str">
        <f>VLOOKUP(B614,'[1]997 rice accessions'!$B:$J,9,FALSE)</f>
        <v>International Rice Molecular Breeding Network</v>
      </c>
    </row>
    <row r="615" spans="1:10" ht="15" x14ac:dyDescent="0.2">
      <c r="A615" s="3">
        <v>613</v>
      </c>
      <c r="B615" s="3" t="s">
        <v>608</v>
      </c>
      <c r="C615" s="4" t="str">
        <f>VLOOKUP(B615,'[1]997 rice accessions'!$B:$J,2,FALSE)</f>
        <v>Japonica</v>
      </c>
      <c r="D615" s="3" t="str">
        <f>VLOOKUP(B615,'[1]997 rice accessions'!$B:$J,3,FALSE)</f>
        <v>Jia 33</v>
      </c>
      <c r="E615" s="3" t="str">
        <f>VLOOKUP(B615,'[1]997 rice accessions'!$B:$J,4,FALSE)</f>
        <v>嘉33</v>
      </c>
      <c r="F615" s="3" t="str">
        <f>VLOOKUP(B615,'[1]997 rice accessions'!$B:$J,5,FALSE)</f>
        <v>China</v>
      </c>
      <c r="G615" s="3" t="str">
        <f>VLOOKUP(B615,'[1]997 rice accessions'!$B:$J,6,FALSE)</f>
        <v>-</v>
      </c>
      <c r="H615" s="3" t="str">
        <f>VLOOKUP(B615,'[1]997 rice accessions'!$B:$J,7,FALSE)</f>
        <v>-</v>
      </c>
      <c r="I615" s="3" t="str">
        <f>VLOOKUP(B615,'[1]997 rice accessions'!$B:$J,8,FALSE)</f>
        <v>-</v>
      </c>
      <c r="J615" s="3" t="str">
        <f>VLOOKUP(B615,'[1]997 rice accessions'!$B:$J,9,FALSE)</f>
        <v>International Rice Molecular Breeding Network</v>
      </c>
    </row>
    <row r="616" spans="1:10" ht="15" x14ac:dyDescent="0.2">
      <c r="A616" s="3">
        <v>614</v>
      </c>
      <c r="B616" s="3" t="s">
        <v>609</v>
      </c>
      <c r="C616" s="4" t="str">
        <f>VLOOKUP(B616,'[1]997 rice accessions'!$B:$J,2,FALSE)</f>
        <v>Japonica</v>
      </c>
      <c r="D616" s="3" t="str">
        <f>VLOOKUP(B616,'[1]997 rice accessions'!$B:$J,3,FALSE)</f>
        <v>Liangeng 6</v>
      </c>
      <c r="E616" s="3" t="str">
        <f>VLOOKUP(B616,'[1]997 rice accessions'!$B:$J,4,FALSE)</f>
        <v>连粳6号</v>
      </c>
      <c r="F616" s="3" t="str">
        <f>VLOOKUP(B616,'[1]997 rice accessions'!$B:$J,5,FALSE)</f>
        <v>China</v>
      </c>
      <c r="G616" s="3" t="str">
        <f>VLOOKUP(B616,'[1]997 rice accessions'!$B:$J,6,FALSE)</f>
        <v>-</v>
      </c>
      <c r="H616" s="3" t="str">
        <f>VLOOKUP(B616,'[1]997 rice accessions'!$B:$J,7,FALSE)</f>
        <v>-</v>
      </c>
      <c r="I616" s="3" t="str">
        <f>VLOOKUP(B616,'[1]997 rice accessions'!$B:$J,8,FALSE)</f>
        <v>-</v>
      </c>
      <c r="J616" s="3" t="str">
        <f>VLOOKUP(B616,'[1]997 rice accessions'!$B:$J,9,FALSE)</f>
        <v>International Rice Molecular Breeding Network</v>
      </c>
    </row>
    <row r="617" spans="1:10" ht="15" x14ac:dyDescent="0.2">
      <c r="A617" s="3">
        <v>615</v>
      </c>
      <c r="B617" s="3" t="s">
        <v>610</v>
      </c>
      <c r="C617" s="4" t="str">
        <f>VLOOKUP(B617,'[1]997 rice accessions'!$B:$J,2,FALSE)</f>
        <v>Indica</v>
      </c>
      <c r="D617" s="3" t="str">
        <f>VLOOKUP(B617,'[1]997 rice accessions'!$B:$J,3,FALSE)</f>
        <v>Jinzao 47</v>
      </c>
      <c r="E617" s="3" t="str">
        <f>VLOOKUP(B617,'[1]997 rice accessions'!$B:$J,4,FALSE)</f>
        <v>金早47</v>
      </c>
      <c r="F617" s="3" t="str">
        <f>VLOOKUP(B617,'[1]997 rice accessions'!$B:$J,5,FALSE)</f>
        <v>China</v>
      </c>
      <c r="G617" s="3" t="str">
        <f>VLOOKUP(B617,'[1]997 rice accessions'!$B:$J,6,FALSE)</f>
        <v>-</v>
      </c>
      <c r="H617" s="3" t="str">
        <f>VLOOKUP(B617,'[1]997 rice accessions'!$B:$J,7,FALSE)</f>
        <v>-</v>
      </c>
      <c r="I617" s="3" t="str">
        <f>VLOOKUP(B617,'[1]997 rice accessions'!$B:$J,8,FALSE)</f>
        <v>-</v>
      </c>
      <c r="J617" s="3" t="str">
        <f>VLOOKUP(B617,'[1]997 rice accessions'!$B:$J,9,FALSE)</f>
        <v>International Rice Molecular Breeding Network</v>
      </c>
    </row>
    <row r="618" spans="1:10" ht="15" x14ac:dyDescent="0.2">
      <c r="A618" s="3">
        <v>616</v>
      </c>
      <c r="B618" s="3" t="s">
        <v>611</v>
      </c>
      <c r="C618" s="4" t="str">
        <f>VLOOKUP(B618,'[1]997 rice accessions'!$B:$J,2,FALSE)</f>
        <v>Japonica</v>
      </c>
      <c r="D618" s="3" t="str">
        <f>VLOOKUP(B618,'[1]997 rice accessions'!$B:$J,3,FALSE)</f>
        <v>Liaogeng 294</v>
      </c>
      <c r="E618" s="3" t="str">
        <f>VLOOKUP(B618,'[1]997 rice accessions'!$B:$J,4,FALSE)</f>
        <v>辽粳294</v>
      </c>
      <c r="F618" s="3" t="str">
        <f>VLOOKUP(B618,'[1]997 rice accessions'!$B:$J,5,FALSE)</f>
        <v>China</v>
      </c>
      <c r="G618" s="3" t="str">
        <f>VLOOKUP(B618,'[1]997 rice accessions'!$B:$J,6,FALSE)</f>
        <v>-</v>
      </c>
      <c r="H618" s="3" t="str">
        <f>VLOOKUP(B618,'[1]997 rice accessions'!$B:$J,7,FALSE)</f>
        <v>-</v>
      </c>
      <c r="I618" s="3" t="str">
        <f>VLOOKUP(B618,'[1]997 rice accessions'!$B:$J,8,FALSE)</f>
        <v>-</v>
      </c>
      <c r="J618" s="3" t="str">
        <f>VLOOKUP(B618,'[1]997 rice accessions'!$B:$J,9,FALSE)</f>
        <v>International Rice Molecular Breeding Network</v>
      </c>
    </row>
    <row r="619" spans="1:10" ht="15" x14ac:dyDescent="0.2">
      <c r="A619" s="3">
        <v>617</v>
      </c>
      <c r="B619" s="3" t="s">
        <v>612</v>
      </c>
      <c r="C619" s="4" t="str">
        <f>VLOOKUP(B619,'[1]997 rice accessions'!$B:$J,2,FALSE)</f>
        <v>Japonica</v>
      </c>
      <c r="D619" s="3" t="str">
        <f>VLOOKUP(B619,'[1]997 rice accessions'!$B:$J,3,FALSE)</f>
        <v>Liaogeng 454</v>
      </c>
      <c r="E619" s="3" t="str">
        <f>VLOOKUP(B619,'[1]997 rice accessions'!$B:$J,4,FALSE)</f>
        <v>辽粳454</v>
      </c>
      <c r="F619" s="3" t="str">
        <f>VLOOKUP(B619,'[1]997 rice accessions'!$B:$J,5,FALSE)</f>
        <v>China</v>
      </c>
      <c r="G619" s="3" t="str">
        <f>VLOOKUP(B619,'[1]997 rice accessions'!$B:$J,6,FALSE)</f>
        <v>-</v>
      </c>
      <c r="H619" s="3" t="str">
        <f>VLOOKUP(B619,'[1]997 rice accessions'!$B:$J,7,FALSE)</f>
        <v>-</v>
      </c>
      <c r="I619" s="3" t="str">
        <f>VLOOKUP(B619,'[1]997 rice accessions'!$B:$J,8,FALSE)</f>
        <v>-</v>
      </c>
      <c r="J619" s="3" t="str">
        <f>VLOOKUP(B619,'[1]997 rice accessions'!$B:$J,9,FALSE)</f>
        <v>International Rice Molecular Breeding Network</v>
      </c>
    </row>
    <row r="620" spans="1:10" ht="15" x14ac:dyDescent="0.2">
      <c r="A620" s="3">
        <v>618</v>
      </c>
      <c r="B620" s="3" t="s">
        <v>613</v>
      </c>
      <c r="C620" s="4" t="str">
        <f>VLOOKUP(B620,'[1]997 rice accessions'!$B:$J,2,FALSE)</f>
        <v>Japonica</v>
      </c>
      <c r="D620" s="3" t="str">
        <f>VLOOKUP(B620,'[1]997 rice accessions'!$B:$J,3,FALSE)</f>
        <v>Liaogeng 9</v>
      </c>
      <c r="E620" s="3" t="str">
        <f>VLOOKUP(B620,'[1]997 rice accessions'!$B:$J,4,FALSE)</f>
        <v>辽粳9</v>
      </c>
      <c r="F620" s="3" t="str">
        <f>VLOOKUP(B620,'[1]997 rice accessions'!$B:$J,5,FALSE)</f>
        <v>China</v>
      </c>
      <c r="G620" s="3" t="str">
        <f>VLOOKUP(B620,'[1]997 rice accessions'!$B:$J,6,FALSE)</f>
        <v>-</v>
      </c>
      <c r="H620" s="3" t="str">
        <f>VLOOKUP(B620,'[1]997 rice accessions'!$B:$J,7,FALSE)</f>
        <v>-</v>
      </c>
      <c r="I620" s="3" t="str">
        <f>VLOOKUP(B620,'[1]997 rice accessions'!$B:$J,8,FALSE)</f>
        <v>-</v>
      </c>
      <c r="J620" s="3" t="str">
        <f>VLOOKUP(B620,'[1]997 rice accessions'!$B:$J,9,FALSE)</f>
        <v>International Rice Molecular Breeding Network</v>
      </c>
    </row>
    <row r="621" spans="1:10" ht="15" x14ac:dyDescent="0.2">
      <c r="A621" s="3">
        <v>619</v>
      </c>
      <c r="B621" s="3" t="s">
        <v>614</v>
      </c>
      <c r="C621" s="4" t="str">
        <f>VLOOKUP(B621,'[1]997 rice accessions'!$B:$J,2,FALSE)</f>
        <v>Japonica</v>
      </c>
      <c r="D621" s="3" t="str">
        <f>VLOOKUP(B621,'[1]997 rice accessions'!$B:$J,3,FALSE)</f>
        <v>Yanfeng 47</v>
      </c>
      <c r="E621" s="3" t="str">
        <f>VLOOKUP(B621,'[1]997 rice accessions'!$B:$J,4,FALSE)</f>
        <v>盐丰47</v>
      </c>
      <c r="F621" s="3" t="str">
        <f>VLOOKUP(B621,'[1]997 rice accessions'!$B:$J,5,FALSE)</f>
        <v>China</v>
      </c>
      <c r="G621" s="3" t="str">
        <f>VLOOKUP(B621,'[1]997 rice accessions'!$B:$J,6,FALSE)</f>
        <v>-</v>
      </c>
      <c r="H621" s="3" t="str">
        <f>VLOOKUP(B621,'[1]997 rice accessions'!$B:$J,7,FALSE)</f>
        <v>-</v>
      </c>
      <c r="I621" s="3" t="str">
        <f>VLOOKUP(B621,'[1]997 rice accessions'!$B:$J,8,FALSE)</f>
        <v>-</v>
      </c>
      <c r="J621" s="3" t="str">
        <f>VLOOKUP(B621,'[1]997 rice accessions'!$B:$J,9,FALSE)</f>
        <v>International Rice Molecular Breeding Network</v>
      </c>
    </row>
    <row r="622" spans="1:10" ht="15" x14ac:dyDescent="0.2">
      <c r="A622" s="3">
        <v>620</v>
      </c>
      <c r="B622" s="3" t="s">
        <v>615</v>
      </c>
      <c r="C622" s="4" t="str">
        <f>VLOOKUP(B622,'[1]997 rice accessions'!$B:$J,2,FALSE)</f>
        <v>Indica</v>
      </c>
      <c r="D622" s="3" t="str">
        <f>VLOOKUP(B622,'[1]997 rice accessions'!$B:$J,3,FALSE)</f>
        <v>Quanzhen 10</v>
      </c>
      <c r="E622" s="3" t="str">
        <f>VLOOKUP(B622,'[1]997 rice accessions'!$B:$J,4,FALSE)</f>
        <v>泉珍10号</v>
      </c>
      <c r="F622" s="3" t="str">
        <f>VLOOKUP(B622,'[1]997 rice accessions'!$B:$J,5,FALSE)</f>
        <v>China</v>
      </c>
      <c r="G622" s="3" t="str">
        <f>VLOOKUP(B622,'[1]997 rice accessions'!$B:$J,6,FALSE)</f>
        <v>-</v>
      </c>
      <c r="H622" s="3" t="str">
        <f>VLOOKUP(B622,'[1]997 rice accessions'!$B:$J,7,FALSE)</f>
        <v>-</v>
      </c>
      <c r="I622" s="3" t="str">
        <f>VLOOKUP(B622,'[1]997 rice accessions'!$B:$J,8,FALSE)</f>
        <v>-</v>
      </c>
      <c r="J622" s="3" t="str">
        <f>VLOOKUP(B622,'[1]997 rice accessions'!$B:$J,9,FALSE)</f>
        <v>International Rice Molecular Breeding Network</v>
      </c>
    </row>
    <row r="623" spans="1:10" ht="15" x14ac:dyDescent="0.2">
      <c r="A623" s="3">
        <v>621</v>
      </c>
      <c r="B623" s="3" t="s">
        <v>616</v>
      </c>
      <c r="C623" s="4" t="str">
        <f>VLOOKUP(B623,'[1]997 rice accessions'!$B:$J,2,FALSE)</f>
        <v>Japonica</v>
      </c>
      <c r="D623" s="3" t="str">
        <f>VLOOKUP(B623,'[1]997 rice accessions'!$B:$J,3,FALSE)</f>
        <v>Yunguang 8</v>
      </c>
      <c r="E623" s="3" t="str">
        <f>VLOOKUP(B623,'[1]997 rice accessions'!$B:$J,4,FALSE)</f>
        <v>云光8号</v>
      </c>
      <c r="F623" s="3" t="str">
        <f>VLOOKUP(B623,'[1]997 rice accessions'!$B:$J,5,FALSE)</f>
        <v>China</v>
      </c>
      <c r="G623" s="3" t="str">
        <f>VLOOKUP(B623,'[1]997 rice accessions'!$B:$J,6,FALSE)</f>
        <v>China</v>
      </c>
      <c r="H623" s="3" t="str">
        <f>VLOOKUP(B623,'[1]997 rice accessions'!$B:$J,7,FALSE)</f>
        <v>EAS</v>
      </c>
      <c r="I623" s="3" t="str">
        <f>VLOOKUP(B623,'[1]997 rice accessions'!$B:$J,8,FALSE)</f>
        <v>GJ-tmp</v>
      </c>
      <c r="J623" s="3" t="str">
        <f>VLOOKUP(B623,'[1]997 rice accessions'!$B:$J,9,FALSE)</f>
        <v>International Rice Molecular Breeding Network</v>
      </c>
    </row>
    <row r="624" spans="1:10" ht="15" x14ac:dyDescent="0.2">
      <c r="A624" s="3">
        <v>622</v>
      </c>
      <c r="B624" s="3" t="s">
        <v>617</v>
      </c>
      <c r="C624" s="4" t="str">
        <f>VLOOKUP(B624,'[1]997 rice accessions'!$B:$J,2,FALSE)</f>
        <v>Indica</v>
      </c>
      <c r="D624" s="3" t="str">
        <f>VLOOKUP(B624,'[1]997 rice accessions'!$B:$J,3,FALSE)</f>
        <v>Ganwanxian 30</v>
      </c>
      <c r="E624" s="3" t="str">
        <f>VLOOKUP(B624,'[1]997 rice accessions'!$B:$J,4,FALSE)</f>
        <v>赣晚籼30号</v>
      </c>
      <c r="F624" s="3" t="str">
        <f>VLOOKUP(B624,'[1]997 rice accessions'!$B:$J,5,FALSE)</f>
        <v>China</v>
      </c>
      <c r="G624" s="3" t="str">
        <f>VLOOKUP(B624,'[1]997 rice accessions'!$B:$J,6,FALSE)</f>
        <v>-</v>
      </c>
      <c r="H624" s="3" t="str">
        <f>VLOOKUP(B624,'[1]997 rice accessions'!$B:$J,7,FALSE)</f>
        <v>-</v>
      </c>
      <c r="I624" s="3" t="str">
        <f>VLOOKUP(B624,'[1]997 rice accessions'!$B:$J,8,FALSE)</f>
        <v>-</v>
      </c>
      <c r="J624" s="3" t="str">
        <f>VLOOKUP(B624,'[1]997 rice accessions'!$B:$J,9,FALSE)</f>
        <v>International Rice Molecular Breeding Network</v>
      </c>
    </row>
    <row r="625" spans="1:10" ht="15" x14ac:dyDescent="0.2">
      <c r="A625" s="3">
        <v>623</v>
      </c>
      <c r="B625" s="3" t="s">
        <v>618</v>
      </c>
      <c r="C625" s="4" t="str">
        <f>VLOOKUP(B625,'[1]997 rice accessions'!$B:$J,2,FALSE)</f>
        <v>Japonica</v>
      </c>
      <c r="D625" s="3" t="str">
        <f>VLOOKUP(B625,'[1]997 rice accessions'!$B:$J,3,FALSE)</f>
        <v>Zhongchao 123</v>
      </c>
      <c r="E625" s="3" t="str">
        <f>VLOOKUP(B625,'[1]997 rice accessions'!$B:$J,4,FALSE)</f>
        <v>中超123</v>
      </c>
      <c r="F625" s="3" t="str">
        <f>VLOOKUP(B625,'[1]997 rice accessions'!$B:$J,5,FALSE)</f>
        <v>China</v>
      </c>
      <c r="G625" s="3" t="str">
        <f>VLOOKUP(B625,'[1]997 rice accessions'!$B:$J,6,FALSE)</f>
        <v>China</v>
      </c>
      <c r="H625" s="3" t="str">
        <f>VLOOKUP(B625,'[1]997 rice accessions'!$B:$J,7,FALSE)</f>
        <v>EAS</v>
      </c>
      <c r="I625" s="3" t="str">
        <f>VLOOKUP(B625,'[1]997 rice accessions'!$B:$J,8,FALSE)</f>
        <v>GJ-tmp</v>
      </c>
      <c r="J625" s="3" t="str">
        <f>VLOOKUP(B625,'[1]997 rice accessions'!$B:$J,9,FALSE)</f>
        <v>International Rice Molecular Breeding Network</v>
      </c>
    </row>
    <row r="626" spans="1:10" ht="15" x14ac:dyDescent="0.2">
      <c r="A626" s="3">
        <v>624</v>
      </c>
      <c r="B626" s="3" t="s">
        <v>619</v>
      </c>
      <c r="C626" s="4" t="str">
        <f>VLOOKUP(B626,'[1]997 rice accessions'!$B:$J,2,FALSE)</f>
        <v>Japonica</v>
      </c>
      <c r="D626" s="3" t="str">
        <f>VLOOKUP(B626,'[1]997 rice accessions'!$B:$J,3,FALSE)</f>
        <v>Giza 159</v>
      </c>
      <c r="E626" s="3" t="str">
        <f>VLOOKUP(B626,'[1]997 rice accessions'!$B:$J,4,FALSE)</f>
        <v>-</v>
      </c>
      <c r="F626" s="3" t="str">
        <f>VLOOKUP(B626,'[1]997 rice accessions'!$B:$J,5,FALSE)</f>
        <v>Egypt</v>
      </c>
      <c r="G626" s="3" t="str">
        <f>VLOOKUP(B626,'[1]997 rice accessions'!$B:$J,6,FALSE)</f>
        <v>Egypt</v>
      </c>
      <c r="H626" s="3" t="str">
        <f>VLOOKUP(B626,'[1]997 rice accessions'!$B:$J,7,FALSE)</f>
        <v>NAF</v>
      </c>
      <c r="I626" s="3" t="str">
        <f>VLOOKUP(B626,'[1]997 rice accessions'!$B:$J,8,FALSE)</f>
        <v>GJ-tmp</v>
      </c>
      <c r="J626" s="3" t="str">
        <f>VLOOKUP(B626,'[1]997 rice accessions'!$B:$J,9,FALSE)</f>
        <v>International Rice Molecular Breeding Network</v>
      </c>
    </row>
    <row r="627" spans="1:10" ht="15" x14ac:dyDescent="0.2">
      <c r="A627" s="3">
        <v>625</v>
      </c>
      <c r="B627" s="3" t="s">
        <v>620</v>
      </c>
      <c r="C627" s="4" t="str">
        <f>VLOOKUP(B627,'[1]997 rice accessions'!$B:$J,2,FALSE)</f>
        <v>Japonica</v>
      </c>
      <c r="D627" s="3" t="str">
        <f>VLOOKUP(B627,'[1]997 rice accessions'!$B:$J,3,FALSE)</f>
        <v>Milagrosa, Zawa Banday</v>
      </c>
      <c r="E627" s="3" t="str">
        <f>VLOOKUP(B627,'[1]997 rice accessions'!$B:$J,4,FALSE)</f>
        <v>-</v>
      </c>
      <c r="F627" s="3" t="str">
        <f>VLOOKUP(B627,'[1]997 rice accessions'!$B:$J,5,FALSE)</f>
        <v>Philippines</v>
      </c>
      <c r="G627" s="3" t="str">
        <f>VLOOKUP(B627,'[1]997 rice accessions'!$B:$J,6,FALSE)</f>
        <v>Philippines</v>
      </c>
      <c r="H627" s="3" t="str">
        <f>VLOOKUP(B627,'[1]997 rice accessions'!$B:$J,7,FALSE)</f>
        <v>SER-IRRI</v>
      </c>
      <c r="I627" s="3" t="str">
        <f>VLOOKUP(B627,'[1]997 rice accessions'!$B:$J,8,FALSE)</f>
        <v>cB (Bas)</v>
      </c>
      <c r="J627" s="3" t="str">
        <f>VLOOKUP(B627,'[1]997 rice accessions'!$B:$J,9,FALSE)</f>
        <v>International Rice Molecular Breeding Network</v>
      </c>
    </row>
    <row r="628" spans="1:10" ht="15" x14ac:dyDescent="0.2">
      <c r="A628" s="3">
        <v>626</v>
      </c>
      <c r="B628" s="3" t="s">
        <v>621</v>
      </c>
      <c r="C628" s="4" t="str">
        <f>VLOOKUP(B628,'[1]997 rice accessions'!$B:$J,2,FALSE)</f>
        <v>Japonica</v>
      </c>
      <c r="D628" s="3" t="str">
        <f>VLOOKUP(B628,'[1]997 rice accessions'!$B:$J,3,FALSE)</f>
        <v>C418</v>
      </c>
      <c r="E628" s="3" t="str">
        <f>VLOOKUP(B628,'[1]997 rice accessions'!$B:$J,4,FALSE)</f>
        <v>-</v>
      </c>
      <c r="F628" s="3" t="str">
        <f>VLOOKUP(B628,'[1]997 rice accessions'!$B:$J,5,FALSE)</f>
        <v>China</v>
      </c>
      <c r="G628" s="3" t="str">
        <f>VLOOKUP(B628,'[1]997 rice accessions'!$B:$J,6,FALSE)</f>
        <v>China</v>
      </c>
      <c r="H628" s="3" t="str">
        <f>VLOOKUP(B628,'[1]997 rice accessions'!$B:$J,7,FALSE)</f>
        <v>EAS</v>
      </c>
      <c r="I628" s="3" t="str">
        <f>VLOOKUP(B628,'[1]997 rice accessions'!$B:$J,8,FALSE)</f>
        <v>admix</v>
      </c>
      <c r="J628" s="3" t="str">
        <f>VLOOKUP(B628,'[1]997 rice accessions'!$B:$J,9,FALSE)</f>
        <v>International Rice Molecular Breeding Network</v>
      </c>
    </row>
    <row r="629" spans="1:10" ht="15" x14ac:dyDescent="0.2">
      <c r="A629" s="3">
        <v>627</v>
      </c>
      <c r="B629" s="3" t="s">
        <v>622</v>
      </c>
      <c r="C629" s="4" t="str">
        <f>VLOOKUP(B629,'[1]997 rice accessions'!$B:$J,2,FALSE)</f>
        <v>Indica</v>
      </c>
      <c r="D629" s="3" t="str">
        <f>VLOOKUP(B629,'[1]997 rice accessions'!$B:$J,3,FALSE)</f>
        <v>Basmati</v>
      </c>
      <c r="E629" s="3" t="str">
        <f>VLOOKUP(B629,'[1]997 rice accessions'!$B:$J,4,FALSE)</f>
        <v>-</v>
      </c>
      <c r="F629" s="3" t="str">
        <f>VLOOKUP(B629,'[1]997 rice accessions'!$B:$J,5,FALSE)</f>
        <v>India</v>
      </c>
      <c r="G629" s="3" t="str">
        <f>VLOOKUP(B629,'[1]997 rice accessions'!$B:$J,6,FALSE)</f>
        <v>India</v>
      </c>
      <c r="H629" s="3" t="str">
        <f>VLOOKUP(B629,'[1]997 rice accessions'!$B:$J,7,FALSE)</f>
        <v>SAC</v>
      </c>
      <c r="I629" s="3" t="str">
        <f>VLOOKUP(B629,'[1]997 rice accessions'!$B:$J,8,FALSE)</f>
        <v>XI-1B</v>
      </c>
      <c r="J629" s="3" t="str">
        <f>VLOOKUP(B629,'[1]997 rice accessions'!$B:$J,9,FALSE)</f>
        <v>International Rice Molecular Breeding Network</v>
      </c>
    </row>
    <row r="630" spans="1:10" ht="15" x14ac:dyDescent="0.2">
      <c r="A630" s="3">
        <v>628</v>
      </c>
      <c r="B630" s="3" t="s">
        <v>623</v>
      </c>
      <c r="C630" s="4" t="str">
        <f>VLOOKUP(B630,'[1]997 rice accessions'!$B:$J,2,FALSE)</f>
        <v>Indica</v>
      </c>
      <c r="D630" s="3" t="str">
        <f>VLOOKUP(B630,'[1]997 rice accessions'!$B:$J,3,FALSE)</f>
        <v>Bhavani</v>
      </c>
      <c r="E630" s="3" t="str">
        <f>VLOOKUP(B630,'[1]997 rice accessions'!$B:$J,4,FALSE)</f>
        <v>-</v>
      </c>
      <c r="F630" s="3" t="str">
        <f>VLOOKUP(B630,'[1]997 rice accessions'!$B:$J,5,FALSE)</f>
        <v>India</v>
      </c>
      <c r="G630" s="3" t="str">
        <f>VLOOKUP(B630,'[1]997 rice accessions'!$B:$J,6,FALSE)</f>
        <v>India</v>
      </c>
      <c r="H630" s="3" t="str">
        <f>VLOOKUP(B630,'[1]997 rice accessions'!$B:$J,7,FALSE)</f>
        <v>SAC</v>
      </c>
      <c r="I630" s="3" t="str">
        <f>VLOOKUP(B630,'[1]997 rice accessions'!$B:$J,8,FALSE)</f>
        <v>XI-1A</v>
      </c>
      <c r="J630" s="3" t="str">
        <f>VLOOKUP(B630,'[1]997 rice accessions'!$B:$J,9,FALSE)</f>
        <v>International Rice Molecular Breeding Network</v>
      </c>
    </row>
    <row r="631" spans="1:10" ht="15" x14ac:dyDescent="0.2">
      <c r="A631" s="3">
        <v>629</v>
      </c>
      <c r="B631" s="3" t="s">
        <v>624</v>
      </c>
      <c r="C631" s="4" t="str">
        <f>VLOOKUP(B631,'[1]997 rice accessions'!$B:$J,2,FALSE)</f>
        <v>Indica</v>
      </c>
      <c r="D631" s="3" t="str">
        <f>VLOOKUP(B631,'[1]997 rice accessions'!$B:$J,3,FALSE)</f>
        <v>Jhona 349</v>
      </c>
      <c r="E631" s="3" t="str">
        <f>VLOOKUP(B631,'[1]997 rice accessions'!$B:$J,4,FALSE)</f>
        <v>-</v>
      </c>
      <c r="F631" s="3" t="str">
        <f>VLOOKUP(B631,'[1]997 rice accessions'!$B:$J,5,FALSE)</f>
        <v>India</v>
      </c>
      <c r="G631" s="3" t="str">
        <f>VLOOKUP(B631,'[1]997 rice accessions'!$B:$J,6,FALSE)</f>
        <v>India</v>
      </c>
      <c r="H631" s="3" t="str">
        <f>VLOOKUP(B631,'[1]997 rice accessions'!$B:$J,7,FALSE)</f>
        <v>SAC</v>
      </c>
      <c r="I631" s="3" t="str">
        <f>VLOOKUP(B631,'[1]997 rice accessions'!$B:$J,8,FALSE)</f>
        <v>cA (Aus)</v>
      </c>
      <c r="J631" s="3" t="str">
        <f>VLOOKUP(B631,'[1]997 rice accessions'!$B:$J,9,FALSE)</f>
        <v>International Rice Molecular Breeding Network</v>
      </c>
    </row>
    <row r="632" spans="1:10" ht="15" x14ac:dyDescent="0.2">
      <c r="A632" s="3">
        <v>630</v>
      </c>
      <c r="B632" s="3" t="s">
        <v>625</v>
      </c>
      <c r="C632" s="4" t="str">
        <f>VLOOKUP(B632,'[1]997 rice accessions'!$B:$J,2,FALSE)</f>
        <v>Indica</v>
      </c>
      <c r="D632" s="3" t="str">
        <f>VLOOKUP(B632,'[1]997 rice accessions'!$B:$J,3,FALSE)</f>
        <v>IRAT 352</v>
      </c>
      <c r="E632" s="3" t="str">
        <f>VLOOKUP(B632,'[1]997 rice accessions'!$B:$J,4,FALSE)</f>
        <v>-</v>
      </c>
      <c r="F632" s="3" t="str">
        <f>VLOOKUP(B632,'[1]997 rice accessions'!$B:$J,5,FALSE)</f>
        <v>Philippines</v>
      </c>
      <c r="G632" s="3" t="str">
        <f>VLOOKUP(B632,'[1]997 rice accessions'!$B:$J,6,FALSE)</f>
        <v>Brazil</v>
      </c>
      <c r="H632" s="3" t="str">
        <f>VLOOKUP(B632,'[1]997 rice accessions'!$B:$J,7,FALSE)</f>
        <v>SAM</v>
      </c>
      <c r="I632" s="3" t="str">
        <f>VLOOKUP(B632,'[1]997 rice accessions'!$B:$J,8,FALSE)</f>
        <v>XI-3</v>
      </c>
      <c r="J632" s="3" t="str">
        <f>VLOOKUP(B632,'[1]997 rice accessions'!$B:$J,9,FALSE)</f>
        <v>International Rice Molecular Breeding Network</v>
      </c>
    </row>
    <row r="633" spans="1:10" ht="15" x14ac:dyDescent="0.2">
      <c r="A633" s="3">
        <v>631</v>
      </c>
      <c r="B633" s="3" t="s">
        <v>626</v>
      </c>
      <c r="C633" s="4" t="str">
        <f>VLOOKUP(B633,'[1]997 rice accessions'!$B:$J,2,FALSE)</f>
        <v>Japonica</v>
      </c>
      <c r="D633" s="3" t="str">
        <f>VLOOKUP(B633,'[1]997 rice accessions'!$B:$J,3,FALSE)</f>
        <v>Domsiah</v>
      </c>
      <c r="E633" s="3" t="str">
        <f>VLOOKUP(B633,'[1]997 rice accessions'!$B:$J,4,FALSE)</f>
        <v>-</v>
      </c>
      <c r="F633" s="3" t="str">
        <f>VLOOKUP(B633,'[1]997 rice accessions'!$B:$J,5,FALSE)</f>
        <v>Iran</v>
      </c>
      <c r="G633" s="3" t="str">
        <f>VLOOKUP(B633,'[1]997 rice accessions'!$B:$J,6,FALSE)</f>
        <v>Iran</v>
      </c>
      <c r="H633" s="3" t="str">
        <f>VLOOKUP(B633,'[1]997 rice accessions'!$B:$J,7,FALSE)</f>
        <v>WAS</v>
      </c>
      <c r="I633" s="3" t="str">
        <f>VLOOKUP(B633,'[1]997 rice accessions'!$B:$J,8,FALSE)</f>
        <v>cB (Bas)</v>
      </c>
      <c r="J633" s="3" t="str">
        <f>VLOOKUP(B633,'[1]997 rice accessions'!$B:$J,9,FALSE)</f>
        <v>International Rice Molecular Breeding Network</v>
      </c>
    </row>
    <row r="634" spans="1:10" ht="15" x14ac:dyDescent="0.2">
      <c r="A634" s="3">
        <v>632</v>
      </c>
      <c r="B634" s="3" t="s">
        <v>627</v>
      </c>
      <c r="C634" s="4" t="str">
        <f>VLOOKUP(B634,'[1]997 rice accessions'!$B:$J,2,FALSE)</f>
        <v>Japonica</v>
      </c>
      <c r="D634" s="3" t="str">
        <f>VLOOKUP(B634,'[1]997 rice accessions'!$B:$J,3,FALSE)</f>
        <v>Tarom molaii</v>
      </c>
      <c r="E634" s="3" t="str">
        <f>VLOOKUP(B634,'[1]997 rice accessions'!$B:$J,4,FALSE)</f>
        <v>-</v>
      </c>
      <c r="F634" s="3" t="str">
        <f>VLOOKUP(B634,'[1]997 rice accessions'!$B:$J,5,FALSE)</f>
        <v>Iran</v>
      </c>
      <c r="G634" s="3" t="str">
        <f>VLOOKUP(B634,'[1]997 rice accessions'!$B:$J,6,FALSE)</f>
        <v>Iran</v>
      </c>
      <c r="H634" s="3" t="str">
        <f>VLOOKUP(B634,'[1]997 rice accessions'!$B:$J,7,FALSE)</f>
        <v>WAS</v>
      </c>
      <c r="I634" s="3" t="str">
        <f>VLOOKUP(B634,'[1]997 rice accessions'!$B:$J,8,FALSE)</f>
        <v>cB (Bas)</v>
      </c>
      <c r="J634" s="3" t="str">
        <f>VLOOKUP(B634,'[1]997 rice accessions'!$B:$J,9,FALSE)</f>
        <v>International Rice Molecular Breeding Network</v>
      </c>
    </row>
    <row r="635" spans="1:10" ht="15" x14ac:dyDescent="0.2">
      <c r="A635" s="3">
        <v>633</v>
      </c>
      <c r="B635" s="3" t="s">
        <v>628</v>
      </c>
      <c r="C635" s="4" t="str">
        <f>VLOOKUP(B635,'[1]997 rice accessions'!$B:$J,2,FALSE)</f>
        <v>Japonica</v>
      </c>
      <c r="D635" s="3" t="str">
        <f>VLOOKUP(B635,'[1]997 rice accessions'!$B:$J,3,FALSE)</f>
        <v>Binam</v>
      </c>
      <c r="E635" s="3" t="str">
        <f>VLOOKUP(B635,'[1]997 rice accessions'!$B:$J,4,FALSE)</f>
        <v>-</v>
      </c>
      <c r="F635" s="3" t="str">
        <f>VLOOKUP(B635,'[1]997 rice accessions'!$B:$J,5,FALSE)</f>
        <v>Iran</v>
      </c>
      <c r="G635" s="3" t="str">
        <f>VLOOKUP(B635,'[1]997 rice accessions'!$B:$J,6,FALSE)</f>
        <v>Iran</v>
      </c>
      <c r="H635" s="3" t="str">
        <f>VLOOKUP(B635,'[1]997 rice accessions'!$B:$J,7,FALSE)</f>
        <v>WAS</v>
      </c>
      <c r="I635" s="3" t="str">
        <f>VLOOKUP(B635,'[1]997 rice accessions'!$B:$J,8,FALSE)</f>
        <v>cB (Bas)</v>
      </c>
      <c r="J635" s="3" t="str">
        <f>VLOOKUP(B635,'[1]997 rice accessions'!$B:$J,9,FALSE)</f>
        <v>International Rice Molecular Breeding Network</v>
      </c>
    </row>
    <row r="636" spans="1:10" ht="15" x14ac:dyDescent="0.2">
      <c r="A636" s="3">
        <v>634</v>
      </c>
      <c r="B636" s="3" t="s">
        <v>629</v>
      </c>
      <c r="C636" s="4" t="str">
        <f>VLOOKUP(B636,'[1]997 rice accessions'!$B:$J,2,FALSE)</f>
        <v>Indica</v>
      </c>
      <c r="D636" s="3" t="str">
        <f>VLOOKUP(B636,'[1]997 rice accessions'!$B:$J,3,FALSE)</f>
        <v>MR 106</v>
      </c>
      <c r="E636" s="3" t="str">
        <f>VLOOKUP(B636,'[1]997 rice accessions'!$B:$J,4,FALSE)</f>
        <v>-</v>
      </c>
      <c r="F636" s="3" t="str">
        <f>VLOOKUP(B636,'[1]997 rice accessions'!$B:$J,5,FALSE)</f>
        <v>Malaysia</v>
      </c>
      <c r="G636" s="3" t="str">
        <f>VLOOKUP(B636,'[1]997 rice accessions'!$B:$J,6,FALSE)</f>
        <v>Malaysia</v>
      </c>
      <c r="H636" s="3" t="str">
        <f>VLOOKUP(B636,'[1]997 rice accessions'!$B:$J,7,FALSE)</f>
        <v>SER</v>
      </c>
      <c r="I636" s="3" t="str">
        <f>VLOOKUP(B636,'[1]997 rice accessions'!$B:$J,8,FALSE)</f>
        <v>XI-adm</v>
      </c>
      <c r="J636" s="3" t="str">
        <f>VLOOKUP(B636,'[1]997 rice accessions'!$B:$J,9,FALSE)</f>
        <v>International Rice Molecular Breeding Network</v>
      </c>
    </row>
    <row r="637" spans="1:10" ht="15" x14ac:dyDescent="0.2">
      <c r="A637" s="3">
        <v>635</v>
      </c>
      <c r="B637" s="3" t="s">
        <v>630</v>
      </c>
      <c r="C637" s="4" t="str">
        <f>VLOOKUP(B637,'[1]997 rice accessions'!$B:$J,2,FALSE)</f>
        <v>Indica</v>
      </c>
      <c r="D637" s="3" t="str">
        <f>VLOOKUP(B637,'[1]997 rice accessions'!$B:$J,3,FALSE)</f>
        <v>MR 167</v>
      </c>
      <c r="E637" s="3" t="str">
        <f>VLOOKUP(B637,'[1]997 rice accessions'!$B:$J,4,FALSE)</f>
        <v>-</v>
      </c>
      <c r="F637" s="3" t="str">
        <f>VLOOKUP(B637,'[1]997 rice accessions'!$B:$J,5,FALSE)</f>
        <v>Malaysia</v>
      </c>
      <c r="G637" s="3" t="str">
        <f>VLOOKUP(B637,'[1]997 rice accessions'!$B:$J,6,FALSE)</f>
        <v>Malaysia</v>
      </c>
      <c r="H637" s="3" t="str">
        <f>VLOOKUP(B637,'[1]997 rice accessions'!$B:$J,7,FALSE)</f>
        <v>SER</v>
      </c>
      <c r="I637" s="3" t="str">
        <f>VLOOKUP(B637,'[1]997 rice accessions'!$B:$J,8,FALSE)</f>
        <v>XI-adm</v>
      </c>
      <c r="J637" s="3" t="str">
        <f>VLOOKUP(B637,'[1]997 rice accessions'!$B:$J,9,FALSE)</f>
        <v>International Rice Molecular Breeding Network</v>
      </c>
    </row>
    <row r="638" spans="1:10" ht="15" x14ac:dyDescent="0.2">
      <c r="A638" s="3">
        <v>636</v>
      </c>
      <c r="B638" s="3" t="s">
        <v>631</v>
      </c>
      <c r="C638" s="4" t="str">
        <f>VLOOKUP(B638,'[1]997 rice accessions'!$B:$J,2,FALSE)</f>
        <v>Indica</v>
      </c>
      <c r="D638" s="3" t="str">
        <f>VLOOKUP(B638,'[1]997 rice accessions'!$B:$J,3,FALSE)</f>
        <v>MR 77 (Seberang)</v>
      </c>
      <c r="E638" s="3" t="str">
        <f>VLOOKUP(B638,'[1]997 rice accessions'!$B:$J,4,FALSE)</f>
        <v>-</v>
      </c>
      <c r="F638" s="3" t="str">
        <f>VLOOKUP(B638,'[1]997 rice accessions'!$B:$J,5,FALSE)</f>
        <v>Malaysia</v>
      </c>
      <c r="G638" s="3" t="str">
        <f>VLOOKUP(B638,'[1]997 rice accessions'!$B:$J,6,FALSE)</f>
        <v>Malaysia</v>
      </c>
      <c r="H638" s="3" t="str">
        <f>VLOOKUP(B638,'[1]997 rice accessions'!$B:$J,7,FALSE)</f>
        <v>SER</v>
      </c>
      <c r="I638" s="3" t="str">
        <f>VLOOKUP(B638,'[1]997 rice accessions'!$B:$J,8,FALSE)</f>
        <v>XI-adm</v>
      </c>
      <c r="J638" s="3" t="str">
        <f>VLOOKUP(B638,'[1]997 rice accessions'!$B:$J,9,FALSE)</f>
        <v>International Rice Molecular Breeding Network</v>
      </c>
    </row>
    <row r="639" spans="1:10" ht="15" x14ac:dyDescent="0.2">
      <c r="A639" s="3">
        <v>637</v>
      </c>
      <c r="B639" s="3" t="s">
        <v>632</v>
      </c>
      <c r="C639" s="4" t="str">
        <f>VLOOKUP(B639,'[1]997 rice accessions'!$B:$J,2,FALSE)</f>
        <v>Indica</v>
      </c>
      <c r="D639" s="3" t="str">
        <f>VLOOKUP(B639,'[1]997 rice accessions'!$B:$J,3,FALSE)</f>
        <v>Innmayebaw</v>
      </c>
      <c r="E639" s="3" t="str">
        <f>VLOOKUP(B639,'[1]997 rice accessions'!$B:$J,4,FALSE)</f>
        <v>-</v>
      </c>
      <c r="F639" s="3" t="str">
        <f>VLOOKUP(B639,'[1]997 rice accessions'!$B:$J,5,FALSE)</f>
        <v>Malaysia</v>
      </c>
      <c r="G639" s="3" t="str">
        <f>VLOOKUP(B639,'[1]997 rice accessions'!$B:$J,6,FALSE)</f>
        <v>Malaysia</v>
      </c>
      <c r="H639" s="3" t="str">
        <f>VLOOKUP(B639,'[1]997 rice accessions'!$B:$J,7,FALSE)</f>
        <v>SER</v>
      </c>
      <c r="I639" s="3" t="str">
        <f>VLOOKUP(B639,'[1]997 rice accessions'!$B:$J,8,FALSE)</f>
        <v>XI-3</v>
      </c>
      <c r="J639" s="3" t="str">
        <f>VLOOKUP(B639,'[1]997 rice accessions'!$B:$J,9,FALSE)</f>
        <v>International Rice Molecular Breeding Network</v>
      </c>
    </row>
    <row r="640" spans="1:10" ht="15" x14ac:dyDescent="0.2">
      <c r="A640" s="3">
        <v>638</v>
      </c>
      <c r="B640" s="3" t="s">
        <v>633</v>
      </c>
      <c r="C640" s="4" t="str">
        <f>VLOOKUP(B640,'[1]997 rice accessions'!$B:$J,2,FALSE)</f>
        <v>Japonica</v>
      </c>
      <c r="D640" s="3" t="str">
        <f>VLOOKUP(B640,'[1]997 rice accessions'!$B:$J,3,FALSE)</f>
        <v>Basmati 385</v>
      </c>
      <c r="E640" s="3" t="str">
        <f>VLOOKUP(B640,'[1]997 rice accessions'!$B:$J,4,FALSE)</f>
        <v>-</v>
      </c>
      <c r="F640" s="3" t="str">
        <f>VLOOKUP(B640,'[1]997 rice accessions'!$B:$J,5,FALSE)</f>
        <v>Pakistan</v>
      </c>
      <c r="G640" s="3" t="str">
        <f>VLOOKUP(B640,'[1]997 rice accessions'!$B:$J,6,FALSE)</f>
        <v>Pakistan</v>
      </c>
      <c r="H640" s="3" t="str">
        <f>VLOOKUP(B640,'[1]997 rice accessions'!$B:$J,7,FALSE)</f>
        <v>SAW</v>
      </c>
      <c r="I640" s="3" t="str">
        <f>VLOOKUP(B640,'[1]997 rice accessions'!$B:$J,8,FALSE)</f>
        <v>cB (Bas)</v>
      </c>
      <c r="J640" s="3" t="str">
        <f>VLOOKUP(B640,'[1]997 rice accessions'!$B:$J,9,FALSE)</f>
        <v>International Rice Molecular Breeding Network</v>
      </c>
    </row>
    <row r="641" spans="1:10" ht="15" x14ac:dyDescent="0.2">
      <c r="A641" s="3">
        <v>639</v>
      </c>
      <c r="B641" s="3" t="s">
        <v>634</v>
      </c>
      <c r="C641" s="4" t="str">
        <f>VLOOKUP(B641,'[1]997 rice accessions'!$B:$J,2,FALSE)</f>
        <v>Indica</v>
      </c>
      <c r="D641" s="3" t="str">
        <f>VLOOKUP(B641,'[1]997 rice accessions'!$B:$J,3,FALSE)</f>
        <v>IR 6</v>
      </c>
      <c r="E641" s="3" t="str">
        <f>VLOOKUP(B641,'[1]997 rice accessions'!$B:$J,4,FALSE)</f>
        <v>-</v>
      </c>
      <c r="F641" s="3" t="str">
        <f>VLOOKUP(B641,'[1]997 rice accessions'!$B:$J,5,FALSE)</f>
        <v>Philippines</v>
      </c>
      <c r="G641" s="3" t="str">
        <f>VLOOKUP(B641,'[1]997 rice accessions'!$B:$J,6,FALSE)</f>
        <v>Philippines</v>
      </c>
      <c r="H641" s="3" t="str">
        <f>VLOOKUP(B641,'[1]997 rice accessions'!$B:$J,7,FALSE)</f>
        <v>SER-IRRI</v>
      </c>
      <c r="I641" s="3" t="str">
        <f>VLOOKUP(B641,'[1]997 rice accessions'!$B:$J,8,FALSE)</f>
        <v>XI-1B</v>
      </c>
      <c r="J641" s="3" t="str">
        <f>VLOOKUP(B641,'[1]997 rice accessions'!$B:$J,9,FALSE)</f>
        <v>International Rice Molecular Breeding Network</v>
      </c>
    </row>
    <row r="642" spans="1:10" ht="15" x14ac:dyDescent="0.2">
      <c r="A642" s="3">
        <v>640</v>
      </c>
      <c r="B642" s="3" t="s">
        <v>635</v>
      </c>
      <c r="C642" s="4" t="str">
        <f>VLOOKUP(B642,'[1]997 rice accessions'!$B:$J,2,FALSE)</f>
        <v>Japonica</v>
      </c>
      <c r="D642" s="3" t="str">
        <f>VLOOKUP(B642,'[1]997 rice accessions'!$B:$J,3,FALSE)</f>
        <v>JP-5</v>
      </c>
      <c r="E642" s="3" t="str">
        <f>VLOOKUP(B642,'[1]997 rice accessions'!$B:$J,4,FALSE)</f>
        <v>-</v>
      </c>
      <c r="F642" s="3" t="str">
        <f>VLOOKUP(B642,'[1]997 rice accessions'!$B:$J,5,FALSE)</f>
        <v>Pakistan</v>
      </c>
      <c r="G642" s="3" t="str">
        <f>VLOOKUP(B642,'[1]997 rice accessions'!$B:$J,6,FALSE)</f>
        <v>Pakistan</v>
      </c>
      <c r="H642" s="3" t="str">
        <f>VLOOKUP(B642,'[1]997 rice accessions'!$B:$J,7,FALSE)</f>
        <v>SAW</v>
      </c>
      <c r="I642" s="3" t="str">
        <f>VLOOKUP(B642,'[1]997 rice accessions'!$B:$J,8,FALSE)</f>
        <v>GJ-tmp</v>
      </c>
      <c r="J642" s="3" t="str">
        <f>VLOOKUP(B642,'[1]997 rice accessions'!$B:$J,9,FALSE)</f>
        <v>International Rice Molecular Breeding Network</v>
      </c>
    </row>
    <row r="643" spans="1:10" ht="15" x14ac:dyDescent="0.2">
      <c r="A643" s="3">
        <v>641</v>
      </c>
      <c r="B643" s="3" t="s">
        <v>636</v>
      </c>
      <c r="C643" s="4" t="str">
        <f>VLOOKUP(B643,'[1]997 rice accessions'!$B:$J,2,FALSE)</f>
        <v>Indica</v>
      </c>
      <c r="D643" s="3" t="str">
        <f>VLOOKUP(B643,'[1]997 rice accessions'!$B:$J,3,FALSE)</f>
        <v>At 354</v>
      </c>
      <c r="E643" s="3" t="str">
        <f>VLOOKUP(B643,'[1]997 rice accessions'!$B:$J,4,FALSE)</f>
        <v>-</v>
      </c>
      <c r="F643" s="3" t="str">
        <f>VLOOKUP(B643,'[1]997 rice accessions'!$B:$J,5,FALSE)</f>
        <v>Sri Lanka</v>
      </c>
      <c r="G643" s="3" t="str">
        <f>VLOOKUP(B643,'[1]997 rice accessions'!$B:$J,6,FALSE)</f>
        <v>Sri Lanka</v>
      </c>
      <c r="H643" s="3" t="str">
        <f>VLOOKUP(B643,'[1]997 rice accessions'!$B:$J,7,FALSE)</f>
        <v>IOC</v>
      </c>
      <c r="I643" s="3" t="str">
        <f>VLOOKUP(B643,'[1]997 rice accessions'!$B:$J,8,FALSE)</f>
        <v>XI-adm</v>
      </c>
      <c r="J643" s="3" t="str">
        <f>VLOOKUP(B643,'[1]997 rice accessions'!$B:$J,9,FALSE)</f>
        <v>International Rice Molecular Breeding Network</v>
      </c>
    </row>
    <row r="644" spans="1:10" ht="15" x14ac:dyDescent="0.2">
      <c r="A644" s="3">
        <v>642</v>
      </c>
      <c r="B644" s="3" t="s">
        <v>637</v>
      </c>
      <c r="C644" s="4" t="str">
        <f>VLOOKUP(B644,'[1]997 rice accessions'!$B:$J,2,FALSE)</f>
        <v>Indica</v>
      </c>
      <c r="D644" s="3" t="str">
        <f>VLOOKUP(B644,'[1]997 rice accessions'!$B:$J,3,FALSE)</f>
        <v>BG 304</v>
      </c>
      <c r="E644" s="3" t="str">
        <f>VLOOKUP(B644,'[1]997 rice accessions'!$B:$J,4,FALSE)</f>
        <v>-</v>
      </c>
      <c r="F644" s="3" t="str">
        <f>VLOOKUP(B644,'[1]997 rice accessions'!$B:$J,5,FALSE)</f>
        <v>Sri Lanka</v>
      </c>
      <c r="G644" s="3" t="str">
        <f>VLOOKUP(B644,'[1]997 rice accessions'!$B:$J,6,FALSE)</f>
        <v>Sri Lanka</v>
      </c>
      <c r="H644" s="3" t="str">
        <f>VLOOKUP(B644,'[1]997 rice accessions'!$B:$J,7,FALSE)</f>
        <v>IOC</v>
      </c>
      <c r="I644" s="3" t="str">
        <f>VLOOKUP(B644,'[1]997 rice accessions'!$B:$J,8,FALSE)</f>
        <v>XI-1B</v>
      </c>
      <c r="J644" s="3" t="str">
        <f>VLOOKUP(B644,'[1]997 rice accessions'!$B:$J,9,FALSE)</f>
        <v>International Rice Molecular Breeding Network</v>
      </c>
    </row>
    <row r="645" spans="1:10" ht="15" x14ac:dyDescent="0.2">
      <c r="A645" s="3">
        <v>643</v>
      </c>
      <c r="B645" s="3" t="s">
        <v>638</v>
      </c>
      <c r="C645" s="4" t="str">
        <f>VLOOKUP(B645,'[1]997 rice accessions'!$B:$J,2,FALSE)</f>
        <v>Japonica</v>
      </c>
      <c r="D645" s="3" t="str">
        <f>VLOOKUP(B645,'[1]997 rice accessions'!$B:$J,3,FALSE)</f>
        <v>Lemont</v>
      </c>
      <c r="E645" s="3" t="str">
        <f>VLOOKUP(B645,'[1]997 rice accessions'!$B:$J,4,FALSE)</f>
        <v>-</v>
      </c>
      <c r="F645" s="3" t="str">
        <f>VLOOKUP(B645,'[1]997 rice accessions'!$B:$J,5,FALSE)</f>
        <v>United_States</v>
      </c>
      <c r="G645" s="3" t="str">
        <f>VLOOKUP(B645,'[1]997 rice accessions'!$B:$J,6,FALSE)</f>
        <v>United States of America</v>
      </c>
      <c r="H645" s="3" t="str">
        <f>VLOOKUP(B645,'[1]997 rice accessions'!$B:$J,7,FALSE)</f>
        <v>NAM</v>
      </c>
      <c r="I645" s="3" t="str">
        <f>VLOOKUP(B645,'[1]997 rice accessions'!$B:$J,8,FALSE)</f>
        <v>GJ-trp</v>
      </c>
      <c r="J645" s="3" t="str">
        <f>VLOOKUP(B645,'[1]997 rice accessions'!$B:$J,9,FALSE)</f>
        <v>International Rice Molecular Breeding Network</v>
      </c>
    </row>
    <row r="646" spans="1:10" ht="15" x14ac:dyDescent="0.2">
      <c r="A646" s="3">
        <v>644</v>
      </c>
      <c r="B646" s="3" t="s">
        <v>639</v>
      </c>
      <c r="C646" s="4" t="str">
        <f>VLOOKUP(B646,'[1]997 rice accessions'!$B:$J,2,FALSE)</f>
        <v>Japonica</v>
      </c>
      <c r="D646" s="3" t="str">
        <f>VLOOKUP(B646,'[1]997 rice accessions'!$B:$J,3,FALSE)</f>
        <v>M 401</v>
      </c>
      <c r="E646" s="3" t="str">
        <f>VLOOKUP(B646,'[1]997 rice accessions'!$B:$J,4,FALSE)</f>
        <v>-</v>
      </c>
      <c r="F646" s="3" t="str">
        <f>VLOOKUP(B646,'[1]997 rice accessions'!$B:$J,5,FALSE)</f>
        <v>United_States</v>
      </c>
      <c r="G646" s="3" t="str">
        <f>VLOOKUP(B646,'[1]997 rice accessions'!$B:$J,6,FALSE)</f>
        <v>United States of America</v>
      </c>
      <c r="H646" s="3" t="str">
        <f>VLOOKUP(B646,'[1]997 rice accessions'!$B:$J,7,FALSE)</f>
        <v>NAM</v>
      </c>
      <c r="I646" s="3" t="str">
        <f>VLOOKUP(B646,'[1]997 rice accessions'!$B:$J,8,FALSE)</f>
        <v>GJ-tmp</v>
      </c>
      <c r="J646" s="3" t="str">
        <f>VLOOKUP(B646,'[1]997 rice accessions'!$B:$J,9,FALSE)</f>
        <v>International Rice Molecular Breeding Network</v>
      </c>
    </row>
    <row r="647" spans="1:10" ht="15" x14ac:dyDescent="0.2">
      <c r="A647" s="3">
        <v>645</v>
      </c>
      <c r="B647" s="3" t="s">
        <v>640</v>
      </c>
      <c r="C647" s="4" t="str">
        <f>VLOOKUP(B647,'[1]997 rice accessions'!$B:$J,2,FALSE)</f>
        <v>Indica</v>
      </c>
      <c r="D647" s="3" t="str">
        <f>VLOOKUP(B647,'[1]997 rice accessions'!$B:$J,3,FALSE)</f>
        <v>Cs 94</v>
      </c>
      <c r="E647" s="3" t="str">
        <f>VLOOKUP(B647,'[1]997 rice accessions'!$B:$J,4,FALSE)</f>
        <v>-</v>
      </c>
      <c r="F647" s="3" t="str">
        <f>VLOOKUP(B647,'[1]997 rice accessions'!$B:$J,5,FALSE)</f>
        <v>Vietnam</v>
      </c>
      <c r="G647" s="3" t="str">
        <f>VLOOKUP(B647,'[1]997 rice accessions'!$B:$J,6,FALSE)</f>
        <v>Viet Nam</v>
      </c>
      <c r="H647" s="3" t="str">
        <f>VLOOKUP(B647,'[1]997 rice accessions'!$B:$J,7,FALSE)</f>
        <v>SEA</v>
      </c>
      <c r="I647" s="3" t="str">
        <f>VLOOKUP(B647,'[1]997 rice accessions'!$B:$J,8,FALSE)</f>
        <v>XI-1B</v>
      </c>
      <c r="J647" s="3" t="str">
        <f>VLOOKUP(B647,'[1]997 rice accessions'!$B:$J,9,FALSE)</f>
        <v>International Rice Molecular Breeding Network</v>
      </c>
    </row>
    <row r="648" spans="1:10" ht="15" x14ac:dyDescent="0.2">
      <c r="A648" s="3">
        <v>646</v>
      </c>
      <c r="B648" s="3" t="s">
        <v>641</v>
      </c>
      <c r="C648" s="4" t="str">
        <f>VLOOKUP(B648,'[1]997 rice accessions'!$B:$J,2,FALSE)</f>
        <v>Indica</v>
      </c>
      <c r="D648" s="3" t="str">
        <f>VLOOKUP(B648,'[1]997 rice accessions'!$B:$J,3,FALSE)</f>
        <v>Chenghui 448</v>
      </c>
      <c r="E648" s="3" t="str">
        <f>VLOOKUP(B648,'[1]997 rice accessions'!$B:$J,4,FALSE)</f>
        <v>成恢448</v>
      </c>
      <c r="F648" s="3" t="str">
        <f>VLOOKUP(B648,'[1]997 rice accessions'!$B:$J,5,FALSE)</f>
        <v>China</v>
      </c>
      <c r="G648" s="3" t="str">
        <f>VLOOKUP(B648,'[1]997 rice accessions'!$B:$J,6,FALSE)</f>
        <v>China</v>
      </c>
      <c r="H648" s="3" t="str">
        <f>VLOOKUP(B648,'[1]997 rice accessions'!$B:$J,7,FALSE)</f>
        <v>EAS</v>
      </c>
      <c r="I648" s="3" t="str">
        <f>VLOOKUP(B648,'[1]997 rice accessions'!$B:$J,8,FALSE)</f>
        <v>XI-adm</v>
      </c>
      <c r="J648" s="3" t="str">
        <f>VLOOKUP(B648,'[1]997 rice accessions'!$B:$J,9,FALSE)</f>
        <v>International Rice Molecular Breeding Network</v>
      </c>
    </row>
    <row r="649" spans="1:10" ht="15" x14ac:dyDescent="0.2">
      <c r="A649" s="3">
        <v>647</v>
      </c>
      <c r="B649" s="3" t="s">
        <v>642</v>
      </c>
      <c r="C649" s="4" t="str">
        <f>VLOOKUP(B649,'[1]997 rice accessions'!$B:$J,2,FALSE)</f>
        <v>Indica</v>
      </c>
      <c r="D649" s="3" t="str">
        <f>VLOOKUP(B649,'[1]997 rice accessions'!$B:$J,3,FALSE)</f>
        <v>OM 1706</v>
      </c>
      <c r="E649" s="3" t="str">
        <f>VLOOKUP(B649,'[1]997 rice accessions'!$B:$J,4,FALSE)</f>
        <v>-</v>
      </c>
      <c r="F649" s="3" t="str">
        <f>VLOOKUP(B649,'[1]997 rice accessions'!$B:$J,5,FALSE)</f>
        <v>Vietnam</v>
      </c>
      <c r="G649" s="3" t="str">
        <f>VLOOKUP(B649,'[1]997 rice accessions'!$B:$J,6,FALSE)</f>
        <v>Viet Nam</v>
      </c>
      <c r="H649" s="3" t="str">
        <f>VLOOKUP(B649,'[1]997 rice accessions'!$B:$J,7,FALSE)</f>
        <v>SEA</v>
      </c>
      <c r="I649" s="3" t="str">
        <f>VLOOKUP(B649,'[1]997 rice accessions'!$B:$J,8,FALSE)</f>
        <v>XI-1B</v>
      </c>
      <c r="J649" s="3" t="str">
        <f>VLOOKUP(B649,'[1]997 rice accessions'!$B:$J,9,FALSE)</f>
        <v>International Rice Molecular Breeding Network</v>
      </c>
    </row>
    <row r="650" spans="1:10" ht="15" x14ac:dyDescent="0.2">
      <c r="A650" s="3">
        <v>648</v>
      </c>
      <c r="B650" s="3" t="s">
        <v>643</v>
      </c>
      <c r="C650" s="4" t="str">
        <f>VLOOKUP(B650,'[1]997 rice accessions'!$B:$J,2,FALSE)</f>
        <v>Indica</v>
      </c>
      <c r="D650" s="3" t="str">
        <f>VLOOKUP(B650,'[1]997 rice accessions'!$B:$J,3,FALSE)</f>
        <v>X 21</v>
      </c>
      <c r="E650" s="3" t="str">
        <f>VLOOKUP(B650,'[1]997 rice accessions'!$B:$J,4,FALSE)</f>
        <v>-</v>
      </c>
      <c r="F650" s="3" t="str">
        <f>VLOOKUP(B650,'[1]997 rice accessions'!$B:$J,5,FALSE)</f>
        <v>Vietnam</v>
      </c>
      <c r="G650" s="3" t="str">
        <f>VLOOKUP(B650,'[1]997 rice accessions'!$B:$J,6,FALSE)</f>
        <v>Viet Nam</v>
      </c>
      <c r="H650" s="3" t="str">
        <f>VLOOKUP(B650,'[1]997 rice accessions'!$B:$J,7,FALSE)</f>
        <v>SEA</v>
      </c>
      <c r="I650" s="3" t="str">
        <f>VLOOKUP(B650,'[1]997 rice accessions'!$B:$J,8,FALSE)</f>
        <v>XI-1B</v>
      </c>
      <c r="J650" s="3" t="str">
        <f>VLOOKUP(B650,'[1]997 rice accessions'!$B:$J,9,FALSE)</f>
        <v>International Rice Molecular Breeding Network</v>
      </c>
    </row>
    <row r="651" spans="1:10" ht="15" x14ac:dyDescent="0.2">
      <c r="A651" s="3">
        <v>649</v>
      </c>
      <c r="B651" s="3" t="s">
        <v>644</v>
      </c>
      <c r="C651" s="4" t="str">
        <f>VLOOKUP(B651,'[1]997 rice accessions'!$B:$J,2,FALSE)</f>
        <v>Indica</v>
      </c>
      <c r="D651" s="3" t="str">
        <f>VLOOKUP(B651,'[1]997 rice accessions'!$B:$J,3,FALSE)</f>
        <v>X 22</v>
      </c>
      <c r="E651" s="3" t="str">
        <f>VLOOKUP(B651,'[1]997 rice accessions'!$B:$J,4,FALSE)</f>
        <v>-</v>
      </c>
      <c r="F651" s="3" t="str">
        <f>VLOOKUP(B651,'[1]997 rice accessions'!$B:$J,5,FALSE)</f>
        <v>Vietnam</v>
      </c>
      <c r="G651" s="3" t="str">
        <f>VLOOKUP(B651,'[1]997 rice accessions'!$B:$J,6,FALSE)</f>
        <v>Viet Nam</v>
      </c>
      <c r="H651" s="3" t="str">
        <f>VLOOKUP(B651,'[1]997 rice accessions'!$B:$J,7,FALSE)</f>
        <v>SEA</v>
      </c>
      <c r="I651" s="3" t="str">
        <f>VLOOKUP(B651,'[1]997 rice accessions'!$B:$J,8,FALSE)</f>
        <v>XI-1B</v>
      </c>
      <c r="J651" s="3" t="str">
        <f>VLOOKUP(B651,'[1]997 rice accessions'!$B:$J,9,FALSE)</f>
        <v>International Rice Molecular Breeding Network</v>
      </c>
    </row>
    <row r="652" spans="1:10" ht="15" x14ac:dyDescent="0.2">
      <c r="A652" s="3">
        <v>650</v>
      </c>
      <c r="B652" s="3" t="s">
        <v>645</v>
      </c>
      <c r="C652" s="4" t="str">
        <f>VLOOKUP(B652,'[1]997 rice accessions'!$B:$J,2,FALSE)</f>
        <v>Indica</v>
      </c>
      <c r="D652" s="3" t="str">
        <f>VLOOKUP(B652,'[1]997 rice accessions'!$B:$J,3,FALSE)</f>
        <v>X 23</v>
      </c>
      <c r="E652" s="3" t="str">
        <f>VLOOKUP(B652,'[1]997 rice accessions'!$B:$J,4,FALSE)</f>
        <v>-</v>
      </c>
      <c r="F652" s="3" t="str">
        <f>VLOOKUP(B652,'[1]997 rice accessions'!$B:$J,5,FALSE)</f>
        <v>Vietnam</v>
      </c>
      <c r="G652" s="3" t="str">
        <f>VLOOKUP(B652,'[1]997 rice accessions'!$B:$J,6,FALSE)</f>
        <v>Viet Nam</v>
      </c>
      <c r="H652" s="3" t="str">
        <f>VLOOKUP(B652,'[1]997 rice accessions'!$B:$J,7,FALSE)</f>
        <v>SEA</v>
      </c>
      <c r="I652" s="3" t="str">
        <f>VLOOKUP(B652,'[1]997 rice accessions'!$B:$J,8,FALSE)</f>
        <v>XI-adm</v>
      </c>
      <c r="J652" s="3" t="str">
        <f>VLOOKUP(B652,'[1]997 rice accessions'!$B:$J,9,FALSE)</f>
        <v>International Rice Molecular Breeding Network</v>
      </c>
    </row>
    <row r="653" spans="1:10" ht="15" x14ac:dyDescent="0.2">
      <c r="A653" s="3">
        <v>651</v>
      </c>
      <c r="B653" s="3" t="s">
        <v>646</v>
      </c>
      <c r="C653" s="4" t="str">
        <f>VLOOKUP(B653,'[1]997 rice accessions'!$B:$J,2,FALSE)</f>
        <v>Indica</v>
      </c>
      <c r="D653" s="3" t="str">
        <f>VLOOKUP(B653,'[1]997 rice accessions'!$B:$J,3,FALSE)</f>
        <v>C 71</v>
      </c>
      <c r="E653" s="3" t="str">
        <f>VLOOKUP(B653,'[1]997 rice accessions'!$B:$J,4,FALSE)</f>
        <v>-</v>
      </c>
      <c r="F653" s="3" t="str">
        <f>VLOOKUP(B653,'[1]997 rice accessions'!$B:$J,5,FALSE)</f>
        <v>Vietnam</v>
      </c>
      <c r="G653" s="3" t="str">
        <f>VLOOKUP(B653,'[1]997 rice accessions'!$B:$J,6,FALSE)</f>
        <v>Viet Nam</v>
      </c>
      <c r="H653" s="3" t="str">
        <f>VLOOKUP(B653,'[1]997 rice accessions'!$B:$J,7,FALSE)</f>
        <v>SEA</v>
      </c>
      <c r="I653" s="3" t="str">
        <f>VLOOKUP(B653,'[1]997 rice accessions'!$B:$J,8,FALSE)</f>
        <v>XI-adm</v>
      </c>
      <c r="J653" s="3" t="str">
        <f>VLOOKUP(B653,'[1]997 rice accessions'!$B:$J,9,FALSE)</f>
        <v>International Rice Molecular Breeding Network</v>
      </c>
    </row>
    <row r="654" spans="1:10" ht="15" x14ac:dyDescent="0.2">
      <c r="A654" s="3">
        <v>652</v>
      </c>
      <c r="B654" s="3" t="s">
        <v>647</v>
      </c>
      <c r="C654" s="4" t="str">
        <f>VLOOKUP(B654,'[1]997 rice accessions'!$B:$J,2,FALSE)</f>
        <v>Indica</v>
      </c>
      <c r="D654" s="3" t="str">
        <f>VLOOKUP(B654,'[1]997 rice accessions'!$B:$J,3,FALSE)</f>
        <v>C 70</v>
      </c>
      <c r="E654" s="3" t="str">
        <f>VLOOKUP(B654,'[1]997 rice accessions'!$B:$J,4,FALSE)</f>
        <v>-</v>
      </c>
      <c r="F654" s="3" t="str">
        <f>VLOOKUP(B654,'[1]997 rice accessions'!$B:$J,5,FALSE)</f>
        <v>Vietnam</v>
      </c>
      <c r="G654" s="3" t="str">
        <f>VLOOKUP(B654,'[1]997 rice accessions'!$B:$J,6,FALSE)</f>
        <v>Viet Nam</v>
      </c>
      <c r="H654" s="3" t="str">
        <f>VLOOKUP(B654,'[1]997 rice accessions'!$B:$J,7,FALSE)</f>
        <v>SEA</v>
      </c>
      <c r="I654" s="3" t="str">
        <f>VLOOKUP(B654,'[1]997 rice accessions'!$B:$J,8,FALSE)</f>
        <v>XI-adm</v>
      </c>
      <c r="J654" s="3" t="str">
        <f>VLOOKUP(B654,'[1]997 rice accessions'!$B:$J,9,FALSE)</f>
        <v>International Rice Molecular Breeding Network</v>
      </c>
    </row>
    <row r="655" spans="1:10" ht="15" x14ac:dyDescent="0.2">
      <c r="A655" s="3">
        <v>653</v>
      </c>
      <c r="B655" s="3" t="s">
        <v>648</v>
      </c>
      <c r="C655" s="4" t="str">
        <f>VLOOKUP(B655,'[1]997 rice accessions'!$B:$J,2,FALSE)</f>
        <v>Indica</v>
      </c>
      <c r="D655" s="3" t="str">
        <f>VLOOKUP(B655,'[1]997 rice accessions'!$B:$J,3,FALSE)</f>
        <v>Q 5</v>
      </c>
      <c r="E655" s="3" t="str">
        <f>VLOOKUP(B655,'[1]997 rice accessions'!$B:$J,4,FALSE)</f>
        <v>-</v>
      </c>
      <c r="F655" s="3" t="str">
        <f>VLOOKUP(B655,'[1]997 rice accessions'!$B:$J,5,FALSE)</f>
        <v>Vietnam</v>
      </c>
      <c r="G655" s="3" t="str">
        <f>VLOOKUP(B655,'[1]997 rice accessions'!$B:$J,6,FALSE)</f>
        <v>Viet Nam</v>
      </c>
      <c r="H655" s="3" t="str">
        <f>VLOOKUP(B655,'[1]997 rice accessions'!$B:$J,7,FALSE)</f>
        <v>SEA</v>
      </c>
      <c r="I655" s="3" t="str">
        <f>VLOOKUP(B655,'[1]997 rice accessions'!$B:$J,8,FALSE)</f>
        <v>XI-adm</v>
      </c>
      <c r="J655" s="3" t="str">
        <f>VLOOKUP(B655,'[1]997 rice accessions'!$B:$J,9,FALSE)</f>
        <v>International Rice Molecular Breeding Network</v>
      </c>
    </row>
    <row r="656" spans="1:10" ht="15" x14ac:dyDescent="0.2">
      <c r="A656" s="3">
        <v>654</v>
      </c>
      <c r="B656" s="3" t="s">
        <v>649</v>
      </c>
      <c r="C656" s="4" t="str">
        <f>VLOOKUP(B656,'[1]997 rice accessions'!$B:$J,2,FALSE)</f>
        <v>Indica</v>
      </c>
      <c r="D656" s="3" t="str">
        <f>VLOOKUP(B656,'[1]997 rice accessions'!$B:$J,3,FALSE)</f>
        <v>Huanyangnian</v>
      </c>
      <c r="E656" s="3" t="str">
        <f>VLOOKUP(B656,'[1]997 rice accessions'!$B:$J,4,FALSE)</f>
        <v>缓阳粘</v>
      </c>
      <c r="F656" s="3" t="str">
        <f>VLOOKUP(B656,'[1]997 rice accessions'!$B:$J,5,FALSE)</f>
        <v>China</v>
      </c>
      <c r="G656" s="3" t="str">
        <f>VLOOKUP(B656,'[1]997 rice accessions'!$B:$J,6,FALSE)</f>
        <v>China</v>
      </c>
      <c r="H656" s="3" t="str">
        <f>VLOOKUP(B656,'[1]997 rice accessions'!$B:$J,7,FALSE)</f>
        <v>EAS</v>
      </c>
      <c r="I656" s="3" t="str">
        <f>VLOOKUP(B656,'[1]997 rice accessions'!$B:$J,8,FALSE)</f>
        <v>XI-1A</v>
      </c>
      <c r="J656" s="3" t="str">
        <f>VLOOKUP(B656,'[1]997 rice accessions'!$B:$J,9,FALSE)</f>
        <v>International Rice Molecular Breeding Network</v>
      </c>
    </row>
    <row r="657" spans="1:10" ht="15" x14ac:dyDescent="0.2">
      <c r="A657" s="3">
        <v>655</v>
      </c>
      <c r="B657" s="3" t="s">
        <v>650</v>
      </c>
      <c r="C657" s="4" t="str">
        <f>VLOOKUP(B657,'[1]997 rice accessions'!$B:$J,2,FALSE)</f>
        <v>Indica</v>
      </c>
      <c r="D657" s="3" t="str">
        <f>VLOOKUP(B657,'[1]997 rice accessions'!$B:$J,3,FALSE)</f>
        <v>M 202</v>
      </c>
      <c r="E657" s="3" t="str">
        <f>VLOOKUP(B657,'[1]997 rice accessions'!$B:$J,4,FALSE)</f>
        <v>-</v>
      </c>
      <c r="F657" s="3" t="str">
        <f>VLOOKUP(B657,'[1]997 rice accessions'!$B:$J,5,FALSE)</f>
        <v>United_States</v>
      </c>
      <c r="G657" s="3" t="str">
        <f>VLOOKUP(B657,'[1]997 rice accessions'!$B:$J,6,FALSE)</f>
        <v>United States of America</v>
      </c>
      <c r="H657" s="3" t="str">
        <f>VLOOKUP(B657,'[1]997 rice accessions'!$B:$J,7,FALSE)</f>
        <v>NAM</v>
      </c>
      <c r="I657" s="3" t="str">
        <f>VLOOKUP(B657,'[1]997 rice accessions'!$B:$J,8,FALSE)</f>
        <v>XI-adm</v>
      </c>
      <c r="J657" s="3" t="str">
        <f>VLOOKUP(B657,'[1]997 rice accessions'!$B:$J,9,FALSE)</f>
        <v>International Rice Molecular Breeding Network</v>
      </c>
    </row>
    <row r="658" spans="1:10" ht="15" x14ac:dyDescent="0.2">
      <c r="A658" s="3">
        <v>656</v>
      </c>
      <c r="B658" s="3" t="s">
        <v>651</v>
      </c>
      <c r="C658" s="4" t="str">
        <f>VLOOKUP(B658,'[1]997 rice accessions'!$B:$J,2,FALSE)</f>
        <v>Indica</v>
      </c>
      <c r="D658" s="3" t="str">
        <f>VLOOKUP(B658,'[1]997 rice accessions'!$B:$J,3,FALSE)</f>
        <v>Fengaizhan</v>
      </c>
      <c r="E658" s="3" t="str">
        <f>VLOOKUP(B658,'[1]997 rice accessions'!$B:$J,4,FALSE)</f>
        <v>丰矮占</v>
      </c>
      <c r="F658" s="3" t="str">
        <f>VLOOKUP(B658,'[1]997 rice accessions'!$B:$J,5,FALSE)</f>
        <v>China</v>
      </c>
      <c r="G658" s="3" t="str">
        <f>VLOOKUP(B658,'[1]997 rice accessions'!$B:$J,6,FALSE)</f>
        <v>China</v>
      </c>
      <c r="H658" s="3" t="str">
        <f>VLOOKUP(B658,'[1]997 rice accessions'!$B:$J,7,FALSE)</f>
        <v>EAS</v>
      </c>
      <c r="I658" s="3" t="str">
        <f>VLOOKUP(B658,'[1]997 rice accessions'!$B:$J,8,FALSE)</f>
        <v>XI-1B</v>
      </c>
      <c r="J658" s="3" t="str">
        <f>VLOOKUP(B658,'[1]997 rice accessions'!$B:$J,9,FALSE)</f>
        <v>International Rice Molecular Breeding Network</v>
      </c>
    </row>
    <row r="659" spans="1:10" ht="15" x14ac:dyDescent="0.2">
      <c r="A659" s="3">
        <v>657</v>
      </c>
      <c r="B659" s="3" t="s">
        <v>652</v>
      </c>
      <c r="C659" s="4" t="str">
        <f>VLOOKUP(B659,'[1]997 rice accessions'!$B:$J,2,FALSE)</f>
        <v>Indica</v>
      </c>
      <c r="D659" s="3" t="str">
        <f>VLOOKUP(B659,'[1]997 rice accessions'!$B:$J,3,FALSE)</f>
        <v>Chhomromg</v>
      </c>
      <c r="E659" s="3" t="str">
        <f>VLOOKUP(B659,'[1]997 rice accessions'!$B:$J,4,FALSE)</f>
        <v>-</v>
      </c>
      <c r="F659" s="3" t="str">
        <f>VLOOKUP(B659,'[1]997 rice accessions'!$B:$J,5,FALSE)</f>
        <v>Nepal</v>
      </c>
      <c r="G659" s="3" t="str">
        <f>VLOOKUP(B659,'[1]997 rice accessions'!$B:$J,6,FALSE)</f>
        <v>Nepal</v>
      </c>
      <c r="H659" s="3" t="str">
        <f>VLOOKUP(B659,'[1]997 rice accessions'!$B:$J,7,FALSE)</f>
        <v>SAC</v>
      </c>
      <c r="I659" s="3" t="str">
        <f>VLOOKUP(B659,'[1]997 rice accessions'!$B:$J,8,FALSE)</f>
        <v>XI-1B</v>
      </c>
      <c r="J659" s="3" t="str">
        <f>VLOOKUP(B659,'[1]997 rice accessions'!$B:$J,9,FALSE)</f>
        <v>International Rice Molecular Breeding Network</v>
      </c>
    </row>
    <row r="660" spans="1:10" ht="15" x14ac:dyDescent="0.2">
      <c r="A660" s="3">
        <v>658</v>
      </c>
      <c r="B660" s="3" t="s">
        <v>653</v>
      </c>
      <c r="C660" s="4" t="str">
        <f>VLOOKUP(B660,'[1]997 rice accessions'!$B:$J,2,FALSE)</f>
        <v>Indica</v>
      </c>
      <c r="D660" s="3" t="str">
        <f>VLOOKUP(B660,'[1]997 rice accessions'!$B:$J,3,FALSE)</f>
        <v>Govind</v>
      </c>
      <c r="E660" s="3" t="str">
        <f>VLOOKUP(B660,'[1]997 rice accessions'!$B:$J,4,FALSE)</f>
        <v>-</v>
      </c>
      <c r="F660" s="3" t="str">
        <f>VLOOKUP(B660,'[1]997 rice accessions'!$B:$J,5,FALSE)</f>
        <v>India</v>
      </c>
      <c r="G660" s="3" t="str">
        <f>VLOOKUP(B660,'[1]997 rice accessions'!$B:$J,6,FALSE)</f>
        <v>India</v>
      </c>
      <c r="H660" s="3" t="str">
        <f>VLOOKUP(B660,'[1]997 rice accessions'!$B:$J,7,FALSE)</f>
        <v>SAC</v>
      </c>
      <c r="I660" s="3" t="str">
        <f>VLOOKUP(B660,'[1]997 rice accessions'!$B:$J,8,FALSE)</f>
        <v>XI-1B</v>
      </c>
      <c r="J660" s="3" t="str">
        <f>VLOOKUP(B660,'[1]997 rice accessions'!$B:$J,9,FALSE)</f>
        <v>International Rice Molecular Breeding Network</v>
      </c>
    </row>
    <row r="661" spans="1:10" ht="15" x14ac:dyDescent="0.2">
      <c r="A661" s="3">
        <v>659</v>
      </c>
      <c r="B661" s="3" t="s">
        <v>654</v>
      </c>
      <c r="C661" s="4" t="str">
        <f>VLOOKUP(B661,'[1]997 rice accessions'!$B:$J,2,FALSE)</f>
        <v>Indica</v>
      </c>
      <c r="D661" s="3" t="str">
        <f>VLOOKUP(B661,'[1]997 rice accessions'!$B:$J,3,FALSE)</f>
        <v>UPR 191-66</v>
      </c>
      <c r="E661" s="3" t="str">
        <f>VLOOKUP(B661,'[1]997 rice accessions'!$B:$J,4,FALSE)</f>
        <v>-</v>
      </c>
      <c r="F661" s="3" t="str">
        <f>VLOOKUP(B661,'[1]997 rice accessions'!$B:$J,5,FALSE)</f>
        <v>India</v>
      </c>
      <c r="G661" s="3" t="str">
        <f>VLOOKUP(B661,'[1]997 rice accessions'!$B:$J,6,FALSE)</f>
        <v>India</v>
      </c>
      <c r="H661" s="3" t="str">
        <f>VLOOKUP(B661,'[1]997 rice accessions'!$B:$J,7,FALSE)</f>
        <v>SAC</v>
      </c>
      <c r="I661" s="3" t="str">
        <f>VLOOKUP(B661,'[1]997 rice accessions'!$B:$J,8,FALSE)</f>
        <v>XI-1B</v>
      </c>
      <c r="J661" s="3" t="str">
        <f>VLOOKUP(B661,'[1]997 rice accessions'!$B:$J,9,FALSE)</f>
        <v>International Rice Molecular Breeding Network</v>
      </c>
    </row>
    <row r="662" spans="1:10" ht="15" x14ac:dyDescent="0.2">
      <c r="A662" s="3">
        <v>660</v>
      </c>
      <c r="B662" s="3" t="s">
        <v>655</v>
      </c>
      <c r="C662" s="4" t="str">
        <f>VLOOKUP(B662,'[1]997 rice accessions'!$B:$J,2,FALSE)</f>
        <v>Indica</v>
      </c>
      <c r="D662" s="3" t="str">
        <f>VLOOKUP(B662,'[1]997 rice accessions'!$B:$J,3,FALSE)</f>
        <v>TGMS 29</v>
      </c>
      <c r="E662" s="3" t="str">
        <f>VLOOKUP(B662,'[1]997 rice accessions'!$B:$J,4,FALSE)</f>
        <v>-</v>
      </c>
      <c r="F662" s="3" t="str">
        <f>VLOOKUP(B662,'[1]997 rice accessions'!$B:$J,5,FALSE)</f>
        <v>India</v>
      </c>
      <c r="G662" s="3" t="str">
        <f>VLOOKUP(B662,'[1]997 rice accessions'!$B:$J,6,FALSE)</f>
        <v>India</v>
      </c>
      <c r="H662" s="3" t="str">
        <f>VLOOKUP(B662,'[1]997 rice accessions'!$B:$J,7,FALSE)</f>
        <v>SAC</v>
      </c>
      <c r="I662" s="3" t="str">
        <f>VLOOKUP(B662,'[1]997 rice accessions'!$B:$J,8,FALSE)</f>
        <v>XI-adm</v>
      </c>
      <c r="J662" s="3" t="str">
        <f>VLOOKUP(B662,'[1]997 rice accessions'!$B:$J,9,FALSE)</f>
        <v>International Rice Molecular Breeding Network</v>
      </c>
    </row>
    <row r="663" spans="1:10" ht="15" x14ac:dyDescent="0.2">
      <c r="A663" s="3">
        <v>661</v>
      </c>
      <c r="B663" s="3" t="s">
        <v>656</v>
      </c>
      <c r="C663" s="4" t="str">
        <f>VLOOKUP(B663,'[1]997 rice accessions'!$B:$J,2,FALSE)</f>
        <v>Indica</v>
      </c>
      <c r="D663" s="3" t="str">
        <f>VLOOKUP(B663,'[1]997 rice accessions'!$B:$J,3,FALSE)</f>
        <v>Swarna</v>
      </c>
      <c r="E663" s="3" t="str">
        <f>VLOOKUP(B663,'[1]997 rice accessions'!$B:$J,4,FALSE)</f>
        <v>-</v>
      </c>
      <c r="F663" s="3" t="str">
        <f>VLOOKUP(B663,'[1]997 rice accessions'!$B:$J,5,FALSE)</f>
        <v>India</v>
      </c>
      <c r="G663" s="3" t="str">
        <f>VLOOKUP(B663,'[1]997 rice accessions'!$B:$J,6,FALSE)</f>
        <v>India</v>
      </c>
      <c r="H663" s="3" t="str">
        <f>VLOOKUP(B663,'[1]997 rice accessions'!$B:$J,7,FALSE)</f>
        <v>SAC</v>
      </c>
      <c r="I663" s="3" t="str">
        <f>VLOOKUP(B663,'[1]997 rice accessions'!$B:$J,8,FALSE)</f>
        <v>XI-adm</v>
      </c>
      <c r="J663" s="3" t="str">
        <f>VLOOKUP(B663,'[1]997 rice accessions'!$B:$J,9,FALSE)</f>
        <v>International Rice Molecular Breeding Network</v>
      </c>
    </row>
    <row r="664" spans="1:10" ht="15" x14ac:dyDescent="0.2">
      <c r="A664" s="3">
        <v>662</v>
      </c>
      <c r="B664" s="3" t="s">
        <v>657</v>
      </c>
      <c r="C664" s="4" t="str">
        <f>VLOOKUP(B664,'[1]997 rice accessions'!$B:$J,2,FALSE)</f>
        <v>Indica</v>
      </c>
      <c r="D664" s="3" t="str">
        <f>VLOOKUP(B664,'[1]997 rice accessions'!$B:$J,3,FALSE)</f>
        <v>Ajaya</v>
      </c>
      <c r="E664" s="3" t="str">
        <f>VLOOKUP(B664,'[1]997 rice accessions'!$B:$J,4,FALSE)</f>
        <v>-</v>
      </c>
      <c r="F664" s="3" t="str">
        <f>VLOOKUP(B664,'[1]997 rice accessions'!$B:$J,5,FALSE)</f>
        <v>India</v>
      </c>
      <c r="G664" s="3" t="str">
        <f>VLOOKUP(B664,'[1]997 rice accessions'!$B:$J,6,FALSE)</f>
        <v>India</v>
      </c>
      <c r="H664" s="3" t="str">
        <f>VLOOKUP(B664,'[1]997 rice accessions'!$B:$J,7,FALSE)</f>
        <v>SAC</v>
      </c>
      <c r="I664" s="3" t="str">
        <f>VLOOKUP(B664,'[1]997 rice accessions'!$B:$J,8,FALSE)</f>
        <v>XI-1B</v>
      </c>
      <c r="J664" s="3" t="str">
        <f>VLOOKUP(B664,'[1]997 rice accessions'!$B:$J,9,FALSE)</f>
        <v>International Rice Molecular Breeding Network</v>
      </c>
    </row>
    <row r="665" spans="1:10" ht="15" x14ac:dyDescent="0.2">
      <c r="A665" s="3">
        <v>663</v>
      </c>
      <c r="B665" s="3" t="s">
        <v>658</v>
      </c>
      <c r="C665" s="4" t="str">
        <f>VLOOKUP(B665,'[1]997 rice accessions'!$B:$J,2,FALSE)</f>
        <v>Indica</v>
      </c>
      <c r="D665" s="3" t="str">
        <f>VLOOKUP(B665,'[1]997 rice accessions'!$B:$J,3,FALSE)</f>
        <v>Budda</v>
      </c>
      <c r="E665" s="3" t="str">
        <f>VLOOKUP(B665,'[1]997 rice accessions'!$B:$J,4,FALSE)</f>
        <v>-</v>
      </c>
      <c r="F665" s="3" t="str">
        <f>VLOOKUP(B665,'[1]997 rice accessions'!$B:$J,5,FALSE)</f>
        <v>India</v>
      </c>
      <c r="G665" s="3" t="str">
        <f>VLOOKUP(B665,'[1]997 rice accessions'!$B:$J,6,FALSE)</f>
        <v>India</v>
      </c>
      <c r="H665" s="3" t="str">
        <f>VLOOKUP(B665,'[1]997 rice accessions'!$B:$J,7,FALSE)</f>
        <v>SAC</v>
      </c>
      <c r="I665" s="3" t="str">
        <f>VLOOKUP(B665,'[1]997 rice accessions'!$B:$J,8,FALSE)</f>
        <v>XI-1B</v>
      </c>
      <c r="J665" s="3" t="str">
        <f>VLOOKUP(B665,'[1]997 rice accessions'!$B:$J,9,FALSE)</f>
        <v>International Rice Molecular Breeding Network</v>
      </c>
    </row>
    <row r="666" spans="1:10" ht="15" x14ac:dyDescent="0.2">
      <c r="A666" s="3">
        <v>664</v>
      </c>
      <c r="B666" s="3" t="s">
        <v>659</v>
      </c>
      <c r="C666" s="4" t="str">
        <f>VLOOKUP(B666,'[1]997 rice accessions'!$B:$J,2,FALSE)</f>
        <v>Indica</v>
      </c>
      <c r="D666" s="3" t="str">
        <f>VLOOKUP(B666,'[1]997 rice accessions'!$B:$J,3,FALSE)</f>
        <v>Doddabyranella</v>
      </c>
      <c r="E666" s="3" t="str">
        <f>VLOOKUP(B666,'[1]997 rice accessions'!$B:$J,4,FALSE)</f>
        <v>-</v>
      </c>
      <c r="F666" s="3" t="str">
        <f>VLOOKUP(B666,'[1]997 rice accessions'!$B:$J,5,FALSE)</f>
        <v>India</v>
      </c>
      <c r="G666" s="3" t="str">
        <f>VLOOKUP(B666,'[1]997 rice accessions'!$B:$J,6,FALSE)</f>
        <v>India</v>
      </c>
      <c r="H666" s="3" t="str">
        <f>VLOOKUP(B666,'[1]997 rice accessions'!$B:$J,7,FALSE)</f>
        <v>SAC</v>
      </c>
      <c r="I666" s="3" t="str">
        <f>VLOOKUP(B666,'[1]997 rice accessions'!$B:$J,8,FALSE)</f>
        <v>XI-2</v>
      </c>
      <c r="J666" s="3" t="str">
        <f>VLOOKUP(B666,'[1]997 rice accessions'!$B:$J,9,FALSE)</f>
        <v>International Rice Molecular Breeding Network</v>
      </c>
    </row>
    <row r="667" spans="1:10" ht="15" x14ac:dyDescent="0.2">
      <c r="A667" s="3">
        <v>665</v>
      </c>
      <c r="B667" s="3" t="s">
        <v>660</v>
      </c>
      <c r="C667" s="4" t="str">
        <f>VLOOKUP(B667,'[1]997 rice accessions'!$B:$J,2,FALSE)</f>
        <v>Indica</v>
      </c>
      <c r="D667" s="3" t="str">
        <f>VLOOKUP(B667,'[1]997 rice accessions'!$B:$J,3,FALSE)</f>
        <v>Doddi</v>
      </c>
      <c r="E667" s="3" t="str">
        <f>VLOOKUP(B667,'[1]997 rice accessions'!$B:$J,4,FALSE)</f>
        <v>-</v>
      </c>
      <c r="F667" s="3" t="str">
        <f>VLOOKUP(B667,'[1]997 rice accessions'!$B:$J,5,FALSE)</f>
        <v>India</v>
      </c>
      <c r="G667" s="3" t="str">
        <f>VLOOKUP(B667,'[1]997 rice accessions'!$B:$J,6,FALSE)</f>
        <v>India</v>
      </c>
      <c r="H667" s="3" t="str">
        <f>VLOOKUP(B667,'[1]997 rice accessions'!$B:$J,7,FALSE)</f>
        <v>SAC</v>
      </c>
      <c r="I667" s="3" t="str">
        <f>VLOOKUP(B667,'[1]997 rice accessions'!$B:$J,8,FALSE)</f>
        <v>XI-2</v>
      </c>
      <c r="J667" s="3" t="str">
        <f>VLOOKUP(B667,'[1]997 rice accessions'!$B:$J,9,FALSE)</f>
        <v>International Rice Molecular Breeding Network</v>
      </c>
    </row>
  </sheetData>
  <autoFilter ref="A2:J667"/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1-13T02:43:35Z</dcterms:modified>
</cp:coreProperties>
</file>